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5185006\OneDrive - Australian National University\final revisions for n comms paper jan 2023\"/>
    </mc:Choice>
  </mc:AlternateContent>
  <bookViews>
    <workbookView xWindow="0" yWindow="0" windowWidth="21570" windowHeight="7455" activeTab="1"/>
  </bookViews>
  <sheets>
    <sheet name="Results" sheetId="3" r:id="rId1"/>
    <sheet name="All Data" sheetId="2" r:id="rId2"/>
    <sheet name="Sample List" sheetId="1" r:id="rId3"/>
    <sheet name="Compound List" sheetId="5" r:id="rId4"/>
    <sheet name="Raw Data" sheetId="4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68" i="2" l="1"/>
  <c r="N9" i="3"/>
  <c r="L1461" i="4" l="1"/>
  <c r="L1511" i="4"/>
  <c r="L1510" i="4"/>
  <c r="L1509" i="4"/>
  <c r="L1508" i="4"/>
  <c r="L1507" i="4"/>
  <c r="L1506" i="4"/>
  <c r="L1505" i="4"/>
  <c r="L1504" i="4"/>
  <c r="L1503" i="4"/>
  <c r="L1502" i="4"/>
  <c r="L1501" i="4"/>
  <c r="L1500" i="4"/>
  <c r="L1499" i="4"/>
  <c r="L1498" i="4"/>
  <c r="L1497" i="4"/>
  <c r="L1496" i="4"/>
  <c r="L1495" i="4"/>
  <c r="L1494" i="4"/>
  <c r="L1493" i="4"/>
  <c r="L1492" i="4"/>
  <c r="L1491" i="4"/>
  <c r="L1490" i="4"/>
  <c r="L1489" i="4"/>
  <c r="L1488" i="4"/>
  <c r="L1487" i="4"/>
  <c r="L1486" i="4"/>
  <c r="L1485" i="4"/>
  <c r="L1484" i="4"/>
  <c r="L1483" i="4"/>
  <c r="L1482" i="4"/>
  <c r="L1481" i="4"/>
  <c r="L1480" i="4"/>
  <c r="L1479" i="4"/>
  <c r="L1478" i="4"/>
  <c r="L1477" i="4"/>
  <c r="L1476" i="4"/>
  <c r="L1475" i="4"/>
  <c r="L1474" i="4"/>
  <c r="L1473" i="4"/>
  <c r="L1472" i="4"/>
  <c r="L1469" i="4"/>
  <c r="L1468" i="4"/>
  <c r="M1465" i="4"/>
  <c r="L1465" i="4"/>
  <c r="M1464" i="4"/>
  <c r="L1464" i="4"/>
  <c r="M1463" i="4"/>
  <c r="L1463" i="4"/>
  <c r="M1462" i="4"/>
  <c r="L1462" i="4"/>
  <c r="M1461" i="4"/>
  <c r="M1460" i="4"/>
  <c r="P1455" i="4"/>
  <c r="P1454" i="4"/>
  <c r="P1453" i="4"/>
  <c r="P1452" i="4"/>
  <c r="P1451" i="4"/>
  <c r="P1450" i="4"/>
  <c r="P1449" i="4"/>
  <c r="P1448" i="4"/>
  <c r="P1447" i="4"/>
  <c r="P1446" i="4"/>
  <c r="P1445" i="4"/>
  <c r="P1444" i="4"/>
  <c r="P1443" i="4"/>
  <c r="P1442" i="4"/>
  <c r="P1441" i="4"/>
  <c r="P1440" i="4"/>
  <c r="P1439" i="4"/>
  <c r="P1438" i="4"/>
  <c r="P1437" i="4"/>
  <c r="P1436" i="4"/>
  <c r="P1435" i="4"/>
  <c r="P1434" i="4"/>
  <c r="P1433" i="4"/>
  <c r="P1432" i="4"/>
  <c r="P1431" i="4"/>
  <c r="P1430" i="4"/>
  <c r="P1429" i="4"/>
  <c r="P1428" i="4"/>
  <c r="P1427" i="4"/>
  <c r="P1426" i="4"/>
  <c r="P1425" i="4"/>
  <c r="P1424" i="4"/>
  <c r="P1423" i="4"/>
  <c r="P1422" i="4"/>
  <c r="P1421" i="4"/>
  <c r="P1420" i="4"/>
  <c r="P1419" i="4"/>
  <c r="P1418" i="4"/>
  <c r="P1417" i="4"/>
  <c r="P1416" i="4"/>
  <c r="M1409" i="4"/>
  <c r="L1409" i="4"/>
  <c r="M1408" i="4"/>
  <c r="L1408" i="4"/>
  <c r="M1407" i="4"/>
  <c r="L1407" i="4"/>
  <c r="M1406" i="4"/>
  <c r="L1406" i="4"/>
  <c r="M1405" i="4"/>
  <c r="M1404" i="4"/>
  <c r="P1399" i="4"/>
  <c r="P1398" i="4"/>
  <c r="P1397" i="4"/>
  <c r="P1396" i="4"/>
  <c r="P1395" i="4"/>
  <c r="P1394" i="4"/>
  <c r="P1393" i="4"/>
  <c r="P1392" i="4"/>
  <c r="P1391" i="4"/>
  <c r="P1390" i="4"/>
  <c r="P1389" i="4"/>
  <c r="P1388" i="4"/>
  <c r="P1387" i="4"/>
  <c r="P1386" i="4"/>
  <c r="P1385" i="4"/>
  <c r="P1384" i="4"/>
  <c r="P1383" i="4"/>
  <c r="P1382" i="4"/>
  <c r="P1381" i="4"/>
  <c r="P1380" i="4"/>
  <c r="P1379" i="4"/>
  <c r="P1378" i="4"/>
  <c r="P1377" i="4"/>
  <c r="P1376" i="4"/>
  <c r="P1375" i="4"/>
  <c r="P1374" i="4"/>
  <c r="P1373" i="4"/>
  <c r="P1372" i="4"/>
  <c r="P1371" i="4"/>
  <c r="P1370" i="4"/>
  <c r="P1369" i="4"/>
  <c r="P1368" i="4"/>
  <c r="P1367" i="4"/>
  <c r="P1366" i="4"/>
  <c r="P1365" i="4"/>
  <c r="P1364" i="4"/>
  <c r="P1363" i="4"/>
  <c r="P1362" i="4"/>
  <c r="P1361" i="4"/>
  <c r="P1360" i="4"/>
  <c r="M1353" i="4"/>
  <c r="L1353" i="4"/>
  <c r="M1352" i="4"/>
  <c r="L1352" i="4"/>
  <c r="M1351" i="4"/>
  <c r="L1351" i="4"/>
  <c r="M1350" i="4"/>
  <c r="L1350" i="4"/>
  <c r="M1349" i="4"/>
  <c r="M1348" i="4"/>
  <c r="L1343" i="4"/>
  <c r="L1342" i="4"/>
  <c r="L1341" i="4"/>
  <c r="L1340" i="4"/>
  <c r="L1339" i="4"/>
  <c r="L1338" i="4"/>
  <c r="L1337" i="4"/>
  <c r="L1336" i="4"/>
  <c r="L1335" i="4"/>
  <c r="L1334" i="4"/>
  <c r="L1333" i="4"/>
  <c r="L1332" i="4"/>
  <c r="L1331" i="4"/>
  <c r="L1330" i="4"/>
  <c r="P1329" i="4"/>
  <c r="L1328" i="4"/>
  <c r="L1327" i="4"/>
  <c r="L1326" i="4"/>
  <c r="L1325" i="4"/>
  <c r="L1324" i="4"/>
  <c r="L1323" i="4"/>
  <c r="L1322" i="4"/>
  <c r="L1321" i="4"/>
  <c r="L1320" i="4"/>
  <c r="L1319" i="4"/>
  <c r="L1318" i="4"/>
  <c r="L1317" i="4"/>
  <c r="L1316" i="4"/>
  <c r="L1315" i="4"/>
  <c r="L1314" i="4"/>
  <c r="L1313" i="4"/>
  <c r="L1312" i="4"/>
  <c r="L1311" i="4"/>
  <c r="L1310" i="4"/>
  <c r="L1309" i="4"/>
  <c r="L1308" i="4"/>
  <c r="L1307" i="4"/>
  <c r="L1306" i="4"/>
  <c r="L1305" i="4"/>
  <c r="L1304" i="4"/>
  <c r="M1297" i="4"/>
  <c r="L1297" i="4"/>
  <c r="M1296" i="4"/>
  <c r="L1296" i="4"/>
  <c r="M1295" i="4"/>
  <c r="L1295" i="4"/>
  <c r="M1294" i="4"/>
  <c r="L1294" i="4"/>
  <c r="M1293" i="4"/>
  <c r="L1293" i="4"/>
  <c r="M1292" i="4"/>
  <c r="L1287" i="4"/>
  <c r="L1286" i="4"/>
  <c r="L1285" i="4"/>
  <c r="L1284" i="4"/>
  <c r="L1283" i="4"/>
  <c r="L1282" i="4"/>
  <c r="L1281" i="4"/>
  <c r="L1280" i="4"/>
  <c r="L1279" i="4"/>
  <c r="L1278" i="4"/>
  <c r="L1277" i="4"/>
  <c r="P1276" i="4"/>
  <c r="L1275" i="4"/>
  <c r="P1273" i="4"/>
  <c r="L1272" i="4"/>
  <c r="L1271" i="4"/>
  <c r="L1270" i="4"/>
  <c r="L1269" i="4"/>
  <c r="L1268" i="4"/>
  <c r="L1267" i="4"/>
  <c r="P1266" i="4"/>
  <c r="L1265" i="4"/>
  <c r="L1264" i="4"/>
  <c r="L1263" i="4"/>
  <c r="L1262" i="4"/>
  <c r="L1261" i="4"/>
  <c r="L1260" i="4"/>
  <c r="L1259" i="4"/>
  <c r="L1258" i="4"/>
  <c r="L1257" i="4"/>
  <c r="L1256" i="4"/>
  <c r="L1255" i="4"/>
  <c r="L1254" i="4"/>
  <c r="L1253" i="4"/>
  <c r="L1252" i="4"/>
  <c r="L1251" i="4"/>
  <c r="L1250" i="4"/>
  <c r="L1249" i="4"/>
  <c r="P1248" i="4"/>
  <c r="M1241" i="4"/>
  <c r="L1241" i="4"/>
  <c r="M1240" i="4"/>
  <c r="L1240" i="4"/>
  <c r="M1239" i="4"/>
  <c r="L1239" i="4"/>
  <c r="M1238" i="4"/>
  <c r="L1238" i="4"/>
  <c r="M1237" i="4"/>
  <c r="M1236" i="4"/>
  <c r="L1231" i="4"/>
  <c r="L1230" i="4"/>
  <c r="L1229" i="4"/>
  <c r="L1228" i="4"/>
  <c r="L1227" i="4"/>
  <c r="L1226" i="4"/>
  <c r="L1225" i="4"/>
  <c r="L1224" i="4"/>
  <c r="L1223" i="4"/>
  <c r="L1222" i="4"/>
  <c r="L1221" i="4"/>
  <c r="L1220" i="4"/>
  <c r="L1219" i="4"/>
  <c r="L1218" i="4"/>
  <c r="L1217" i="4"/>
  <c r="L1216" i="4"/>
  <c r="L1215" i="4"/>
  <c r="L1214" i="4"/>
  <c r="L1213" i="4"/>
  <c r="L1212" i="4"/>
  <c r="L1211" i="4"/>
  <c r="L1210" i="4"/>
  <c r="L1209" i="4"/>
  <c r="L1208" i="4"/>
  <c r="L1207" i="4"/>
  <c r="L1206" i="4"/>
  <c r="L1205" i="4"/>
  <c r="L1204" i="4"/>
  <c r="L1203" i="4"/>
  <c r="L1202" i="4"/>
  <c r="L1201" i="4"/>
  <c r="L1200" i="4"/>
  <c r="L1199" i="4"/>
  <c r="L1198" i="4"/>
  <c r="L1197" i="4"/>
  <c r="L1196" i="4"/>
  <c r="L1195" i="4"/>
  <c r="L1194" i="4"/>
  <c r="L1193" i="4"/>
  <c r="L1192" i="4"/>
  <c r="L1190" i="4"/>
  <c r="L1189" i="4"/>
  <c r="L1188" i="4"/>
  <c r="L1187" i="4"/>
  <c r="M1185" i="4"/>
  <c r="L1185" i="4"/>
  <c r="M1184" i="4"/>
  <c r="L1184" i="4"/>
  <c r="M1183" i="4"/>
  <c r="L1183" i="4"/>
  <c r="M1182" i="4"/>
  <c r="L1182" i="4"/>
  <c r="M1181" i="4"/>
  <c r="M1180" i="4"/>
  <c r="L1175" i="4"/>
  <c r="L1174" i="4"/>
  <c r="L1173" i="4"/>
  <c r="L1172" i="4"/>
  <c r="L1171" i="4"/>
  <c r="L1170" i="4"/>
  <c r="L1169" i="4"/>
  <c r="L1168" i="4"/>
  <c r="L1167" i="4"/>
  <c r="L1166" i="4"/>
  <c r="L1165" i="4"/>
  <c r="L1164" i="4"/>
  <c r="L1163" i="4"/>
  <c r="L1162" i="4"/>
  <c r="L1161" i="4"/>
  <c r="L1160" i="4"/>
  <c r="L1159" i="4"/>
  <c r="L1158" i="4"/>
  <c r="L1157" i="4"/>
  <c r="L1156" i="4"/>
  <c r="L1155" i="4"/>
  <c r="L1154" i="4"/>
  <c r="L1153" i="4"/>
  <c r="L1152" i="4"/>
  <c r="L1151" i="4"/>
  <c r="L1150" i="4"/>
  <c r="L1149" i="4"/>
  <c r="L1148" i="4"/>
  <c r="L1147" i="4"/>
  <c r="L1146" i="4"/>
  <c r="L1145" i="4"/>
  <c r="L1144" i="4"/>
  <c r="L1143" i="4"/>
  <c r="L1142" i="4"/>
  <c r="L1141" i="4"/>
  <c r="L1140" i="4"/>
  <c r="L1139" i="4"/>
  <c r="L1138" i="4"/>
  <c r="L1137" i="4"/>
  <c r="L1136" i="4"/>
  <c r="M1129" i="4"/>
  <c r="L1129" i="4"/>
  <c r="M1128" i="4"/>
  <c r="L1128" i="4"/>
  <c r="M1127" i="4"/>
  <c r="L1127" i="4"/>
  <c r="M1126" i="4"/>
  <c r="L1126" i="4"/>
  <c r="M1125" i="4"/>
  <c r="M1124" i="4"/>
  <c r="L1119" i="4"/>
  <c r="P1118" i="4"/>
  <c r="L1117" i="4"/>
  <c r="L1116" i="4"/>
  <c r="L1115" i="4"/>
  <c r="P1114" i="4"/>
  <c r="L1113" i="4"/>
  <c r="L1112" i="4"/>
  <c r="L1111" i="4"/>
  <c r="L1110" i="4"/>
  <c r="L1109" i="4"/>
  <c r="L1108" i="4"/>
  <c r="L1107" i="4"/>
  <c r="L1106" i="4"/>
  <c r="L1105" i="4"/>
  <c r="L1104" i="4"/>
  <c r="L1103" i="4"/>
  <c r="L1102" i="4"/>
  <c r="L1101" i="4"/>
  <c r="L1100" i="4"/>
  <c r="L1099" i="4"/>
  <c r="P1098" i="4"/>
  <c r="L1097" i="4"/>
  <c r="P1096" i="4"/>
  <c r="L1095" i="4"/>
  <c r="P1094" i="4"/>
  <c r="L1093" i="4"/>
  <c r="P1092" i="4"/>
  <c r="L1091" i="4"/>
  <c r="P1090" i="4"/>
  <c r="L1089" i="4"/>
  <c r="P1088" i="4"/>
  <c r="L1087" i="4"/>
  <c r="P1086" i="4"/>
  <c r="L1085" i="4"/>
  <c r="P1084" i="4"/>
  <c r="L1083" i="4"/>
  <c r="P1082" i="4"/>
  <c r="L1081" i="4"/>
  <c r="P1080" i="4"/>
  <c r="M1073" i="4"/>
  <c r="L1073" i="4"/>
  <c r="M1072" i="4"/>
  <c r="L1072" i="4"/>
  <c r="M1071" i="4"/>
  <c r="L1071" i="4"/>
  <c r="M1070" i="4"/>
  <c r="L1070" i="4"/>
  <c r="M1069" i="4"/>
  <c r="M1068" i="4"/>
  <c r="L1063" i="4"/>
  <c r="L1062" i="4"/>
  <c r="L1061" i="4"/>
  <c r="L1060" i="4"/>
  <c r="L1059" i="4"/>
  <c r="L1058" i="4"/>
  <c r="L1057" i="4"/>
  <c r="L1056" i="4"/>
  <c r="L1055" i="4"/>
  <c r="L1054" i="4"/>
  <c r="L1053" i="4"/>
  <c r="L1052" i="4"/>
  <c r="L1051" i="4"/>
  <c r="P1050" i="4"/>
  <c r="L1049" i="4"/>
  <c r="L1048" i="4"/>
  <c r="L1047" i="4"/>
  <c r="L1046" i="4"/>
  <c r="L1045" i="4"/>
  <c r="L1044" i="4"/>
  <c r="L1043" i="4"/>
  <c r="P1042" i="4"/>
  <c r="L1041" i="4"/>
  <c r="P1040" i="4"/>
  <c r="L1039" i="4"/>
  <c r="P1038" i="4"/>
  <c r="L1037" i="4"/>
  <c r="P1036" i="4"/>
  <c r="L1035" i="4"/>
  <c r="P1034" i="4"/>
  <c r="L1033" i="4"/>
  <c r="P1032" i="4"/>
  <c r="L1031" i="4"/>
  <c r="P1030" i="4"/>
  <c r="L1029" i="4"/>
  <c r="P1028" i="4"/>
  <c r="L1027" i="4"/>
  <c r="P1026" i="4"/>
  <c r="L1025" i="4"/>
  <c r="P1024" i="4"/>
  <c r="M1017" i="4"/>
  <c r="L1017" i="4"/>
  <c r="M1016" i="4"/>
  <c r="L1016" i="4"/>
  <c r="M1015" i="4"/>
  <c r="L1015" i="4"/>
  <c r="M1014" i="4"/>
  <c r="L1014" i="4"/>
  <c r="M1013" i="4"/>
  <c r="L1013" i="4"/>
  <c r="M1012" i="4"/>
  <c r="L1007" i="4"/>
  <c r="L1006" i="4"/>
  <c r="L1005" i="4"/>
  <c r="L1004" i="4"/>
  <c r="L1003" i="4"/>
  <c r="L1002" i="4"/>
  <c r="L1001" i="4"/>
  <c r="L1000" i="4"/>
  <c r="L999" i="4"/>
  <c r="L998" i="4"/>
  <c r="L997" i="4"/>
  <c r="L996" i="4"/>
  <c r="L995" i="4"/>
  <c r="L994" i="4"/>
  <c r="L993" i="4"/>
  <c r="L992" i="4"/>
  <c r="L991" i="4"/>
  <c r="L990" i="4"/>
  <c r="L989" i="4"/>
  <c r="L988" i="4"/>
  <c r="L987" i="4"/>
  <c r="L986" i="4"/>
  <c r="L985" i="4"/>
  <c r="L984" i="4"/>
  <c r="L983" i="4"/>
  <c r="L982" i="4"/>
  <c r="L981" i="4"/>
  <c r="L980" i="4"/>
  <c r="L979" i="4"/>
  <c r="L978" i="4"/>
  <c r="L977" i="4"/>
  <c r="L976" i="4"/>
  <c r="L975" i="4"/>
  <c r="L974" i="4"/>
  <c r="L973" i="4"/>
  <c r="L972" i="4"/>
  <c r="L971" i="4"/>
  <c r="L970" i="4"/>
  <c r="L969" i="4"/>
  <c r="L968" i="4"/>
  <c r="M961" i="4"/>
  <c r="L961" i="4"/>
  <c r="M960" i="4"/>
  <c r="L960" i="4"/>
  <c r="M959" i="4"/>
  <c r="L959" i="4"/>
  <c r="M958" i="4"/>
  <c r="L958" i="4"/>
  <c r="M957" i="4"/>
  <c r="M956" i="4"/>
  <c r="T800" i="4"/>
  <c r="T802" i="4"/>
  <c r="T804" i="4"/>
  <c r="T806" i="4"/>
  <c r="T808" i="4"/>
  <c r="T810" i="4"/>
  <c r="T812" i="4"/>
  <c r="T814" i="4"/>
  <c r="T816" i="4"/>
  <c r="T818" i="4"/>
  <c r="L951" i="4"/>
  <c r="L950" i="4"/>
  <c r="L949" i="4"/>
  <c r="L948" i="4"/>
  <c r="L947" i="4"/>
  <c r="L946" i="4"/>
  <c r="L945" i="4"/>
  <c r="L944" i="4"/>
  <c r="L943" i="4"/>
  <c r="L942" i="4"/>
  <c r="L941" i="4"/>
  <c r="L940" i="4"/>
  <c r="L939" i="4"/>
  <c r="L938" i="4"/>
  <c r="L937" i="4"/>
  <c r="L936" i="4"/>
  <c r="L935" i="4"/>
  <c r="L934" i="4"/>
  <c r="L933" i="4"/>
  <c r="L932" i="4"/>
  <c r="L931" i="4"/>
  <c r="L930" i="4"/>
  <c r="L929" i="4"/>
  <c r="L928" i="4"/>
  <c r="L927" i="4"/>
  <c r="L926" i="4"/>
  <c r="L925" i="4"/>
  <c r="L924" i="4"/>
  <c r="L923" i="4"/>
  <c r="L922" i="4"/>
  <c r="L921" i="4"/>
  <c r="L920" i="4"/>
  <c r="L919" i="4"/>
  <c r="L918" i="4"/>
  <c r="L917" i="4"/>
  <c r="L916" i="4"/>
  <c r="L915" i="4"/>
  <c r="L914" i="4"/>
  <c r="L913" i="4"/>
  <c r="L912" i="4"/>
  <c r="M905" i="4"/>
  <c r="L905" i="4"/>
  <c r="M904" i="4"/>
  <c r="L904" i="4"/>
  <c r="M903" i="4"/>
  <c r="L903" i="4"/>
  <c r="M902" i="4"/>
  <c r="L902" i="4"/>
  <c r="M901" i="4"/>
  <c r="M900" i="4"/>
  <c r="P895" i="4"/>
  <c r="L895" i="4"/>
  <c r="L894" i="4"/>
  <c r="L893" i="4"/>
  <c r="L892" i="4"/>
  <c r="L891" i="4"/>
  <c r="L890" i="4"/>
  <c r="P889" i="4"/>
  <c r="L889" i="4"/>
  <c r="L888" i="4"/>
  <c r="P887" i="4"/>
  <c r="L887" i="4"/>
  <c r="L886" i="4"/>
  <c r="L885" i="4"/>
  <c r="L884" i="4"/>
  <c r="P883" i="4"/>
  <c r="L883" i="4"/>
  <c r="L882" i="4"/>
  <c r="P881" i="4"/>
  <c r="L881" i="4"/>
  <c r="L880" i="4"/>
  <c r="P879" i="4"/>
  <c r="L879" i="4"/>
  <c r="L878" i="4"/>
  <c r="L877" i="4"/>
  <c r="L876" i="4"/>
  <c r="P875" i="4"/>
  <c r="L875" i="4"/>
  <c r="P874" i="4"/>
  <c r="P873" i="4"/>
  <c r="L873" i="4"/>
  <c r="P872" i="4"/>
  <c r="P871" i="4"/>
  <c r="L871" i="4"/>
  <c r="P870" i="4"/>
  <c r="L869" i="4"/>
  <c r="P868" i="4"/>
  <c r="P867" i="4"/>
  <c r="L867" i="4"/>
  <c r="P866" i="4"/>
  <c r="L865" i="4"/>
  <c r="P864" i="4"/>
  <c r="L863" i="4"/>
  <c r="P862" i="4"/>
  <c r="L861" i="4"/>
  <c r="P860" i="4"/>
  <c r="P859" i="4"/>
  <c r="L859" i="4"/>
  <c r="P858" i="4"/>
  <c r="P857" i="4"/>
  <c r="L857" i="4"/>
  <c r="P856" i="4"/>
  <c r="M849" i="4"/>
  <c r="L849" i="4"/>
  <c r="M848" i="4"/>
  <c r="L848" i="4"/>
  <c r="M847" i="4"/>
  <c r="L847" i="4"/>
  <c r="M846" i="4"/>
  <c r="L846" i="4"/>
  <c r="M845" i="4"/>
  <c r="M844" i="4"/>
  <c r="L839" i="4"/>
  <c r="L838" i="4"/>
  <c r="L837" i="4"/>
  <c r="L836" i="4"/>
  <c r="L835" i="4"/>
  <c r="L834" i="4"/>
  <c r="L833" i="4"/>
  <c r="L832" i="4"/>
  <c r="L831" i="4"/>
  <c r="L830" i="4"/>
  <c r="L829" i="4"/>
  <c r="L828" i="4"/>
  <c r="L827" i="4"/>
  <c r="L826" i="4"/>
  <c r="L825" i="4"/>
  <c r="L824" i="4"/>
  <c r="L823" i="4"/>
  <c r="L822" i="4"/>
  <c r="L821" i="4"/>
  <c r="L820" i="4"/>
  <c r="L819" i="4"/>
  <c r="P818" i="4"/>
  <c r="L817" i="4"/>
  <c r="P816" i="4"/>
  <c r="L815" i="4"/>
  <c r="P814" i="4"/>
  <c r="L813" i="4"/>
  <c r="P812" i="4"/>
  <c r="L811" i="4"/>
  <c r="P810" i="4"/>
  <c r="L809" i="4"/>
  <c r="P808" i="4"/>
  <c r="L807" i="4"/>
  <c r="P806" i="4"/>
  <c r="L805" i="4"/>
  <c r="P804" i="4"/>
  <c r="L803" i="4"/>
  <c r="P802" i="4"/>
  <c r="L801" i="4"/>
  <c r="P800" i="4"/>
  <c r="M793" i="4"/>
  <c r="L793" i="4"/>
  <c r="M792" i="4"/>
  <c r="L792" i="4"/>
  <c r="M791" i="4"/>
  <c r="L791" i="4"/>
  <c r="M790" i="4"/>
  <c r="L790" i="4"/>
  <c r="M789" i="4"/>
  <c r="L789" i="4"/>
  <c r="M788" i="4"/>
  <c r="L783" i="4"/>
  <c r="L782" i="4"/>
  <c r="L781" i="4"/>
  <c r="L780" i="4"/>
  <c r="L779" i="4"/>
  <c r="L778" i="4"/>
  <c r="L777" i="4"/>
  <c r="L776" i="4"/>
  <c r="L775" i="4"/>
  <c r="L774" i="4"/>
  <c r="L773" i="4"/>
  <c r="L772" i="4"/>
  <c r="L771" i="4"/>
  <c r="L770" i="4"/>
  <c r="L769" i="4"/>
  <c r="L768" i="4"/>
  <c r="L767" i="4"/>
  <c r="L766" i="4"/>
  <c r="L765" i="4"/>
  <c r="L764" i="4"/>
  <c r="L763" i="4"/>
  <c r="L762" i="4"/>
  <c r="L761" i="4"/>
  <c r="L760" i="4"/>
  <c r="L759" i="4"/>
  <c r="L758" i="4"/>
  <c r="L757" i="4"/>
  <c r="L756" i="4"/>
  <c r="L755" i="4"/>
  <c r="L754" i="4"/>
  <c r="L753" i="4"/>
  <c r="L752" i="4"/>
  <c r="L751" i="4"/>
  <c r="L750" i="4"/>
  <c r="L749" i="4"/>
  <c r="L748" i="4"/>
  <c r="L747" i="4"/>
  <c r="L746" i="4"/>
  <c r="L745" i="4"/>
  <c r="L744" i="4"/>
  <c r="M737" i="4"/>
  <c r="L737" i="4"/>
  <c r="M736" i="4"/>
  <c r="L736" i="4"/>
  <c r="M735" i="4"/>
  <c r="L735" i="4"/>
  <c r="M734" i="4"/>
  <c r="L734" i="4"/>
  <c r="M733" i="4"/>
  <c r="L733" i="4"/>
  <c r="M732" i="4"/>
  <c r="L727" i="4"/>
  <c r="L726" i="4"/>
  <c r="L725" i="4"/>
  <c r="L724" i="4"/>
  <c r="L723" i="4"/>
  <c r="L722" i="4"/>
  <c r="L721" i="4"/>
  <c r="L720" i="4"/>
  <c r="L719" i="4"/>
  <c r="L718" i="4"/>
  <c r="L717" i="4"/>
  <c r="L716" i="4"/>
  <c r="L715" i="4"/>
  <c r="L714" i="4"/>
  <c r="L713" i="4"/>
  <c r="L712" i="4"/>
  <c r="L711" i="4"/>
  <c r="L710" i="4"/>
  <c r="L709" i="4"/>
  <c r="L708" i="4"/>
  <c r="L707" i="4"/>
  <c r="L706" i="4"/>
  <c r="L705" i="4"/>
  <c r="L704" i="4"/>
  <c r="L703" i="4"/>
  <c r="L702" i="4"/>
  <c r="L701" i="4"/>
  <c r="L700" i="4"/>
  <c r="L699" i="4"/>
  <c r="L698" i="4"/>
  <c r="L697" i="4"/>
  <c r="L696" i="4"/>
  <c r="L695" i="4"/>
  <c r="L694" i="4"/>
  <c r="L693" i="4"/>
  <c r="L692" i="4"/>
  <c r="L691" i="4"/>
  <c r="L690" i="4"/>
  <c r="L689" i="4"/>
  <c r="L688" i="4"/>
  <c r="M681" i="4"/>
  <c r="L681" i="4"/>
  <c r="M680" i="4"/>
  <c r="L680" i="4"/>
  <c r="M679" i="4"/>
  <c r="L679" i="4"/>
  <c r="M678" i="4"/>
  <c r="L678" i="4"/>
  <c r="M677" i="4"/>
  <c r="L677" i="4"/>
  <c r="M676" i="4"/>
  <c r="P391" i="4"/>
  <c r="P390" i="4"/>
  <c r="P389" i="4"/>
  <c r="P388" i="4"/>
  <c r="P387" i="4"/>
  <c r="P386" i="4"/>
  <c r="P385" i="4"/>
  <c r="P384" i="4"/>
  <c r="P383" i="4"/>
  <c r="P382" i="4"/>
  <c r="P381" i="4"/>
  <c r="P380" i="4"/>
  <c r="P379" i="4"/>
  <c r="P378" i="4"/>
  <c r="P377" i="4"/>
  <c r="P376" i="4"/>
  <c r="P375" i="4"/>
  <c r="P374" i="4"/>
  <c r="P373" i="4"/>
  <c r="P372" i="4"/>
  <c r="P371" i="4"/>
  <c r="P370" i="4"/>
  <c r="P369" i="4"/>
  <c r="P368" i="4"/>
  <c r="P367" i="4"/>
  <c r="P366" i="4"/>
  <c r="P365" i="4"/>
  <c r="P364" i="4"/>
  <c r="P363" i="4"/>
  <c r="P362" i="4"/>
  <c r="P361" i="4"/>
  <c r="P360" i="4"/>
  <c r="P359" i="4"/>
  <c r="P358" i="4"/>
  <c r="P357" i="4"/>
  <c r="P356" i="4"/>
  <c r="P355" i="4"/>
  <c r="P354" i="4"/>
  <c r="P353" i="4"/>
  <c r="P352" i="4"/>
  <c r="L671" i="4"/>
  <c r="L670" i="4"/>
  <c r="L669" i="4"/>
  <c r="L668" i="4"/>
  <c r="L667" i="4"/>
  <c r="L666" i="4"/>
  <c r="L665" i="4"/>
  <c r="L664" i="4"/>
  <c r="L663" i="4"/>
  <c r="L662" i="4"/>
  <c r="L661" i="4"/>
  <c r="L660" i="4"/>
  <c r="L659" i="4"/>
  <c r="L658" i="4"/>
  <c r="L657" i="4"/>
  <c r="L656" i="4"/>
  <c r="L655" i="4"/>
  <c r="L654" i="4"/>
  <c r="L653" i="4"/>
  <c r="L652" i="4"/>
  <c r="L651" i="4"/>
  <c r="L650" i="4"/>
  <c r="L649" i="4"/>
  <c r="L648" i="4"/>
  <c r="L647" i="4"/>
  <c r="L646" i="4"/>
  <c r="L645" i="4"/>
  <c r="L644" i="4"/>
  <c r="L643" i="4"/>
  <c r="L642" i="4"/>
  <c r="L641" i="4"/>
  <c r="L640" i="4"/>
  <c r="L639" i="4"/>
  <c r="L638" i="4"/>
  <c r="L637" i="4"/>
  <c r="L636" i="4"/>
  <c r="L635" i="4"/>
  <c r="L634" i="4"/>
  <c r="L633" i="4"/>
  <c r="L632" i="4"/>
  <c r="M625" i="4"/>
  <c r="L625" i="4"/>
  <c r="M624" i="4"/>
  <c r="L624" i="4"/>
  <c r="M623" i="4"/>
  <c r="L623" i="4"/>
  <c r="M622" i="4"/>
  <c r="L622" i="4"/>
  <c r="M621" i="4"/>
  <c r="M620" i="4"/>
  <c r="L615" i="4"/>
  <c r="L614" i="4"/>
  <c r="L613" i="4"/>
  <c r="L612" i="4"/>
  <c r="L611" i="4"/>
  <c r="L610" i="4"/>
  <c r="L609" i="4"/>
  <c r="L608" i="4"/>
  <c r="L607" i="4"/>
  <c r="L606" i="4"/>
  <c r="L605" i="4"/>
  <c r="L604" i="4"/>
  <c r="L603" i="4"/>
  <c r="L602" i="4"/>
  <c r="L601" i="4"/>
  <c r="L600" i="4"/>
  <c r="L599" i="4"/>
  <c r="L598" i="4"/>
  <c r="L597" i="4"/>
  <c r="L596" i="4"/>
  <c r="L595" i="4"/>
  <c r="L594" i="4"/>
  <c r="L593" i="4"/>
  <c r="L592" i="4"/>
  <c r="L591" i="4"/>
  <c r="L590" i="4"/>
  <c r="L589" i="4"/>
  <c r="L588" i="4"/>
  <c r="L587" i="4"/>
  <c r="L586" i="4"/>
  <c r="L585" i="4"/>
  <c r="L584" i="4"/>
  <c r="L583" i="4"/>
  <c r="L582" i="4"/>
  <c r="L581" i="4"/>
  <c r="L580" i="4"/>
  <c r="L579" i="4"/>
  <c r="L578" i="4"/>
  <c r="L577" i="4"/>
  <c r="L576" i="4"/>
  <c r="L574" i="4"/>
  <c r="L573" i="4"/>
  <c r="L572" i="4"/>
  <c r="L571" i="4"/>
  <c r="M569" i="4"/>
  <c r="L569" i="4"/>
  <c r="M568" i="4"/>
  <c r="L568" i="4"/>
  <c r="M567" i="4"/>
  <c r="L567" i="4"/>
  <c r="M566" i="4"/>
  <c r="L566" i="4"/>
  <c r="M565" i="4"/>
  <c r="L565" i="4"/>
  <c r="M564" i="4"/>
  <c r="L559" i="4"/>
  <c r="L558" i="4"/>
  <c r="L557" i="4"/>
  <c r="L556" i="4"/>
  <c r="L555" i="4"/>
  <c r="L554" i="4"/>
  <c r="L553" i="4"/>
  <c r="L552" i="4"/>
  <c r="L551" i="4"/>
  <c r="L550" i="4"/>
  <c r="L549" i="4"/>
  <c r="L548" i="4"/>
  <c r="L547" i="4"/>
  <c r="L546" i="4"/>
  <c r="L545" i="4"/>
  <c r="L544" i="4"/>
  <c r="L543" i="4"/>
  <c r="L542" i="4"/>
  <c r="L541" i="4"/>
  <c r="L540" i="4"/>
  <c r="L539" i="4"/>
  <c r="L538" i="4"/>
  <c r="L537" i="4"/>
  <c r="L536" i="4"/>
  <c r="L535" i="4"/>
  <c r="L534" i="4"/>
  <c r="L533" i="4"/>
  <c r="L532" i="4"/>
  <c r="L531" i="4"/>
  <c r="L530" i="4"/>
  <c r="L529" i="4"/>
  <c r="L528" i="4"/>
  <c r="L527" i="4"/>
  <c r="L526" i="4"/>
  <c r="L525" i="4"/>
  <c r="L524" i="4"/>
  <c r="L523" i="4"/>
  <c r="L522" i="4"/>
  <c r="L521" i="4"/>
  <c r="L520" i="4"/>
  <c r="L518" i="4"/>
  <c r="L517" i="4"/>
  <c r="L516" i="4"/>
  <c r="L515" i="4"/>
  <c r="M513" i="4"/>
  <c r="L513" i="4"/>
  <c r="M512" i="4"/>
  <c r="L512" i="4"/>
  <c r="M511" i="4"/>
  <c r="L511" i="4"/>
  <c r="M510" i="4"/>
  <c r="L510" i="4"/>
  <c r="M509" i="4"/>
  <c r="L509" i="4"/>
  <c r="M508" i="4"/>
  <c r="P503" i="4"/>
  <c r="P502" i="4"/>
  <c r="P501" i="4"/>
  <c r="P500" i="4"/>
  <c r="P499" i="4"/>
  <c r="P498" i="4"/>
  <c r="P497" i="4"/>
  <c r="P496" i="4"/>
  <c r="P495" i="4"/>
  <c r="P494" i="4"/>
  <c r="P493" i="4"/>
  <c r="P492" i="4"/>
  <c r="P491" i="4"/>
  <c r="P490" i="4"/>
  <c r="P489" i="4"/>
  <c r="P488" i="4"/>
  <c r="P487" i="4"/>
  <c r="P486" i="4"/>
  <c r="P485" i="4"/>
  <c r="P484" i="4"/>
  <c r="P483" i="4"/>
  <c r="P482" i="4"/>
  <c r="P481" i="4"/>
  <c r="P480" i="4"/>
  <c r="P479" i="4"/>
  <c r="P478" i="4"/>
  <c r="P477" i="4"/>
  <c r="P476" i="4"/>
  <c r="P475" i="4"/>
  <c r="P474" i="4"/>
  <c r="P473" i="4"/>
  <c r="P472" i="4"/>
  <c r="P471" i="4"/>
  <c r="P470" i="4"/>
  <c r="P469" i="4"/>
  <c r="P468" i="4"/>
  <c r="P467" i="4"/>
  <c r="P466" i="4"/>
  <c r="P465" i="4"/>
  <c r="P464" i="4"/>
  <c r="M457" i="4"/>
  <c r="L457" i="4"/>
  <c r="M456" i="4"/>
  <c r="L456" i="4"/>
  <c r="M455" i="4"/>
  <c r="L455" i="4"/>
  <c r="M454" i="4"/>
  <c r="L454" i="4"/>
  <c r="M453" i="4"/>
  <c r="M452" i="4"/>
  <c r="L447" i="4"/>
  <c r="L446" i="4"/>
  <c r="L445" i="4"/>
  <c r="L444" i="4"/>
  <c r="L443" i="4"/>
  <c r="L442" i="4"/>
  <c r="L441" i="4"/>
  <c r="L440" i="4"/>
  <c r="L439" i="4"/>
  <c r="L438" i="4"/>
  <c r="L437" i="4"/>
  <c r="L436" i="4"/>
  <c r="L435" i="4"/>
  <c r="L434" i="4"/>
  <c r="L433" i="4"/>
  <c r="L432" i="4"/>
  <c r="L431" i="4"/>
  <c r="L430" i="4"/>
  <c r="L429" i="4"/>
  <c r="L428" i="4"/>
  <c r="L427" i="4"/>
  <c r="L426" i="4"/>
  <c r="L425" i="4"/>
  <c r="L424" i="4"/>
  <c r="L423" i="4"/>
  <c r="L422" i="4"/>
  <c r="L421" i="4"/>
  <c r="L420" i="4"/>
  <c r="L419" i="4"/>
  <c r="L418" i="4"/>
  <c r="L417" i="4"/>
  <c r="L416" i="4"/>
  <c r="L415" i="4"/>
  <c r="L414" i="4"/>
  <c r="L413" i="4"/>
  <c r="L412" i="4"/>
  <c r="L411" i="4"/>
  <c r="L410" i="4"/>
  <c r="L409" i="4"/>
  <c r="L408" i="4"/>
  <c r="L406" i="4"/>
  <c r="L405" i="4"/>
  <c r="L404" i="4"/>
  <c r="L403" i="4"/>
  <c r="M401" i="4"/>
  <c r="L401" i="4"/>
  <c r="M400" i="4"/>
  <c r="L400" i="4"/>
  <c r="M399" i="4"/>
  <c r="L399" i="4"/>
  <c r="M398" i="4"/>
  <c r="L398" i="4"/>
  <c r="M397" i="4"/>
  <c r="M396" i="4"/>
  <c r="M345" i="4"/>
  <c r="L345" i="4"/>
  <c r="M344" i="4"/>
  <c r="L344" i="4"/>
  <c r="M343" i="4"/>
  <c r="L343" i="4"/>
  <c r="M342" i="4"/>
  <c r="L342" i="4"/>
  <c r="M341" i="4"/>
  <c r="M340" i="4"/>
  <c r="L335" i="4"/>
  <c r="L334" i="4"/>
  <c r="L333" i="4"/>
  <c r="L332" i="4"/>
  <c r="L331" i="4"/>
  <c r="L330" i="4"/>
  <c r="L329" i="4"/>
  <c r="L328" i="4"/>
  <c r="L327" i="4"/>
  <c r="L326" i="4"/>
  <c r="L325" i="4"/>
  <c r="L324" i="4"/>
  <c r="L323" i="4"/>
  <c r="L322" i="4"/>
  <c r="L321" i="4"/>
  <c r="L320" i="4"/>
  <c r="L319" i="4"/>
  <c r="L318" i="4"/>
  <c r="L317" i="4"/>
  <c r="L316" i="4"/>
  <c r="L315" i="4"/>
  <c r="L314" i="4"/>
  <c r="L313" i="4"/>
  <c r="L312" i="4"/>
  <c r="L311" i="4"/>
  <c r="L310" i="4"/>
  <c r="L309" i="4"/>
  <c r="L308" i="4"/>
  <c r="L307" i="4"/>
  <c r="L306" i="4"/>
  <c r="L305" i="4"/>
  <c r="L304" i="4"/>
  <c r="L303" i="4"/>
  <c r="L302" i="4"/>
  <c r="L301" i="4"/>
  <c r="L300" i="4"/>
  <c r="L299" i="4"/>
  <c r="L298" i="4"/>
  <c r="L297" i="4"/>
  <c r="L296" i="4"/>
  <c r="M289" i="4"/>
  <c r="L289" i="4"/>
  <c r="M288" i="4"/>
  <c r="L288" i="4"/>
  <c r="M287" i="4"/>
  <c r="L287" i="4"/>
  <c r="M286" i="4"/>
  <c r="L286" i="4"/>
  <c r="M285" i="4"/>
  <c r="L285" i="4"/>
  <c r="M284" i="4"/>
  <c r="L279" i="4"/>
  <c r="L278" i="4"/>
  <c r="L277" i="4"/>
  <c r="L276" i="4"/>
  <c r="L275" i="4"/>
  <c r="L274" i="4"/>
  <c r="L273" i="4"/>
  <c r="L272" i="4"/>
  <c r="L271" i="4"/>
  <c r="L270" i="4"/>
  <c r="L269" i="4"/>
  <c r="L268" i="4"/>
  <c r="L267" i="4"/>
  <c r="L266" i="4"/>
  <c r="L265" i="4"/>
  <c r="L264" i="4"/>
  <c r="L263" i="4"/>
  <c r="L262" i="4"/>
  <c r="L261" i="4"/>
  <c r="L260" i="4"/>
  <c r="L259" i="4"/>
  <c r="L258" i="4"/>
  <c r="L257" i="4"/>
  <c r="L256" i="4"/>
  <c r="L255" i="4"/>
  <c r="L254" i="4"/>
  <c r="L253" i="4"/>
  <c r="L252" i="4"/>
  <c r="L251" i="4"/>
  <c r="L250" i="4"/>
  <c r="L249" i="4"/>
  <c r="L248" i="4"/>
  <c r="L247" i="4"/>
  <c r="L246" i="4"/>
  <c r="L245" i="4"/>
  <c r="L244" i="4"/>
  <c r="L243" i="4"/>
  <c r="L242" i="4"/>
  <c r="L241" i="4"/>
  <c r="L240" i="4"/>
  <c r="M233" i="4"/>
  <c r="L233" i="4"/>
  <c r="M232" i="4"/>
  <c r="L232" i="4"/>
  <c r="M231" i="4"/>
  <c r="L231" i="4"/>
  <c r="M230" i="4"/>
  <c r="L230" i="4"/>
  <c r="M229" i="4"/>
  <c r="L229" i="4"/>
  <c r="M228" i="4"/>
  <c r="L223" i="4"/>
  <c r="L222" i="4"/>
  <c r="L221" i="4"/>
  <c r="L220" i="4"/>
  <c r="L219" i="4"/>
  <c r="L218" i="4"/>
  <c r="L217" i="4"/>
  <c r="L216" i="4"/>
  <c r="L215" i="4"/>
  <c r="L214" i="4"/>
  <c r="L213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0" i="4"/>
  <c r="L179" i="4"/>
  <c r="M177" i="4"/>
  <c r="L177" i="4"/>
  <c r="M176" i="4"/>
  <c r="L176" i="4"/>
  <c r="M175" i="4"/>
  <c r="L175" i="4"/>
  <c r="M174" i="4"/>
  <c r="L174" i="4"/>
  <c r="M173" i="4"/>
  <c r="M172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M121" i="4"/>
  <c r="L121" i="4"/>
  <c r="M120" i="4"/>
  <c r="L120" i="4"/>
  <c r="M119" i="4"/>
  <c r="L119" i="4"/>
  <c r="M118" i="4"/>
  <c r="L118" i="4"/>
  <c r="M117" i="4"/>
  <c r="L117" i="4"/>
  <c r="M116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M65" i="4"/>
  <c r="L65" i="4"/>
  <c r="M64" i="4"/>
  <c r="L64" i="4"/>
  <c r="M63" i="4"/>
  <c r="L63" i="4"/>
  <c r="M62" i="4"/>
  <c r="L62" i="4"/>
  <c r="M61" i="4"/>
  <c r="L61" i="4"/>
  <c r="M60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4" i="4"/>
  <c r="L13" i="4"/>
  <c r="L12" i="4"/>
  <c r="L11" i="4"/>
  <c r="M9" i="4"/>
  <c r="L9" i="4"/>
  <c r="M8" i="4"/>
  <c r="L8" i="4"/>
  <c r="M7" i="4"/>
  <c r="L7" i="4"/>
  <c r="M6" i="4"/>
  <c r="L6" i="4"/>
  <c r="M5" i="4"/>
  <c r="L5" i="4"/>
  <c r="M4" i="4"/>
  <c r="N1181" i="4" l="1"/>
  <c r="N1461" i="4"/>
  <c r="N1184" i="4"/>
  <c r="O1210" i="4" s="1"/>
  <c r="N1240" i="4"/>
  <c r="N1128" i="4"/>
  <c r="O1174" i="4" s="1"/>
  <c r="P1174" i="4" s="1"/>
  <c r="R1174" i="4" s="1"/>
  <c r="N1408" i="4"/>
  <c r="N1405" i="4"/>
  <c r="O1263" i="4"/>
  <c r="P1263" i="4" s="1"/>
  <c r="R1263" i="4" s="1"/>
  <c r="N1016" i="4"/>
  <c r="N957" i="4"/>
  <c r="N1125" i="4"/>
  <c r="O1175" i="4" s="1"/>
  <c r="P1175" i="4" s="1"/>
  <c r="R1175" i="4" s="1"/>
  <c r="N1237" i="4"/>
  <c r="O1264" i="4" s="1"/>
  <c r="P1264" i="4" s="1"/>
  <c r="R1264" i="4" s="1"/>
  <c r="O1275" i="4"/>
  <c r="P1275" i="4" s="1"/>
  <c r="R1275" i="4" s="1"/>
  <c r="N1349" i="4"/>
  <c r="N1352" i="4"/>
  <c r="N960" i="4"/>
  <c r="O1005" i="4" s="1"/>
  <c r="P1005" i="4" s="1"/>
  <c r="R1005" i="4" s="1"/>
  <c r="O1286" i="4"/>
  <c r="P1286" i="4" s="1"/>
  <c r="R1286" i="4" s="1"/>
  <c r="O1255" i="4"/>
  <c r="P1255" i="4" s="1"/>
  <c r="R1255" i="4" s="1"/>
  <c r="O1267" i="4"/>
  <c r="P1267" i="4" s="1"/>
  <c r="R1267" i="4" s="1"/>
  <c r="O1265" i="4"/>
  <c r="P1265" i="4" s="1"/>
  <c r="R1265" i="4" s="1"/>
  <c r="O1262" i="4"/>
  <c r="P1262" i="4" s="1"/>
  <c r="R1262" i="4" s="1"/>
  <c r="O1259" i="4"/>
  <c r="P1259" i="4" s="1"/>
  <c r="R1259" i="4" s="1"/>
  <c r="O1256" i="4"/>
  <c r="P1256" i="4" s="1"/>
  <c r="R1256" i="4" s="1"/>
  <c r="O1285" i="4"/>
  <c r="P1285" i="4" s="1"/>
  <c r="R1285" i="4" s="1"/>
  <c r="O1282" i="4"/>
  <c r="P1282" i="4" s="1"/>
  <c r="R1282" i="4" s="1"/>
  <c r="O1279" i="4"/>
  <c r="P1279" i="4" s="1"/>
  <c r="R1279" i="4" s="1"/>
  <c r="O1268" i="4"/>
  <c r="P1268" i="4" s="1"/>
  <c r="R1268" i="4" s="1"/>
  <c r="O1274" i="4"/>
  <c r="P1274" i="4" s="1"/>
  <c r="O1257" i="4"/>
  <c r="P1257" i="4" s="1"/>
  <c r="R1257" i="4" s="1"/>
  <c r="O1269" i="4"/>
  <c r="P1269" i="4" s="1"/>
  <c r="R1269" i="4" s="1"/>
  <c r="N1296" i="4"/>
  <c r="O1145" i="4"/>
  <c r="P1145" i="4" s="1"/>
  <c r="R1145" i="4" s="1"/>
  <c r="O1258" i="4"/>
  <c r="P1258" i="4" s="1"/>
  <c r="R1258" i="4" s="1"/>
  <c r="N1293" i="4"/>
  <c r="O1270" i="4"/>
  <c r="P1270" i="4" s="1"/>
  <c r="R1270" i="4" s="1"/>
  <c r="O1168" i="4"/>
  <c r="P1168" i="4" s="1"/>
  <c r="R1168" i="4" s="1"/>
  <c r="O1162" i="4"/>
  <c r="P1162" i="4" s="1"/>
  <c r="R1162" i="4" s="1"/>
  <c r="O1159" i="4"/>
  <c r="P1159" i="4" s="1"/>
  <c r="R1159" i="4" s="1"/>
  <c r="O1156" i="4"/>
  <c r="P1156" i="4" s="1"/>
  <c r="R1156" i="4" s="1"/>
  <c r="O1170" i="4"/>
  <c r="P1170" i="4" s="1"/>
  <c r="R1170" i="4" s="1"/>
  <c r="O1161" i="4"/>
  <c r="P1161" i="4" s="1"/>
  <c r="R1161" i="4" s="1"/>
  <c r="O1155" i="4"/>
  <c r="P1155" i="4" s="1"/>
  <c r="R1155" i="4" s="1"/>
  <c r="O1152" i="4"/>
  <c r="P1152" i="4" s="1"/>
  <c r="R1152" i="4" s="1"/>
  <c r="O1149" i="4"/>
  <c r="P1149" i="4" s="1"/>
  <c r="R1149" i="4" s="1"/>
  <c r="O1146" i="4"/>
  <c r="P1146" i="4" s="1"/>
  <c r="R1146" i="4" s="1"/>
  <c r="O1147" i="4"/>
  <c r="P1147" i="4" s="1"/>
  <c r="R1147" i="4" s="1"/>
  <c r="O1227" i="4"/>
  <c r="O1224" i="4"/>
  <c r="O1221" i="4"/>
  <c r="O1218" i="4"/>
  <c r="O1209" i="4"/>
  <c r="O1203" i="4"/>
  <c r="O1200" i="4"/>
  <c r="O1197" i="4"/>
  <c r="O1194" i="4"/>
  <c r="O1226" i="4"/>
  <c r="O1220" i="4"/>
  <c r="O1217" i="4"/>
  <c r="O1214" i="4"/>
  <c r="O1211" i="4"/>
  <c r="O1202" i="4"/>
  <c r="O1196" i="4"/>
  <c r="O1193" i="4"/>
  <c r="O1187" i="4"/>
  <c r="O1195" i="4"/>
  <c r="O1222" i="4"/>
  <c r="O1260" i="4"/>
  <c r="P1260" i="4" s="1"/>
  <c r="R1260" i="4" s="1"/>
  <c r="O1281" i="4"/>
  <c r="P1281" i="4" s="1"/>
  <c r="R1281" i="4" s="1"/>
  <c r="N1013" i="4"/>
  <c r="N1069" i="4"/>
  <c r="N1072" i="4"/>
  <c r="O1249" i="4"/>
  <c r="P1249" i="4" s="1"/>
  <c r="R1249" i="4" s="1"/>
  <c r="O1261" i="4"/>
  <c r="P1261" i="4" s="1"/>
  <c r="R1261" i="4" s="1"/>
  <c r="O1272" i="4"/>
  <c r="P1272" i="4" s="1"/>
  <c r="R1272" i="4" s="1"/>
  <c r="O1335" i="4"/>
  <c r="P1335" i="4" s="1"/>
  <c r="R1335" i="4" s="1"/>
  <c r="O1139" i="4"/>
  <c r="P1139" i="4" s="1"/>
  <c r="R1139" i="4" s="1"/>
  <c r="O1148" i="4"/>
  <c r="P1148" i="4" s="1"/>
  <c r="R1148" i="4" s="1"/>
  <c r="O1157" i="4"/>
  <c r="P1157" i="4" s="1"/>
  <c r="R1157" i="4" s="1"/>
  <c r="O1283" i="4"/>
  <c r="P1283" i="4" s="1"/>
  <c r="R1283" i="4" s="1"/>
  <c r="N1464" i="4"/>
  <c r="O1482" i="4" s="1"/>
  <c r="P1482" i="4" s="1"/>
  <c r="R1482" i="4" s="1"/>
  <c r="N845" i="4"/>
  <c r="N677" i="4"/>
  <c r="O696" i="4" s="1"/>
  <c r="P696" i="4" s="1"/>
  <c r="R696" i="4" s="1"/>
  <c r="N733" i="4"/>
  <c r="O747" i="4" s="1"/>
  <c r="P747" i="4" s="1"/>
  <c r="R747" i="4" s="1"/>
  <c r="N736" i="4"/>
  <c r="O773" i="4" s="1"/>
  <c r="P773" i="4" s="1"/>
  <c r="R773" i="4" s="1"/>
  <c r="N789" i="4"/>
  <c r="N680" i="4"/>
  <c r="N901" i="4"/>
  <c r="N848" i="4"/>
  <c r="O779" i="4"/>
  <c r="P779" i="4" s="1"/>
  <c r="R779" i="4" s="1"/>
  <c r="O775" i="4"/>
  <c r="P775" i="4" s="1"/>
  <c r="R775" i="4" s="1"/>
  <c r="O772" i="4"/>
  <c r="P772" i="4" s="1"/>
  <c r="R772" i="4" s="1"/>
  <c r="N904" i="4"/>
  <c r="N792" i="4"/>
  <c r="N397" i="4"/>
  <c r="N232" i="4"/>
  <c r="N8" i="4"/>
  <c r="N453" i="4"/>
  <c r="N5" i="4"/>
  <c r="N512" i="4"/>
  <c r="O548" i="4" s="1"/>
  <c r="N565" i="4"/>
  <c r="N456" i="4"/>
  <c r="N173" i="4"/>
  <c r="N229" i="4"/>
  <c r="O254" i="4" s="1"/>
  <c r="P254" i="4" s="1"/>
  <c r="R254" i="4" s="1"/>
  <c r="N509" i="4"/>
  <c r="N288" i="4"/>
  <c r="O26" i="4"/>
  <c r="O11" i="4"/>
  <c r="O50" i="4"/>
  <c r="N344" i="4"/>
  <c r="N341" i="4"/>
  <c r="N120" i="4"/>
  <c r="N117" i="4"/>
  <c r="N61" i="4"/>
  <c r="N64" i="4"/>
  <c r="N176" i="4"/>
  <c r="N285" i="4"/>
  <c r="N400" i="4"/>
  <c r="N621" i="4"/>
  <c r="N568" i="4"/>
  <c r="N624" i="4"/>
  <c r="D43" i="3"/>
  <c r="D42" i="3"/>
  <c r="D41" i="3"/>
  <c r="D40" i="3"/>
  <c r="D39" i="3"/>
  <c r="D38" i="3"/>
  <c r="D37" i="3"/>
  <c r="D36" i="3"/>
  <c r="C35" i="3"/>
  <c r="D33" i="3"/>
  <c r="D32" i="3"/>
  <c r="D31" i="3"/>
  <c r="D30" i="3"/>
  <c r="D29" i="3"/>
  <c r="D28" i="3"/>
  <c r="D27" i="3"/>
  <c r="D26" i="3"/>
  <c r="C25" i="3"/>
  <c r="D23" i="3"/>
  <c r="D22" i="3"/>
  <c r="D21" i="3"/>
  <c r="D20" i="3"/>
  <c r="D19" i="3"/>
  <c r="D18" i="3"/>
  <c r="D17" i="3"/>
  <c r="D16" i="3"/>
  <c r="C15" i="3"/>
  <c r="AF43" i="3"/>
  <c r="AF42" i="3"/>
  <c r="AF41" i="3"/>
  <c r="AF40" i="3"/>
  <c r="AF39" i="3"/>
  <c r="AF38" i="3"/>
  <c r="AF37" i="3"/>
  <c r="AF36" i="3"/>
  <c r="AE35" i="3"/>
  <c r="AF33" i="3"/>
  <c r="AF32" i="3"/>
  <c r="AF31" i="3"/>
  <c r="AF30" i="3"/>
  <c r="AF29" i="3"/>
  <c r="AF28" i="3"/>
  <c r="AF27" i="3"/>
  <c r="AF26" i="3"/>
  <c r="AE25" i="3"/>
  <c r="AF23" i="3"/>
  <c r="AF22" i="3"/>
  <c r="AF21" i="3"/>
  <c r="AF20" i="3"/>
  <c r="AF19" i="3"/>
  <c r="AF18" i="3"/>
  <c r="AF17" i="3"/>
  <c r="AF16" i="3"/>
  <c r="AE15" i="3"/>
  <c r="AB43" i="3"/>
  <c r="AB42" i="3"/>
  <c r="AB41" i="3"/>
  <c r="AB40" i="3"/>
  <c r="AB39" i="3"/>
  <c r="AB38" i="3"/>
  <c r="AB37" i="3"/>
  <c r="AB36" i="3"/>
  <c r="AA35" i="3"/>
  <c r="AB33" i="3"/>
  <c r="AB32" i="3"/>
  <c r="AB31" i="3"/>
  <c r="AB30" i="3"/>
  <c r="AB29" i="3"/>
  <c r="AB28" i="3"/>
  <c r="AB27" i="3"/>
  <c r="AB26" i="3"/>
  <c r="AA25" i="3"/>
  <c r="AB23" i="3"/>
  <c r="AB22" i="3"/>
  <c r="AB21" i="3"/>
  <c r="AB20" i="3"/>
  <c r="AB19" i="3"/>
  <c r="AB18" i="3"/>
  <c r="AB17" i="3"/>
  <c r="AB16" i="3"/>
  <c r="AA15" i="3"/>
  <c r="X43" i="3"/>
  <c r="T43" i="3"/>
  <c r="P43" i="3"/>
  <c r="L43" i="3"/>
  <c r="H43" i="3"/>
  <c r="X42" i="3"/>
  <c r="T42" i="3"/>
  <c r="P42" i="3"/>
  <c r="L42" i="3"/>
  <c r="H42" i="3"/>
  <c r="X41" i="3"/>
  <c r="T41" i="3"/>
  <c r="P41" i="3"/>
  <c r="L41" i="3"/>
  <c r="H41" i="3"/>
  <c r="X40" i="3"/>
  <c r="T40" i="3"/>
  <c r="P40" i="3"/>
  <c r="L40" i="3"/>
  <c r="H40" i="3"/>
  <c r="X39" i="3"/>
  <c r="T39" i="3"/>
  <c r="P39" i="3"/>
  <c r="L39" i="3"/>
  <c r="H39" i="3"/>
  <c r="X38" i="3"/>
  <c r="T38" i="3"/>
  <c r="P38" i="3"/>
  <c r="L38" i="3"/>
  <c r="H38" i="3"/>
  <c r="X37" i="3"/>
  <c r="T37" i="3"/>
  <c r="P37" i="3"/>
  <c r="L37" i="3"/>
  <c r="H37" i="3"/>
  <c r="X36" i="3"/>
  <c r="T36" i="3"/>
  <c r="P36" i="3"/>
  <c r="L36" i="3"/>
  <c r="H36" i="3"/>
  <c r="W35" i="3"/>
  <c r="S35" i="3"/>
  <c r="O35" i="3"/>
  <c r="K35" i="3"/>
  <c r="G35" i="3"/>
  <c r="X33" i="3"/>
  <c r="T33" i="3"/>
  <c r="P33" i="3"/>
  <c r="L33" i="3"/>
  <c r="H33" i="3"/>
  <c r="X32" i="3"/>
  <c r="T32" i="3"/>
  <c r="P32" i="3"/>
  <c r="L32" i="3"/>
  <c r="H32" i="3"/>
  <c r="X31" i="3"/>
  <c r="T31" i="3"/>
  <c r="P31" i="3"/>
  <c r="L31" i="3"/>
  <c r="H31" i="3"/>
  <c r="X30" i="3"/>
  <c r="T30" i="3"/>
  <c r="P30" i="3"/>
  <c r="L30" i="3"/>
  <c r="H30" i="3"/>
  <c r="X29" i="3"/>
  <c r="T29" i="3"/>
  <c r="P29" i="3"/>
  <c r="L29" i="3"/>
  <c r="H29" i="3"/>
  <c r="X28" i="3"/>
  <c r="T28" i="3"/>
  <c r="P28" i="3"/>
  <c r="L28" i="3"/>
  <c r="H28" i="3"/>
  <c r="X27" i="3"/>
  <c r="T27" i="3"/>
  <c r="P27" i="3"/>
  <c r="L27" i="3"/>
  <c r="H27" i="3"/>
  <c r="X26" i="3"/>
  <c r="T26" i="3"/>
  <c r="P26" i="3"/>
  <c r="L26" i="3"/>
  <c r="H26" i="3"/>
  <c r="W25" i="3"/>
  <c r="S25" i="3"/>
  <c r="O25" i="3"/>
  <c r="K25" i="3"/>
  <c r="G25" i="3"/>
  <c r="X23" i="3"/>
  <c r="T23" i="3"/>
  <c r="P23" i="3"/>
  <c r="L23" i="3"/>
  <c r="H23" i="3"/>
  <c r="X22" i="3"/>
  <c r="T22" i="3"/>
  <c r="P22" i="3"/>
  <c r="L22" i="3"/>
  <c r="H22" i="3"/>
  <c r="X21" i="3"/>
  <c r="T21" i="3"/>
  <c r="P21" i="3"/>
  <c r="L21" i="3"/>
  <c r="H21" i="3"/>
  <c r="X20" i="3"/>
  <c r="T20" i="3"/>
  <c r="P20" i="3"/>
  <c r="L20" i="3"/>
  <c r="H20" i="3"/>
  <c r="X19" i="3"/>
  <c r="T19" i="3"/>
  <c r="P19" i="3"/>
  <c r="L19" i="3"/>
  <c r="H19" i="3"/>
  <c r="X18" i="3"/>
  <c r="T18" i="3"/>
  <c r="P18" i="3"/>
  <c r="L18" i="3"/>
  <c r="H18" i="3"/>
  <c r="X17" i="3"/>
  <c r="T17" i="3"/>
  <c r="P17" i="3"/>
  <c r="L17" i="3"/>
  <c r="H17" i="3"/>
  <c r="X16" i="3"/>
  <c r="T16" i="3"/>
  <c r="P16" i="3"/>
  <c r="L16" i="3"/>
  <c r="H16" i="3"/>
  <c r="W15" i="3"/>
  <c r="S15" i="3"/>
  <c r="O15" i="3"/>
  <c r="K15" i="3"/>
  <c r="G15" i="3"/>
  <c r="X13" i="3"/>
  <c r="T13" i="3"/>
  <c r="P13" i="3"/>
  <c r="L13" i="3"/>
  <c r="H13" i="3"/>
  <c r="D13" i="3"/>
  <c r="X12" i="3"/>
  <c r="T12" i="3"/>
  <c r="P12" i="3"/>
  <c r="L12" i="3"/>
  <c r="H12" i="3"/>
  <c r="D12" i="3"/>
  <c r="X11" i="3"/>
  <c r="T11" i="3"/>
  <c r="P11" i="3"/>
  <c r="L11" i="3"/>
  <c r="H11" i="3"/>
  <c r="D11" i="3"/>
  <c r="X10" i="3"/>
  <c r="T10" i="3"/>
  <c r="P10" i="3"/>
  <c r="L10" i="3"/>
  <c r="H10" i="3"/>
  <c r="D10" i="3"/>
  <c r="X9" i="3"/>
  <c r="T9" i="3"/>
  <c r="P9" i="3"/>
  <c r="L9" i="3"/>
  <c r="H9" i="3"/>
  <c r="D9" i="3"/>
  <c r="X8" i="3"/>
  <c r="T8" i="3"/>
  <c r="P8" i="3"/>
  <c r="L8" i="3"/>
  <c r="H8" i="3"/>
  <c r="D8" i="3"/>
  <c r="X7" i="3"/>
  <c r="T7" i="3"/>
  <c r="P7" i="3"/>
  <c r="L7" i="3"/>
  <c r="H7" i="3"/>
  <c r="D7" i="3"/>
  <c r="X6" i="3"/>
  <c r="T6" i="3"/>
  <c r="P6" i="3"/>
  <c r="L6" i="3"/>
  <c r="H6" i="3"/>
  <c r="D6" i="3"/>
  <c r="W5" i="3"/>
  <c r="S5" i="3"/>
  <c r="O5" i="3"/>
  <c r="K5" i="3"/>
  <c r="G5" i="3"/>
  <c r="C5" i="3"/>
  <c r="O591" i="4" l="1"/>
  <c r="O754" i="4"/>
  <c r="P754" i="4" s="1"/>
  <c r="R754" i="4" s="1"/>
  <c r="O1190" i="4"/>
  <c r="O1207" i="4"/>
  <c r="O769" i="4"/>
  <c r="P769" i="4" s="1"/>
  <c r="R769" i="4" s="1"/>
  <c r="O776" i="4"/>
  <c r="P776" i="4" s="1"/>
  <c r="R776" i="4" s="1"/>
  <c r="O758" i="4"/>
  <c r="P758" i="4" s="1"/>
  <c r="R758" i="4" s="1"/>
  <c r="O1055" i="4"/>
  <c r="P1055" i="4" s="1"/>
  <c r="R1055" i="4" s="1"/>
  <c r="O1216" i="4"/>
  <c r="O1225" i="4"/>
  <c r="O782" i="4"/>
  <c r="P782" i="4" s="1"/>
  <c r="R782" i="4" s="1"/>
  <c r="O1172" i="4"/>
  <c r="P1172" i="4" s="1"/>
  <c r="R1172" i="4" s="1"/>
  <c r="O1160" i="4"/>
  <c r="P1160" i="4" s="1"/>
  <c r="R1160" i="4" s="1"/>
  <c r="O778" i="4"/>
  <c r="P778" i="4" s="1"/>
  <c r="R778" i="4" s="1"/>
  <c r="O1231" i="4"/>
  <c r="O1199" i="4"/>
  <c r="O1223" i="4"/>
  <c r="O1206" i="4"/>
  <c r="O1230" i="4"/>
  <c r="O1158" i="4"/>
  <c r="P1158" i="4" s="1"/>
  <c r="R1158" i="4" s="1"/>
  <c r="O1165" i="4"/>
  <c r="P1165" i="4" s="1"/>
  <c r="R1165" i="4" s="1"/>
  <c r="O1154" i="4"/>
  <c r="P1154" i="4" s="1"/>
  <c r="R1154" i="4" s="1"/>
  <c r="O1254" i="4"/>
  <c r="P1254" i="4" s="1"/>
  <c r="R1254" i="4" s="1"/>
  <c r="O765" i="4"/>
  <c r="P765" i="4" s="1"/>
  <c r="R765" i="4" s="1"/>
  <c r="O781" i="4"/>
  <c r="P781" i="4" s="1"/>
  <c r="R781" i="4" s="1"/>
  <c r="O753" i="4"/>
  <c r="P753" i="4" s="1"/>
  <c r="R753" i="4" s="1"/>
  <c r="O755" i="4"/>
  <c r="P755" i="4" s="1"/>
  <c r="R755" i="4" s="1"/>
  <c r="O1213" i="4"/>
  <c r="O1205" i="4"/>
  <c r="O1229" i="4"/>
  <c r="O1212" i="4"/>
  <c r="P1212" i="4" s="1"/>
  <c r="R1212" i="4" s="1"/>
  <c r="O1137" i="4"/>
  <c r="P1137" i="4" s="1"/>
  <c r="R1137" i="4" s="1"/>
  <c r="O1164" i="4"/>
  <c r="P1164" i="4" s="1"/>
  <c r="R1164" i="4" s="1"/>
  <c r="O1171" i="4"/>
  <c r="P1171" i="4" s="1"/>
  <c r="R1171" i="4" s="1"/>
  <c r="O1136" i="4"/>
  <c r="P1136" i="4" s="1"/>
  <c r="R1136" i="4" s="1"/>
  <c r="O1192" i="4"/>
  <c r="O51" i="4"/>
  <c r="O750" i="4"/>
  <c r="P750" i="4" s="1"/>
  <c r="R750" i="4" s="1"/>
  <c r="O770" i="4"/>
  <c r="P770" i="4" s="1"/>
  <c r="R770" i="4" s="1"/>
  <c r="O715" i="4"/>
  <c r="P715" i="4" s="1"/>
  <c r="R715" i="4" s="1"/>
  <c r="O1166" i="4"/>
  <c r="P1166" i="4" s="1"/>
  <c r="R1166" i="4" s="1"/>
  <c r="O1106" i="4"/>
  <c r="P1106" i="4" s="1"/>
  <c r="R1106" i="4" s="1"/>
  <c r="O1204" i="4"/>
  <c r="P1204" i="4" s="1"/>
  <c r="R1204" i="4" s="1"/>
  <c r="O1208" i="4"/>
  <c r="O1189" i="4"/>
  <c r="P1217" i="4" s="1"/>
  <c r="R1217" i="4" s="1"/>
  <c r="O1215" i="4"/>
  <c r="P1215" i="4" s="1"/>
  <c r="R1215" i="4" s="1"/>
  <c r="O1143" i="4"/>
  <c r="P1143" i="4" s="1"/>
  <c r="R1143" i="4" s="1"/>
  <c r="O1167" i="4"/>
  <c r="P1167" i="4" s="1"/>
  <c r="R1167" i="4" s="1"/>
  <c r="O1306" i="4"/>
  <c r="P1306" i="4" s="1"/>
  <c r="R1306" i="4" s="1"/>
  <c r="O1253" i="4"/>
  <c r="P1253" i="4" s="1"/>
  <c r="R1253" i="4" s="1"/>
  <c r="O1277" i="4"/>
  <c r="P1277" i="4" s="1"/>
  <c r="R1277" i="4" s="1"/>
  <c r="O1284" i="4"/>
  <c r="P1284" i="4" s="1"/>
  <c r="R1284" i="4" s="1"/>
  <c r="O1219" i="4"/>
  <c r="O717" i="4"/>
  <c r="P717" i="4" s="1"/>
  <c r="R717" i="4" s="1"/>
  <c r="O721" i="4"/>
  <c r="P721" i="4" s="1"/>
  <c r="R721" i="4" s="1"/>
  <c r="O28" i="4"/>
  <c r="O724" i="4"/>
  <c r="P724" i="4" s="1"/>
  <c r="R724" i="4" s="1"/>
  <c r="O720" i="4"/>
  <c r="P720" i="4" s="1"/>
  <c r="R720" i="4" s="1"/>
  <c r="O987" i="4"/>
  <c r="P987" i="4" s="1"/>
  <c r="R987" i="4" s="1"/>
  <c r="O693" i="4"/>
  <c r="P693" i="4" s="1"/>
  <c r="R693" i="4" s="1"/>
  <c r="O699" i="4"/>
  <c r="P699" i="4" s="1"/>
  <c r="R699" i="4" s="1"/>
  <c r="O745" i="4"/>
  <c r="P745" i="4" s="1"/>
  <c r="R745" i="4" s="1"/>
  <c r="O746" i="4"/>
  <c r="P746" i="4" s="1"/>
  <c r="R746" i="4" s="1"/>
  <c r="O783" i="4"/>
  <c r="P783" i="4" s="1"/>
  <c r="R783" i="4" s="1"/>
  <c r="P1223" i="4"/>
  <c r="R1223" i="4" s="1"/>
  <c r="O1287" i="4"/>
  <c r="P1287" i="4" s="1"/>
  <c r="R1287" i="4" s="1"/>
  <c r="O971" i="4"/>
  <c r="P971" i="4" s="1"/>
  <c r="R971" i="4" s="1"/>
  <c r="O1201" i="4"/>
  <c r="O54" i="4"/>
  <c r="O164" i="4"/>
  <c r="P164" i="4" s="1"/>
  <c r="R164" i="4" s="1"/>
  <c r="O822" i="4"/>
  <c r="P822" i="4" s="1"/>
  <c r="R822" i="4" s="1"/>
  <c r="O723" i="4"/>
  <c r="P723" i="4" s="1"/>
  <c r="R723" i="4" s="1"/>
  <c r="O748" i="4"/>
  <c r="P748" i="4" s="1"/>
  <c r="R748" i="4" s="1"/>
  <c r="O749" i="4"/>
  <c r="P749" i="4" s="1"/>
  <c r="R749" i="4" s="1"/>
  <c r="O771" i="4"/>
  <c r="P771" i="4" s="1"/>
  <c r="R771" i="4" s="1"/>
  <c r="O1112" i="4"/>
  <c r="P1112" i="4" s="1"/>
  <c r="R1112" i="4" s="1"/>
  <c r="O1278" i="4"/>
  <c r="P1278" i="4" s="1"/>
  <c r="R1278" i="4" s="1"/>
  <c r="O992" i="4"/>
  <c r="P992" i="4" s="1"/>
  <c r="R992" i="4" s="1"/>
  <c r="O1188" i="4"/>
  <c r="P1216" i="4" s="1"/>
  <c r="R1216" i="4" s="1"/>
  <c r="O31" i="4"/>
  <c r="O916" i="4"/>
  <c r="P916" i="4" s="1"/>
  <c r="R916" i="4" s="1"/>
  <c r="O712" i="4"/>
  <c r="P712" i="4" s="1"/>
  <c r="R712" i="4" s="1"/>
  <c r="O751" i="4"/>
  <c r="P751" i="4" s="1"/>
  <c r="R751" i="4" s="1"/>
  <c r="O752" i="4"/>
  <c r="P752" i="4" s="1"/>
  <c r="R752" i="4" s="1"/>
  <c r="O759" i="4"/>
  <c r="P759" i="4" s="1"/>
  <c r="R759" i="4" s="1"/>
  <c r="O1103" i="4"/>
  <c r="P1103" i="4" s="1"/>
  <c r="R1103" i="4" s="1"/>
  <c r="P1224" i="4"/>
  <c r="R1224" i="4" s="1"/>
  <c r="O980" i="4"/>
  <c r="P980" i="4" s="1"/>
  <c r="R980" i="4" s="1"/>
  <c r="O702" i="4"/>
  <c r="P702" i="4" s="1"/>
  <c r="R702" i="4" s="1"/>
  <c r="O726" i="4"/>
  <c r="P726" i="4" s="1"/>
  <c r="R726" i="4" s="1"/>
  <c r="O703" i="4"/>
  <c r="P703" i="4" s="1"/>
  <c r="R703" i="4" s="1"/>
  <c r="P1201" i="4"/>
  <c r="R1201" i="4" s="1"/>
  <c r="O1252" i="4"/>
  <c r="P1252" i="4" s="1"/>
  <c r="R1252" i="4" s="1"/>
  <c r="O690" i="4"/>
  <c r="P690" i="4" s="1"/>
  <c r="R690" i="4" s="1"/>
  <c r="O694" i="4"/>
  <c r="P694" i="4" s="1"/>
  <c r="R694" i="4" s="1"/>
  <c r="O757" i="4"/>
  <c r="P757" i="4" s="1"/>
  <c r="R757" i="4" s="1"/>
  <c r="O761" i="4"/>
  <c r="P761" i="4" s="1"/>
  <c r="R761" i="4" s="1"/>
  <c r="O718" i="4"/>
  <c r="P718" i="4" s="1"/>
  <c r="R718" i="4" s="1"/>
  <c r="P1230" i="4"/>
  <c r="R1230" i="4" s="1"/>
  <c r="O1198" i="4"/>
  <c r="O34" i="4"/>
  <c r="O714" i="4"/>
  <c r="P714" i="4" s="1"/>
  <c r="R714" i="4" s="1"/>
  <c r="O774" i="4"/>
  <c r="P774" i="4" s="1"/>
  <c r="R774" i="4" s="1"/>
  <c r="O763" i="4"/>
  <c r="P763" i="4" s="1"/>
  <c r="R763" i="4" s="1"/>
  <c r="O764" i="4"/>
  <c r="P764" i="4" s="1"/>
  <c r="R764" i="4" s="1"/>
  <c r="O689" i="4"/>
  <c r="P689" i="4" s="1"/>
  <c r="R689" i="4" s="1"/>
  <c r="O1228" i="4"/>
  <c r="P1228" i="4" s="1"/>
  <c r="R1228" i="4" s="1"/>
  <c r="O33" i="4"/>
  <c r="O705" i="4"/>
  <c r="P705" i="4" s="1"/>
  <c r="R705" i="4" s="1"/>
  <c r="O762" i="4"/>
  <c r="P762" i="4" s="1"/>
  <c r="R762" i="4" s="1"/>
  <c r="O766" i="4"/>
  <c r="P766" i="4" s="1"/>
  <c r="R766" i="4" s="1"/>
  <c r="O767" i="4"/>
  <c r="P767" i="4" s="1"/>
  <c r="R767" i="4" s="1"/>
  <c r="O692" i="4"/>
  <c r="P692" i="4" s="1"/>
  <c r="R692" i="4" s="1"/>
  <c r="O1138" i="4"/>
  <c r="P1138" i="4" s="1"/>
  <c r="R1138" i="4" s="1"/>
  <c r="O1173" i="4"/>
  <c r="P1173" i="4" s="1"/>
  <c r="R1173" i="4" s="1"/>
  <c r="O1163" i="4"/>
  <c r="P1163" i="4" s="1"/>
  <c r="R1163" i="4" s="1"/>
  <c r="O1250" i="4"/>
  <c r="P1250" i="4" s="1"/>
  <c r="R1250" i="4" s="1"/>
  <c r="O1095" i="4"/>
  <c r="O1505" i="4"/>
  <c r="P1505" i="4" s="1"/>
  <c r="R1505" i="4" s="1"/>
  <c r="O1052" i="4"/>
  <c r="P1052" i="4" s="1"/>
  <c r="R1052" i="4" s="1"/>
  <c r="P1198" i="4"/>
  <c r="R1198" i="4" s="1"/>
  <c r="P1221" i="4"/>
  <c r="R1221" i="4" s="1"/>
  <c r="O1480" i="4"/>
  <c r="P1480" i="4" s="1"/>
  <c r="R1480" i="4" s="1"/>
  <c r="P1229" i="4"/>
  <c r="R1229" i="4" s="1"/>
  <c r="P1219" i="4"/>
  <c r="R1219" i="4" s="1"/>
  <c r="O1324" i="4"/>
  <c r="P1324" i="4" s="1"/>
  <c r="R1324" i="4" s="1"/>
  <c r="O968" i="4"/>
  <c r="P968" i="4" s="1"/>
  <c r="R968" i="4" s="1"/>
  <c r="O1054" i="4"/>
  <c r="P1054" i="4" s="1"/>
  <c r="R1054" i="4" s="1"/>
  <c r="P1197" i="4"/>
  <c r="R1197" i="4" s="1"/>
  <c r="O1144" i="4"/>
  <c r="P1144" i="4" s="1"/>
  <c r="R1144" i="4" s="1"/>
  <c r="O1251" i="4"/>
  <c r="P1251" i="4" s="1"/>
  <c r="R1251" i="4" s="1"/>
  <c r="O1142" i="4"/>
  <c r="P1142" i="4" s="1"/>
  <c r="R1142" i="4" s="1"/>
  <c r="O1083" i="4"/>
  <c r="P1083" i="4" s="1"/>
  <c r="R1083" i="4" s="1"/>
  <c r="P1231" i="4"/>
  <c r="R1231" i="4" s="1"/>
  <c r="O1140" i="4"/>
  <c r="P1140" i="4" s="1"/>
  <c r="R1140" i="4" s="1"/>
  <c r="O1153" i="4"/>
  <c r="P1153" i="4" s="1"/>
  <c r="R1153" i="4" s="1"/>
  <c r="O1280" i="4"/>
  <c r="P1280" i="4" s="1"/>
  <c r="R1280" i="4" s="1"/>
  <c r="O1271" i="4"/>
  <c r="P1271" i="4" s="1"/>
  <c r="R1271" i="4" s="1"/>
  <c r="O977" i="4"/>
  <c r="P977" i="4" s="1"/>
  <c r="R977" i="4" s="1"/>
  <c r="O1150" i="4"/>
  <c r="P1150" i="4" s="1"/>
  <c r="R1150" i="4" s="1"/>
  <c r="O1141" i="4"/>
  <c r="P1141" i="4" s="1"/>
  <c r="R1141" i="4" s="1"/>
  <c r="O1151" i="4"/>
  <c r="P1151" i="4" s="1"/>
  <c r="R1151" i="4" s="1"/>
  <c r="P1209" i="4"/>
  <c r="R1209" i="4" s="1"/>
  <c r="O1099" i="4"/>
  <c r="P1099" i="4" s="1"/>
  <c r="R1099" i="4" s="1"/>
  <c r="O988" i="4"/>
  <c r="P988" i="4" s="1"/>
  <c r="R988" i="4" s="1"/>
  <c r="O1169" i="4"/>
  <c r="P1169" i="4" s="1"/>
  <c r="R1169" i="4" s="1"/>
  <c r="O1328" i="4"/>
  <c r="P1328" i="4" s="1"/>
  <c r="R1328" i="4" s="1"/>
  <c r="O1325" i="4"/>
  <c r="P1325" i="4" s="1"/>
  <c r="R1325" i="4" s="1"/>
  <c r="O1322" i="4"/>
  <c r="P1322" i="4" s="1"/>
  <c r="R1322" i="4" s="1"/>
  <c r="O1319" i="4"/>
  <c r="P1319" i="4" s="1"/>
  <c r="R1319" i="4" s="1"/>
  <c r="O1316" i="4"/>
  <c r="P1316" i="4" s="1"/>
  <c r="R1316" i="4" s="1"/>
  <c r="O1313" i="4"/>
  <c r="P1313" i="4" s="1"/>
  <c r="R1313" i="4" s="1"/>
  <c r="O1310" i="4"/>
  <c r="P1310" i="4" s="1"/>
  <c r="R1310" i="4" s="1"/>
  <c r="O1307" i="4"/>
  <c r="P1307" i="4" s="1"/>
  <c r="R1307" i="4" s="1"/>
  <c r="O1304" i="4"/>
  <c r="P1304" i="4" s="1"/>
  <c r="R1304" i="4" s="1"/>
  <c r="O1343" i="4"/>
  <c r="P1343" i="4" s="1"/>
  <c r="R1343" i="4" s="1"/>
  <c r="O1340" i="4"/>
  <c r="P1340" i="4" s="1"/>
  <c r="R1340" i="4" s="1"/>
  <c r="O1337" i="4"/>
  <c r="P1337" i="4" s="1"/>
  <c r="R1337" i="4" s="1"/>
  <c r="O1334" i="4"/>
  <c r="P1334" i="4" s="1"/>
  <c r="R1334" i="4" s="1"/>
  <c r="O1331" i="4"/>
  <c r="P1331" i="4" s="1"/>
  <c r="R1331" i="4" s="1"/>
  <c r="O1326" i="4"/>
  <c r="P1326" i="4" s="1"/>
  <c r="R1326" i="4" s="1"/>
  <c r="O1323" i="4"/>
  <c r="P1323" i="4" s="1"/>
  <c r="R1323" i="4" s="1"/>
  <c r="O1320" i="4"/>
  <c r="P1320" i="4" s="1"/>
  <c r="R1320" i="4" s="1"/>
  <c r="O1317" i="4"/>
  <c r="P1317" i="4" s="1"/>
  <c r="R1317" i="4" s="1"/>
  <c r="O1314" i="4"/>
  <c r="P1314" i="4" s="1"/>
  <c r="R1314" i="4" s="1"/>
  <c r="O1311" i="4"/>
  <c r="P1311" i="4" s="1"/>
  <c r="R1311" i="4" s="1"/>
  <c r="O1308" i="4"/>
  <c r="P1308" i="4" s="1"/>
  <c r="R1308" i="4" s="1"/>
  <c r="O1305" i="4"/>
  <c r="P1305" i="4" s="1"/>
  <c r="R1305" i="4" s="1"/>
  <c r="O1336" i="4"/>
  <c r="P1336" i="4" s="1"/>
  <c r="R1336" i="4" s="1"/>
  <c r="O1342" i="4"/>
  <c r="P1342" i="4" s="1"/>
  <c r="R1342" i="4" s="1"/>
  <c r="O1333" i="4"/>
  <c r="P1333" i="4" s="1"/>
  <c r="R1333" i="4" s="1"/>
  <c r="O1339" i="4"/>
  <c r="P1339" i="4" s="1"/>
  <c r="R1339" i="4" s="1"/>
  <c r="O1330" i="4"/>
  <c r="P1330" i="4" s="1"/>
  <c r="R1330" i="4" s="1"/>
  <c r="P1192" i="4"/>
  <c r="R1192" i="4" s="1"/>
  <c r="O1318" i="4"/>
  <c r="P1318" i="4" s="1"/>
  <c r="R1318" i="4" s="1"/>
  <c r="O1495" i="4"/>
  <c r="O1105" i="4"/>
  <c r="P1105" i="4" s="1"/>
  <c r="R1105" i="4" s="1"/>
  <c r="O1051" i="4"/>
  <c r="P1051" i="4" s="1"/>
  <c r="R1051" i="4" s="1"/>
  <c r="O1063" i="4"/>
  <c r="P1063" i="4" s="1"/>
  <c r="R1063" i="4" s="1"/>
  <c r="O1315" i="4"/>
  <c r="P1315" i="4" s="1"/>
  <c r="R1315" i="4" s="1"/>
  <c r="O1108" i="4"/>
  <c r="P1108" i="4" s="1"/>
  <c r="R1108" i="4" s="1"/>
  <c r="O1113" i="4"/>
  <c r="P1113" i="4" s="1"/>
  <c r="R1113" i="4" s="1"/>
  <c r="O1483" i="4"/>
  <c r="P1095" i="4"/>
  <c r="R1095" i="4" s="1"/>
  <c r="O1027" i="4"/>
  <c r="P1027" i="4" s="1"/>
  <c r="R1027" i="4" s="1"/>
  <c r="O1046" i="4"/>
  <c r="P1046" i="4" s="1"/>
  <c r="R1046" i="4" s="1"/>
  <c r="O1109" i="4"/>
  <c r="P1109" i="4" s="1"/>
  <c r="R1109" i="4" s="1"/>
  <c r="O1327" i="4"/>
  <c r="P1327" i="4" s="1"/>
  <c r="R1327" i="4" s="1"/>
  <c r="O1496" i="4"/>
  <c r="O1053" i="4"/>
  <c r="P1053" i="4" s="1"/>
  <c r="R1053" i="4" s="1"/>
  <c r="O1061" i="4"/>
  <c r="P1061" i="4" s="1"/>
  <c r="R1061" i="4" s="1"/>
  <c r="O1035" i="4"/>
  <c r="P1035" i="4" s="1"/>
  <c r="R1035" i="4" s="1"/>
  <c r="O1110" i="4"/>
  <c r="P1110" i="4" s="1"/>
  <c r="R1110" i="4" s="1"/>
  <c r="O1100" i="4"/>
  <c r="P1100" i="4" s="1"/>
  <c r="R1100" i="4" s="1"/>
  <c r="O1485" i="4"/>
  <c r="O1338" i="4"/>
  <c r="P1338" i="4" s="1"/>
  <c r="R1338" i="4" s="1"/>
  <c r="O1060" i="4"/>
  <c r="P1060" i="4" s="1"/>
  <c r="R1060" i="4" s="1"/>
  <c r="O1044" i="4"/>
  <c r="P1044" i="4" s="1"/>
  <c r="R1044" i="4" s="1"/>
  <c r="O1059" i="4"/>
  <c r="P1059" i="4" s="1"/>
  <c r="R1059" i="4" s="1"/>
  <c r="O1101" i="4"/>
  <c r="P1101" i="4" s="1"/>
  <c r="R1101" i="4" s="1"/>
  <c r="O1486" i="4"/>
  <c r="P1486" i="4" s="1"/>
  <c r="R1486" i="4" s="1"/>
  <c r="O1473" i="4"/>
  <c r="O1048" i="4"/>
  <c r="P1048" i="4" s="1"/>
  <c r="R1048" i="4" s="1"/>
  <c r="O1047" i="4"/>
  <c r="P1047" i="4" s="1"/>
  <c r="R1047" i="4" s="1"/>
  <c r="O982" i="4"/>
  <c r="P982" i="4" s="1"/>
  <c r="R982" i="4" s="1"/>
  <c r="O1119" i="4"/>
  <c r="P1119" i="4" s="1"/>
  <c r="R1119" i="4" s="1"/>
  <c r="O1115" i="4"/>
  <c r="P1115" i="4" s="1"/>
  <c r="R1115" i="4" s="1"/>
  <c r="O1085" i="4"/>
  <c r="P1085" i="4" s="1"/>
  <c r="R1085" i="4" s="1"/>
  <c r="O1089" i="4"/>
  <c r="P1089" i="4" s="1"/>
  <c r="R1089" i="4" s="1"/>
  <c r="O1117" i="4"/>
  <c r="P1117" i="4" s="1"/>
  <c r="R1117" i="4" s="1"/>
  <c r="O1093" i="4"/>
  <c r="P1093" i="4" s="1"/>
  <c r="R1093" i="4" s="1"/>
  <c r="O1116" i="4"/>
  <c r="P1116" i="4" s="1"/>
  <c r="R1116" i="4" s="1"/>
  <c r="O1087" i="4"/>
  <c r="P1087" i="4" s="1"/>
  <c r="R1087" i="4" s="1"/>
  <c r="P1196" i="4"/>
  <c r="R1196" i="4" s="1"/>
  <c r="O1091" i="4"/>
  <c r="P1091" i="4" s="1"/>
  <c r="R1091" i="4" s="1"/>
  <c r="O1474" i="4"/>
  <c r="P1474" i="4" s="1"/>
  <c r="R1474" i="4" s="1"/>
  <c r="O1321" i="4"/>
  <c r="P1321" i="4" s="1"/>
  <c r="R1321" i="4" s="1"/>
  <c r="O1494" i="4"/>
  <c r="O975" i="4"/>
  <c r="P975" i="4" s="1"/>
  <c r="R975" i="4" s="1"/>
  <c r="O1057" i="4"/>
  <c r="P1057" i="4" s="1"/>
  <c r="R1057" i="4" s="1"/>
  <c r="O985" i="4"/>
  <c r="P985" i="4" s="1"/>
  <c r="R985" i="4" s="1"/>
  <c r="O1058" i="4"/>
  <c r="P1058" i="4" s="1"/>
  <c r="R1058" i="4" s="1"/>
  <c r="O1025" i="4"/>
  <c r="P1025" i="4" s="1"/>
  <c r="R1025" i="4" s="1"/>
  <c r="P1199" i="4"/>
  <c r="R1199" i="4" s="1"/>
  <c r="P1194" i="4"/>
  <c r="R1194" i="4" s="1"/>
  <c r="O1111" i="4"/>
  <c r="P1111" i="4" s="1"/>
  <c r="R1111" i="4" s="1"/>
  <c r="O1508" i="4"/>
  <c r="O1041" i="4"/>
  <c r="P1041" i="4" s="1"/>
  <c r="R1041" i="4" s="1"/>
  <c r="O1312" i="4"/>
  <c r="P1312" i="4" s="1"/>
  <c r="R1312" i="4" s="1"/>
  <c r="O1097" i="4"/>
  <c r="P1097" i="4" s="1"/>
  <c r="R1097" i="4" s="1"/>
  <c r="O998" i="4"/>
  <c r="P998" i="4" s="1"/>
  <c r="R998" i="4" s="1"/>
  <c r="O1039" i="4"/>
  <c r="P1039" i="4" s="1"/>
  <c r="R1039" i="4" s="1"/>
  <c r="O973" i="4"/>
  <c r="P973" i="4" s="1"/>
  <c r="R973" i="4" s="1"/>
  <c r="O1493" i="4"/>
  <c r="O1490" i="4"/>
  <c r="P1490" i="4" s="1"/>
  <c r="R1490" i="4" s="1"/>
  <c r="O1487" i="4"/>
  <c r="O1484" i="4"/>
  <c r="P1484" i="4" s="1"/>
  <c r="R1484" i="4" s="1"/>
  <c r="O1481" i="4"/>
  <c r="O1478" i="4"/>
  <c r="P1478" i="4" s="1"/>
  <c r="R1478" i="4" s="1"/>
  <c r="O1475" i="4"/>
  <c r="O1472" i="4"/>
  <c r="P1472" i="4" s="1"/>
  <c r="R1472" i="4" s="1"/>
  <c r="O1469" i="4"/>
  <c r="O1509" i="4"/>
  <c r="P1509" i="4" s="1"/>
  <c r="R1509" i="4" s="1"/>
  <c r="O1500" i="4"/>
  <c r="O1506" i="4"/>
  <c r="O1497" i="4"/>
  <c r="P1497" i="4" s="1"/>
  <c r="R1497" i="4" s="1"/>
  <c r="O1503" i="4"/>
  <c r="P1503" i="4" s="1"/>
  <c r="R1503" i="4" s="1"/>
  <c r="O1510" i="4"/>
  <c r="P1202" i="4"/>
  <c r="R1202" i="4" s="1"/>
  <c r="O1102" i="4"/>
  <c r="P1102" i="4" s="1"/>
  <c r="R1102" i="4" s="1"/>
  <c r="O1499" i="4"/>
  <c r="P1499" i="4" s="1"/>
  <c r="R1499" i="4" s="1"/>
  <c r="O1507" i="4"/>
  <c r="P1507" i="4" s="1"/>
  <c r="R1507" i="4" s="1"/>
  <c r="O990" i="4"/>
  <c r="P990" i="4" s="1"/>
  <c r="R990" i="4" s="1"/>
  <c r="O969" i="4"/>
  <c r="P969" i="4" s="1"/>
  <c r="R969" i="4" s="1"/>
  <c r="O1004" i="4"/>
  <c r="P1004" i="4" s="1"/>
  <c r="R1004" i="4" s="1"/>
  <c r="O997" i="4"/>
  <c r="P997" i="4" s="1"/>
  <c r="R997" i="4" s="1"/>
  <c r="O986" i="4"/>
  <c r="P986" i="4" s="1"/>
  <c r="R986" i="4" s="1"/>
  <c r="O979" i="4"/>
  <c r="P979" i="4" s="1"/>
  <c r="R979" i="4" s="1"/>
  <c r="O972" i="4"/>
  <c r="P972" i="4" s="1"/>
  <c r="R972" i="4" s="1"/>
  <c r="O1000" i="4"/>
  <c r="P1000" i="4" s="1"/>
  <c r="R1000" i="4" s="1"/>
  <c r="O989" i="4"/>
  <c r="P989" i="4" s="1"/>
  <c r="R989" i="4" s="1"/>
  <c r="O1003" i="4"/>
  <c r="P1003" i="4" s="1"/>
  <c r="R1003" i="4" s="1"/>
  <c r="O999" i="4"/>
  <c r="P999" i="4" s="1"/>
  <c r="R999" i="4" s="1"/>
  <c r="O981" i="4"/>
  <c r="P981" i="4" s="1"/>
  <c r="R981" i="4" s="1"/>
  <c r="O1006" i="4"/>
  <c r="P1006" i="4" s="1"/>
  <c r="R1006" i="4" s="1"/>
  <c r="O994" i="4"/>
  <c r="P994" i="4" s="1"/>
  <c r="R994" i="4" s="1"/>
  <c r="O1002" i="4"/>
  <c r="P1002" i="4" s="1"/>
  <c r="R1002" i="4" s="1"/>
  <c r="O984" i="4"/>
  <c r="P984" i="4" s="1"/>
  <c r="R984" i="4" s="1"/>
  <c r="O970" i="4"/>
  <c r="P970" i="4" s="1"/>
  <c r="R970" i="4" s="1"/>
  <c r="O983" i="4"/>
  <c r="P983" i="4" s="1"/>
  <c r="R983" i="4" s="1"/>
  <c r="O1001" i="4"/>
  <c r="P1001" i="4" s="1"/>
  <c r="R1001" i="4" s="1"/>
  <c r="O976" i="4"/>
  <c r="P976" i="4" s="1"/>
  <c r="R976" i="4" s="1"/>
  <c r="O1468" i="4"/>
  <c r="O974" i="4"/>
  <c r="P974" i="4" s="1"/>
  <c r="R974" i="4" s="1"/>
  <c r="O1045" i="4"/>
  <c r="P1045" i="4" s="1"/>
  <c r="R1045" i="4" s="1"/>
  <c r="O1037" i="4"/>
  <c r="P1037" i="4" s="1"/>
  <c r="R1037" i="4" s="1"/>
  <c r="O993" i="4"/>
  <c r="P993" i="4" s="1"/>
  <c r="R993" i="4" s="1"/>
  <c r="O1511" i="4"/>
  <c r="P1511" i="4" s="1"/>
  <c r="R1511" i="4" s="1"/>
  <c r="O1501" i="4"/>
  <c r="P1501" i="4" s="1"/>
  <c r="R1501" i="4" s="1"/>
  <c r="P1205" i="4"/>
  <c r="R1205" i="4" s="1"/>
  <c r="P1200" i="4"/>
  <c r="R1200" i="4" s="1"/>
  <c r="O1081" i="4"/>
  <c r="P1081" i="4" s="1"/>
  <c r="R1081" i="4" s="1"/>
  <c r="O1488" i="4"/>
  <c r="P1488" i="4" s="1"/>
  <c r="R1488" i="4" s="1"/>
  <c r="O1498" i="4"/>
  <c r="O1309" i="4"/>
  <c r="P1309" i="4" s="1"/>
  <c r="R1309" i="4" s="1"/>
  <c r="O1062" i="4"/>
  <c r="P1062" i="4" s="1"/>
  <c r="R1062" i="4" s="1"/>
  <c r="O1029" i="4"/>
  <c r="P1029" i="4" s="1"/>
  <c r="R1029" i="4" s="1"/>
  <c r="O996" i="4"/>
  <c r="P996" i="4" s="1"/>
  <c r="R996" i="4" s="1"/>
  <c r="O1056" i="4"/>
  <c r="P1056" i="4" s="1"/>
  <c r="R1056" i="4" s="1"/>
  <c r="O1502" i="4"/>
  <c r="O1491" i="4"/>
  <c r="P1208" i="4"/>
  <c r="R1208" i="4" s="1"/>
  <c r="P1203" i="4"/>
  <c r="R1203" i="4" s="1"/>
  <c r="O1489" i="4"/>
  <c r="P1489" i="4" s="1"/>
  <c r="R1489" i="4" s="1"/>
  <c r="O1476" i="4"/>
  <c r="P1476" i="4" s="1"/>
  <c r="R1476" i="4" s="1"/>
  <c r="O1341" i="4"/>
  <c r="P1341" i="4" s="1"/>
  <c r="R1341" i="4" s="1"/>
  <c r="P1210" i="4"/>
  <c r="R1210" i="4" s="1"/>
  <c r="O1107" i="4"/>
  <c r="P1107" i="4" s="1"/>
  <c r="R1107" i="4" s="1"/>
  <c r="O1104" i="4"/>
  <c r="P1104" i="4" s="1"/>
  <c r="R1104" i="4" s="1"/>
  <c r="P1207" i="4"/>
  <c r="R1207" i="4" s="1"/>
  <c r="O1043" i="4"/>
  <c r="P1043" i="4" s="1"/>
  <c r="R1043" i="4" s="1"/>
  <c r="O1049" i="4"/>
  <c r="P1049" i="4" s="1"/>
  <c r="R1049" i="4" s="1"/>
  <c r="O1007" i="4"/>
  <c r="P1007" i="4" s="1"/>
  <c r="R1007" i="4" s="1"/>
  <c r="O991" i="4"/>
  <c r="P991" i="4" s="1"/>
  <c r="R991" i="4" s="1"/>
  <c r="O1492" i="4"/>
  <c r="P1492" i="4" s="1"/>
  <c r="R1492" i="4" s="1"/>
  <c r="O1479" i="4"/>
  <c r="P1479" i="4" s="1"/>
  <c r="R1479" i="4" s="1"/>
  <c r="P1211" i="4"/>
  <c r="R1211" i="4" s="1"/>
  <c r="P1206" i="4"/>
  <c r="R1206" i="4" s="1"/>
  <c r="O1477" i="4"/>
  <c r="P1477" i="4" s="1"/>
  <c r="R1477" i="4" s="1"/>
  <c r="O1332" i="4"/>
  <c r="P1332" i="4" s="1"/>
  <c r="R1332" i="4" s="1"/>
  <c r="O1033" i="4"/>
  <c r="P1033" i="4" s="1"/>
  <c r="R1033" i="4" s="1"/>
  <c r="O1504" i="4"/>
  <c r="O1031" i="4"/>
  <c r="P1031" i="4" s="1"/>
  <c r="R1031" i="4" s="1"/>
  <c r="O995" i="4"/>
  <c r="P995" i="4" s="1"/>
  <c r="R995" i="4" s="1"/>
  <c r="O978" i="4"/>
  <c r="P978" i="4" s="1"/>
  <c r="R978" i="4" s="1"/>
  <c r="O42" i="4"/>
  <c r="O30" i="4"/>
  <c r="P30" i="4" s="1"/>
  <c r="R30" i="4" s="1"/>
  <c r="O713" i="4"/>
  <c r="P713" i="4" s="1"/>
  <c r="R713" i="4" s="1"/>
  <c r="O637" i="4"/>
  <c r="P637" i="4" s="1"/>
  <c r="R637" i="4" s="1"/>
  <c r="O18" i="4"/>
  <c r="O891" i="4"/>
  <c r="P891" i="4" s="1"/>
  <c r="R891" i="4" s="1"/>
  <c r="O24" i="4"/>
  <c r="P24" i="4" s="1"/>
  <c r="R24" i="4" s="1"/>
  <c r="O252" i="4"/>
  <c r="P252" i="4" s="1"/>
  <c r="R252" i="4" s="1"/>
  <c r="O47" i="4"/>
  <c r="O27" i="4"/>
  <c r="O44" i="4"/>
  <c r="O110" i="4"/>
  <c r="P110" i="4" s="1"/>
  <c r="R110" i="4" s="1"/>
  <c r="O48" i="4"/>
  <c r="O695" i="4"/>
  <c r="P695" i="4" s="1"/>
  <c r="R695" i="4" s="1"/>
  <c r="O888" i="4"/>
  <c r="P888" i="4" s="1"/>
  <c r="R888" i="4" s="1"/>
  <c r="O869" i="4"/>
  <c r="P869" i="4" s="1"/>
  <c r="R869" i="4" s="1"/>
  <c r="O698" i="4"/>
  <c r="P698" i="4" s="1"/>
  <c r="R698" i="4" s="1"/>
  <c r="O876" i="4"/>
  <c r="P876" i="4" s="1"/>
  <c r="R876" i="4" s="1"/>
  <c r="O865" i="4"/>
  <c r="P865" i="4" s="1"/>
  <c r="R865" i="4" s="1"/>
  <c r="O709" i="4"/>
  <c r="P709" i="4" s="1"/>
  <c r="R709" i="4" s="1"/>
  <c r="O701" i="4"/>
  <c r="P701" i="4" s="1"/>
  <c r="R701" i="4" s="1"/>
  <c r="O697" i="4"/>
  <c r="P697" i="4" s="1"/>
  <c r="R697" i="4" s="1"/>
  <c r="O885" i="4"/>
  <c r="P885" i="4" s="1"/>
  <c r="R885" i="4" s="1"/>
  <c r="O700" i="4"/>
  <c r="P700" i="4" s="1"/>
  <c r="R700" i="4" s="1"/>
  <c r="O707" i="4"/>
  <c r="P707" i="4" s="1"/>
  <c r="R707" i="4" s="1"/>
  <c r="O892" i="4"/>
  <c r="P892" i="4" s="1"/>
  <c r="R892" i="4" s="1"/>
  <c r="O708" i="4"/>
  <c r="P708" i="4" s="1"/>
  <c r="R708" i="4" s="1"/>
  <c r="O710" i="4"/>
  <c r="P710" i="4" s="1"/>
  <c r="R710" i="4" s="1"/>
  <c r="O882" i="4"/>
  <c r="P882" i="4" s="1"/>
  <c r="R882" i="4" s="1"/>
  <c r="O716" i="4"/>
  <c r="P716" i="4" s="1"/>
  <c r="R716" i="4" s="1"/>
  <c r="O719" i="4"/>
  <c r="P719" i="4" s="1"/>
  <c r="R719" i="4" s="1"/>
  <c r="O722" i="4"/>
  <c r="P722" i="4" s="1"/>
  <c r="R722" i="4" s="1"/>
  <c r="O939" i="4"/>
  <c r="P939" i="4" s="1"/>
  <c r="R939" i="4" s="1"/>
  <c r="O914" i="4"/>
  <c r="P914" i="4" s="1"/>
  <c r="R914" i="4" s="1"/>
  <c r="O835" i="4"/>
  <c r="P835" i="4" s="1"/>
  <c r="R835" i="4" s="1"/>
  <c r="O922" i="4"/>
  <c r="P922" i="4" s="1"/>
  <c r="R922" i="4" s="1"/>
  <c r="O927" i="4"/>
  <c r="P927" i="4" s="1"/>
  <c r="R927" i="4" s="1"/>
  <c r="O831" i="4"/>
  <c r="P831" i="4" s="1"/>
  <c r="R831" i="4" s="1"/>
  <c r="T831" i="4" s="1"/>
  <c r="O915" i="4"/>
  <c r="P915" i="4" s="1"/>
  <c r="R915" i="4" s="1"/>
  <c r="O819" i="4"/>
  <c r="P819" i="4" s="1"/>
  <c r="R819" i="4" s="1"/>
  <c r="T819" i="4" s="1"/>
  <c r="O948" i="4"/>
  <c r="P948" i="4" s="1"/>
  <c r="R948" i="4" s="1"/>
  <c r="O890" i="4"/>
  <c r="P890" i="4" s="1"/>
  <c r="R890" i="4" s="1"/>
  <c r="O725" i="4"/>
  <c r="P725" i="4" s="1"/>
  <c r="R725" i="4" s="1"/>
  <c r="O863" i="4"/>
  <c r="P863" i="4" s="1"/>
  <c r="R863" i="4" s="1"/>
  <c r="O926" i="4"/>
  <c r="P926" i="4" s="1"/>
  <c r="R926" i="4" s="1"/>
  <c r="O706" i="4"/>
  <c r="P706" i="4" s="1"/>
  <c r="R706" i="4" s="1"/>
  <c r="O832" i="4"/>
  <c r="P832" i="4" s="1"/>
  <c r="R832" i="4" s="1"/>
  <c r="O925" i="4"/>
  <c r="P925" i="4" s="1"/>
  <c r="R925" i="4" s="1"/>
  <c r="O947" i="4"/>
  <c r="P947" i="4" s="1"/>
  <c r="R947" i="4" s="1"/>
  <c r="O933" i="4"/>
  <c r="P933" i="4" s="1"/>
  <c r="R933" i="4" s="1"/>
  <c r="O934" i="4"/>
  <c r="P934" i="4" s="1"/>
  <c r="R934" i="4" s="1"/>
  <c r="O820" i="4"/>
  <c r="P820" i="4" s="1"/>
  <c r="R820" i="4" s="1"/>
  <c r="T820" i="4" s="1"/>
  <c r="O913" i="4"/>
  <c r="P913" i="4" s="1"/>
  <c r="R913" i="4" s="1"/>
  <c r="O935" i="4"/>
  <c r="P935" i="4" s="1"/>
  <c r="R935" i="4" s="1"/>
  <c r="O921" i="4"/>
  <c r="P921" i="4" s="1"/>
  <c r="R921" i="4" s="1"/>
  <c r="O923" i="4"/>
  <c r="P923" i="4" s="1"/>
  <c r="R923" i="4" s="1"/>
  <c r="O877" i="4"/>
  <c r="P877" i="4" s="1"/>
  <c r="R877" i="4" s="1"/>
  <c r="O946" i="4"/>
  <c r="P946" i="4" s="1"/>
  <c r="R946" i="4" s="1"/>
  <c r="O688" i="4"/>
  <c r="P688" i="4" s="1"/>
  <c r="R688" i="4" s="1"/>
  <c r="O277" i="4"/>
  <c r="P277" i="4" s="1"/>
  <c r="R277" i="4" s="1"/>
  <c r="O55" i="4"/>
  <c r="O52" i="4"/>
  <c r="O807" i="4"/>
  <c r="P807" i="4" s="1"/>
  <c r="R807" i="4" s="1"/>
  <c r="O838" i="4"/>
  <c r="P838" i="4" s="1"/>
  <c r="R838" i="4" s="1"/>
  <c r="O894" i="4"/>
  <c r="P894" i="4" s="1"/>
  <c r="R894" i="4" s="1"/>
  <c r="O768" i="4"/>
  <c r="P768" i="4" s="1"/>
  <c r="R768" i="4" s="1"/>
  <c r="O267" i="4"/>
  <c r="P267" i="4" s="1"/>
  <c r="R267" i="4" s="1"/>
  <c r="O36" i="4"/>
  <c r="P36" i="4" s="1"/>
  <c r="R36" i="4" s="1"/>
  <c r="O884" i="4"/>
  <c r="P884" i="4" s="1"/>
  <c r="R884" i="4" s="1"/>
  <c r="O744" i="4"/>
  <c r="P744" i="4" s="1"/>
  <c r="R744" i="4" s="1"/>
  <c r="O256" i="4"/>
  <c r="P256" i="4" s="1"/>
  <c r="R256" i="4" s="1"/>
  <c r="O248" i="4"/>
  <c r="P248" i="4" s="1"/>
  <c r="R248" i="4" s="1"/>
  <c r="O46" i="4"/>
  <c r="O20" i="4"/>
  <c r="O16" i="4"/>
  <c r="P16" i="4" s="1"/>
  <c r="R16" i="4" s="1"/>
  <c r="O829" i="4"/>
  <c r="P829" i="4" s="1"/>
  <c r="R829" i="4" s="1"/>
  <c r="T829" i="4" s="1"/>
  <c r="O815" i="4"/>
  <c r="P815" i="4" s="1"/>
  <c r="R815" i="4" s="1"/>
  <c r="T815" i="4" s="1"/>
  <c r="O893" i="4"/>
  <c r="P893" i="4" s="1"/>
  <c r="R893" i="4" s="1"/>
  <c r="O880" i="4"/>
  <c r="P880" i="4" s="1"/>
  <c r="R880" i="4" s="1"/>
  <c r="O22" i="4"/>
  <c r="O43" i="4"/>
  <c r="O39" i="4"/>
  <c r="O813" i="4"/>
  <c r="P813" i="4" s="1"/>
  <c r="R813" i="4" s="1"/>
  <c r="O861" i="4"/>
  <c r="P861" i="4" s="1"/>
  <c r="R861" i="4" s="1"/>
  <c r="O878" i="4"/>
  <c r="P878" i="4" s="1"/>
  <c r="R878" i="4" s="1"/>
  <c r="O780" i="4"/>
  <c r="P780" i="4" s="1"/>
  <c r="R780" i="4" s="1"/>
  <c r="O247" i="4"/>
  <c r="P247" i="4" s="1"/>
  <c r="R247" i="4" s="1"/>
  <c r="O249" i="4"/>
  <c r="P249" i="4" s="1"/>
  <c r="R249" i="4" s="1"/>
  <c r="O21" i="4"/>
  <c r="O19" i="4"/>
  <c r="O727" i="4"/>
  <c r="P727" i="4" s="1"/>
  <c r="R727" i="4" s="1"/>
  <c r="O756" i="4"/>
  <c r="P756" i="4" s="1"/>
  <c r="R756" i="4" s="1"/>
  <c r="O253" i="4"/>
  <c r="P253" i="4" s="1"/>
  <c r="R253" i="4" s="1"/>
  <c r="O275" i="4"/>
  <c r="P275" i="4" s="1"/>
  <c r="R275" i="4" s="1"/>
  <c r="O431" i="4"/>
  <c r="O32" i="4"/>
  <c r="P32" i="4" s="1"/>
  <c r="R32" i="4" s="1"/>
  <c r="O530" i="4"/>
  <c r="O938" i="4"/>
  <c r="P938" i="4" s="1"/>
  <c r="R938" i="4" s="1"/>
  <c r="O777" i="4"/>
  <c r="P777" i="4" s="1"/>
  <c r="R777" i="4" s="1"/>
  <c r="O942" i="4"/>
  <c r="P942" i="4" s="1"/>
  <c r="R942" i="4" s="1"/>
  <c r="O711" i="4"/>
  <c r="P711" i="4" s="1"/>
  <c r="R711" i="4" s="1"/>
  <c r="O760" i="4"/>
  <c r="P760" i="4" s="1"/>
  <c r="R760" i="4" s="1"/>
  <c r="O691" i="4"/>
  <c r="P691" i="4" s="1"/>
  <c r="R691" i="4" s="1"/>
  <c r="O704" i="4"/>
  <c r="P704" i="4" s="1"/>
  <c r="R704" i="4" s="1"/>
  <c r="O886" i="4"/>
  <c r="P886" i="4" s="1"/>
  <c r="R886" i="4" s="1"/>
  <c r="O930" i="4"/>
  <c r="P930" i="4" s="1"/>
  <c r="R930" i="4" s="1"/>
  <c r="O823" i="4"/>
  <c r="P823" i="4" s="1"/>
  <c r="R823" i="4" s="1"/>
  <c r="T823" i="4" s="1"/>
  <c r="O826" i="4"/>
  <c r="P826" i="4" s="1"/>
  <c r="R826" i="4" s="1"/>
  <c r="T826" i="4" s="1"/>
  <c r="O941" i="4"/>
  <c r="P941" i="4" s="1"/>
  <c r="R941" i="4" s="1"/>
  <c r="O929" i="4"/>
  <c r="P929" i="4" s="1"/>
  <c r="R929" i="4" s="1"/>
  <c r="O943" i="4"/>
  <c r="P943" i="4" s="1"/>
  <c r="R943" i="4" s="1"/>
  <c r="O917" i="4"/>
  <c r="P917" i="4" s="1"/>
  <c r="R917" i="4" s="1"/>
  <c r="O931" i="4"/>
  <c r="P931" i="4" s="1"/>
  <c r="R931" i="4" s="1"/>
  <c r="O834" i="4"/>
  <c r="P834" i="4" s="1"/>
  <c r="R834" i="4" s="1"/>
  <c r="T834" i="4" s="1"/>
  <c r="O944" i="4"/>
  <c r="P944" i="4" s="1"/>
  <c r="R944" i="4" s="1"/>
  <c r="O919" i="4"/>
  <c r="P919" i="4" s="1"/>
  <c r="R919" i="4" s="1"/>
  <c r="O932" i="4"/>
  <c r="P932" i="4" s="1"/>
  <c r="R932" i="4" s="1"/>
  <c r="O809" i="4"/>
  <c r="P809" i="4" s="1"/>
  <c r="R809" i="4" s="1"/>
  <c r="T809" i="4" s="1"/>
  <c r="O801" i="4"/>
  <c r="P801" i="4" s="1"/>
  <c r="R801" i="4" s="1"/>
  <c r="T801" i="4" s="1"/>
  <c r="O839" i="4"/>
  <c r="P839" i="4" s="1"/>
  <c r="R839" i="4" s="1"/>
  <c r="T839" i="4" s="1"/>
  <c r="O836" i="4"/>
  <c r="P836" i="4" s="1"/>
  <c r="R836" i="4" s="1"/>
  <c r="O833" i="4"/>
  <c r="P833" i="4" s="1"/>
  <c r="R833" i="4" s="1"/>
  <c r="T833" i="4" s="1"/>
  <c r="O830" i="4"/>
  <c r="P830" i="4" s="1"/>
  <c r="R830" i="4" s="1"/>
  <c r="O827" i="4"/>
  <c r="P827" i="4" s="1"/>
  <c r="R827" i="4" s="1"/>
  <c r="T827" i="4" s="1"/>
  <c r="O824" i="4"/>
  <c r="P824" i="4" s="1"/>
  <c r="R824" i="4" s="1"/>
  <c r="O821" i="4"/>
  <c r="P821" i="4" s="1"/>
  <c r="R821" i="4" s="1"/>
  <c r="T821" i="4" s="1"/>
  <c r="O803" i="4"/>
  <c r="P803" i="4" s="1"/>
  <c r="R803" i="4" s="1"/>
  <c r="T803" i="4" s="1"/>
  <c r="O817" i="4"/>
  <c r="P817" i="4" s="1"/>
  <c r="R817" i="4" s="1"/>
  <c r="T817" i="4" s="1"/>
  <c r="O805" i="4"/>
  <c r="P805" i="4" s="1"/>
  <c r="R805" i="4" s="1"/>
  <c r="O936" i="4"/>
  <c r="P936" i="4" s="1"/>
  <c r="R936" i="4" s="1"/>
  <c r="O828" i="4"/>
  <c r="P828" i="4" s="1"/>
  <c r="R828" i="4" s="1"/>
  <c r="O920" i="4"/>
  <c r="P920" i="4" s="1"/>
  <c r="R920" i="4" s="1"/>
  <c r="O940" i="4"/>
  <c r="P940" i="4" s="1"/>
  <c r="R940" i="4" s="1"/>
  <c r="O949" i="4"/>
  <c r="P949" i="4" s="1"/>
  <c r="R949" i="4" s="1"/>
  <c r="O924" i="4"/>
  <c r="P924" i="4" s="1"/>
  <c r="R924" i="4" s="1"/>
  <c r="O918" i="4"/>
  <c r="P918" i="4" s="1"/>
  <c r="R918" i="4" s="1"/>
  <c r="O837" i="4"/>
  <c r="P837" i="4" s="1"/>
  <c r="R837" i="4" s="1"/>
  <c r="O928" i="4"/>
  <c r="P928" i="4" s="1"/>
  <c r="R928" i="4" s="1"/>
  <c r="O951" i="4"/>
  <c r="P951" i="4" s="1"/>
  <c r="R951" i="4" s="1"/>
  <c r="O950" i="4"/>
  <c r="P950" i="4" s="1"/>
  <c r="R950" i="4" s="1"/>
  <c r="O937" i="4"/>
  <c r="P937" i="4" s="1"/>
  <c r="R937" i="4" s="1"/>
  <c r="O912" i="4"/>
  <c r="P912" i="4" s="1"/>
  <c r="R912" i="4" s="1"/>
  <c r="O811" i="4"/>
  <c r="P811" i="4" s="1"/>
  <c r="R811" i="4" s="1"/>
  <c r="T811" i="4" s="1"/>
  <c r="O945" i="4"/>
  <c r="P945" i="4" s="1"/>
  <c r="R945" i="4" s="1"/>
  <c r="O825" i="4"/>
  <c r="P825" i="4" s="1"/>
  <c r="R825" i="4" s="1"/>
  <c r="T825" i="4" s="1"/>
  <c r="O545" i="4"/>
  <c r="O14" i="4"/>
  <c r="P43" i="4" s="1"/>
  <c r="R43" i="4" s="1"/>
  <c r="O38" i="4"/>
  <c r="O13" i="4"/>
  <c r="P33" i="4" s="1"/>
  <c r="R33" i="4" s="1"/>
  <c r="O579" i="4"/>
  <c r="O264" i="4"/>
  <c r="P264" i="4" s="1"/>
  <c r="R264" i="4" s="1"/>
  <c r="O317" i="4"/>
  <c r="P317" i="4" s="1"/>
  <c r="R317" i="4" s="1"/>
  <c r="O263" i="4"/>
  <c r="P263" i="4" s="1"/>
  <c r="R263" i="4" s="1"/>
  <c r="O258" i="4"/>
  <c r="P258" i="4" s="1"/>
  <c r="R258" i="4" s="1"/>
  <c r="O261" i="4"/>
  <c r="P261" i="4" s="1"/>
  <c r="R261" i="4" s="1"/>
  <c r="O17" i="4"/>
  <c r="O53" i="4"/>
  <c r="O49" i="4"/>
  <c r="P49" i="4" s="1"/>
  <c r="R49" i="4" s="1"/>
  <c r="O268" i="4"/>
  <c r="P268" i="4" s="1"/>
  <c r="R268" i="4" s="1"/>
  <c r="O41" i="4"/>
  <c r="O37" i="4"/>
  <c r="O244" i="4"/>
  <c r="P244" i="4" s="1"/>
  <c r="R244" i="4" s="1"/>
  <c r="O45" i="4"/>
  <c r="O23" i="4"/>
  <c r="O29" i="4"/>
  <c r="P29" i="4" s="1"/>
  <c r="R29" i="4" s="1"/>
  <c r="O35" i="4"/>
  <c r="P35" i="4" s="1"/>
  <c r="R35" i="4" s="1"/>
  <c r="O333" i="4"/>
  <c r="P333" i="4" s="1"/>
  <c r="R333" i="4" s="1"/>
  <c r="O152" i="4"/>
  <c r="P152" i="4" s="1"/>
  <c r="R152" i="4" s="1"/>
  <c r="O148" i="4"/>
  <c r="P148" i="4" s="1"/>
  <c r="R148" i="4" s="1"/>
  <c r="O131" i="4"/>
  <c r="P131" i="4" s="1"/>
  <c r="R131" i="4" s="1"/>
  <c r="O538" i="4"/>
  <c r="O297" i="4"/>
  <c r="P297" i="4" s="1"/>
  <c r="R297" i="4" s="1"/>
  <c r="O553" i="4"/>
  <c r="P18" i="4"/>
  <c r="R18" i="4" s="1"/>
  <c r="O520" i="4"/>
  <c r="O544" i="4"/>
  <c r="O130" i="4"/>
  <c r="P130" i="4" s="1"/>
  <c r="R130" i="4" s="1"/>
  <c r="O517" i="4"/>
  <c r="O523" i="4"/>
  <c r="O335" i="4"/>
  <c r="P335" i="4" s="1"/>
  <c r="R335" i="4" s="1"/>
  <c r="O537" i="4"/>
  <c r="O161" i="4"/>
  <c r="P161" i="4" s="1"/>
  <c r="R161" i="4" s="1"/>
  <c r="O315" i="4"/>
  <c r="P315" i="4" s="1"/>
  <c r="R315" i="4" s="1"/>
  <c r="O306" i="4"/>
  <c r="P306" i="4" s="1"/>
  <c r="R306" i="4" s="1"/>
  <c r="O552" i="4"/>
  <c r="O25" i="4"/>
  <c r="O555" i="4"/>
  <c r="O40" i="4"/>
  <c r="O12" i="4"/>
  <c r="P19" i="4" s="1"/>
  <c r="R19" i="4" s="1"/>
  <c r="O139" i="4"/>
  <c r="P139" i="4" s="1"/>
  <c r="R139" i="4" s="1"/>
  <c r="O299" i="4"/>
  <c r="P299" i="4" s="1"/>
  <c r="R299" i="4" s="1"/>
  <c r="O324" i="4"/>
  <c r="P324" i="4" s="1"/>
  <c r="R324" i="4" s="1"/>
  <c r="O326" i="4"/>
  <c r="P326" i="4" s="1"/>
  <c r="R326" i="4" s="1"/>
  <c r="O320" i="4"/>
  <c r="P320" i="4" s="1"/>
  <c r="R320" i="4" s="1"/>
  <c r="O532" i="4"/>
  <c r="O522" i="4"/>
  <c r="O558" i="4"/>
  <c r="O551" i="4"/>
  <c r="O257" i="4"/>
  <c r="P257" i="4" s="1"/>
  <c r="R257" i="4" s="1"/>
  <c r="O255" i="4"/>
  <c r="P255" i="4" s="1"/>
  <c r="R255" i="4" s="1"/>
  <c r="O250" i="4"/>
  <c r="P250" i="4" s="1"/>
  <c r="R250" i="4" s="1"/>
  <c r="O559" i="4"/>
  <c r="O430" i="4"/>
  <c r="O308" i="4"/>
  <c r="P308" i="4" s="1"/>
  <c r="R308" i="4" s="1"/>
  <c r="O547" i="4"/>
  <c r="O525" i="4"/>
  <c r="O515" i="4"/>
  <c r="P520" i="4" s="1"/>
  <c r="R520" i="4" s="1"/>
  <c r="O554" i="4"/>
  <c r="O323" i="4"/>
  <c r="P323" i="4" s="1"/>
  <c r="R323" i="4" s="1"/>
  <c r="O518" i="4"/>
  <c r="O528" i="4"/>
  <c r="O521" i="4"/>
  <c r="O557" i="4"/>
  <c r="O330" i="4"/>
  <c r="P330" i="4" s="1"/>
  <c r="R330" i="4" s="1"/>
  <c r="O303" i="4"/>
  <c r="P303" i="4" s="1"/>
  <c r="R303" i="4" s="1"/>
  <c r="O332" i="4"/>
  <c r="P332" i="4" s="1"/>
  <c r="R332" i="4" s="1"/>
  <c r="O526" i="4"/>
  <c r="O531" i="4"/>
  <c r="O524" i="4"/>
  <c r="O516" i="4"/>
  <c r="O272" i="4"/>
  <c r="P272" i="4" s="1"/>
  <c r="R272" i="4" s="1"/>
  <c r="O259" i="4"/>
  <c r="P259" i="4" s="1"/>
  <c r="R259" i="4" s="1"/>
  <c r="O298" i="4"/>
  <c r="P298" i="4" s="1"/>
  <c r="R298" i="4" s="1"/>
  <c r="O314" i="4"/>
  <c r="P314" i="4" s="1"/>
  <c r="R314" i="4" s="1"/>
  <c r="O312" i="4"/>
  <c r="P312" i="4" s="1"/>
  <c r="R312" i="4" s="1"/>
  <c r="O107" i="4"/>
  <c r="P107" i="4" s="1"/>
  <c r="R107" i="4" s="1"/>
  <c r="O541" i="4"/>
  <c r="O534" i="4"/>
  <c r="O527" i="4"/>
  <c r="O433" i="4"/>
  <c r="O160" i="4"/>
  <c r="P160" i="4" s="1"/>
  <c r="R160" i="4" s="1"/>
  <c r="O276" i="4"/>
  <c r="P276" i="4" s="1"/>
  <c r="R276" i="4" s="1"/>
  <c r="O262" i="4"/>
  <c r="P262" i="4" s="1"/>
  <c r="R262" i="4" s="1"/>
  <c r="O304" i="4"/>
  <c r="P304" i="4" s="1"/>
  <c r="R304" i="4" s="1"/>
  <c r="O318" i="4"/>
  <c r="P318" i="4" s="1"/>
  <c r="R318" i="4" s="1"/>
  <c r="O556" i="4"/>
  <c r="O540" i="4"/>
  <c r="O533" i="4"/>
  <c r="O271" i="4"/>
  <c r="P271" i="4" s="1"/>
  <c r="R271" i="4" s="1"/>
  <c r="O265" i="4"/>
  <c r="P265" i="4" s="1"/>
  <c r="R265" i="4" s="1"/>
  <c r="O266" i="4"/>
  <c r="P266" i="4" s="1"/>
  <c r="R266" i="4" s="1"/>
  <c r="O417" i="4"/>
  <c r="O251" i="4"/>
  <c r="P251" i="4" s="1"/>
  <c r="R251" i="4" s="1"/>
  <c r="O302" i="4"/>
  <c r="P302" i="4" s="1"/>
  <c r="R302" i="4" s="1"/>
  <c r="O327" i="4"/>
  <c r="P327" i="4" s="1"/>
  <c r="R327" i="4" s="1"/>
  <c r="O155" i="4"/>
  <c r="P155" i="4" s="1"/>
  <c r="R155" i="4" s="1"/>
  <c r="O535" i="4"/>
  <c r="O543" i="4"/>
  <c r="O536" i="4"/>
  <c r="O307" i="4"/>
  <c r="P307" i="4" s="1"/>
  <c r="R307" i="4" s="1"/>
  <c r="O240" i="4"/>
  <c r="P240" i="4" s="1"/>
  <c r="R240" i="4" s="1"/>
  <c r="O269" i="4"/>
  <c r="P269" i="4" s="1"/>
  <c r="R269" i="4" s="1"/>
  <c r="O270" i="4"/>
  <c r="P270" i="4" s="1"/>
  <c r="R270" i="4" s="1"/>
  <c r="O260" i="4"/>
  <c r="P260" i="4" s="1"/>
  <c r="R260" i="4" s="1"/>
  <c r="O296" i="4"/>
  <c r="P296" i="4" s="1"/>
  <c r="R296" i="4" s="1"/>
  <c r="O325" i="4"/>
  <c r="P325" i="4" s="1"/>
  <c r="R325" i="4" s="1"/>
  <c r="O329" i="4"/>
  <c r="P329" i="4" s="1"/>
  <c r="R329" i="4" s="1"/>
  <c r="O180" i="4"/>
  <c r="O146" i="4"/>
  <c r="P146" i="4" s="1"/>
  <c r="R146" i="4" s="1"/>
  <c r="O550" i="4"/>
  <c r="O546" i="4"/>
  <c r="O539" i="4"/>
  <c r="O279" i="4"/>
  <c r="P279" i="4" s="1"/>
  <c r="R279" i="4" s="1"/>
  <c r="O243" i="4"/>
  <c r="P243" i="4" s="1"/>
  <c r="R243" i="4" s="1"/>
  <c r="O273" i="4"/>
  <c r="P273" i="4" s="1"/>
  <c r="R273" i="4" s="1"/>
  <c r="O278" i="4"/>
  <c r="P278" i="4" s="1"/>
  <c r="R278" i="4" s="1"/>
  <c r="O245" i="4"/>
  <c r="P245" i="4" s="1"/>
  <c r="R245" i="4" s="1"/>
  <c r="O242" i="4"/>
  <c r="P242" i="4" s="1"/>
  <c r="R242" i="4" s="1"/>
  <c r="O309" i="4"/>
  <c r="P309" i="4" s="1"/>
  <c r="R309" i="4" s="1"/>
  <c r="O89" i="4"/>
  <c r="P89" i="4" s="1"/>
  <c r="R89" i="4" s="1"/>
  <c r="O529" i="4"/>
  <c r="O549" i="4"/>
  <c r="O542" i="4"/>
  <c r="O246" i="4"/>
  <c r="P246" i="4" s="1"/>
  <c r="R246" i="4" s="1"/>
  <c r="O241" i="4"/>
  <c r="P241" i="4" s="1"/>
  <c r="R241" i="4" s="1"/>
  <c r="O274" i="4"/>
  <c r="P274" i="4" s="1"/>
  <c r="R274" i="4" s="1"/>
  <c r="O671" i="4"/>
  <c r="P671" i="4" s="1"/>
  <c r="R671" i="4" s="1"/>
  <c r="O410" i="4"/>
  <c r="O649" i="4"/>
  <c r="P649" i="4" s="1"/>
  <c r="R649" i="4" s="1"/>
  <c r="O613" i="4"/>
  <c r="O639" i="4"/>
  <c r="P639" i="4" s="1"/>
  <c r="R639" i="4" s="1"/>
  <c r="O655" i="4"/>
  <c r="P655" i="4" s="1"/>
  <c r="R655" i="4" s="1"/>
  <c r="O601" i="4"/>
  <c r="O217" i="4"/>
  <c r="P217" i="4" s="1"/>
  <c r="R217" i="4" s="1"/>
  <c r="O200" i="4"/>
  <c r="O196" i="4"/>
  <c r="O331" i="4"/>
  <c r="P331" i="4" s="1"/>
  <c r="R331" i="4" s="1"/>
  <c r="O143" i="4"/>
  <c r="P143" i="4" s="1"/>
  <c r="R143" i="4" s="1"/>
  <c r="O221" i="4"/>
  <c r="P221" i="4" s="1"/>
  <c r="R221" i="4" s="1"/>
  <c r="O609" i="4"/>
  <c r="P20" i="4"/>
  <c r="R20" i="4" s="1"/>
  <c r="O106" i="4"/>
  <c r="P106" i="4" s="1"/>
  <c r="R106" i="4" s="1"/>
  <c r="O214" i="4"/>
  <c r="O654" i="4"/>
  <c r="P654" i="4" s="1"/>
  <c r="R654" i="4" s="1"/>
  <c r="O648" i="4"/>
  <c r="P648" i="4" s="1"/>
  <c r="R648" i="4" s="1"/>
  <c r="O610" i="4"/>
  <c r="O662" i="4"/>
  <c r="P662" i="4" s="1"/>
  <c r="R662" i="4" s="1"/>
  <c r="O670" i="4"/>
  <c r="P670" i="4" s="1"/>
  <c r="R670" i="4" s="1"/>
  <c r="O640" i="4"/>
  <c r="P640" i="4" s="1"/>
  <c r="R640" i="4" s="1"/>
  <c r="O604" i="4"/>
  <c r="O612" i="4"/>
  <c r="O665" i="4"/>
  <c r="P665" i="4" s="1"/>
  <c r="R665" i="4" s="1"/>
  <c r="O646" i="4"/>
  <c r="P646" i="4" s="1"/>
  <c r="R646" i="4" s="1"/>
  <c r="O592" i="4"/>
  <c r="O208" i="4"/>
  <c r="O187" i="4"/>
  <c r="O301" i="4"/>
  <c r="P301" i="4" s="1"/>
  <c r="R301" i="4" s="1"/>
  <c r="O136" i="4"/>
  <c r="P136" i="4" s="1"/>
  <c r="R136" i="4" s="1"/>
  <c r="O212" i="4"/>
  <c r="O334" i="4"/>
  <c r="P334" i="4" s="1"/>
  <c r="R334" i="4" s="1"/>
  <c r="O103" i="4"/>
  <c r="P103" i="4" s="1"/>
  <c r="R103" i="4" s="1"/>
  <c r="O653" i="4"/>
  <c r="P653" i="4" s="1"/>
  <c r="R653" i="4" s="1"/>
  <c r="O661" i="4"/>
  <c r="P661" i="4" s="1"/>
  <c r="R661" i="4" s="1"/>
  <c r="O660" i="4"/>
  <c r="P660" i="4" s="1"/>
  <c r="R660" i="4" s="1"/>
  <c r="O668" i="4"/>
  <c r="P668" i="4" s="1"/>
  <c r="R668" i="4" s="1"/>
  <c r="O614" i="4"/>
  <c r="O595" i="4"/>
  <c r="O603" i="4"/>
  <c r="O656" i="4"/>
  <c r="P656" i="4" s="1"/>
  <c r="R656" i="4" s="1"/>
  <c r="O583" i="4"/>
  <c r="O199" i="4"/>
  <c r="P199" i="4" s="1"/>
  <c r="R199" i="4" s="1"/>
  <c r="O328" i="4"/>
  <c r="P328" i="4" s="1"/>
  <c r="R328" i="4" s="1"/>
  <c r="O128" i="4"/>
  <c r="P128" i="4" s="1"/>
  <c r="R128" i="4" s="1"/>
  <c r="O203" i="4"/>
  <c r="P203" i="4" s="1"/>
  <c r="R203" i="4" s="1"/>
  <c r="O109" i="4"/>
  <c r="P109" i="4" s="1"/>
  <c r="R109" i="4" s="1"/>
  <c r="P26" i="4"/>
  <c r="R26" i="4" s="1"/>
  <c r="O669" i="4"/>
  <c r="P669" i="4" s="1"/>
  <c r="R669" i="4" s="1"/>
  <c r="O666" i="4"/>
  <c r="P666" i="4" s="1"/>
  <c r="R666" i="4" s="1"/>
  <c r="O663" i="4"/>
  <c r="P663" i="4" s="1"/>
  <c r="R663" i="4" s="1"/>
  <c r="O222" i="4"/>
  <c r="O219" i="4"/>
  <c r="P219" i="4" s="1"/>
  <c r="R219" i="4" s="1"/>
  <c r="O216" i="4"/>
  <c r="O213" i="4"/>
  <c r="P213" i="4" s="1"/>
  <c r="R213" i="4" s="1"/>
  <c r="O210" i="4"/>
  <c r="O207" i="4"/>
  <c r="P207" i="4" s="1"/>
  <c r="R207" i="4" s="1"/>
  <c r="O204" i="4"/>
  <c r="O201" i="4"/>
  <c r="P201" i="4" s="1"/>
  <c r="R201" i="4" s="1"/>
  <c r="O198" i="4"/>
  <c r="O195" i="4"/>
  <c r="P195" i="4" s="1"/>
  <c r="R195" i="4" s="1"/>
  <c r="O192" i="4"/>
  <c r="O189" i="4"/>
  <c r="P189" i="4" s="1"/>
  <c r="R189" i="4" s="1"/>
  <c r="O186" i="4"/>
  <c r="O179" i="4"/>
  <c r="O205" i="4"/>
  <c r="P205" i="4" s="1"/>
  <c r="R205" i="4" s="1"/>
  <c r="O644" i="4"/>
  <c r="P644" i="4" s="1"/>
  <c r="R644" i="4" s="1"/>
  <c r="O652" i="4"/>
  <c r="P652" i="4" s="1"/>
  <c r="R652" i="4" s="1"/>
  <c r="O651" i="4"/>
  <c r="P651" i="4" s="1"/>
  <c r="R651" i="4" s="1"/>
  <c r="O659" i="4"/>
  <c r="P659" i="4" s="1"/>
  <c r="R659" i="4" s="1"/>
  <c r="O605" i="4"/>
  <c r="O586" i="4"/>
  <c r="O594" i="4"/>
  <c r="O647" i="4"/>
  <c r="P647" i="4" s="1"/>
  <c r="R647" i="4" s="1"/>
  <c r="O611" i="4"/>
  <c r="O572" i="4"/>
  <c r="O190" i="4"/>
  <c r="P190" i="4" s="1"/>
  <c r="R190" i="4" s="1"/>
  <c r="P555" i="4"/>
  <c r="R555" i="4" s="1"/>
  <c r="O215" i="4"/>
  <c r="P215" i="4" s="1"/>
  <c r="R215" i="4" s="1"/>
  <c r="O163" i="4"/>
  <c r="P163" i="4" s="1"/>
  <c r="R163" i="4" s="1"/>
  <c r="O165" i="4"/>
  <c r="P165" i="4" s="1"/>
  <c r="R165" i="4" s="1"/>
  <c r="O162" i="4"/>
  <c r="P162" i="4" s="1"/>
  <c r="R162" i="4" s="1"/>
  <c r="O159" i="4"/>
  <c r="P159" i="4" s="1"/>
  <c r="R159" i="4" s="1"/>
  <c r="O156" i="4"/>
  <c r="P156" i="4" s="1"/>
  <c r="R156" i="4" s="1"/>
  <c r="O153" i="4"/>
  <c r="P153" i="4" s="1"/>
  <c r="R153" i="4" s="1"/>
  <c r="O150" i="4"/>
  <c r="P150" i="4" s="1"/>
  <c r="R150" i="4" s="1"/>
  <c r="O147" i="4"/>
  <c r="P147" i="4" s="1"/>
  <c r="R147" i="4" s="1"/>
  <c r="O144" i="4"/>
  <c r="P144" i="4" s="1"/>
  <c r="R144" i="4" s="1"/>
  <c r="O141" i="4"/>
  <c r="P141" i="4" s="1"/>
  <c r="R141" i="4" s="1"/>
  <c r="O138" i="4"/>
  <c r="P138" i="4" s="1"/>
  <c r="R138" i="4" s="1"/>
  <c r="O135" i="4"/>
  <c r="P135" i="4" s="1"/>
  <c r="R135" i="4" s="1"/>
  <c r="O132" i="4"/>
  <c r="P132" i="4" s="1"/>
  <c r="R132" i="4" s="1"/>
  <c r="O129" i="4"/>
  <c r="P129" i="4" s="1"/>
  <c r="R129" i="4" s="1"/>
  <c r="O313" i="4"/>
  <c r="P313" i="4" s="1"/>
  <c r="R313" i="4" s="1"/>
  <c r="O104" i="4"/>
  <c r="P104" i="4" s="1"/>
  <c r="R104" i="4" s="1"/>
  <c r="O194" i="4"/>
  <c r="O151" i="4"/>
  <c r="P151" i="4" s="1"/>
  <c r="R151" i="4" s="1"/>
  <c r="O220" i="4"/>
  <c r="O167" i="4"/>
  <c r="P167" i="4" s="1"/>
  <c r="R167" i="4" s="1"/>
  <c r="O73" i="4"/>
  <c r="P73" i="4" s="1"/>
  <c r="R73" i="4" s="1"/>
  <c r="O72" i="4"/>
  <c r="P72" i="4" s="1"/>
  <c r="R72" i="4" s="1"/>
  <c r="O657" i="4"/>
  <c r="P657" i="4" s="1"/>
  <c r="R657" i="4" s="1"/>
  <c r="O635" i="4"/>
  <c r="P635" i="4" s="1"/>
  <c r="R635" i="4" s="1"/>
  <c r="O643" i="4"/>
  <c r="P643" i="4" s="1"/>
  <c r="R643" i="4" s="1"/>
  <c r="O642" i="4"/>
  <c r="P642" i="4" s="1"/>
  <c r="R642" i="4" s="1"/>
  <c r="O650" i="4"/>
  <c r="P650" i="4" s="1"/>
  <c r="R650" i="4" s="1"/>
  <c r="O596" i="4"/>
  <c r="O577" i="4"/>
  <c r="O585" i="4"/>
  <c r="O638" i="4"/>
  <c r="P638" i="4" s="1"/>
  <c r="R638" i="4" s="1"/>
  <c r="O602" i="4"/>
  <c r="O422" i="4"/>
  <c r="O206" i="4"/>
  <c r="O154" i="4"/>
  <c r="P154" i="4" s="1"/>
  <c r="R154" i="4" s="1"/>
  <c r="O98" i="4"/>
  <c r="P98" i="4" s="1"/>
  <c r="R98" i="4" s="1"/>
  <c r="O319" i="4"/>
  <c r="P319" i="4" s="1"/>
  <c r="R319" i="4" s="1"/>
  <c r="O191" i="4"/>
  <c r="P191" i="4" s="1"/>
  <c r="R191" i="4" s="1"/>
  <c r="O185" i="4"/>
  <c r="O142" i="4"/>
  <c r="P142" i="4" s="1"/>
  <c r="R142" i="4" s="1"/>
  <c r="O211" i="4"/>
  <c r="P211" i="4" s="1"/>
  <c r="R211" i="4" s="1"/>
  <c r="O158" i="4"/>
  <c r="P158" i="4" s="1"/>
  <c r="R158" i="4" s="1"/>
  <c r="O421" i="4"/>
  <c r="O634" i="4"/>
  <c r="P634" i="4" s="1"/>
  <c r="R634" i="4" s="1"/>
  <c r="O607" i="4"/>
  <c r="O633" i="4"/>
  <c r="P633" i="4" s="1"/>
  <c r="R633" i="4" s="1"/>
  <c r="O641" i="4"/>
  <c r="P641" i="4" s="1"/>
  <c r="R641" i="4" s="1"/>
  <c r="O587" i="4"/>
  <c r="O576" i="4"/>
  <c r="O574" i="4"/>
  <c r="O593" i="4"/>
  <c r="O411" i="4"/>
  <c r="O197" i="4"/>
  <c r="P197" i="4" s="1"/>
  <c r="R197" i="4" s="1"/>
  <c r="O145" i="4"/>
  <c r="P145" i="4" s="1"/>
  <c r="R145" i="4" s="1"/>
  <c r="O92" i="4"/>
  <c r="P92" i="4" s="1"/>
  <c r="R92" i="4" s="1"/>
  <c r="O77" i="4"/>
  <c r="P77" i="4" s="1"/>
  <c r="R77" i="4" s="1"/>
  <c r="O74" i="4"/>
  <c r="P74" i="4" s="1"/>
  <c r="R74" i="4" s="1"/>
  <c r="O134" i="4"/>
  <c r="P134" i="4" s="1"/>
  <c r="R134" i="4" s="1"/>
  <c r="O202" i="4"/>
  <c r="O149" i="4"/>
  <c r="P149" i="4" s="1"/>
  <c r="R149" i="4" s="1"/>
  <c r="O403" i="4"/>
  <c r="O608" i="4"/>
  <c r="O598" i="4"/>
  <c r="P598" i="4" s="1"/>
  <c r="R598" i="4" s="1"/>
  <c r="O615" i="4"/>
  <c r="O632" i="4"/>
  <c r="P632" i="4" s="1"/>
  <c r="R632" i="4" s="1"/>
  <c r="O578" i="4"/>
  <c r="O418" i="4"/>
  <c r="O412" i="4"/>
  <c r="O584" i="4"/>
  <c r="O188" i="4"/>
  <c r="O86" i="4"/>
  <c r="P86" i="4" s="1"/>
  <c r="R86" i="4" s="1"/>
  <c r="O101" i="4"/>
  <c r="P101" i="4" s="1"/>
  <c r="R101" i="4" s="1"/>
  <c r="O193" i="4"/>
  <c r="P193" i="4" s="1"/>
  <c r="R193" i="4" s="1"/>
  <c r="O140" i="4"/>
  <c r="P140" i="4" s="1"/>
  <c r="R140" i="4" s="1"/>
  <c r="P28" i="4"/>
  <c r="R28" i="4" s="1"/>
  <c r="O636" i="4"/>
  <c r="P636" i="4" s="1"/>
  <c r="R636" i="4" s="1"/>
  <c r="O425" i="4"/>
  <c r="O658" i="4"/>
  <c r="P658" i="4" s="1"/>
  <c r="R658" i="4" s="1"/>
  <c r="O600" i="4"/>
  <c r="O599" i="4"/>
  <c r="O589" i="4"/>
  <c r="O606" i="4"/>
  <c r="O429" i="4"/>
  <c r="O428" i="4"/>
  <c r="P428" i="4" s="1"/>
  <c r="R428" i="4" s="1"/>
  <c r="O413" i="4"/>
  <c r="O573" i="4"/>
  <c r="P591" i="4" s="1"/>
  <c r="R591" i="4" s="1"/>
  <c r="O321" i="4"/>
  <c r="P321" i="4" s="1"/>
  <c r="R321" i="4" s="1"/>
  <c r="O111" i="4"/>
  <c r="P111" i="4" s="1"/>
  <c r="R111" i="4" s="1"/>
  <c r="O108" i="4"/>
  <c r="P108" i="4" s="1"/>
  <c r="R108" i="4" s="1"/>
  <c r="O105" i="4"/>
  <c r="P105" i="4" s="1"/>
  <c r="R105" i="4" s="1"/>
  <c r="O102" i="4"/>
  <c r="P102" i="4" s="1"/>
  <c r="R102" i="4" s="1"/>
  <c r="O99" i="4"/>
  <c r="P99" i="4" s="1"/>
  <c r="R99" i="4" s="1"/>
  <c r="O93" i="4"/>
  <c r="P93" i="4" s="1"/>
  <c r="R93" i="4" s="1"/>
  <c r="O87" i="4"/>
  <c r="P87" i="4" s="1"/>
  <c r="R87" i="4" s="1"/>
  <c r="O81" i="4"/>
  <c r="P81" i="4" s="1"/>
  <c r="R81" i="4" s="1"/>
  <c r="O75" i="4"/>
  <c r="P75" i="4" s="1"/>
  <c r="R75" i="4" s="1"/>
  <c r="O100" i="4"/>
  <c r="P100" i="4" s="1"/>
  <c r="R100" i="4" s="1"/>
  <c r="O76" i="4"/>
  <c r="P76" i="4" s="1"/>
  <c r="R76" i="4" s="1"/>
  <c r="O97" i="4"/>
  <c r="P97" i="4" s="1"/>
  <c r="R97" i="4" s="1"/>
  <c r="O91" i="4"/>
  <c r="P91" i="4" s="1"/>
  <c r="R91" i="4" s="1"/>
  <c r="O85" i="4"/>
  <c r="P85" i="4" s="1"/>
  <c r="R85" i="4" s="1"/>
  <c r="O79" i="4"/>
  <c r="P79" i="4" s="1"/>
  <c r="R79" i="4" s="1"/>
  <c r="O94" i="4"/>
  <c r="P94" i="4" s="1"/>
  <c r="R94" i="4" s="1"/>
  <c r="O82" i="4"/>
  <c r="P82" i="4" s="1"/>
  <c r="R82" i="4" s="1"/>
  <c r="O88" i="4"/>
  <c r="P88" i="4" s="1"/>
  <c r="R88" i="4" s="1"/>
  <c r="O96" i="4"/>
  <c r="P96" i="4" s="1"/>
  <c r="R96" i="4" s="1"/>
  <c r="O90" i="4"/>
  <c r="P90" i="4" s="1"/>
  <c r="R90" i="4" s="1"/>
  <c r="O84" i="4"/>
  <c r="P84" i="4" s="1"/>
  <c r="R84" i="4" s="1"/>
  <c r="O78" i="4"/>
  <c r="P78" i="4" s="1"/>
  <c r="R78" i="4" s="1"/>
  <c r="P524" i="4"/>
  <c r="R524" i="4" s="1"/>
  <c r="O137" i="4"/>
  <c r="P137" i="4" s="1"/>
  <c r="R137" i="4" s="1"/>
  <c r="O80" i="4"/>
  <c r="P80" i="4" s="1"/>
  <c r="R80" i="4" s="1"/>
  <c r="O310" i="4"/>
  <c r="P310" i="4" s="1"/>
  <c r="R310" i="4" s="1"/>
  <c r="O322" i="4"/>
  <c r="P322" i="4" s="1"/>
  <c r="R322" i="4" s="1"/>
  <c r="O184" i="4"/>
  <c r="O667" i="4"/>
  <c r="P667" i="4" s="1"/>
  <c r="R667" i="4" s="1"/>
  <c r="O664" i="4"/>
  <c r="P664" i="4" s="1"/>
  <c r="R664" i="4" s="1"/>
  <c r="O590" i="4"/>
  <c r="O580" i="4"/>
  <c r="O597" i="4"/>
  <c r="O305" i="4"/>
  <c r="P305" i="4" s="1"/>
  <c r="R305" i="4" s="1"/>
  <c r="O645" i="4"/>
  <c r="P645" i="4" s="1"/>
  <c r="R645" i="4" s="1"/>
  <c r="O209" i="4"/>
  <c r="P209" i="4" s="1"/>
  <c r="R209" i="4" s="1"/>
  <c r="O316" i="4"/>
  <c r="P316" i="4" s="1"/>
  <c r="R316" i="4" s="1"/>
  <c r="O582" i="4"/>
  <c r="O166" i="4"/>
  <c r="P166" i="4" s="1"/>
  <c r="R166" i="4" s="1"/>
  <c r="O218" i="4"/>
  <c r="O300" i="4"/>
  <c r="P300" i="4" s="1"/>
  <c r="R300" i="4" s="1"/>
  <c r="P34" i="4"/>
  <c r="R34" i="4" s="1"/>
  <c r="O419" i="4"/>
  <c r="O447" i="4"/>
  <c r="O444" i="4"/>
  <c r="O441" i="4"/>
  <c r="O438" i="4"/>
  <c r="O415" i="4"/>
  <c r="O435" i="4"/>
  <c r="O420" i="4"/>
  <c r="O446" i="4"/>
  <c r="O440" i="4"/>
  <c r="O424" i="4"/>
  <c r="O434" i="4"/>
  <c r="O414" i="4"/>
  <c r="P414" i="4" s="1"/>
  <c r="R414" i="4" s="1"/>
  <c r="O408" i="4"/>
  <c r="O427" i="4"/>
  <c r="O423" i="4"/>
  <c r="O405" i="4"/>
  <c r="O443" i="4"/>
  <c r="O437" i="4"/>
  <c r="O432" i="4"/>
  <c r="O426" i="4"/>
  <c r="O404" i="4"/>
  <c r="O436" i="4"/>
  <c r="O442" i="4"/>
  <c r="O416" i="4"/>
  <c r="O406" i="4"/>
  <c r="O571" i="4"/>
  <c r="O581" i="4"/>
  <c r="O409" i="4"/>
  <c r="O588" i="4"/>
  <c r="O311" i="4"/>
  <c r="P311" i="4" s="1"/>
  <c r="R311" i="4" s="1"/>
  <c r="O445" i="4"/>
  <c r="O83" i="4"/>
  <c r="P83" i="4" s="1"/>
  <c r="R83" i="4" s="1"/>
  <c r="O223" i="4"/>
  <c r="P223" i="4" s="1"/>
  <c r="R223" i="4" s="1"/>
  <c r="O157" i="4"/>
  <c r="P157" i="4" s="1"/>
  <c r="R157" i="4" s="1"/>
  <c r="O439" i="4"/>
  <c r="O95" i="4"/>
  <c r="P95" i="4" s="1"/>
  <c r="R95" i="4" s="1"/>
  <c r="O133" i="4"/>
  <c r="P133" i="4" s="1"/>
  <c r="R133" i="4" s="1"/>
  <c r="P22" i="4"/>
  <c r="R22" i="4" s="1"/>
  <c r="P1493" i="4" l="1"/>
  <c r="R1493" i="4" s="1"/>
  <c r="P1222" i="4"/>
  <c r="R1222" i="4" s="1"/>
  <c r="P1213" i="4"/>
  <c r="R1213" i="4" s="1"/>
  <c r="P25" i="4"/>
  <c r="R25" i="4" s="1"/>
  <c r="P39" i="4"/>
  <c r="R39" i="4" s="1"/>
  <c r="P1225" i="4"/>
  <c r="R1225" i="4" s="1"/>
  <c r="P47" i="4"/>
  <c r="R47" i="4" s="1"/>
  <c r="P37" i="4"/>
  <c r="R37" i="4" s="1"/>
  <c r="P23" i="4"/>
  <c r="R23" i="4" s="1"/>
  <c r="P579" i="4"/>
  <c r="R579" i="4" s="1"/>
  <c r="T828" i="4"/>
  <c r="P416" i="4"/>
  <c r="R416" i="4" s="1"/>
  <c r="P41" i="4"/>
  <c r="R41" i="4" s="1"/>
  <c r="T838" i="4"/>
  <c r="P1491" i="4"/>
  <c r="R1491" i="4" s="1"/>
  <c r="P1227" i="4"/>
  <c r="R1227" i="4" s="1"/>
  <c r="P1193" i="4"/>
  <c r="R1193" i="4" s="1"/>
  <c r="P1214" i="4"/>
  <c r="R1214" i="4" s="1"/>
  <c r="P51" i="4"/>
  <c r="R51" i="4" s="1"/>
  <c r="T836" i="4"/>
  <c r="T822" i="4"/>
  <c r="P530" i="4"/>
  <c r="R530" i="4" s="1"/>
  <c r="P53" i="4"/>
  <c r="R53" i="4" s="1"/>
  <c r="T813" i="4"/>
  <c r="T832" i="4"/>
  <c r="T835" i="4"/>
  <c r="P1220" i="4"/>
  <c r="R1220" i="4" s="1"/>
  <c r="P534" i="4"/>
  <c r="R534" i="4" s="1"/>
  <c r="P559" i="4"/>
  <c r="R559" i="4" s="1"/>
  <c r="P545" i="4"/>
  <c r="R545" i="4" s="1"/>
  <c r="P540" i="4"/>
  <c r="R540" i="4" s="1"/>
  <c r="P557" i="4"/>
  <c r="R557" i="4" s="1"/>
  <c r="P424" i="4"/>
  <c r="R424" i="4" s="1"/>
  <c r="P549" i="4"/>
  <c r="R549" i="4" s="1"/>
  <c r="P1226" i="4"/>
  <c r="R1226" i="4" s="1"/>
  <c r="P1218" i="4"/>
  <c r="R1218" i="4" s="1"/>
  <c r="P55" i="4"/>
  <c r="R55" i="4" s="1"/>
  <c r="P45" i="4"/>
  <c r="R45" i="4" s="1"/>
  <c r="P1195" i="4"/>
  <c r="R1195" i="4" s="1"/>
  <c r="T837" i="4"/>
  <c r="P1487" i="4"/>
  <c r="R1487" i="4" s="1"/>
  <c r="P1498" i="4"/>
  <c r="R1498" i="4" s="1"/>
  <c r="P1504" i="4"/>
  <c r="R1504" i="4" s="1"/>
  <c r="P1508" i="4"/>
  <c r="R1508" i="4" s="1"/>
  <c r="P1481" i="4"/>
  <c r="R1481" i="4" s="1"/>
  <c r="P1475" i="4"/>
  <c r="R1475" i="4" s="1"/>
  <c r="P1473" i="4"/>
  <c r="R1473" i="4" s="1"/>
  <c r="P1496" i="4"/>
  <c r="R1496" i="4" s="1"/>
  <c r="P1510" i="4"/>
  <c r="R1510" i="4" s="1"/>
  <c r="P1495" i="4"/>
  <c r="R1495" i="4" s="1"/>
  <c r="P1506" i="4"/>
  <c r="R1506" i="4" s="1"/>
  <c r="P1500" i="4"/>
  <c r="R1500" i="4" s="1"/>
  <c r="P1485" i="4"/>
  <c r="R1485" i="4" s="1"/>
  <c r="P1483" i="4"/>
  <c r="R1483" i="4" s="1"/>
  <c r="P1502" i="4"/>
  <c r="R1502" i="4" s="1"/>
  <c r="P1494" i="4"/>
  <c r="P543" i="4"/>
  <c r="R543" i="4" s="1"/>
  <c r="P531" i="4"/>
  <c r="R531" i="4" s="1"/>
  <c r="T830" i="4"/>
  <c r="P426" i="4"/>
  <c r="R426" i="4" s="1"/>
  <c r="P420" i="4"/>
  <c r="R420" i="4" s="1"/>
  <c r="T805" i="4"/>
  <c r="T824" i="4"/>
  <c r="T807" i="4"/>
  <c r="P529" i="4"/>
  <c r="R529" i="4" s="1"/>
  <c r="P48" i="4"/>
  <c r="R48" i="4" s="1"/>
  <c r="P431" i="4"/>
  <c r="P535" i="4"/>
  <c r="R535" i="4" s="1"/>
  <c r="P418" i="4"/>
  <c r="R418" i="4" s="1"/>
  <c r="P527" i="4"/>
  <c r="R527" i="4" s="1"/>
  <c r="P526" i="4"/>
  <c r="R526" i="4" s="1"/>
  <c r="P547" i="4"/>
  <c r="R547" i="4" s="1"/>
  <c r="P537" i="4"/>
  <c r="R537" i="4" s="1"/>
  <c r="P539" i="4"/>
  <c r="R539" i="4" s="1"/>
  <c r="P408" i="4"/>
  <c r="R408" i="4" s="1"/>
  <c r="P533" i="4"/>
  <c r="R533" i="4" s="1"/>
  <c r="P541" i="4"/>
  <c r="R541" i="4" s="1"/>
  <c r="P218" i="4"/>
  <c r="R218" i="4" s="1"/>
  <c r="P185" i="4"/>
  <c r="R185" i="4" s="1"/>
  <c r="P210" i="4"/>
  <c r="R210" i="4" s="1"/>
  <c r="P607" i="4"/>
  <c r="R607" i="4" s="1"/>
  <c r="P216" i="4"/>
  <c r="R216" i="4" s="1"/>
  <c r="P206" i="4"/>
  <c r="R206" i="4" s="1"/>
  <c r="P21" i="4"/>
  <c r="R21" i="4" s="1"/>
  <c r="P222" i="4"/>
  <c r="R222" i="4" s="1"/>
  <c r="P27" i="4"/>
  <c r="R27" i="4" s="1"/>
  <c r="P602" i="4"/>
  <c r="R602" i="4" s="1"/>
  <c r="P31" i="4"/>
  <c r="R31" i="4" s="1"/>
  <c r="P220" i="4"/>
  <c r="R220" i="4" s="1"/>
  <c r="P430" i="4"/>
  <c r="R430" i="4" s="1"/>
  <c r="P17" i="4"/>
  <c r="R17" i="4" s="1"/>
  <c r="P551" i="4"/>
  <c r="R551" i="4" s="1"/>
  <c r="P54" i="4"/>
  <c r="R54" i="4" s="1"/>
  <c r="P523" i="4"/>
  <c r="R523" i="4" s="1"/>
  <c r="P52" i="4"/>
  <c r="R52" i="4" s="1"/>
  <c r="P212" i="4"/>
  <c r="R212" i="4" s="1"/>
  <c r="P538" i="4"/>
  <c r="R538" i="4" s="1"/>
  <c r="P439" i="4"/>
  <c r="R439" i="4" s="1"/>
  <c r="P525" i="4"/>
  <c r="R525" i="4" s="1"/>
  <c r="P553" i="4"/>
  <c r="R553" i="4" s="1"/>
  <c r="P441" i="4"/>
  <c r="R441" i="4" s="1"/>
  <c r="P597" i="4"/>
  <c r="R597" i="4" s="1"/>
  <c r="P522" i="4"/>
  <c r="R522" i="4" s="1"/>
  <c r="P581" i="4"/>
  <c r="R581" i="4" s="1"/>
  <c r="P200" i="4"/>
  <c r="R200" i="4" s="1"/>
  <c r="P187" i="4"/>
  <c r="R187" i="4" s="1"/>
  <c r="P42" i="4"/>
  <c r="R42" i="4" s="1"/>
  <c r="P184" i="4"/>
  <c r="R184" i="4" s="1"/>
  <c r="P194" i="4"/>
  <c r="R194" i="4" s="1"/>
  <c r="P38" i="4"/>
  <c r="R38" i="4" s="1"/>
  <c r="P44" i="4"/>
  <c r="R44" i="4" s="1"/>
  <c r="P188" i="4"/>
  <c r="R188" i="4" s="1"/>
  <c r="P596" i="4"/>
  <c r="R596" i="4" s="1"/>
  <c r="P586" i="4"/>
  <c r="R586" i="4" s="1"/>
  <c r="P198" i="4"/>
  <c r="R198" i="4" s="1"/>
  <c r="P208" i="4"/>
  <c r="R208" i="4" s="1"/>
  <c r="P214" i="4"/>
  <c r="R214" i="4" s="1"/>
  <c r="P46" i="4"/>
  <c r="R46" i="4" s="1"/>
  <c r="P202" i="4"/>
  <c r="R202" i="4" s="1"/>
  <c r="P587" i="4"/>
  <c r="R587" i="4" s="1"/>
  <c r="P40" i="4"/>
  <c r="R40" i="4" s="1"/>
  <c r="P436" i="4"/>
  <c r="R436" i="4" s="1"/>
  <c r="P204" i="4"/>
  <c r="R204" i="4" s="1"/>
  <c r="P50" i="4"/>
  <c r="R50" i="4" s="1"/>
  <c r="P423" i="4"/>
  <c r="R423" i="4" s="1"/>
  <c r="P608" i="4"/>
  <c r="R608" i="4" s="1"/>
  <c r="P554" i="4"/>
  <c r="R554" i="4" s="1"/>
  <c r="P427" i="4"/>
  <c r="P606" i="4"/>
  <c r="R606" i="4" s="1"/>
  <c r="P610" i="4"/>
  <c r="R610" i="4" s="1"/>
  <c r="P544" i="4"/>
  <c r="R544" i="4" s="1"/>
  <c r="P577" i="4"/>
  <c r="R577" i="4" s="1"/>
  <c r="P556" i="4"/>
  <c r="R556" i="4" s="1"/>
  <c r="P558" i="4"/>
  <c r="R558" i="4" s="1"/>
  <c r="P600" i="4"/>
  <c r="R600" i="4" s="1"/>
  <c r="P605" i="4"/>
  <c r="R605" i="4" s="1"/>
  <c r="P532" i="4"/>
  <c r="R532" i="4" s="1"/>
  <c r="P542" i="4"/>
  <c r="R542" i="4" s="1"/>
  <c r="P584" i="4"/>
  <c r="R584" i="4" s="1"/>
  <c r="P546" i="4"/>
  <c r="R546" i="4" s="1"/>
  <c r="P425" i="4"/>
  <c r="R425" i="4" s="1"/>
  <c r="P412" i="4"/>
  <c r="R412" i="4" s="1"/>
  <c r="P550" i="4"/>
  <c r="R550" i="4" s="1"/>
  <c r="P552" i="4"/>
  <c r="R552" i="4" s="1"/>
  <c r="P548" i="4"/>
  <c r="R548" i="4" s="1"/>
  <c r="P445" i="4"/>
  <c r="R445" i="4" s="1"/>
  <c r="P536" i="4"/>
  <c r="R536" i="4" s="1"/>
  <c r="P521" i="4"/>
  <c r="R521" i="4" s="1"/>
  <c r="P437" i="4"/>
  <c r="R437" i="4" s="1"/>
  <c r="P435" i="4"/>
  <c r="R435" i="4" s="1"/>
  <c r="P528" i="4"/>
  <c r="R528" i="4" s="1"/>
  <c r="P588" i="4"/>
  <c r="R588" i="4" s="1"/>
  <c r="P443" i="4"/>
  <c r="R443" i="4" s="1"/>
  <c r="P615" i="4"/>
  <c r="R615" i="4" s="1"/>
  <c r="P446" i="4"/>
  <c r="R446" i="4" s="1"/>
  <c r="P432" i="4"/>
  <c r="R432" i="4" s="1"/>
  <c r="P580" i="4"/>
  <c r="R580" i="4" s="1"/>
  <c r="P578" i="4"/>
  <c r="R578" i="4" s="1"/>
  <c r="P601" i="4"/>
  <c r="R601" i="4" s="1"/>
  <c r="P582" i="4"/>
  <c r="R582" i="4" s="1"/>
  <c r="P590" i="4"/>
  <c r="R590" i="4" s="1"/>
  <c r="P592" i="4"/>
  <c r="R592" i="4" s="1"/>
  <c r="P415" i="4"/>
  <c r="R415" i="4" s="1"/>
  <c r="P413" i="4"/>
  <c r="P421" i="4"/>
  <c r="P409" i="4"/>
  <c r="P438" i="4"/>
  <c r="R438" i="4" s="1"/>
  <c r="P417" i="4"/>
  <c r="P613" i="4"/>
  <c r="R613" i="4" s="1"/>
  <c r="P429" i="4"/>
  <c r="R429" i="4" s="1"/>
  <c r="P422" i="4"/>
  <c r="R422" i="4" s="1"/>
  <c r="P433" i="4"/>
  <c r="R433" i="4" s="1"/>
  <c r="P583" i="4"/>
  <c r="R583" i="4" s="1"/>
  <c r="P612" i="4"/>
  <c r="R612" i="4" s="1"/>
  <c r="P609" i="4"/>
  <c r="R609" i="4" s="1"/>
  <c r="P444" i="4"/>
  <c r="R444" i="4" s="1"/>
  <c r="P411" i="4"/>
  <c r="R411" i="4" s="1"/>
  <c r="P604" i="4"/>
  <c r="R604" i="4" s="1"/>
  <c r="P410" i="4"/>
  <c r="R410" i="4" s="1"/>
  <c r="P447" i="4"/>
  <c r="P589" i="4"/>
  <c r="R589" i="4" s="1"/>
  <c r="P593" i="4"/>
  <c r="R593" i="4" s="1"/>
  <c r="P611" i="4"/>
  <c r="R611" i="4" s="1"/>
  <c r="P186" i="4"/>
  <c r="R186" i="4" s="1"/>
  <c r="P603" i="4"/>
  <c r="R603" i="4" s="1"/>
  <c r="P419" i="4"/>
  <c r="R419" i="4" s="1"/>
  <c r="P599" i="4"/>
  <c r="R599" i="4" s="1"/>
  <c r="P585" i="4"/>
  <c r="R585" i="4" s="1"/>
  <c r="P595" i="4"/>
  <c r="R595" i="4" s="1"/>
  <c r="P440" i="4"/>
  <c r="R440" i="4" s="1"/>
  <c r="P442" i="4"/>
  <c r="R442" i="4" s="1"/>
  <c r="P434" i="4"/>
  <c r="R434" i="4" s="1"/>
  <c r="P576" i="4"/>
  <c r="R576" i="4" s="1"/>
  <c r="P594" i="4"/>
  <c r="R594" i="4" s="1"/>
  <c r="P192" i="4"/>
  <c r="R192" i="4" s="1"/>
  <c r="P614" i="4"/>
  <c r="R614" i="4" s="1"/>
  <c r="P196" i="4"/>
  <c r="R196" i="4" s="1"/>
  <c r="X43" i="2" l="1"/>
  <c r="X42" i="2"/>
  <c r="W42" i="2"/>
  <c r="U42" i="2" s="1"/>
  <c r="S42" i="2"/>
  <c r="Q42" i="2" s="1"/>
  <c r="O42" i="2"/>
  <c r="M42" i="2" s="1"/>
  <c r="R13" i="3" s="1"/>
  <c r="K42" i="2"/>
  <c r="I42" i="2" s="1"/>
  <c r="G42" i="2"/>
  <c r="E42" i="2" s="1"/>
  <c r="X41" i="2"/>
  <c r="X40" i="2"/>
  <c r="X39" i="2"/>
  <c r="W39" i="2"/>
  <c r="Y13" i="3" s="1"/>
  <c r="U39" i="2"/>
  <c r="W13" i="3" s="1"/>
  <c r="S39" i="2"/>
  <c r="Q39" i="2"/>
  <c r="S13" i="3" s="1"/>
  <c r="O39" i="2"/>
  <c r="Q13" i="3" s="1"/>
  <c r="M39" i="2"/>
  <c r="O13" i="3" s="1"/>
  <c r="K39" i="2"/>
  <c r="I39" i="2"/>
  <c r="K13" i="3" s="1"/>
  <c r="G39" i="2"/>
  <c r="I13" i="3" s="1"/>
  <c r="E39" i="2"/>
  <c r="G13" i="3" s="1"/>
  <c r="X38" i="2"/>
  <c r="X37" i="2"/>
  <c r="W37" i="2"/>
  <c r="U37" i="2" s="1"/>
  <c r="S37" i="2"/>
  <c r="Q37" i="2" s="1"/>
  <c r="O37" i="2"/>
  <c r="M37" i="2" s="1"/>
  <c r="R11" i="3" s="1"/>
  <c r="K37" i="2"/>
  <c r="I37" i="2"/>
  <c r="N11" i="3" s="1"/>
  <c r="G37" i="2"/>
  <c r="E37" i="2" s="1"/>
  <c r="X36" i="2"/>
  <c r="X35" i="2"/>
  <c r="X34" i="2"/>
  <c r="W34" i="2"/>
  <c r="Y11" i="3" s="1"/>
  <c r="U34" i="2"/>
  <c r="W11" i="3" s="1"/>
  <c r="S34" i="2"/>
  <c r="U11" i="3" s="1"/>
  <c r="Q34" i="2"/>
  <c r="S11" i="3" s="1"/>
  <c r="O34" i="2"/>
  <c r="Q11" i="3" s="1"/>
  <c r="M34" i="2"/>
  <c r="O11" i="3" s="1"/>
  <c r="K34" i="2"/>
  <c r="M11" i="3" s="1"/>
  <c r="I34" i="2"/>
  <c r="K11" i="3" s="1"/>
  <c r="G34" i="2"/>
  <c r="I11" i="3" s="1"/>
  <c r="E34" i="2"/>
  <c r="G11" i="3" s="1"/>
  <c r="X33" i="2"/>
  <c r="X32" i="2"/>
  <c r="W32" i="2"/>
  <c r="U32" i="2" s="1"/>
  <c r="S32" i="2"/>
  <c r="Q32" i="2" s="1"/>
  <c r="O32" i="2"/>
  <c r="M32" i="2" s="1"/>
  <c r="R9" i="3" s="1"/>
  <c r="K32" i="2"/>
  <c r="I32" i="2" s="1"/>
  <c r="G32" i="2"/>
  <c r="E32" i="2" s="1"/>
  <c r="X31" i="2"/>
  <c r="X30" i="2"/>
  <c r="X29" i="2"/>
  <c r="W29" i="2"/>
  <c r="Y9" i="3" s="1"/>
  <c r="U29" i="2"/>
  <c r="W9" i="3" s="1"/>
  <c r="S29" i="2"/>
  <c r="U9" i="3" s="1"/>
  <c r="Q29" i="2"/>
  <c r="S9" i="3" s="1"/>
  <c r="O29" i="2"/>
  <c r="Q9" i="3" s="1"/>
  <c r="M29" i="2"/>
  <c r="O9" i="3" s="1"/>
  <c r="K29" i="2"/>
  <c r="M9" i="3" s="1"/>
  <c r="I29" i="2"/>
  <c r="K9" i="3" s="1"/>
  <c r="G29" i="2"/>
  <c r="I9" i="3" s="1"/>
  <c r="E29" i="2"/>
  <c r="G9" i="3" s="1"/>
  <c r="X28" i="2"/>
  <c r="X27" i="2"/>
  <c r="W27" i="2"/>
  <c r="U27" i="2" s="1"/>
  <c r="S27" i="2"/>
  <c r="Q27" i="2" s="1"/>
  <c r="V7" i="3" s="1"/>
  <c r="O27" i="2"/>
  <c r="M27" i="2" s="1"/>
  <c r="R7" i="3" s="1"/>
  <c r="K27" i="2"/>
  <c r="I27" i="2" s="1"/>
  <c r="N7" i="3" s="1"/>
  <c r="G27" i="2"/>
  <c r="E27" i="2" s="1"/>
  <c r="J7" i="3" s="1"/>
  <c r="X26" i="2"/>
  <c r="X25" i="2"/>
  <c r="X24" i="2"/>
  <c r="W24" i="2"/>
  <c r="Y7" i="3" s="1"/>
  <c r="U24" i="2"/>
  <c r="W7" i="3" s="1"/>
  <c r="S24" i="2"/>
  <c r="Q24" i="2"/>
  <c r="S7" i="3" s="1"/>
  <c r="O24" i="2"/>
  <c r="Q7" i="3" s="1"/>
  <c r="M24" i="2"/>
  <c r="O7" i="3" s="1"/>
  <c r="K24" i="2"/>
  <c r="M7" i="3" s="1"/>
  <c r="I24" i="2"/>
  <c r="K7" i="3" s="1"/>
  <c r="G24" i="2"/>
  <c r="I7" i="3" s="1"/>
  <c r="E24" i="2"/>
  <c r="G7" i="3" s="1"/>
  <c r="X23" i="2"/>
  <c r="X22" i="2"/>
  <c r="X21" i="2"/>
  <c r="X20" i="2"/>
  <c r="X19" i="2"/>
  <c r="W19" i="2"/>
  <c r="U19" i="2"/>
  <c r="W12" i="3" s="1"/>
  <c r="S19" i="2"/>
  <c r="U12" i="3" s="1"/>
  <c r="Q19" i="2"/>
  <c r="S12" i="3" s="1"/>
  <c r="O19" i="2"/>
  <c r="M19" i="2"/>
  <c r="O12" i="3" s="1"/>
  <c r="K19" i="2"/>
  <c r="M12" i="3" s="1"/>
  <c r="I19" i="2"/>
  <c r="K12" i="3" s="1"/>
  <c r="G19" i="2"/>
  <c r="E19" i="2"/>
  <c r="G12" i="3" s="1"/>
  <c r="X18" i="2"/>
  <c r="X17" i="2"/>
  <c r="X16" i="2"/>
  <c r="X15" i="2"/>
  <c r="X14" i="2"/>
  <c r="W14" i="2"/>
  <c r="Y10" i="3" s="1"/>
  <c r="U14" i="2"/>
  <c r="W10" i="3" s="1"/>
  <c r="S14" i="2"/>
  <c r="U10" i="3" s="1"/>
  <c r="Q14" i="2"/>
  <c r="S10" i="3" s="1"/>
  <c r="O14" i="2"/>
  <c r="Q10" i="3" s="1"/>
  <c r="M14" i="2"/>
  <c r="O10" i="3" s="1"/>
  <c r="K14" i="2"/>
  <c r="M10" i="3" s="1"/>
  <c r="I14" i="2"/>
  <c r="K10" i="3" s="1"/>
  <c r="G14" i="2"/>
  <c r="I10" i="3" s="1"/>
  <c r="E14" i="2"/>
  <c r="G10" i="3" s="1"/>
  <c r="X13" i="2"/>
  <c r="X12" i="2"/>
  <c r="X11" i="2"/>
  <c r="X10" i="2"/>
  <c r="X9" i="2"/>
  <c r="W9" i="2"/>
  <c r="Y8" i="3" s="1"/>
  <c r="U9" i="2"/>
  <c r="W8" i="3" s="1"/>
  <c r="S9" i="2"/>
  <c r="U8" i="3" s="1"/>
  <c r="Q9" i="2"/>
  <c r="S8" i="3" s="1"/>
  <c r="O9" i="2"/>
  <c r="Q8" i="3" s="1"/>
  <c r="M9" i="2"/>
  <c r="O8" i="3" s="1"/>
  <c r="K9" i="2"/>
  <c r="M8" i="3" s="1"/>
  <c r="I9" i="2"/>
  <c r="K8" i="3" s="1"/>
  <c r="G9" i="2"/>
  <c r="I8" i="3" s="1"/>
  <c r="E9" i="2"/>
  <c r="G8" i="3" s="1"/>
  <c r="X8" i="2"/>
  <c r="X7" i="2"/>
  <c r="X6" i="2"/>
  <c r="X5" i="2"/>
  <c r="X4" i="2"/>
  <c r="W4" i="2"/>
  <c r="Y6" i="3" s="1"/>
  <c r="U4" i="2"/>
  <c r="W6" i="3" s="1"/>
  <c r="S4" i="2"/>
  <c r="U6" i="3" s="1"/>
  <c r="Q4" i="2"/>
  <c r="S6" i="3" s="1"/>
  <c r="O4" i="2"/>
  <c r="Q6" i="3" s="1"/>
  <c r="M4" i="2"/>
  <c r="O6" i="3" s="1"/>
  <c r="K4" i="2"/>
  <c r="M6" i="3" s="1"/>
  <c r="I4" i="2"/>
  <c r="K6" i="3" s="1"/>
  <c r="G4" i="2"/>
  <c r="I6" i="3" s="1"/>
  <c r="E4" i="2"/>
  <c r="G6" i="3" s="1"/>
  <c r="AF169" i="2"/>
  <c r="AF168" i="2"/>
  <c r="Y168" i="2"/>
  <c r="AD43" i="3" s="1"/>
  <c r="S168" i="2"/>
  <c r="Q168" i="2" s="1"/>
  <c r="K168" i="2"/>
  <c r="I168" i="2" s="1"/>
  <c r="N43" i="3" s="1"/>
  <c r="AF167" i="2"/>
  <c r="AF166" i="2"/>
  <c r="AF165" i="2"/>
  <c r="AA165" i="2"/>
  <c r="AC43" i="3" s="1"/>
  <c r="Y165" i="2"/>
  <c r="AA43" i="3" s="1"/>
  <c r="S165" i="2"/>
  <c r="U43" i="3" s="1"/>
  <c r="Q165" i="2"/>
  <c r="S43" i="3" s="1"/>
  <c r="K165" i="2"/>
  <c r="M43" i="3" s="1"/>
  <c r="I165" i="2"/>
  <c r="K43" i="3" s="1"/>
  <c r="AF164" i="2"/>
  <c r="AF163" i="2"/>
  <c r="AA163" i="2"/>
  <c r="Y163" i="2" s="1"/>
  <c r="AD41" i="3" s="1"/>
  <c r="S163" i="2"/>
  <c r="Q163" i="2" s="1"/>
  <c r="K163" i="2"/>
  <c r="I163" i="2" s="1"/>
  <c r="AF162" i="2"/>
  <c r="AF161" i="2"/>
  <c r="AF160" i="2"/>
  <c r="AA160" i="2"/>
  <c r="Y160" i="2"/>
  <c r="AA41" i="3" s="1"/>
  <c r="S160" i="2"/>
  <c r="U41" i="3" s="1"/>
  <c r="Q160" i="2"/>
  <c r="S41" i="3" s="1"/>
  <c r="K160" i="2"/>
  <c r="M41" i="3" s="1"/>
  <c r="I160" i="2"/>
  <c r="K41" i="3" s="1"/>
  <c r="AF159" i="2"/>
  <c r="AF158" i="2"/>
  <c r="AA158" i="2"/>
  <c r="Y158" i="2" s="1"/>
  <c r="S158" i="2"/>
  <c r="Q158" i="2" s="1"/>
  <c r="AF157" i="2"/>
  <c r="AF156" i="2"/>
  <c r="AF155" i="2"/>
  <c r="AA155" i="2"/>
  <c r="AC39" i="3" s="1"/>
  <c r="Y155" i="2"/>
  <c r="AA39" i="3" s="1"/>
  <c r="S155" i="2"/>
  <c r="U39" i="3" s="1"/>
  <c r="Q155" i="2"/>
  <c r="S39" i="3" s="1"/>
  <c r="AF154" i="2"/>
  <c r="AF153" i="2"/>
  <c r="S153" i="2"/>
  <c r="Q153" i="2" s="1"/>
  <c r="K153" i="2"/>
  <c r="I153" i="2" s="1"/>
  <c r="AF152" i="2"/>
  <c r="AF151" i="2"/>
  <c r="AF150" i="2"/>
  <c r="S150" i="2"/>
  <c r="U37" i="3" s="1"/>
  <c r="Q150" i="2"/>
  <c r="S37" i="3" s="1"/>
  <c r="K150" i="2"/>
  <c r="M37" i="3" s="1"/>
  <c r="I150" i="2"/>
  <c r="K37" i="3" s="1"/>
  <c r="AF149" i="2"/>
  <c r="AF148" i="2"/>
  <c r="AF147" i="2"/>
  <c r="AF146" i="2"/>
  <c r="AF145" i="2"/>
  <c r="AA145" i="2"/>
  <c r="AC42" i="3" s="1"/>
  <c r="Y145" i="2"/>
  <c r="AA42" i="3" s="1"/>
  <c r="S145" i="2"/>
  <c r="U42" i="3" s="1"/>
  <c r="Q145" i="2"/>
  <c r="S42" i="3" s="1"/>
  <c r="K145" i="2"/>
  <c r="M42" i="3" s="1"/>
  <c r="I145" i="2"/>
  <c r="K42" i="3" s="1"/>
  <c r="AF144" i="2"/>
  <c r="AF143" i="2"/>
  <c r="AF142" i="2"/>
  <c r="AF141" i="2"/>
  <c r="AF140" i="2"/>
  <c r="AA140" i="2"/>
  <c r="AC40" i="3" s="1"/>
  <c r="Y140" i="2"/>
  <c r="AA40" i="3" s="1"/>
  <c r="S140" i="2"/>
  <c r="U40" i="3" s="1"/>
  <c r="Q140" i="2"/>
  <c r="S40" i="3" s="1"/>
  <c r="K140" i="2"/>
  <c r="M40" i="3" s="1"/>
  <c r="I140" i="2"/>
  <c r="K40" i="3" s="1"/>
  <c r="AF139" i="2"/>
  <c r="AF138" i="2"/>
  <c r="AF137" i="2"/>
  <c r="AF136" i="2"/>
  <c r="AF135" i="2"/>
  <c r="AA135" i="2"/>
  <c r="AC38" i="3" s="1"/>
  <c r="Y135" i="2"/>
  <c r="AA38" i="3" s="1"/>
  <c r="S135" i="2"/>
  <c r="U38" i="3" s="1"/>
  <c r="Q135" i="2"/>
  <c r="S38" i="3" s="1"/>
  <c r="K135" i="2"/>
  <c r="M38" i="3" s="1"/>
  <c r="I135" i="2"/>
  <c r="K38" i="3" s="1"/>
  <c r="AF134" i="2"/>
  <c r="AF133" i="2"/>
  <c r="AF132" i="2"/>
  <c r="AF131" i="2"/>
  <c r="AF130" i="2"/>
  <c r="S130" i="2"/>
  <c r="U36" i="3" s="1"/>
  <c r="Q130" i="2"/>
  <c r="S36" i="3" s="1"/>
  <c r="K130" i="2"/>
  <c r="M36" i="3" s="1"/>
  <c r="I130" i="2"/>
  <c r="K36" i="3" s="1"/>
  <c r="AF127" i="2"/>
  <c r="AF126" i="2"/>
  <c r="AE126" i="2"/>
  <c r="AC126" i="2" s="1"/>
  <c r="AA126" i="2"/>
  <c r="Y126" i="2" s="1"/>
  <c r="W126" i="2"/>
  <c r="U126" i="2" s="1"/>
  <c r="S126" i="2"/>
  <c r="Q126" i="2" s="1"/>
  <c r="O126" i="2"/>
  <c r="M126" i="2" s="1"/>
  <c r="K126" i="2"/>
  <c r="I126" i="2" s="1"/>
  <c r="G126" i="2"/>
  <c r="E126" i="2" s="1"/>
  <c r="AF125" i="2"/>
  <c r="AF124" i="2"/>
  <c r="AF123" i="2"/>
  <c r="AE123" i="2"/>
  <c r="AG33" i="3" s="1"/>
  <c r="AC123" i="2"/>
  <c r="AE33" i="3" s="1"/>
  <c r="AA123" i="2"/>
  <c r="AC33" i="3" s="1"/>
  <c r="Y123" i="2"/>
  <c r="AA33" i="3" s="1"/>
  <c r="W123" i="2"/>
  <c r="Y33" i="3" s="1"/>
  <c r="U123" i="2"/>
  <c r="W33" i="3" s="1"/>
  <c r="S123" i="2"/>
  <c r="U33" i="3" s="1"/>
  <c r="Q123" i="2"/>
  <c r="S33" i="3" s="1"/>
  <c r="O123" i="2"/>
  <c r="Q33" i="3" s="1"/>
  <c r="M123" i="2"/>
  <c r="O33" i="3" s="1"/>
  <c r="K123" i="2"/>
  <c r="M33" i="3" s="1"/>
  <c r="I123" i="2"/>
  <c r="K33" i="3" s="1"/>
  <c r="G123" i="2"/>
  <c r="I33" i="3" s="1"/>
  <c r="E123" i="2"/>
  <c r="G33" i="3" s="1"/>
  <c r="AF122" i="2"/>
  <c r="AF121" i="2"/>
  <c r="AE121" i="2"/>
  <c r="AC121" i="2" s="1"/>
  <c r="AA121" i="2"/>
  <c r="Y121" i="2" s="1"/>
  <c r="AD31" i="3" s="1"/>
  <c r="W121" i="2"/>
  <c r="U121" i="2" s="1"/>
  <c r="S121" i="2"/>
  <c r="Q121" i="2" s="1"/>
  <c r="O121" i="2"/>
  <c r="M121" i="2" s="1"/>
  <c r="K121" i="2"/>
  <c r="I121" i="2" s="1"/>
  <c r="G121" i="2"/>
  <c r="E121" i="2" s="1"/>
  <c r="AF120" i="2"/>
  <c r="AF119" i="2"/>
  <c r="AF118" i="2"/>
  <c r="AE118" i="2"/>
  <c r="AG31" i="3" s="1"/>
  <c r="AC118" i="2"/>
  <c r="AE31" i="3" s="1"/>
  <c r="AA118" i="2"/>
  <c r="AC31" i="3" s="1"/>
  <c r="Y118" i="2"/>
  <c r="AA31" i="3" s="1"/>
  <c r="W118" i="2"/>
  <c r="Y31" i="3" s="1"/>
  <c r="U118" i="2"/>
  <c r="W31" i="3" s="1"/>
  <c r="S118" i="2"/>
  <c r="U31" i="3" s="1"/>
  <c r="Q118" i="2"/>
  <c r="S31" i="3" s="1"/>
  <c r="O118" i="2"/>
  <c r="Q31" i="3" s="1"/>
  <c r="M118" i="2"/>
  <c r="O31" i="3" s="1"/>
  <c r="K118" i="2"/>
  <c r="M31" i="3" s="1"/>
  <c r="I118" i="2"/>
  <c r="K31" i="3" s="1"/>
  <c r="G118" i="2"/>
  <c r="I31" i="3" s="1"/>
  <c r="E118" i="2"/>
  <c r="G31" i="3" s="1"/>
  <c r="AF117" i="2"/>
  <c r="AF116" i="2"/>
  <c r="AE116" i="2"/>
  <c r="AC116" i="2" s="1"/>
  <c r="AA116" i="2"/>
  <c r="Y116" i="2" s="1"/>
  <c r="AD29" i="3" s="1"/>
  <c r="W116" i="2"/>
  <c r="U116" i="2" s="1"/>
  <c r="S116" i="2"/>
  <c r="Q116" i="2" s="1"/>
  <c r="V29" i="3" s="1"/>
  <c r="O116" i="2"/>
  <c r="M116" i="2" s="1"/>
  <c r="K116" i="2"/>
  <c r="I116" i="2" s="1"/>
  <c r="N29" i="3" s="1"/>
  <c r="G116" i="2"/>
  <c r="E116" i="2" s="1"/>
  <c r="AF115" i="2"/>
  <c r="AF114" i="2"/>
  <c r="AF113" i="2"/>
  <c r="AE113" i="2"/>
  <c r="AG29" i="3" s="1"/>
  <c r="AC113" i="2"/>
  <c r="AE29" i="3" s="1"/>
  <c r="AA113" i="2"/>
  <c r="AC29" i="3" s="1"/>
  <c r="Y113" i="2"/>
  <c r="AA29" i="3" s="1"/>
  <c r="W113" i="2"/>
  <c r="Y29" i="3" s="1"/>
  <c r="U113" i="2"/>
  <c r="W29" i="3" s="1"/>
  <c r="S113" i="2"/>
  <c r="U29" i="3" s="1"/>
  <c r="Q113" i="2"/>
  <c r="S29" i="3" s="1"/>
  <c r="O113" i="2"/>
  <c r="Q29" i="3" s="1"/>
  <c r="M113" i="2"/>
  <c r="O29" i="3" s="1"/>
  <c r="K113" i="2"/>
  <c r="M29" i="3" s="1"/>
  <c r="I113" i="2"/>
  <c r="K29" i="3" s="1"/>
  <c r="G113" i="2"/>
  <c r="I29" i="3" s="1"/>
  <c r="E113" i="2"/>
  <c r="G29" i="3" s="1"/>
  <c r="AF112" i="2"/>
  <c r="AF111" i="2"/>
  <c r="AE111" i="2"/>
  <c r="AC111" i="2" s="1"/>
  <c r="AH27" i="3" s="1"/>
  <c r="AA111" i="2"/>
  <c r="Y111" i="2" s="1"/>
  <c r="W111" i="2"/>
  <c r="U111" i="2" s="1"/>
  <c r="S111" i="2"/>
  <c r="Q111" i="2" s="1"/>
  <c r="O111" i="2"/>
  <c r="M111" i="2" s="1"/>
  <c r="R27" i="3" s="1"/>
  <c r="K111" i="2"/>
  <c r="I111" i="2" s="1"/>
  <c r="G111" i="2"/>
  <c r="E111" i="2" s="1"/>
  <c r="AF110" i="2"/>
  <c r="AF109" i="2"/>
  <c r="AF108" i="2"/>
  <c r="AE108" i="2"/>
  <c r="AG27" i="3" s="1"/>
  <c r="AC108" i="2"/>
  <c r="AE27" i="3" s="1"/>
  <c r="AA108" i="2"/>
  <c r="AC27" i="3" s="1"/>
  <c r="Y108" i="2"/>
  <c r="AA27" i="3" s="1"/>
  <c r="W108" i="2"/>
  <c r="Y27" i="3" s="1"/>
  <c r="U108" i="2"/>
  <c r="W27" i="3" s="1"/>
  <c r="S108" i="2"/>
  <c r="U27" i="3" s="1"/>
  <c r="Q108" i="2"/>
  <c r="S27" i="3" s="1"/>
  <c r="O108" i="2"/>
  <c r="Q27" i="3" s="1"/>
  <c r="M108" i="2"/>
  <c r="O27" i="3" s="1"/>
  <c r="K108" i="2"/>
  <c r="M27" i="3" s="1"/>
  <c r="I108" i="2"/>
  <c r="K27" i="3" s="1"/>
  <c r="G108" i="2"/>
  <c r="I27" i="3" s="1"/>
  <c r="E108" i="2"/>
  <c r="G27" i="3" s="1"/>
  <c r="AF107" i="2"/>
  <c r="AF106" i="2"/>
  <c r="AF105" i="2"/>
  <c r="AF104" i="2"/>
  <c r="AF103" i="2"/>
  <c r="AE103" i="2"/>
  <c r="AG32" i="3" s="1"/>
  <c r="AC103" i="2"/>
  <c r="AE32" i="3" s="1"/>
  <c r="AA103" i="2"/>
  <c r="AC32" i="3" s="1"/>
  <c r="Y103" i="2"/>
  <c r="AA32" i="3" s="1"/>
  <c r="W103" i="2"/>
  <c r="Y32" i="3" s="1"/>
  <c r="U103" i="2"/>
  <c r="W32" i="3" s="1"/>
  <c r="S103" i="2"/>
  <c r="U32" i="3" s="1"/>
  <c r="Q103" i="2"/>
  <c r="O103" i="2"/>
  <c r="Q32" i="3" s="1"/>
  <c r="M103" i="2"/>
  <c r="O32" i="3" s="1"/>
  <c r="K103" i="2"/>
  <c r="M32" i="3" s="1"/>
  <c r="I103" i="2"/>
  <c r="K32" i="3" s="1"/>
  <c r="G103" i="2"/>
  <c r="I32" i="3" s="1"/>
  <c r="E103" i="2"/>
  <c r="G32" i="3" s="1"/>
  <c r="AF102" i="2"/>
  <c r="AF101" i="2"/>
  <c r="AF100" i="2"/>
  <c r="AF99" i="2"/>
  <c r="AF98" i="2"/>
  <c r="AE98" i="2"/>
  <c r="AG30" i="3" s="1"/>
  <c r="AC98" i="2"/>
  <c r="AE30" i="3" s="1"/>
  <c r="AA98" i="2"/>
  <c r="AC30" i="3" s="1"/>
  <c r="Y98" i="2"/>
  <c r="AA30" i="3" s="1"/>
  <c r="W98" i="2"/>
  <c r="Y30" i="3" s="1"/>
  <c r="U98" i="2"/>
  <c r="W30" i="3" s="1"/>
  <c r="S98" i="2"/>
  <c r="U30" i="3" s="1"/>
  <c r="Q98" i="2"/>
  <c r="S30" i="3" s="1"/>
  <c r="O98" i="2"/>
  <c r="Q30" i="3" s="1"/>
  <c r="M98" i="2"/>
  <c r="O30" i="3" s="1"/>
  <c r="K98" i="2"/>
  <c r="M30" i="3" s="1"/>
  <c r="I98" i="2"/>
  <c r="K30" i="3" s="1"/>
  <c r="G98" i="2"/>
  <c r="I30" i="3" s="1"/>
  <c r="E98" i="2"/>
  <c r="G30" i="3" s="1"/>
  <c r="AF97" i="2"/>
  <c r="AF96" i="2"/>
  <c r="AF95" i="2"/>
  <c r="AF94" i="2"/>
  <c r="AF93" i="2"/>
  <c r="AE93" i="2"/>
  <c r="AG28" i="3" s="1"/>
  <c r="AC93" i="2"/>
  <c r="AE28" i="3" s="1"/>
  <c r="AA93" i="2"/>
  <c r="AC28" i="3" s="1"/>
  <c r="Y93" i="2"/>
  <c r="AA28" i="3" s="1"/>
  <c r="W93" i="2"/>
  <c r="Y28" i="3" s="1"/>
  <c r="U93" i="2"/>
  <c r="W28" i="3" s="1"/>
  <c r="S93" i="2"/>
  <c r="U28" i="3" s="1"/>
  <c r="Q93" i="2"/>
  <c r="S28" i="3" s="1"/>
  <c r="O93" i="2"/>
  <c r="Q28" i="3" s="1"/>
  <c r="M93" i="2"/>
  <c r="O28" i="3" s="1"/>
  <c r="K93" i="2"/>
  <c r="M28" i="3" s="1"/>
  <c r="I93" i="2"/>
  <c r="K28" i="3" s="1"/>
  <c r="G93" i="2"/>
  <c r="I28" i="3" s="1"/>
  <c r="E93" i="2"/>
  <c r="G28" i="3" s="1"/>
  <c r="AF92" i="2"/>
  <c r="AF91" i="2"/>
  <c r="AF90" i="2"/>
  <c r="AF89" i="2"/>
  <c r="AF88" i="2"/>
  <c r="AE88" i="2"/>
  <c r="AC88" i="2"/>
  <c r="AE26" i="3" s="1"/>
  <c r="AA88" i="2"/>
  <c r="AC26" i="3" s="1"/>
  <c r="Y88" i="2"/>
  <c r="AA26" i="3" s="1"/>
  <c r="W88" i="2"/>
  <c r="U88" i="2"/>
  <c r="W26" i="3" s="1"/>
  <c r="S88" i="2"/>
  <c r="U26" i="3" s="1"/>
  <c r="Q88" i="2"/>
  <c r="S26" i="3" s="1"/>
  <c r="O88" i="2"/>
  <c r="M88" i="2"/>
  <c r="O26" i="3" s="1"/>
  <c r="K88" i="2"/>
  <c r="M26" i="3" s="1"/>
  <c r="I88" i="2"/>
  <c r="K26" i="3" s="1"/>
  <c r="G88" i="2"/>
  <c r="E88" i="2"/>
  <c r="G26" i="3" s="1"/>
  <c r="AF85" i="2"/>
  <c r="AF84" i="2"/>
  <c r="AE84" i="2"/>
  <c r="AC84" i="2" s="1"/>
  <c r="AH23" i="3" s="1"/>
  <c r="AA84" i="2"/>
  <c r="Y84" i="2" s="1"/>
  <c r="AD23" i="3" s="1"/>
  <c r="W84" i="2"/>
  <c r="U84" i="2" s="1"/>
  <c r="S84" i="2"/>
  <c r="Q84" i="2" s="1"/>
  <c r="O84" i="2"/>
  <c r="M84" i="2" s="1"/>
  <c r="R23" i="3" s="1"/>
  <c r="K84" i="2"/>
  <c r="I84" i="2" s="1"/>
  <c r="N23" i="3" s="1"/>
  <c r="G84" i="2"/>
  <c r="E84" i="2" s="1"/>
  <c r="J23" i="3" s="1"/>
  <c r="AF83" i="2"/>
  <c r="AF82" i="2"/>
  <c r="AF81" i="2"/>
  <c r="AE81" i="2"/>
  <c r="AG23" i="3" s="1"/>
  <c r="AC81" i="2"/>
  <c r="AE23" i="3" s="1"/>
  <c r="AA81" i="2"/>
  <c r="AC23" i="3" s="1"/>
  <c r="Y81" i="2"/>
  <c r="AA23" i="3" s="1"/>
  <c r="W81" i="2"/>
  <c r="Y23" i="3" s="1"/>
  <c r="U81" i="2"/>
  <c r="W23" i="3" s="1"/>
  <c r="S81" i="2"/>
  <c r="U23" i="3" s="1"/>
  <c r="Q81" i="2"/>
  <c r="S23" i="3" s="1"/>
  <c r="O81" i="2"/>
  <c r="Q23" i="3" s="1"/>
  <c r="M81" i="2"/>
  <c r="O23" i="3" s="1"/>
  <c r="K81" i="2"/>
  <c r="M23" i="3" s="1"/>
  <c r="I81" i="2"/>
  <c r="K23" i="3" s="1"/>
  <c r="G81" i="2"/>
  <c r="I23" i="3" s="1"/>
  <c r="E81" i="2"/>
  <c r="G23" i="3" s="1"/>
  <c r="AF80" i="2"/>
  <c r="AF79" i="2"/>
  <c r="AE79" i="2"/>
  <c r="AC79" i="2" s="1"/>
  <c r="AH21" i="3" s="1"/>
  <c r="AA79" i="2"/>
  <c r="Y79" i="2" s="1"/>
  <c r="AD21" i="3" s="1"/>
  <c r="W79" i="2"/>
  <c r="U79" i="2" s="1"/>
  <c r="S79" i="2"/>
  <c r="Q79" i="2" s="1"/>
  <c r="V21" i="3" s="1"/>
  <c r="O79" i="2"/>
  <c r="M79" i="2" s="1"/>
  <c r="R21" i="3" s="1"/>
  <c r="K79" i="2"/>
  <c r="I79" i="2" s="1"/>
  <c r="N21" i="3" s="1"/>
  <c r="G79" i="2"/>
  <c r="E79" i="2" s="1"/>
  <c r="AF78" i="2"/>
  <c r="AF77" i="2"/>
  <c r="AF76" i="2"/>
  <c r="AE76" i="2"/>
  <c r="AG21" i="3" s="1"/>
  <c r="AC76" i="2"/>
  <c r="AE21" i="3" s="1"/>
  <c r="AA76" i="2"/>
  <c r="Y76" i="2"/>
  <c r="AA21" i="3" s="1"/>
  <c r="W76" i="2"/>
  <c r="Y21" i="3" s="1"/>
  <c r="U76" i="2"/>
  <c r="W21" i="3" s="1"/>
  <c r="S76" i="2"/>
  <c r="Q76" i="2"/>
  <c r="S21" i="3" s="1"/>
  <c r="O76" i="2"/>
  <c r="Q21" i="3" s="1"/>
  <c r="M76" i="2"/>
  <c r="O21" i="3" s="1"/>
  <c r="K76" i="2"/>
  <c r="I76" i="2"/>
  <c r="K21" i="3" s="1"/>
  <c r="G76" i="2"/>
  <c r="I21" i="3" s="1"/>
  <c r="E76" i="2"/>
  <c r="G21" i="3" s="1"/>
  <c r="AF75" i="2"/>
  <c r="AF74" i="2"/>
  <c r="AE74" i="2"/>
  <c r="AC74" i="2" s="1"/>
  <c r="AH19" i="3" s="1"/>
  <c r="AA74" i="2"/>
  <c r="Y74" i="2" s="1"/>
  <c r="AD19" i="3" s="1"/>
  <c r="W74" i="2"/>
  <c r="U74" i="2" s="1"/>
  <c r="S74" i="2"/>
  <c r="Q74" i="2" s="1"/>
  <c r="V19" i="3" s="1"/>
  <c r="O74" i="2"/>
  <c r="M74" i="2" s="1"/>
  <c r="R19" i="3" s="1"/>
  <c r="K74" i="2"/>
  <c r="I74" i="2" s="1"/>
  <c r="G74" i="2"/>
  <c r="E74" i="2" s="1"/>
  <c r="AF73" i="2"/>
  <c r="AF72" i="2"/>
  <c r="AF71" i="2"/>
  <c r="AE71" i="2"/>
  <c r="AG19" i="3" s="1"/>
  <c r="AC71" i="2"/>
  <c r="AA71" i="2"/>
  <c r="AC19" i="3" s="1"/>
  <c r="Y71" i="2"/>
  <c r="AA19" i="3" s="1"/>
  <c r="W71" i="2"/>
  <c r="Y19" i="3" s="1"/>
  <c r="U71" i="2"/>
  <c r="W19" i="3" s="1"/>
  <c r="S71" i="2"/>
  <c r="U19" i="3" s="1"/>
  <c r="Q71" i="2"/>
  <c r="S19" i="3" s="1"/>
  <c r="O71" i="2"/>
  <c r="Q19" i="3" s="1"/>
  <c r="M71" i="2"/>
  <c r="K71" i="2"/>
  <c r="M19" i="3" s="1"/>
  <c r="I71" i="2"/>
  <c r="K19" i="3" s="1"/>
  <c r="G71" i="2"/>
  <c r="I19" i="3" s="1"/>
  <c r="E71" i="2"/>
  <c r="G19" i="3" s="1"/>
  <c r="AF70" i="2"/>
  <c r="AF69" i="2"/>
  <c r="AE69" i="2"/>
  <c r="AC69" i="2" s="1"/>
  <c r="AA69" i="2"/>
  <c r="Y69" i="2" s="1"/>
  <c r="AD17" i="3" s="1"/>
  <c r="S69" i="2"/>
  <c r="Q69" i="2" s="1"/>
  <c r="K69" i="2"/>
  <c r="I69" i="2" s="1"/>
  <c r="N17" i="3" s="1"/>
  <c r="G69" i="2"/>
  <c r="E69" i="2" s="1"/>
  <c r="J17" i="3" s="1"/>
  <c r="AF68" i="2"/>
  <c r="AF67" i="2"/>
  <c r="AF66" i="2"/>
  <c r="AE66" i="2"/>
  <c r="AG17" i="3" s="1"/>
  <c r="AC66" i="2"/>
  <c r="AE17" i="3" s="1"/>
  <c r="AA66" i="2"/>
  <c r="Y66" i="2"/>
  <c r="AA17" i="3" s="1"/>
  <c r="S66" i="2"/>
  <c r="U17" i="3" s="1"/>
  <c r="Q66" i="2"/>
  <c r="S17" i="3" s="1"/>
  <c r="K66" i="2"/>
  <c r="I66" i="2"/>
  <c r="K17" i="3" s="1"/>
  <c r="G66" i="2"/>
  <c r="I17" i="3" s="1"/>
  <c r="E66" i="2"/>
  <c r="G17" i="3" s="1"/>
  <c r="AF65" i="2"/>
  <c r="AF64" i="2"/>
  <c r="AF63" i="2"/>
  <c r="AF62" i="2"/>
  <c r="AF61" i="2"/>
  <c r="AE61" i="2"/>
  <c r="AG22" i="3" s="1"/>
  <c r="AC61" i="2"/>
  <c r="AA61" i="2"/>
  <c r="AC22" i="3" s="1"/>
  <c r="Y61" i="2"/>
  <c r="AA22" i="3" s="1"/>
  <c r="W61" i="2"/>
  <c r="Y22" i="3" s="1"/>
  <c r="U61" i="2"/>
  <c r="W22" i="3" s="1"/>
  <c r="S61" i="2"/>
  <c r="U22" i="3" s="1"/>
  <c r="Q61" i="2"/>
  <c r="S22" i="3" s="1"/>
  <c r="O61" i="2"/>
  <c r="Q22" i="3" s="1"/>
  <c r="M61" i="2"/>
  <c r="K61" i="2"/>
  <c r="M22" i="3" s="1"/>
  <c r="I61" i="2"/>
  <c r="K22" i="3" s="1"/>
  <c r="G61" i="2"/>
  <c r="I22" i="3" s="1"/>
  <c r="E61" i="2"/>
  <c r="G22" i="3" s="1"/>
  <c r="AF60" i="2"/>
  <c r="AF59" i="2"/>
  <c r="AF58" i="2"/>
  <c r="AF57" i="2"/>
  <c r="AF56" i="2"/>
  <c r="AE56" i="2"/>
  <c r="AG20" i="3" s="1"/>
  <c r="AC56" i="2"/>
  <c r="AE20" i="3" s="1"/>
  <c r="AA56" i="2"/>
  <c r="AC20" i="3" s="1"/>
  <c r="Y56" i="2"/>
  <c r="W56" i="2"/>
  <c r="Y20" i="3" s="1"/>
  <c r="U56" i="2"/>
  <c r="W20" i="3" s="1"/>
  <c r="S56" i="2"/>
  <c r="U20" i="3" s="1"/>
  <c r="Q56" i="2"/>
  <c r="S20" i="3" s="1"/>
  <c r="O56" i="2"/>
  <c r="Q20" i="3" s="1"/>
  <c r="M56" i="2"/>
  <c r="O20" i="3" s="1"/>
  <c r="K56" i="2"/>
  <c r="M20" i="3" s="1"/>
  <c r="I56" i="2"/>
  <c r="K20" i="3" s="1"/>
  <c r="G56" i="2"/>
  <c r="I20" i="3" s="1"/>
  <c r="E56" i="2"/>
  <c r="G20" i="3" s="1"/>
  <c r="AF55" i="2"/>
  <c r="AF54" i="2"/>
  <c r="AF53" i="2"/>
  <c r="AF52" i="2"/>
  <c r="AF51" i="2"/>
  <c r="AE51" i="2"/>
  <c r="AG18" i="3" s="1"/>
  <c r="AC51" i="2"/>
  <c r="AE18" i="3" s="1"/>
  <c r="AA51" i="2"/>
  <c r="AC18" i="3" s="1"/>
  <c r="Y51" i="2"/>
  <c r="AA18" i="3" s="1"/>
  <c r="W51" i="2"/>
  <c r="Y18" i="3" s="1"/>
  <c r="U51" i="2"/>
  <c r="W18" i="3" s="1"/>
  <c r="S51" i="2"/>
  <c r="U18" i="3" s="1"/>
  <c r="Q51" i="2"/>
  <c r="S18" i="3" s="1"/>
  <c r="O51" i="2"/>
  <c r="Q18" i="3" s="1"/>
  <c r="M51" i="2"/>
  <c r="O18" i="3" s="1"/>
  <c r="K51" i="2"/>
  <c r="M18" i="3" s="1"/>
  <c r="I51" i="2"/>
  <c r="K18" i="3" s="1"/>
  <c r="G51" i="2"/>
  <c r="I18" i="3" s="1"/>
  <c r="E51" i="2"/>
  <c r="G18" i="3" s="1"/>
  <c r="AF50" i="2"/>
  <c r="AF49" i="2"/>
  <c r="AF48" i="2"/>
  <c r="AF47" i="2"/>
  <c r="AF46" i="2"/>
  <c r="AE46" i="2"/>
  <c r="AG16" i="3" s="1"/>
  <c r="AC46" i="2"/>
  <c r="AE16" i="3" s="1"/>
  <c r="AA46" i="2"/>
  <c r="AC16" i="3" s="1"/>
  <c r="Y46" i="2"/>
  <c r="AA16" i="3" s="1"/>
  <c r="S46" i="2"/>
  <c r="U16" i="3" s="1"/>
  <c r="Q46" i="2"/>
  <c r="S16" i="3" s="1"/>
  <c r="K46" i="2"/>
  <c r="M16" i="3" s="1"/>
  <c r="I46" i="2"/>
  <c r="K16" i="3" s="1"/>
  <c r="G46" i="2"/>
  <c r="I16" i="3" s="1"/>
  <c r="E46" i="2"/>
  <c r="G16" i="3" s="1"/>
  <c r="K161" i="2" l="1"/>
  <c r="G20" i="2"/>
  <c r="I12" i="3"/>
  <c r="G89" i="2"/>
  <c r="I26" i="3"/>
  <c r="AA67" i="2"/>
  <c r="AC17" i="3"/>
  <c r="AA57" i="2"/>
  <c r="AA20" i="3"/>
  <c r="AE72" i="2"/>
  <c r="AE19" i="3"/>
  <c r="S104" i="2"/>
  <c r="S32" i="3"/>
  <c r="S77" i="2"/>
  <c r="U21" i="3"/>
  <c r="AI71" i="2"/>
  <c r="E19" i="3" s="1"/>
  <c r="AA77" i="2"/>
  <c r="AC21" i="3"/>
  <c r="O89" i="2"/>
  <c r="Q26" i="3"/>
  <c r="O62" i="2"/>
  <c r="O22" i="3"/>
  <c r="O20" i="2"/>
  <c r="Q12" i="3"/>
  <c r="AE89" i="2"/>
  <c r="AG26" i="3"/>
  <c r="O72" i="2"/>
  <c r="O19" i="3"/>
  <c r="K40" i="2"/>
  <c r="M13" i="3"/>
  <c r="K77" i="2"/>
  <c r="M21" i="3"/>
  <c r="W89" i="2"/>
  <c r="Y26" i="3"/>
  <c r="AA156" i="2"/>
  <c r="W20" i="2"/>
  <c r="Y12" i="3"/>
  <c r="K67" i="2"/>
  <c r="M17" i="3"/>
  <c r="AA161" i="2"/>
  <c r="AC41" i="3"/>
  <c r="S25" i="2"/>
  <c r="U7" i="3"/>
  <c r="AE62" i="2"/>
  <c r="AE22" i="3"/>
  <c r="S40" i="2"/>
  <c r="U13" i="3"/>
  <c r="AG76" i="2"/>
  <c r="C21" i="3" s="1"/>
  <c r="K94" i="2"/>
  <c r="AA114" i="2"/>
  <c r="S156" i="2"/>
  <c r="G10" i="2"/>
  <c r="O10" i="2"/>
  <c r="W10" i="2"/>
  <c r="AG66" i="2"/>
  <c r="C17" i="3" s="1"/>
  <c r="S57" i="2"/>
  <c r="AE77" i="2"/>
  <c r="K82" i="2"/>
  <c r="S82" i="2"/>
  <c r="AA82" i="2"/>
  <c r="G99" i="2"/>
  <c r="K109" i="2"/>
  <c r="S109" i="2"/>
  <c r="AA109" i="2"/>
  <c r="S131" i="2"/>
  <c r="AA136" i="2"/>
  <c r="S52" i="2"/>
  <c r="AI81" i="2"/>
  <c r="E23" i="3" s="1"/>
  <c r="S99" i="2"/>
  <c r="AA99" i="2"/>
  <c r="AI108" i="2"/>
  <c r="K146" i="2"/>
  <c r="AA146" i="2"/>
  <c r="K5" i="2"/>
  <c r="Y4" i="2"/>
  <c r="C6" i="3" s="1"/>
  <c r="O15" i="2"/>
  <c r="O35" i="2"/>
  <c r="Y39" i="2"/>
  <c r="C13" i="3" s="1"/>
  <c r="AA47" i="2"/>
  <c r="K72" i="2"/>
  <c r="S72" i="2"/>
  <c r="AA72" i="2"/>
  <c r="AE94" i="2"/>
  <c r="O99" i="2"/>
  <c r="W99" i="2"/>
  <c r="AE99" i="2"/>
  <c r="W104" i="2"/>
  <c r="G114" i="2"/>
  <c r="O114" i="2"/>
  <c r="W114" i="2"/>
  <c r="AE114" i="2"/>
  <c r="G124" i="2"/>
  <c r="O124" i="2"/>
  <c r="W124" i="2"/>
  <c r="AE124" i="2"/>
  <c r="S146" i="2"/>
  <c r="AG145" i="2"/>
  <c r="C42" i="3" s="1"/>
  <c r="S5" i="2"/>
  <c r="AA42" i="2"/>
  <c r="Y42" i="2" s="1"/>
  <c r="K35" i="2"/>
  <c r="S35" i="2"/>
  <c r="AI56" i="2"/>
  <c r="E20" i="3" s="1"/>
  <c r="AA24" i="2"/>
  <c r="E7" i="3" s="1"/>
  <c r="AG93" i="2"/>
  <c r="C28" i="3" s="1"/>
  <c r="AI103" i="2"/>
  <c r="E32" i="3" s="1"/>
  <c r="K62" i="2"/>
  <c r="S62" i="2"/>
  <c r="AA62" i="2"/>
  <c r="S67" i="2"/>
  <c r="O77" i="2"/>
  <c r="W82" i="2"/>
  <c r="AG81" i="2"/>
  <c r="C23" i="3" s="1"/>
  <c r="K89" i="2"/>
  <c r="S94" i="2"/>
  <c r="AA94" i="2"/>
  <c r="K99" i="2"/>
  <c r="AG103" i="2"/>
  <c r="C32" i="3" s="1"/>
  <c r="O109" i="2"/>
  <c r="AE109" i="2"/>
  <c r="AG108" i="2"/>
  <c r="C27" i="3" s="1"/>
  <c r="K114" i="2"/>
  <c r="S124" i="2"/>
  <c r="K131" i="2"/>
  <c r="AG130" i="2"/>
  <c r="C36" i="3" s="1"/>
  <c r="G5" i="2"/>
  <c r="O5" i="2"/>
  <c r="W5" i="2"/>
  <c r="K10" i="2"/>
  <c r="AA9" i="2"/>
  <c r="E8" i="3" s="1"/>
  <c r="K15" i="2"/>
  <c r="S15" i="2"/>
  <c r="O40" i="2"/>
  <c r="AI165" i="2"/>
  <c r="E43" i="3" s="1"/>
  <c r="G57" i="2"/>
  <c r="O57" i="2"/>
  <c r="W57" i="2"/>
  <c r="AE57" i="2"/>
  <c r="G77" i="2"/>
  <c r="W77" i="2"/>
  <c r="G82" i="2"/>
  <c r="O94" i="2"/>
  <c r="S10" i="2"/>
  <c r="K20" i="2"/>
  <c r="S20" i="2"/>
  <c r="Y19" i="2"/>
  <c r="C12" i="3" s="1"/>
  <c r="G35" i="2"/>
  <c r="W35" i="2"/>
  <c r="G40" i="2"/>
  <c r="W40" i="2"/>
  <c r="G47" i="2"/>
  <c r="S47" i="2"/>
  <c r="AE47" i="2"/>
  <c r="G52" i="2"/>
  <c r="O52" i="2"/>
  <c r="W52" i="2"/>
  <c r="AE52" i="2"/>
  <c r="K57" i="2"/>
  <c r="G62" i="2"/>
  <c r="W62" i="2"/>
  <c r="G67" i="2"/>
  <c r="AE67" i="2"/>
  <c r="G72" i="2"/>
  <c r="W72" i="2"/>
  <c r="AG71" i="2"/>
  <c r="AI76" i="2"/>
  <c r="S89" i="2"/>
  <c r="AA89" i="2"/>
  <c r="K104" i="2"/>
  <c r="AA104" i="2"/>
  <c r="S114" i="2"/>
  <c r="G119" i="2"/>
  <c r="O119" i="2"/>
  <c r="W119" i="2"/>
  <c r="AE119" i="2"/>
  <c r="AG123" i="2"/>
  <c r="C33" i="3" s="1"/>
  <c r="AI153" i="2"/>
  <c r="AG153" i="2" s="1"/>
  <c r="F37" i="3" s="1"/>
  <c r="K136" i="2"/>
  <c r="S141" i="2"/>
  <c r="K151" i="2"/>
  <c r="AI150" i="2"/>
  <c r="E37" i="3" s="1"/>
  <c r="AA166" i="2"/>
  <c r="G15" i="2"/>
  <c r="W15" i="2"/>
  <c r="AA19" i="2"/>
  <c r="E12" i="3" s="1"/>
  <c r="K25" i="2"/>
  <c r="Y24" i="2"/>
  <c r="C7" i="3" s="1"/>
  <c r="G30" i="2"/>
  <c r="O30" i="2"/>
  <c r="W30" i="2"/>
  <c r="AA39" i="2"/>
  <c r="E13" i="3" s="1"/>
  <c r="AG61" i="2"/>
  <c r="C22" i="3" s="1"/>
  <c r="O82" i="2"/>
  <c r="AE82" i="2"/>
  <c r="AI111" i="2"/>
  <c r="AG111" i="2" s="1"/>
  <c r="G94" i="2"/>
  <c r="W94" i="2"/>
  <c r="K124" i="2"/>
  <c r="AA124" i="2"/>
  <c r="AI145" i="2"/>
  <c r="S151" i="2"/>
  <c r="S166" i="2"/>
  <c r="K47" i="2"/>
  <c r="AI69" i="2"/>
  <c r="AG69" i="2" s="1"/>
  <c r="F17" i="3" s="1"/>
  <c r="AI46" i="2"/>
  <c r="E16" i="3" s="1"/>
  <c r="K52" i="2"/>
  <c r="AA52" i="2"/>
  <c r="AI74" i="2"/>
  <c r="AG74" i="2" s="1"/>
  <c r="F19" i="3" s="1"/>
  <c r="AI66" i="2"/>
  <c r="E17" i="3" s="1"/>
  <c r="G104" i="2"/>
  <c r="K119" i="2"/>
  <c r="S119" i="2"/>
  <c r="AA119" i="2"/>
  <c r="AI118" i="2"/>
  <c r="E31" i="3" s="1"/>
  <c r="AI130" i="2"/>
  <c r="S136" i="2"/>
  <c r="K141" i="2"/>
  <c r="AA141" i="2"/>
  <c r="AI140" i="2"/>
  <c r="E40" i="3" s="1"/>
  <c r="AA27" i="2"/>
  <c r="Y27" i="2" s="1"/>
  <c r="AA32" i="2"/>
  <c r="Y32" i="2" s="1"/>
  <c r="F9" i="3" s="1"/>
  <c r="K30" i="2"/>
  <c r="S30" i="2"/>
  <c r="AA29" i="2"/>
  <c r="E9" i="3" s="1"/>
  <c r="AI84" i="2"/>
  <c r="AG84" i="2" s="1"/>
  <c r="F23" i="3" s="1"/>
  <c r="AI163" i="2"/>
  <c r="AG163" i="2" s="1"/>
  <c r="AI79" i="2"/>
  <c r="AG79" i="2" s="1"/>
  <c r="F21" i="3" s="1"/>
  <c r="AG88" i="2"/>
  <c r="C26" i="3" s="1"/>
  <c r="O104" i="2"/>
  <c r="AE104" i="2"/>
  <c r="G109" i="2"/>
  <c r="W109" i="2"/>
  <c r="AI158" i="2"/>
  <c r="AG158" i="2" s="1"/>
  <c r="AI135" i="2"/>
  <c r="E38" i="3" s="1"/>
  <c r="AG135" i="2"/>
  <c r="C38" i="3" s="1"/>
  <c r="AG140" i="2"/>
  <c r="C40" i="3" s="1"/>
  <c r="S161" i="2"/>
  <c r="K166" i="2"/>
  <c r="AA4" i="2"/>
  <c r="E6" i="3" s="1"/>
  <c r="G25" i="2"/>
  <c r="O25" i="2"/>
  <c r="W25" i="2"/>
  <c r="AI160" i="2"/>
  <c r="E41" i="3" s="1"/>
  <c r="AG160" i="2"/>
  <c r="C41" i="3" s="1"/>
  <c r="AG51" i="2"/>
  <c r="C18" i="3" s="1"/>
  <c r="AG46" i="2"/>
  <c r="AI51" i="2"/>
  <c r="E18" i="3" s="1"/>
  <c r="AG56" i="2"/>
  <c r="C20" i="3" s="1"/>
  <c r="AI88" i="2"/>
  <c r="AI93" i="2"/>
  <c r="AI116" i="2"/>
  <c r="AG116" i="2" s="1"/>
  <c r="F29" i="3" s="1"/>
  <c r="AI98" i="2"/>
  <c r="E30" i="3" s="1"/>
  <c r="AI121" i="2"/>
  <c r="AG121" i="2" s="1"/>
  <c r="AG98" i="2"/>
  <c r="C30" i="3" s="1"/>
  <c r="AI126" i="2"/>
  <c r="AG126" i="2" s="1"/>
  <c r="AI113" i="2"/>
  <c r="E29" i="3" s="1"/>
  <c r="AG113" i="2"/>
  <c r="C29" i="3" s="1"/>
  <c r="AI123" i="2"/>
  <c r="AG165" i="2"/>
  <c r="C43" i="3" s="1"/>
  <c r="AA37" i="2"/>
  <c r="Y37" i="2" s="1"/>
  <c r="AA14" i="2"/>
  <c r="Y14" i="2"/>
  <c r="C10" i="3" s="1"/>
  <c r="AA34" i="2"/>
  <c r="E11" i="3" s="1"/>
  <c r="Y34" i="2"/>
  <c r="C11" i="3" s="1"/>
  <c r="AI61" i="2"/>
  <c r="E22" i="3" s="1"/>
  <c r="AI168" i="2"/>
  <c r="AG168" i="2" s="1"/>
  <c r="F43" i="3" s="1"/>
  <c r="AI155" i="2"/>
  <c r="AG155" i="2"/>
  <c r="C39" i="3" s="1"/>
  <c r="AG118" i="2"/>
  <c r="C31" i="3" s="1"/>
  <c r="AG150" i="2"/>
  <c r="C37" i="3" s="1"/>
  <c r="Y9" i="2"/>
  <c r="Y29" i="2"/>
  <c r="C9" i="3" s="1"/>
  <c r="AI146" i="2" l="1"/>
  <c r="E42" i="3"/>
  <c r="AI72" i="2"/>
  <c r="C19" i="3"/>
  <c r="AI77" i="2"/>
  <c r="E21" i="3"/>
  <c r="AI124" i="2"/>
  <c r="E33" i="3"/>
  <c r="AI109" i="2"/>
  <c r="E27" i="3"/>
  <c r="AI156" i="2"/>
  <c r="E39" i="3"/>
  <c r="AI131" i="2"/>
  <c r="E36" i="3"/>
  <c r="AI82" i="2"/>
  <c r="AI94" i="2"/>
  <c r="E28" i="3"/>
  <c r="AA15" i="2"/>
  <c r="E10" i="3"/>
  <c r="AI89" i="2"/>
  <c r="E26" i="3"/>
  <c r="AI47" i="2"/>
  <c r="C16" i="3"/>
  <c r="AA10" i="2"/>
  <c r="C8" i="3"/>
  <c r="AA40" i="2"/>
  <c r="AI114" i="2"/>
  <c r="AI99" i="2"/>
  <c r="AI57" i="2"/>
  <c r="AI136" i="2"/>
  <c r="AI67" i="2"/>
  <c r="AA5" i="2"/>
  <c r="AI104" i="2"/>
  <c r="AI119" i="2"/>
  <c r="AA25" i="2"/>
  <c r="AI151" i="2"/>
  <c r="AI166" i="2"/>
  <c r="AI62" i="2"/>
  <c r="AA20" i="2"/>
  <c r="AI141" i="2"/>
  <c r="AA30" i="2"/>
  <c r="AA35" i="2"/>
  <c r="AI52" i="2"/>
  <c r="AI161" i="2"/>
</calcChain>
</file>

<file path=xl/sharedStrings.xml><?xml version="1.0" encoding="utf-8"?>
<sst xmlns="http://schemas.openxmlformats.org/spreadsheetml/2006/main" count="6041" uniqueCount="379">
  <si>
    <t>Sample number</t>
  </si>
  <si>
    <t>Line</t>
  </si>
  <si>
    <t>cepr1-1</t>
  </si>
  <si>
    <t>No-0</t>
  </si>
  <si>
    <t>cepr1-3</t>
  </si>
  <si>
    <t>Col-0</t>
  </si>
  <si>
    <t>root</t>
  </si>
  <si>
    <t>shoot</t>
  </si>
  <si>
    <t>Samples</t>
  </si>
  <si>
    <t>tZ</t>
  </si>
  <si>
    <t>tZR</t>
  </si>
  <si>
    <t>tZRMP</t>
  </si>
  <si>
    <t>tZOG</t>
  </si>
  <si>
    <t>tZROG</t>
  </si>
  <si>
    <t>tZ7G</t>
  </si>
  <si>
    <t>tZ9G</t>
  </si>
  <si>
    <t>Total tZ-types</t>
  </si>
  <si>
    <t>Roots</t>
  </si>
  <si>
    <t>±</t>
  </si>
  <si>
    <t>&lt;LOD</t>
  </si>
  <si>
    <t>RSD</t>
  </si>
  <si>
    <t>Shoots</t>
  </si>
  <si>
    <t>/</t>
  </si>
  <si>
    <t>cZ</t>
  </si>
  <si>
    <t>cZR</t>
  </si>
  <si>
    <t>cZRMP</t>
  </si>
  <si>
    <t>cZOG</t>
  </si>
  <si>
    <t>cZROG</t>
  </si>
  <si>
    <t>cZ7G</t>
  </si>
  <si>
    <t>cZ9G</t>
  </si>
  <si>
    <t>Total cZ-types</t>
  </si>
  <si>
    <t>DHZ</t>
  </si>
  <si>
    <t>DHZR</t>
  </si>
  <si>
    <t>DHZRMP</t>
  </si>
  <si>
    <t>DHZOG</t>
  </si>
  <si>
    <t>DHZROG</t>
  </si>
  <si>
    <t>DHZ7G</t>
  </si>
  <si>
    <t>DHZ9G</t>
  </si>
  <si>
    <t>Total DHZ-types</t>
  </si>
  <si>
    <t>iP</t>
  </si>
  <si>
    <t>iPR</t>
  </si>
  <si>
    <t>iPRMP</t>
  </si>
  <si>
    <t>iP7G</t>
  </si>
  <si>
    <t>iP9G</t>
  </si>
  <si>
    <t>Total iP-types</t>
  </si>
  <si>
    <r>
      <t>Table - Cytokinin</t>
    </r>
    <r>
      <rPr>
        <b/>
        <sz val="11"/>
        <rFont val="Calibri"/>
        <family val="2"/>
        <charset val="238"/>
        <scheme val="minor"/>
      </rPr>
      <t xml:space="preserve"> levels in 1g of plant tissues (pmol/g FW; Mean±SD</t>
    </r>
    <r>
      <rPr>
        <b/>
        <sz val="11"/>
        <rFont val="Calibri"/>
        <family val="2"/>
        <charset val="238"/>
        <scheme val="minor"/>
      </rPr>
      <t>)</t>
    </r>
  </si>
  <si>
    <r>
      <t>Michael Djordjevic</t>
    </r>
    <r>
      <rPr>
        <b/>
        <sz val="11"/>
        <color theme="1"/>
        <rFont val="Calibri"/>
        <family val="2"/>
        <charset val="238"/>
        <scheme val="minor"/>
      </rPr>
      <t xml:space="preserve"> (Plant Science Division, Research School of Biology, Australian National University)</t>
    </r>
  </si>
  <si>
    <t>Sample fresh weight (mg)</t>
  </si>
  <si>
    <t>Tissue</t>
  </si>
  <si>
    <t>Compound 1:  tZ (220&gt;136)</t>
  </si>
  <si>
    <t>Compound IS 1:  13C5-tZ (225&gt;141)</t>
  </si>
  <si>
    <t>Name</t>
  </si>
  <si>
    <t>Sample Text</t>
  </si>
  <si>
    <t>Type</t>
  </si>
  <si>
    <t>Std, Conc</t>
  </si>
  <si>
    <t>RT</t>
  </si>
  <si>
    <t>Area</t>
  </si>
  <si>
    <t>IS Conc</t>
  </si>
  <si>
    <t>IS RT</t>
  </si>
  <si>
    <t>IS Area</t>
  </si>
  <si>
    <t>LOG Res.</t>
  </si>
  <si>
    <t>Log Conc.</t>
  </si>
  <si>
    <t>191101_Cal_BR9G-1</t>
  </si>
  <si>
    <t>Calibration_BR9G (0,01/10 fmol/10 uL) Inj,10uL</t>
  </si>
  <si>
    <t>Standard</t>
  </si>
  <si>
    <t>SLOPE</t>
  </si>
  <si>
    <t>191101_Cal_BR9G-2</t>
  </si>
  <si>
    <t>Calibration_BR9G (0,1/10 fmol/10 uL) Inj,10uL</t>
  </si>
  <si>
    <t>191101_Cal_BR9G-3</t>
  </si>
  <si>
    <t>Calibration_BR9G (1/10 fmol/10 uL) Inj,10uL</t>
  </si>
  <si>
    <t>191101_Cal_BR9G-4</t>
  </si>
  <si>
    <t>Calibration_BR9G (10/10 fmol/10 uL) Inj,10uL</t>
  </si>
  <si>
    <t>INTERC</t>
  </si>
  <si>
    <t>191101_Cal_BR9G-5</t>
  </si>
  <si>
    <t>Calibration_BR9G (100/10 fmol/10 uL) Inj,10uL</t>
  </si>
  <si>
    <t>191101_Cal_BR9G-6</t>
  </si>
  <si>
    <t>Calibration_BR9G (1000/10 fmol/10 uL) Inj,10uL</t>
  </si>
  <si>
    <t># Blank</t>
  </si>
  <si>
    <t>fmol</t>
  </si>
  <si>
    <t>fmol-bl</t>
  </si>
  <si>
    <t>mg FW</t>
  </si>
  <si>
    <t>pmol/g FW</t>
  </si>
  <si>
    <t>191101_19084_C_Djordjevic_BL1</t>
  </si>
  <si>
    <t>Sample blank 1</t>
  </si>
  <si>
    <t>Blank</t>
  </si>
  <si>
    <t>191101_19084_C_Djordjevic_BL2</t>
  </si>
  <si>
    <t>Sample blank 2</t>
  </si>
  <si>
    <t>191101_19084_C_Djordjevic_BL3</t>
  </si>
  <si>
    <t>Sample blank 3</t>
  </si>
  <si>
    <t>191101_19084_C_Djordjevic_BL4</t>
  </si>
  <si>
    <t>Sample blank 4</t>
  </si>
  <si>
    <t>191101_19084_C_Djordjevic_BL5</t>
  </si>
  <si>
    <t>Sample blank 5 no IS</t>
  </si>
  <si>
    <t>191101_19084_C_Djordjevic_1</t>
  </si>
  <si>
    <t>cepr1-1, root, 15,6 mg FW, BL1</t>
  </si>
  <si>
    <t>Analyte</t>
  </si>
  <si>
    <t>191101_19084_C_Djordjevic_2</t>
  </si>
  <si>
    <t>cepr1-1, shoot, 18,8 mg FW, BL2</t>
  </si>
  <si>
    <t>191101_19084_C_Djordjevic_3</t>
  </si>
  <si>
    <t>No-0, root, 25 mg FW, BL1</t>
  </si>
  <si>
    <t>191101_19084_C_Djordjevic_4</t>
  </si>
  <si>
    <t>No-0, shoot, 17,2 mg FW, BL2</t>
  </si>
  <si>
    <t>191101_19084_C_Djordjevic_5</t>
  </si>
  <si>
    <t>cepr1-1, root, 13,6 mg FW, BL1</t>
  </si>
  <si>
    <t>191101_19084_C_Djordjevic_6</t>
  </si>
  <si>
    <t>cepr1-1, shoot, 19,2 mg FW, BL3</t>
  </si>
  <si>
    <t>191101_19084_C_Djordjevic_7</t>
  </si>
  <si>
    <t>No-0, root, 19,6 mg FW, BL1</t>
  </si>
  <si>
    <t>191101_19084_C_Djordjevic_8</t>
  </si>
  <si>
    <t>No-0, shoot, 20 mg FW, BL3</t>
  </si>
  <si>
    <t>191101_19084_C_Djordjevic_9</t>
  </si>
  <si>
    <t>cepr1-1, root, 14,8 mg FW, BL1</t>
  </si>
  <si>
    <t>191101_19084_C_Djordjevic_10</t>
  </si>
  <si>
    <t>cepr1-1, shoot, 20,2 mg FW, BL3</t>
  </si>
  <si>
    <t>191101_19084_C_Djordjevic_11</t>
  </si>
  <si>
    <t>No-0, root, 14,8 mg FW, BL1</t>
  </si>
  <si>
    <t>191101_19084_C_Djordjevic_12</t>
  </si>
  <si>
    <t>No-0, shoot, 21 mg FW, BL3</t>
  </si>
  <si>
    <t>191101_19084_C_Djordjevic_13</t>
  </si>
  <si>
    <t>cepr1-1, root, 14,2 mg FW, BL1</t>
  </si>
  <si>
    <t>191101_19084_C_Djordjevic_14</t>
  </si>
  <si>
    <t>cepr1-1, shoot, 22,9 mg FW, BL3</t>
  </si>
  <si>
    <t>191101_19084_C_Djordjevic_15</t>
  </si>
  <si>
    <t>No-0, root, 20,5 mg FW, BL1</t>
  </si>
  <si>
    <t>191101_19084_C_Djordjevic_16</t>
  </si>
  <si>
    <t>191101_19084_C_Djordjevic_17</t>
  </si>
  <si>
    <t>No-0, root, 16,9 mg FW, BL1</t>
  </si>
  <si>
    <t>191101_19084_C_Djordjevic_18</t>
  </si>
  <si>
    <t>No-0, shoot, 20,9 mg FW, BL3</t>
  </si>
  <si>
    <t>191101_19084_C_Djordjevic_19</t>
  </si>
  <si>
    <t>cepr1-1, root, 7,4 mg FW, BL1</t>
  </si>
  <si>
    <t>191101_19084_C_Djordjevic_20</t>
  </si>
  <si>
    <t>cepr1-1, shoot, 18,3 mg FW, BL3</t>
  </si>
  <si>
    <t>191101_19084_C_Djordjevic_21</t>
  </si>
  <si>
    <t>cepr1-3, root, 18,3 mg FW, BL1</t>
  </si>
  <si>
    <t>191101_19084_C_Djordjevic_22</t>
  </si>
  <si>
    <t>cepr1-3, shoot, 23,8 mg FW, BL3</t>
  </si>
  <si>
    <t>191101_19084_C_Djordjevic_23</t>
  </si>
  <si>
    <t>Col-0, root, 14,2 mg FW, BL2</t>
  </si>
  <si>
    <t>191101_19084_C_Djordjevic_24</t>
  </si>
  <si>
    <t>Col-0, shoot, 17,6 mg FW, BL3</t>
  </si>
  <si>
    <t>191101_19084_C_Djordjevic_25</t>
  </si>
  <si>
    <t>cepr1-3, root, 21 mg FW, BL2</t>
  </si>
  <si>
    <t>191101_19084_C_Djordjevic_26</t>
  </si>
  <si>
    <t>cepr1-3, shoot, 23,2 mg FW, BL3</t>
  </si>
  <si>
    <t>191101_19084_C_Djordjevic_27</t>
  </si>
  <si>
    <t>Col-0, root, 11,6 mg FW, BL2</t>
  </si>
  <si>
    <t>191101_19084_C_Djordjevic_28</t>
  </si>
  <si>
    <t>Col-0, shoot, 22,3 mg FW, BL4</t>
  </si>
  <si>
    <t>191101_19084_C_Djordjevic_29</t>
  </si>
  <si>
    <t>cepr1-3, root, 12,6 mg FW, BL2</t>
  </si>
  <si>
    <t>191101_19084_C_Djordjevic_30</t>
  </si>
  <si>
    <t>cepr1-3, shoot, 15,9 mg FW, BL4</t>
  </si>
  <si>
    <t>191101_19084_C_Djordjevic_31</t>
  </si>
  <si>
    <t>Col-0, root, 16,9 mg FW, BL2</t>
  </si>
  <si>
    <t>191101_19084_C_Djordjevic_32</t>
  </si>
  <si>
    <t>Col-0, shoot, 17,1 mg FW, BL4</t>
  </si>
  <si>
    <t>191101_19084_C_Djordjevic_33</t>
  </si>
  <si>
    <t>cepr1-3, root, 19 mg FW, BL2</t>
  </si>
  <si>
    <t>191101_19084_C_Djordjevic_34</t>
  </si>
  <si>
    <t>cepr1-3, shoot, 19,2 mg FW, BL4</t>
  </si>
  <si>
    <t>191101_19084_C_Djordjevic_35</t>
  </si>
  <si>
    <t>191101_19084_C_Djordjevic_36</t>
  </si>
  <si>
    <t>191101_19084_C_Djordjevic_37</t>
  </si>
  <si>
    <t>cepr1-3, root, 19,4 mg FW, BL2</t>
  </si>
  <si>
    <t>191101_19084_C_Djordjevic_38</t>
  </si>
  <si>
    <t>cepr1-3, shoot, 18,3 mg FW, BL4</t>
  </si>
  <si>
    <t>191101_19084_C_Djordjevic_39</t>
  </si>
  <si>
    <t>Col-0, root, 16,6 mg FW, BL2</t>
  </si>
  <si>
    <t>191101_19084_C_Djordjevic_40</t>
  </si>
  <si>
    <t>Col-0, shoot, 22,8 mg FW, BL4</t>
  </si>
  <si>
    <t>Compound 2:  tZR (352&gt;220)</t>
  </si>
  <si>
    <t>Compound IS 2:  D5-tZR (357&gt;225)</t>
  </si>
  <si>
    <t>Compound 3:  tZ9G (382&gt;220)</t>
  </si>
  <si>
    <t>Compound IS 3:  D5-tZ9G (387&gt;225)</t>
  </si>
  <si>
    <t>Compound 4:  cZ (220&gt;136)</t>
  </si>
  <si>
    <t>Compound IS 4:  13C5-cZ (220&gt;141)</t>
  </si>
  <si>
    <t>Compound 5:  cZR (352&gt;220)</t>
  </si>
  <si>
    <t>Compound 6:  cZ9G (382&gt;220)</t>
  </si>
  <si>
    <t>Compound 7:  DHZ (222&gt;136)</t>
  </si>
  <si>
    <t>Compound IS 5:  D3-DHZ (225&gt;136)</t>
  </si>
  <si>
    <t>Compound 8:  DHZR (354&gt;222)</t>
  </si>
  <si>
    <t>Compound IS 6:  D3-DHZR (357&gt;225)</t>
  </si>
  <si>
    <t>Compound 9:  DHZ9G (384&gt;222)</t>
  </si>
  <si>
    <t>Compound IS 7:  D3-DHZ9G (387&gt;225)</t>
  </si>
  <si>
    <t>Compound 10:  iP (204&gt;136)</t>
  </si>
  <si>
    <t>Compound IS 8:  D6-iP (210&gt;137)</t>
  </si>
  <si>
    <t>Compound 11:  iPR (336&gt;204)</t>
  </si>
  <si>
    <t>Compound IS 9:  D6-iPR (342&gt;210)</t>
  </si>
  <si>
    <t>Compound 12:  iP9G (366&gt;204)</t>
  </si>
  <si>
    <t>Compound IS 10:  D6-iP9G (372&gt;210)</t>
  </si>
  <si>
    <t>Compound 13:  tZ7G (382&gt;220)</t>
  </si>
  <si>
    <t>Compound IS 11:  D5-tZ7G (387&gt;225)</t>
  </si>
  <si>
    <t>191101_Cal_7G-1</t>
  </si>
  <si>
    <t>Calibration_7G (0.01/10 fmol/10 uL) Inj.10uL</t>
  </si>
  <si>
    <t>191101_Cal_7G-2</t>
  </si>
  <si>
    <t>Calibration_7G (0.1/10 fmol/10 uL) Inj.10uL</t>
  </si>
  <si>
    <t>191101_Cal_7G-3</t>
  </si>
  <si>
    <t>Calibration_7G (1/10 fmol/10 uL) Inj.10uL</t>
  </si>
  <si>
    <t>191101_Cal_7G-4</t>
  </si>
  <si>
    <t>Calibration_7G (10/10 fmol/10 uL) Inj.10uL</t>
  </si>
  <si>
    <t>191101_Cal_7G-5</t>
  </si>
  <si>
    <t>Calibration_7G (100/10 fmol/10 uL) Inj.10uL</t>
  </si>
  <si>
    <t>191101_Cal_7G-6</t>
  </si>
  <si>
    <t>Calibration_7G (1000/10 fmol/10 uL) Inj.10uL</t>
  </si>
  <si>
    <t>cepr1-1, root, 15.6 mg FW, BL1</t>
  </si>
  <si>
    <t>cepr1-1, shoot, 18.8 mg FW, BL2</t>
  </si>
  <si>
    <t>No-0, shoot, 17.2 mg FW, BL2</t>
  </si>
  <si>
    <t>cepr1-1, root, 13.6 mg FW, BL1</t>
  </si>
  <si>
    <t>cepr1-1, shoot, 19.2 mg FW, BL3</t>
  </si>
  <si>
    <t>No-0, root, 19.6 mg FW, BL1</t>
  </si>
  <si>
    <t>cepr1-1, root, 14.8 mg FW, BL1</t>
  </si>
  <si>
    <t>cepr1-1, shoot, 20.2 mg FW, BL3</t>
  </si>
  <si>
    <t>No-0, root, 14.8 mg FW, BL1</t>
  </si>
  <si>
    <t>cepr1-1, root, 14.2 mg FW, BL1</t>
  </si>
  <si>
    <t>cepr1-1, shoot, 22.9 mg FW, BL3</t>
  </si>
  <si>
    <t>No-0, root, 20.5 mg FW, BL1</t>
  </si>
  <si>
    <t>No-0, root, 16.9 mg FW, BL1</t>
  </si>
  <si>
    <t>No-0, shoot, 20.9 mg FW, BL3</t>
  </si>
  <si>
    <t>cepr1-1, root, 7.4 mg FW, BL1</t>
  </si>
  <si>
    <t>cepr1-1, shoot, 18.3 mg FW, BL3</t>
  </si>
  <si>
    <t>cepr1-3, root, 18.3 mg FW, BL1</t>
  </si>
  <si>
    <t>cepr1-3, shoot, 23.8 mg FW, BL3</t>
  </si>
  <si>
    <t>Col-0, root, 14.2 mg FW, BL2</t>
  </si>
  <si>
    <t>Col-0, shoot, 17.6 mg FW, BL3</t>
  </si>
  <si>
    <t>cepr1-3, shoot, 23.2 mg FW, BL3</t>
  </si>
  <si>
    <t>Col-0, root, 11.6 mg FW, BL2</t>
  </si>
  <si>
    <t>Col-0, shoot, 22.3 mg FW, BL4</t>
  </si>
  <si>
    <t>cepr1-3, root, 12.6 mg FW, BL2</t>
  </si>
  <si>
    <t>cepr1-3, shoot, 15.9 mg FW, BL4</t>
  </si>
  <si>
    <t>Col-0, root, 16.9 mg FW, BL2</t>
  </si>
  <si>
    <t>Col-0, shoot, 17.1 mg FW, BL4</t>
  </si>
  <si>
    <t>cepr1-3, shoot, 19.2 mg FW, BL4</t>
  </si>
  <si>
    <t>cepr1-3, root, 19.4 mg FW, BL2</t>
  </si>
  <si>
    <t>cepr1-3, shoot, 18.3 mg FW, BL4</t>
  </si>
  <si>
    <t>Col-0, root, 16.6 mg FW, BL2</t>
  </si>
  <si>
    <t>Col-0, shoot, 22.8 mg FW, BL4</t>
  </si>
  <si>
    <t>Compound 14:  cZ7G (382&gt;220)</t>
  </si>
  <si>
    <t>Compound IS 12:  15N4-cZ7G (386&gt;224)</t>
  </si>
  <si>
    <t>Compound 15:  DHZ7G(-) (384&gt;222)</t>
  </si>
  <si>
    <t>Compound 16:  DHZ7G(+) (384&gt;222)</t>
  </si>
  <si>
    <t>Compound 17:  iP7G (366&gt;204)</t>
  </si>
  <si>
    <t>Compound IS 13:  D6-iP7G (372&gt;210)</t>
  </si>
  <si>
    <t>(+/-)DHZ7G</t>
  </si>
  <si>
    <t>Compound 18:  tZOG (382&gt;220)</t>
  </si>
  <si>
    <t>Compound IS 14:  D5-tZOG (387&gt;225)</t>
  </si>
  <si>
    <t>191101_Cal_OGNT-1</t>
  </si>
  <si>
    <t>Calibration_OGNT (0,01/100 fmol/10 uL) Inj,10uL</t>
  </si>
  <si>
    <t>191101_Cal_OGNT-2</t>
  </si>
  <si>
    <t>Calibration_OGNT (0,1/100 fmol/10 uL) Inj,10uL</t>
  </si>
  <si>
    <t>191101_Cal_OGNT-3</t>
  </si>
  <si>
    <t>Calibration_OGNT (1/100 fmol/10 uL) Inj,10uL</t>
  </si>
  <si>
    <t>191101_Cal_OGNT-4</t>
  </si>
  <si>
    <t>Calibration_OGNT (10/100 fmol/10 uL) Inj,10uL</t>
  </si>
  <si>
    <t>191101_Cal_OGNT-5</t>
  </si>
  <si>
    <t>Calibration_OGNT (100/100 fmol/10 uL) Inj,10uL</t>
  </si>
  <si>
    <t>191101_Cal_OGNT-6</t>
  </si>
  <si>
    <t>Calibration_OGNT (1000/100 fmol/10 uL) Inj,10uL</t>
  </si>
  <si>
    <t>Compound 19:  tZROG (514&gt;382)</t>
  </si>
  <si>
    <t>Compound IS 15:  D5-tZROG (519&gt;387)</t>
  </si>
  <si>
    <t>Compound 20:  tZRMP (432&gt;220)</t>
  </si>
  <si>
    <t>Compound IS 16:  D5-tZRMP (437&gt;225)</t>
  </si>
  <si>
    <t>Compound 21:  cZOG (382&gt;220)</t>
  </si>
  <si>
    <t>Compound 22:  cZROG (514&gt;382)</t>
  </si>
  <si>
    <t>Compound 23:  cZRMP (432&gt;220)</t>
  </si>
  <si>
    <t>Compound 24:  DHZOG (384&gt;222)</t>
  </si>
  <si>
    <t>Compound 25:  DHZROG (516&gt;384)</t>
  </si>
  <si>
    <t>Compound IS 17:  D9-DHZOG (391&gt;229)</t>
  </si>
  <si>
    <t>Compound 26:  DHZRMP (434&gt;222)</t>
  </si>
  <si>
    <t>Compound IS 18:  D3-DHZRMP (437&gt;225)</t>
  </si>
  <si>
    <t>Compound 27:  iPRMP (416&gt;204)</t>
  </si>
  <si>
    <t>Compound IS 19:  D6-iPRMP (422&gt;210)</t>
  </si>
  <si>
    <t>CK Bases, CK Ribosides, CK N9-glucosides</t>
  </si>
  <si>
    <t>Compound</t>
  </si>
  <si>
    <t>MRM transition</t>
  </si>
  <si>
    <t>Ret.Time (min)</t>
  </si>
  <si>
    <t>Internal Standard (IS)</t>
  </si>
  <si>
    <t>1:  tZ</t>
  </si>
  <si>
    <t>IS 1:  13C5-tZ</t>
  </si>
  <si>
    <t>225.1 &gt; 141</t>
  </si>
  <si>
    <t>2:  tZR</t>
  </si>
  <si>
    <t>352.15 &gt; 220.05</t>
  </si>
  <si>
    <t>IS 2:  D5-tZR</t>
  </si>
  <si>
    <t>357.15 &gt; 225.05</t>
  </si>
  <si>
    <t>3:  tZ9G</t>
  </si>
  <si>
    <t>382.15 &gt; 220.05</t>
  </si>
  <si>
    <t>IS 3:  D5-tZ9G</t>
  </si>
  <si>
    <t>387.15 &gt; 225.05</t>
  </si>
  <si>
    <t>4:  cZ</t>
  </si>
  <si>
    <t>IS 4:  13C5-cZ</t>
  </si>
  <si>
    <t>5:  cZR</t>
  </si>
  <si>
    <t>6:  cZ9G</t>
  </si>
  <si>
    <t>7:  DHZ</t>
  </si>
  <si>
    <t>IS 5:  D3-DHZ</t>
  </si>
  <si>
    <t>225.1 &gt; 136</t>
  </si>
  <si>
    <t>8:  DHZR</t>
  </si>
  <si>
    <t>354.15 &gt; 222.05</t>
  </si>
  <si>
    <t>IS 6:  D3-DHZR</t>
  </si>
  <si>
    <t>9:  DHZ9G</t>
  </si>
  <si>
    <t>384.15 &gt; 222.05</t>
  </si>
  <si>
    <t>IS 7:  D3-DHZ9G</t>
  </si>
  <si>
    <t>10:  iP</t>
  </si>
  <si>
    <t>IS 8:  D6-iP</t>
  </si>
  <si>
    <t>210.3 &gt; 137.1</t>
  </si>
  <si>
    <t>11:  iPR</t>
  </si>
  <si>
    <t>IS 9:  D6-iPR</t>
  </si>
  <si>
    <t>342.35 &gt; 210.2</t>
  </si>
  <si>
    <t>12:  iP9G</t>
  </si>
  <si>
    <t>366.15 &gt; 204.05</t>
  </si>
  <si>
    <t>IS 10:  D6-iP9G</t>
  </si>
  <si>
    <t>372.15 &gt; 210.05</t>
  </si>
  <si>
    <t>CK N7-glucosides</t>
  </si>
  <si>
    <t>13:  tZ7G</t>
  </si>
  <si>
    <t>14:  cZ7G</t>
  </si>
  <si>
    <t>15:  DHZ7G(-)</t>
  </si>
  <si>
    <t>16:  DHZ7G(+)</t>
  </si>
  <si>
    <t>17:  iP7G</t>
  </si>
  <si>
    <t>CK O-glucosides, CK Nucleotides</t>
  </si>
  <si>
    <t>18:  tZOG</t>
  </si>
  <si>
    <t>IS 14:  D5-tZOG</t>
  </si>
  <si>
    <t>19:  tZROG</t>
  </si>
  <si>
    <t>514.15 &gt; 382.05</t>
  </si>
  <si>
    <t>IS 15:  D5-tZROG</t>
  </si>
  <si>
    <t>519.15 &gt; 387.05</t>
  </si>
  <si>
    <t>20:  tZRMP</t>
  </si>
  <si>
    <t>432.15 &gt; 220.05</t>
  </si>
  <si>
    <t>IS 16:  D5-tZRMP</t>
  </si>
  <si>
    <t>437.15 &gt; 225.05</t>
  </si>
  <si>
    <t>21:  cZOG</t>
  </si>
  <si>
    <t>22:  cZROG</t>
  </si>
  <si>
    <t>23:  cZRMP</t>
  </si>
  <si>
    <t>24:  DHZOG</t>
  </si>
  <si>
    <t>25:  DHZROG</t>
  </si>
  <si>
    <t>516.15 &gt; 384.05</t>
  </si>
  <si>
    <t>IS 17:  D9-DHZOG</t>
  </si>
  <si>
    <t>391.15 &gt; 229.05</t>
  </si>
  <si>
    <t>26:  DHZRMP</t>
  </si>
  <si>
    <t>434.15 &gt; 222.05</t>
  </si>
  <si>
    <t>IS 18:  D3-DHZRMP</t>
  </si>
  <si>
    <t>27:  iPRMP</t>
  </si>
  <si>
    <t>416.15 &gt; 204.05</t>
  </si>
  <si>
    <t>IS 19:  D6-iPRMP</t>
  </si>
  <si>
    <t>422.15 &gt; 210.05</t>
  </si>
  <si>
    <t>dihydrozeatin</t>
  </si>
  <si>
    <t>dihydrozeatin riboside</t>
  </si>
  <si>
    <t>dihydrozeatin-9-glucoside</t>
  </si>
  <si>
    <t>dihydrozeatin-O-glucoside</t>
  </si>
  <si>
    <t>dihydrozeatin riboside-O-glucoside</t>
  </si>
  <si>
    <t>isopentenyladenine</t>
  </si>
  <si>
    <t>isopentenyladenine-9-glucoside</t>
  </si>
  <si>
    <t>isopentenyladenine-7-glucoside</t>
  </si>
  <si>
    <t>(-)dihydrozeatin-7-glucoside</t>
  </si>
  <si>
    <t>(+)dihydrozeatin-7-glucoside</t>
  </si>
  <si>
    <t>isopentenyladenosine</t>
  </si>
  <si>
    <t>isopentenyladenosine-5'-monophosphate</t>
  </si>
  <si>
    <t>dihydrozeatin riboside-5'-monophosphate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zeatin</t>
    </r>
  </si>
  <si>
    <t>220.10 &gt; 136.00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zeatin riboside</t>
    </r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zeatin-9-glucoside</t>
    </r>
  </si>
  <si>
    <r>
      <rPr>
        <i/>
        <sz val="11"/>
        <color theme="1"/>
        <rFont val="Calibri"/>
        <family val="2"/>
        <charset val="238"/>
        <scheme val="minor"/>
      </rPr>
      <t>cis-</t>
    </r>
    <r>
      <rPr>
        <sz val="11"/>
        <color theme="1"/>
        <rFont val="Calibri"/>
        <family val="2"/>
        <charset val="238"/>
        <scheme val="minor"/>
      </rPr>
      <t>zeatin</t>
    </r>
  </si>
  <si>
    <r>
      <rPr>
        <i/>
        <sz val="11"/>
        <color theme="1"/>
        <rFont val="Calibri"/>
        <family val="2"/>
        <charset val="238"/>
        <scheme val="minor"/>
      </rPr>
      <t>cis</t>
    </r>
    <r>
      <rPr>
        <sz val="11"/>
        <color theme="1"/>
        <rFont val="Calibri"/>
        <family val="2"/>
        <charset val="238"/>
        <scheme val="minor"/>
      </rPr>
      <t>-zeatin riboside</t>
    </r>
  </si>
  <si>
    <r>
      <rPr>
        <i/>
        <sz val="11"/>
        <color theme="1"/>
        <rFont val="Calibri"/>
        <family val="2"/>
        <charset val="238"/>
        <scheme val="minor"/>
      </rPr>
      <t>cis-</t>
    </r>
    <r>
      <rPr>
        <sz val="11"/>
        <color theme="1"/>
        <rFont val="Calibri"/>
        <family val="2"/>
        <charset val="238"/>
        <scheme val="minor"/>
      </rPr>
      <t>zeatin-9-glucoside</t>
    </r>
  </si>
  <si>
    <t>222.10 &gt; 136.00</t>
  </si>
  <si>
    <t>204.30 &gt; 136.10</t>
  </si>
  <si>
    <t>336.35 &gt; 204.20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zeatin-7-glucoside</t>
    </r>
  </si>
  <si>
    <t>IS 11:  D5-tZ7G</t>
  </si>
  <si>
    <t>IS 12:  15N4-cZ7G</t>
  </si>
  <si>
    <t>IS 13:  D6-iP7G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zeatin-O-glucoside</t>
    </r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zeatin riboside-O-glucoside</t>
    </r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zeatin riboside-5'-monophosphate</t>
    </r>
  </si>
  <si>
    <r>
      <rPr>
        <i/>
        <sz val="11"/>
        <color theme="1"/>
        <rFont val="Calibri"/>
        <family val="2"/>
        <charset val="238"/>
        <scheme val="minor"/>
      </rPr>
      <t>cis-</t>
    </r>
    <r>
      <rPr>
        <sz val="11"/>
        <color theme="1"/>
        <rFont val="Calibri"/>
        <family val="2"/>
        <charset val="238"/>
        <scheme val="minor"/>
      </rPr>
      <t>zeatin-O-glucoside</t>
    </r>
  </si>
  <si>
    <r>
      <rPr>
        <i/>
        <sz val="11"/>
        <color theme="1"/>
        <rFont val="Calibri"/>
        <family val="2"/>
        <charset val="238"/>
        <scheme val="minor"/>
      </rPr>
      <t>cis</t>
    </r>
    <r>
      <rPr>
        <sz val="11"/>
        <color theme="1"/>
        <rFont val="Calibri"/>
        <family val="2"/>
        <charset val="238"/>
        <scheme val="minor"/>
      </rPr>
      <t>-zeatin riboside-O-glucoside</t>
    </r>
  </si>
  <si>
    <r>
      <rPr>
        <i/>
        <sz val="11"/>
        <color theme="1"/>
        <rFont val="Calibri"/>
        <family val="2"/>
        <charset val="238"/>
        <scheme val="minor"/>
      </rPr>
      <t>cis</t>
    </r>
    <r>
      <rPr>
        <sz val="11"/>
        <color theme="1"/>
        <rFont val="Calibri"/>
        <family val="2"/>
        <charset val="238"/>
        <scheme val="minor"/>
      </rPr>
      <t>-zeatin riboside-5'-monophosphate</t>
    </r>
  </si>
  <si>
    <t>386.15 &gt; 224.05</t>
  </si>
  <si>
    <r>
      <t>Table - Cytokinin</t>
    </r>
    <r>
      <rPr>
        <b/>
        <sz val="11"/>
        <color theme="1"/>
        <rFont val="Calibri (Základní text)"/>
        <charset val="238"/>
      </rPr>
      <t xml:space="preserve"> levels in 1g of plant tissues (pmol/g FW; Mean±SD; RSD=Relative standard deviation)</t>
    </r>
  </si>
  <si>
    <t xml:space="preserve">Asterisks indicate statistically significant difference in the mutant lines versus WT in a Student's t-test (t-test; *, **, and *** correspond to P-values of 0.05 &gt; p &gt; 0.01, 0.01 &gt; p &gt; 0.001, and p &lt; 0.001, respectively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sz val="11"/>
      <color indexed="8"/>
      <name val="Calibri"/>
      <family val="2"/>
    </font>
    <font>
      <b/>
      <sz val="1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i/>
      <sz val="11"/>
      <color theme="1"/>
      <name val="Calibri (Základní text)"/>
      <charset val="238"/>
    </font>
    <font>
      <b/>
      <sz val="11"/>
      <color theme="1"/>
      <name val="Calibri (Základní text)"/>
      <charset val="238"/>
    </font>
    <font>
      <sz val="11"/>
      <color theme="1"/>
      <name val="Calibri (Základní text)"/>
      <charset val="238"/>
    </font>
    <font>
      <i/>
      <sz val="11"/>
      <color theme="1"/>
      <name val="Calibri (Základní text)"/>
      <charset val="238"/>
    </font>
  </fonts>
  <fills count="2">
    <fill>
      <patternFill patternType="none"/>
    </fill>
    <fill>
      <patternFill patternType="gray125"/>
    </fill>
  </fills>
  <borders count="6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9" fontId="3" fillId="0" borderId="0" applyFont="0" applyFill="0" applyBorder="0" applyAlignment="0" applyProtection="0"/>
    <xf numFmtId="0" fontId="7" fillId="0" borderId="0"/>
    <xf numFmtId="0" fontId="7" fillId="0" borderId="0"/>
    <xf numFmtId="0" fontId="9" fillId="0" borderId="0"/>
    <xf numFmtId="0" fontId="2" fillId="0" borderId="0"/>
  </cellStyleXfs>
  <cellXfs count="26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2" fontId="6" fillId="0" borderId="18" xfId="0" applyNumberFormat="1" applyFont="1" applyBorder="1" applyAlignment="1">
      <alignment horizontal="center"/>
    </xf>
    <xf numFmtId="2" fontId="0" fillId="0" borderId="0" xfId="0" applyNumberFormat="1"/>
    <xf numFmtId="0" fontId="8" fillId="0" borderId="0" xfId="4" applyFont="1" applyAlignment="1">
      <alignment horizontal="left" vertical="center"/>
    </xf>
    <xf numFmtId="0" fontId="11" fillId="0" borderId="0" xfId="0" applyFont="1"/>
    <xf numFmtId="2" fontId="12" fillId="0" borderId="0" xfId="0" applyNumberFormat="1" applyFont="1" applyAlignment="1">
      <alignment vertical="center"/>
    </xf>
    <xf numFmtId="2" fontId="0" fillId="0" borderId="0" xfId="0" applyNumberFormat="1" applyAlignment="1">
      <alignment horizontal="left"/>
    </xf>
    <xf numFmtId="0" fontId="0" fillId="0" borderId="11" xfId="0" applyBorder="1" applyAlignment="1">
      <alignment vertical="center"/>
    </xf>
    <xf numFmtId="0" fontId="0" fillId="0" borderId="16" xfId="0" applyBorder="1" applyAlignment="1">
      <alignment vertical="center"/>
    </xf>
    <xf numFmtId="0" fontId="6" fillId="0" borderId="40" xfId="0" applyFont="1" applyBorder="1" applyAlignment="1">
      <alignment vertical="center"/>
    </xf>
    <xf numFmtId="0" fontId="6" fillId="0" borderId="21" xfId="0" applyFont="1" applyBorder="1" applyAlignment="1">
      <alignment vertical="center"/>
    </xf>
    <xf numFmtId="2" fontId="0" fillId="0" borderId="18" xfId="0" applyNumberFormat="1" applyBorder="1"/>
    <xf numFmtId="0" fontId="0" fillId="0" borderId="18" xfId="0" applyBorder="1" applyAlignment="1">
      <alignment horizontal="center"/>
    </xf>
    <xf numFmtId="2" fontId="0" fillId="0" borderId="18" xfId="0" applyNumberFormat="1" applyBorder="1" applyAlignment="1">
      <alignment horizontal="left"/>
    </xf>
    <xf numFmtId="0" fontId="0" fillId="0" borderId="18" xfId="0" applyBorder="1"/>
    <xf numFmtId="0" fontId="0" fillId="0" borderId="26" xfId="0" applyBorder="1" applyAlignment="1">
      <alignment vertical="center"/>
    </xf>
    <xf numFmtId="2" fontId="0" fillId="0" borderId="23" xfId="0" applyNumberFormat="1" applyBorder="1"/>
    <xf numFmtId="0" fontId="0" fillId="0" borderId="23" xfId="0" applyBorder="1" applyAlignment="1">
      <alignment horizontal="center"/>
    </xf>
    <xf numFmtId="2" fontId="0" fillId="0" borderId="23" xfId="0" applyNumberFormat="1" applyBorder="1" applyAlignment="1">
      <alignment horizontal="left"/>
    </xf>
    <xf numFmtId="0" fontId="0" fillId="0" borderId="23" xfId="0" applyBorder="1"/>
    <xf numFmtId="0" fontId="6" fillId="0" borderId="32" xfId="0" applyFont="1" applyBorder="1" applyAlignment="1">
      <alignment vertical="center"/>
    </xf>
    <xf numFmtId="2" fontId="0" fillId="0" borderId="29" xfId="0" applyNumberFormat="1" applyBorder="1"/>
    <xf numFmtId="0" fontId="0" fillId="0" borderId="29" xfId="0" applyBorder="1" applyAlignment="1">
      <alignment horizontal="center"/>
    </xf>
    <xf numFmtId="2" fontId="0" fillId="0" borderId="29" xfId="0" applyNumberFormat="1" applyBorder="1" applyAlignment="1">
      <alignment horizontal="left"/>
    </xf>
    <xf numFmtId="0" fontId="0" fillId="0" borderId="29" xfId="0" applyBorder="1"/>
    <xf numFmtId="0" fontId="0" fillId="0" borderId="18" xfId="0" applyBorder="1" applyAlignment="1">
      <alignment horizontal="center" vertical="center"/>
    </xf>
    <xf numFmtId="2" fontId="0" fillId="0" borderId="36" xfId="0" applyNumberFormat="1" applyBorder="1"/>
    <xf numFmtId="0" fontId="0" fillId="0" borderId="37" xfId="0" applyBorder="1" applyAlignment="1">
      <alignment horizontal="center"/>
    </xf>
    <xf numFmtId="2" fontId="0" fillId="0" borderId="37" xfId="0" applyNumberFormat="1" applyBorder="1" applyAlignment="1">
      <alignment horizontal="left"/>
    </xf>
    <xf numFmtId="0" fontId="0" fillId="0" borderId="37" xfId="0" applyBorder="1"/>
    <xf numFmtId="2" fontId="0" fillId="0" borderId="37" xfId="0" applyNumberFormat="1" applyBorder="1"/>
    <xf numFmtId="2" fontId="0" fillId="0" borderId="13" xfId="0" applyNumberFormat="1" applyBorder="1"/>
    <xf numFmtId="0" fontId="0" fillId="0" borderId="14" xfId="0" applyBorder="1"/>
    <xf numFmtId="2" fontId="0" fillId="0" borderId="17" xfId="0" applyNumberFormat="1" applyBorder="1"/>
    <xf numFmtId="0" fontId="0" fillId="0" borderId="19" xfId="0" applyBorder="1"/>
    <xf numFmtId="2" fontId="0" fillId="0" borderId="22" xfId="0" applyNumberFormat="1" applyBorder="1"/>
    <xf numFmtId="0" fontId="0" fillId="0" borderId="24" xfId="0" applyBorder="1"/>
    <xf numFmtId="0" fontId="0" fillId="0" borderId="30" xfId="0" applyBorder="1"/>
    <xf numFmtId="0" fontId="0" fillId="0" borderId="38" xfId="0" applyBorder="1"/>
    <xf numFmtId="2" fontId="5" fillId="0" borderId="18" xfId="0" applyNumberFormat="1" applyFont="1" applyBorder="1"/>
    <xf numFmtId="0" fontId="5" fillId="0" borderId="18" xfId="0" applyFont="1" applyBorder="1" applyAlignment="1">
      <alignment horizontal="center"/>
    </xf>
    <xf numFmtId="2" fontId="5" fillId="0" borderId="18" xfId="0" applyNumberFormat="1" applyFont="1" applyBorder="1" applyAlignment="1">
      <alignment horizontal="left"/>
    </xf>
    <xf numFmtId="0" fontId="5" fillId="0" borderId="19" xfId="0" applyFont="1" applyBorder="1"/>
    <xf numFmtId="0" fontId="5" fillId="0" borderId="18" xfId="0" applyFont="1" applyBorder="1"/>
    <xf numFmtId="2" fontId="5" fillId="0" borderId="29" xfId="0" applyNumberFormat="1" applyFont="1" applyBorder="1"/>
    <xf numFmtId="0" fontId="5" fillId="0" borderId="29" xfId="0" applyFont="1" applyBorder="1" applyAlignment="1">
      <alignment horizontal="center"/>
    </xf>
    <xf numFmtId="2" fontId="5" fillId="0" borderId="29" xfId="0" applyNumberFormat="1" applyFont="1" applyBorder="1" applyAlignment="1">
      <alignment horizontal="left"/>
    </xf>
    <xf numFmtId="0" fontId="5" fillId="0" borderId="30" xfId="0" applyFont="1" applyBorder="1"/>
    <xf numFmtId="2" fontId="5" fillId="0" borderId="37" xfId="0" applyNumberFormat="1" applyFont="1" applyBorder="1"/>
    <xf numFmtId="0" fontId="5" fillId="0" borderId="37" xfId="0" applyFont="1" applyBorder="1" applyAlignment="1">
      <alignment horizontal="center"/>
    </xf>
    <xf numFmtId="2" fontId="5" fillId="0" borderId="37" xfId="0" applyNumberFormat="1" applyFont="1" applyBorder="1" applyAlignment="1">
      <alignment horizontal="left"/>
    </xf>
    <xf numFmtId="0" fontId="5" fillId="0" borderId="38" xfId="0" applyFont="1" applyBorder="1"/>
    <xf numFmtId="0" fontId="5" fillId="0" borderId="37" xfId="0" applyFont="1" applyBorder="1"/>
    <xf numFmtId="0" fontId="5" fillId="0" borderId="29" xfId="0" applyFont="1" applyBorder="1"/>
    <xf numFmtId="2" fontId="6" fillId="0" borderId="0" xfId="0" applyNumberFormat="1" applyFont="1"/>
    <xf numFmtId="0" fontId="6" fillId="0" borderId="0" xfId="0" applyFont="1" applyAlignment="1">
      <alignment horizontal="center"/>
    </xf>
    <xf numFmtId="2" fontId="6" fillId="0" borderId="18" xfId="0" applyNumberFormat="1" applyFont="1" applyBorder="1"/>
    <xf numFmtId="0" fontId="6" fillId="0" borderId="18" xfId="0" applyFont="1" applyBorder="1" applyAlignment="1">
      <alignment horizontal="center"/>
    </xf>
    <xf numFmtId="2" fontId="6" fillId="0" borderId="0" xfId="0" applyNumberFormat="1" applyFont="1" applyAlignment="1">
      <alignment horizontal="left"/>
    </xf>
    <xf numFmtId="2" fontId="6" fillId="0" borderId="18" xfId="0" applyNumberFormat="1" applyFont="1" applyBorder="1" applyAlignment="1">
      <alignment horizontal="left"/>
    </xf>
    <xf numFmtId="0" fontId="6" fillId="0" borderId="23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2" fontId="6" fillId="0" borderId="23" xfId="0" applyNumberFormat="1" applyFont="1" applyBorder="1"/>
    <xf numFmtId="2" fontId="6" fillId="0" borderId="29" xfId="0" applyNumberFormat="1" applyFont="1" applyBorder="1"/>
    <xf numFmtId="2" fontId="6" fillId="0" borderId="37" xfId="0" applyNumberFormat="1" applyFont="1" applyBorder="1"/>
    <xf numFmtId="0" fontId="6" fillId="0" borderId="37" xfId="0" applyFont="1" applyBorder="1" applyAlignment="1">
      <alignment horizontal="center"/>
    </xf>
    <xf numFmtId="2" fontId="5" fillId="0" borderId="28" xfId="0" applyNumberFormat="1" applyFont="1" applyBorder="1"/>
    <xf numFmtId="2" fontId="0" fillId="0" borderId="2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18" xfId="0" applyFont="1" applyBorder="1" applyAlignment="1">
      <alignment horizontal="center"/>
    </xf>
    <xf numFmtId="0" fontId="5" fillId="0" borderId="0" xfId="0" applyFont="1"/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6" fillId="0" borderId="18" xfId="0" applyFont="1" applyBorder="1"/>
    <xf numFmtId="164" fontId="6" fillId="0" borderId="18" xfId="0" applyNumberFormat="1" applyFont="1" applyBorder="1" applyAlignment="1">
      <alignment horizontal="center"/>
    </xf>
    <xf numFmtId="166" fontId="6" fillId="0" borderId="18" xfId="0" applyNumberFormat="1" applyFont="1" applyBorder="1" applyAlignment="1">
      <alignment horizontal="center"/>
    </xf>
    <xf numFmtId="166" fontId="6" fillId="0" borderId="0" xfId="0" applyNumberFormat="1" applyFont="1" applyAlignment="1">
      <alignment horizontal="center"/>
    </xf>
    <xf numFmtId="165" fontId="6" fillId="0" borderId="18" xfId="0" applyNumberFormat="1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4" fontId="0" fillId="0" borderId="18" xfId="0" applyNumberFormat="1" applyBorder="1" applyAlignment="1">
      <alignment horizontal="center"/>
    </xf>
    <xf numFmtId="166" fontId="0" fillId="0" borderId="18" xfId="0" applyNumberForma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6" fontId="0" fillId="0" borderId="23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6" fontId="0" fillId="0" borderId="29" xfId="0" applyNumberFormat="1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5" fillId="0" borderId="18" xfId="0" applyNumberFormat="1" applyFont="1" applyBorder="1" applyAlignment="1">
      <alignment horizontal="center"/>
    </xf>
    <xf numFmtId="164" fontId="13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166" fontId="13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5" applyFont="1"/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6" fillId="0" borderId="62" xfId="0" applyFont="1" applyBorder="1" applyAlignment="1">
      <alignment vertical="center"/>
    </xf>
    <xf numFmtId="0" fontId="6" fillId="0" borderId="62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2" fillId="0" borderId="0" xfId="0" applyFont="1"/>
    <xf numFmtId="164" fontId="14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vertical="center"/>
    </xf>
    <xf numFmtId="0" fontId="0" fillId="0" borderId="18" xfId="0" applyBorder="1" applyAlignment="1">
      <alignment vertical="center"/>
    </xf>
    <xf numFmtId="0" fontId="2" fillId="0" borderId="18" xfId="0" applyFont="1" applyBorder="1"/>
    <xf numFmtId="164" fontId="14" fillId="0" borderId="18" xfId="0" applyNumberFormat="1" applyFont="1" applyBorder="1" applyAlignment="1">
      <alignment horizontal="center" vertical="center"/>
    </xf>
    <xf numFmtId="49" fontId="0" fillId="0" borderId="18" xfId="0" applyNumberFormat="1" applyBorder="1" applyAlignment="1">
      <alignment horizontal="center" vertical="center"/>
    </xf>
    <xf numFmtId="0" fontId="2" fillId="0" borderId="0" xfId="5"/>
    <xf numFmtId="164" fontId="0" fillId="0" borderId="0" xfId="0" applyNumberFormat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15" fillId="0" borderId="0" xfId="4" applyFont="1" applyAlignment="1">
      <alignment horizontal="left" vertical="center"/>
    </xf>
    <xf numFmtId="0" fontId="17" fillId="0" borderId="0" xfId="0" applyFont="1"/>
    <xf numFmtId="0" fontId="17" fillId="0" borderId="0" xfId="0" applyFont="1" applyAlignment="1">
      <alignment horizontal="center"/>
    </xf>
    <xf numFmtId="2" fontId="18" fillId="0" borderId="0" xfId="0" applyNumberFormat="1" applyFont="1" applyAlignment="1">
      <alignment vertical="center"/>
    </xf>
    <xf numFmtId="0" fontId="15" fillId="0" borderId="41" xfId="0" applyFont="1" applyBorder="1" applyAlignment="1">
      <alignment horizontal="center"/>
    </xf>
    <xf numFmtId="0" fontId="15" fillId="0" borderId="42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2" fontId="17" fillId="0" borderId="8" xfId="0" applyNumberFormat="1" applyFont="1" applyBorder="1" applyAlignment="1">
      <alignment horizontal="center"/>
    </xf>
    <xf numFmtId="2" fontId="16" fillId="0" borderId="9" xfId="0" applyNumberFormat="1" applyFont="1" applyBorder="1" applyAlignment="1">
      <alignment horizontal="right"/>
    </xf>
    <xf numFmtId="2" fontId="16" fillId="0" borderId="9" xfId="0" applyNumberFormat="1" applyFont="1" applyBorder="1" applyAlignment="1">
      <alignment horizontal="center"/>
    </xf>
    <xf numFmtId="2" fontId="16" fillId="0" borderId="10" xfId="0" applyNumberFormat="1" applyFont="1" applyBorder="1" applyAlignment="1">
      <alignment horizontal="left"/>
    </xf>
    <xf numFmtId="2" fontId="17" fillId="0" borderId="5" xfId="0" applyNumberFormat="1" applyFont="1" applyBorder="1" applyAlignment="1">
      <alignment horizontal="center"/>
    </xf>
    <xf numFmtId="2" fontId="16" fillId="0" borderId="11" xfId="0" applyNumberFormat="1" applyFont="1" applyBorder="1" applyAlignment="1">
      <alignment horizontal="left"/>
    </xf>
    <xf numFmtId="0" fontId="17" fillId="0" borderId="49" xfId="0" applyFont="1" applyBorder="1" applyAlignment="1">
      <alignment horizontal="center"/>
    </xf>
    <xf numFmtId="2" fontId="17" fillId="0" borderId="13" xfId="0" applyNumberFormat="1" applyFont="1" applyBorder="1" applyAlignment="1">
      <alignment horizontal="center"/>
    </xf>
    <xf numFmtId="2" fontId="16" fillId="0" borderId="0" xfId="0" applyNumberFormat="1" applyFont="1" applyAlignment="1">
      <alignment horizontal="right"/>
    </xf>
    <xf numFmtId="2" fontId="18" fillId="0" borderId="0" xfId="0" applyNumberFormat="1" applyFont="1" applyAlignment="1">
      <alignment horizontal="right"/>
    </xf>
    <xf numFmtId="9" fontId="18" fillId="0" borderId="14" xfId="1" applyFont="1" applyBorder="1" applyAlignment="1">
      <alignment horizontal="left"/>
    </xf>
    <xf numFmtId="2" fontId="17" fillId="0" borderId="15" xfId="0" applyNumberFormat="1" applyFont="1" applyBorder="1" applyAlignment="1">
      <alignment horizontal="center"/>
    </xf>
    <xf numFmtId="9" fontId="18" fillId="0" borderId="16" xfId="1" applyFont="1" applyBorder="1" applyAlignment="1">
      <alignment horizontal="left"/>
    </xf>
    <xf numFmtId="2" fontId="17" fillId="0" borderId="0" xfId="0" applyNumberFormat="1" applyFont="1" applyAlignment="1">
      <alignment horizontal="right"/>
    </xf>
    <xf numFmtId="2" fontId="17" fillId="0" borderId="0" xfId="0" applyNumberFormat="1" applyFont="1" applyAlignment="1">
      <alignment horizontal="center"/>
    </xf>
    <xf numFmtId="2" fontId="17" fillId="0" borderId="14" xfId="0" applyNumberFormat="1" applyFont="1" applyBorder="1" applyAlignment="1">
      <alignment horizontal="right"/>
    </xf>
    <xf numFmtId="2" fontId="17" fillId="0" borderId="16" xfId="0" applyNumberFormat="1" applyFont="1" applyBorder="1" applyAlignment="1">
      <alignment horizontal="right"/>
    </xf>
    <xf numFmtId="0" fontId="17" fillId="0" borderId="50" xfId="0" applyFont="1" applyBorder="1" applyAlignment="1">
      <alignment horizontal="center"/>
    </xf>
    <xf numFmtId="2" fontId="17" fillId="0" borderId="17" xfId="0" applyNumberFormat="1" applyFont="1" applyBorder="1" applyAlignment="1">
      <alignment horizontal="center"/>
    </xf>
    <xf numFmtId="2" fontId="17" fillId="0" borderId="18" xfId="0" applyNumberFormat="1" applyFont="1" applyBorder="1" applyAlignment="1">
      <alignment horizontal="right"/>
    </xf>
    <xf numFmtId="2" fontId="17" fillId="0" borderId="18" xfId="0" applyNumberFormat="1" applyFont="1" applyBorder="1" applyAlignment="1">
      <alignment horizontal="center"/>
    </xf>
    <xf numFmtId="2" fontId="17" fillId="0" borderId="19" xfId="0" applyNumberFormat="1" applyFont="1" applyBorder="1" applyAlignment="1">
      <alignment horizontal="right"/>
    </xf>
    <xf numFmtId="2" fontId="17" fillId="0" borderId="20" xfId="0" applyNumberFormat="1" applyFont="1" applyBorder="1" applyAlignment="1">
      <alignment horizontal="center"/>
    </xf>
    <xf numFmtId="2" fontId="17" fillId="0" borderId="21" xfId="0" applyNumberFormat="1" applyFont="1" applyBorder="1" applyAlignment="1">
      <alignment horizontal="right"/>
    </xf>
    <xf numFmtId="0" fontId="17" fillId="0" borderId="51" xfId="0" applyFont="1" applyBorder="1" applyAlignment="1">
      <alignment horizontal="center"/>
    </xf>
    <xf numFmtId="2" fontId="17" fillId="0" borderId="22" xfId="0" applyNumberFormat="1" applyFont="1" applyBorder="1" applyAlignment="1">
      <alignment horizontal="center"/>
    </xf>
    <xf numFmtId="2" fontId="16" fillId="0" borderId="23" xfId="0" applyNumberFormat="1" applyFont="1" applyBorder="1" applyAlignment="1">
      <alignment horizontal="right"/>
    </xf>
    <xf numFmtId="2" fontId="16" fillId="0" borderId="23" xfId="0" applyNumberFormat="1" applyFont="1" applyBorder="1" applyAlignment="1">
      <alignment horizontal="center"/>
    </xf>
    <xf numFmtId="2" fontId="16" fillId="0" borderId="24" xfId="0" applyNumberFormat="1" applyFont="1" applyBorder="1" applyAlignment="1">
      <alignment horizontal="left"/>
    </xf>
    <xf numFmtId="2" fontId="17" fillId="0" borderId="25" xfId="0" applyNumberFormat="1" applyFont="1" applyBorder="1" applyAlignment="1">
      <alignment horizontal="center"/>
    </xf>
    <xf numFmtId="2" fontId="16" fillId="0" borderId="26" xfId="0" applyNumberFormat="1" applyFont="1" applyBorder="1" applyAlignment="1">
      <alignment horizontal="left"/>
    </xf>
    <xf numFmtId="0" fontId="17" fillId="0" borderId="52" xfId="0" applyFont="1" applyBorder="1" applyAlignment="1">
      <alignment horizontal="center"/>
    </xf>
    <xf numFmtId="2" fontId="17" fillId="0" borderId="28" xfId="0" applyNumberFormat="1" applyFont="1" applyBorder="1" applyAlignment="1">
      <alignment horizontal="center"/>
    </xf>
    <xf numFmtId="2" fontId="17" fillId="0" borderId="29" xfId="0" applyNumberFormat="1" applyFont="1" applyBorder="1" applyAlignment="1">
      <alignment horizontal="right"/>
    </xf>
    <xf numFmtId="2" fontId="17" fillId="0" borderId="29" xfId="0" applyNumberFormat="1" applyFont="1" applyBorder="1" applyAlignment="1">
      <alignment horizontal="center"/>
    </xf>
    <xf numFmtId="2" fontId="17" fillId="0" borderId="30" xfId="0" applyNumberFormat="1" applyFont="1" applyBorder="1" applyAlignment="1">
      <alignment horizontal="right"/>
    </xf>
    <xf numFmtId="2" fontId="17" fillId="0" borderId="31" xfId="0" applyNumberFormat="1" applyFont="1" applyBorder="1" applyAlignment="1">
      <alignment horizontal="center"/>
    </xf>
    <xf numFmtId="2" fontId="17" fillId="0" borderId="32" xfId="0" applyNumberFormat="1" applyFont="1" applyBorder="1" applyAlignment="1">
      <alignment horizontal="right"/>
    </xf>
    <xf numFmtId="2" fontId="16" fillId="0" borderId="0" xfId="0" applyNumberFormat="1" applyFont="1" applyAlignment="1">
      <alignment horizontal="center"/>
    </xf>
    <xf numFmtId="2" fontId="16" fillId="0" borderId="14" xfId="0" applyNumberFormat="1" applyFont="1" applyBorder="1" applyAlignment="1">
      <alignment horizontal="left"/>
    </xf>
    <xf numFmtId="2" fontId="18" fillId="0" borderId="15" xfId="0" applyNumberFormat="1" applyFont="1" applyBorder="1" applyAlignment="1">
      <alignment horizontal="center"/>
    </xf>
    <xf numFmtId="2" fontId="16" fillId="0" borderId="16" xfId="0" applyNumberFormat="1" applyFont="1" applyBorder="1" applyAlignment="1">
      <alignment horizontal="left"/>
    </xf>
    <xf numFmtId="0" fontId="17" fillId="0" borderId="0" xfId="2" applyFont="1" applyAlignment="1">
      <alignment horizontal="center"/>
    </xf>
    <xf numFmtId="0" fontId="18" fillId="0" borderId="0" xfId="2" applyFont="1"/>
    <xf numFmtId="165" fontId="18" fillId="0" borderId="14" xfId="2" applyNumberFormat="1" applyFont="1" applyBorder="1" applyAlignment="1">
      <alignment horizontal="center"/>
    </xf>
    <xf numFmtId="165" fontId="18" fillId="0" borderId="16" xfId="2" applyNumberFormat="1" applyFont="1" applyBorder="1" applyAlignment="1">
      <alignment horizontal="center"/>
    </xf>
    <xf numFmtId="0" fontId="17" fillId="0" borderId="53" xfId="0" applyFont="1" applyBorder="1" applyAlignment="1">
      <alignment horizontal="center"/>
    </xf>
    <xf numFmtId="2" fontId="17" fillId="0" borderId="36" xfId="0" applyNumberFormat="1" applyFont="1" applyBorder="1" applyAlignment="1">
      <alignment horizontal="center"/>
    </xf>
    <xf numFmtId="2" fontId="17" fillId="0" borderId="37" xfId="0" applyNumberFormat="1" applyFont="1" applyBorder="1" applyAlignment="1">
      <alignment horizontal="right"/>
    </xf>
    <xf numFmtId="2" fontId="17" fillId="0" borderId="37" xfId="0" applyNumberFormat="1" applyFont="1" applyBorder="1" applyAlignment="1">
      <alignment horizontal="center"/>
    </xf>
    <xf numFmtId="2" fontId="17" fillId="0" borderId="38" xfId="0" applyNumberFormat="1" applyFont="1" applyBorder="1" applyAlignment="1">
      <alignment horizontal="right"/>
    </xf>
    <xf numFmtId="2" fontId="17" fillId="0" borderId="39" xfId="0" applyNumberFormat="1" applyFont="1" applyBorder="1" applyAlignment="1">
      <alignment horizontal="center"/>
    </xf>
    <xf numFmtId="2" fontId="17" fillId="0" borderId="40" xfId="0" applyNumberFormat="1" applyFont="1" applyBorder="1" applyAlignment="1">
      <alignment horizontal="right"/>
    </xf>
    <xf numFmtId="2" fontId="18" fillId="0" borderId="5" xfId="0" applyNumberFormat="1" applyFont="1" applyBorder="1" applyAlignment="1">
      <alignment horizontal="center"/>
    </xf>
    <xf numFmtId="2" fontId="15" fillId="0" borderId="9" xfId="0" applyNumberFormat="1" applyFont="1" applyBorder="1" applyAlignment="1">
      <alignment horizontal="center"/>
    </xf>
    <xf numFmtId="2" fontId="16" fillId="0" borderId="10" xfId="0" applyNumberFormat="1" applyFont="1" applyBorder="1" applyAlignment="1">
      <alignment horizontal="right"/>
    </xf>
    <xf numFmtId="9" fontId="16" fillId="0" borderId="14" xfId="1" applyFont="1" applyBorder="1" applyAlignment="1">
      <alignment horizontal="right"/>
    </xf>
    <xf numFmtId="2" fontId="18" fillId="0" borderId="20" xfId="0" applyNumberFormat="1" applyFont="1" applyBorder="1" applyAlignment="1">
      <alignment horizontal="center"/>
    </xf>
    <xf numFmtId="164" fontId="17" fillId="0" borderId="15" xfId="0" applyNumberFormat="1" applyFont="1" applyBorder="1" applyAlignment="1">
      <alignment horizontal="center"/>
    </xf>
    <xf numFmtId="164" fontId="18" fillId="0" borderId="15" xfId="0" applyNumberFormat="1" applyFont="1" applyBorder="1" applyAlignment="1">
      <alignment horizontal="center"/>
    </xf>
    <xf numFmtId="164" fontId="17" fillId="0" borderId="20" xfId="0" applyNumberFormat="1" applyFont="1" applyBorder="1" applyAlignment="1">
      <alignment horizontal="center"/>
    </xf>
    <xf numFmtId="2" fontId="15" fillId="0" borderId="0" xfId="0" applyNumberFormat="1" applyFont="1" applyAlignment="1">
      <alignment horizontal="center"/>
    </xf>
    <xf numFmtId="2" fontId="15" fillId="0" borderId="14" xfId="0" applyNumberFormat="1" applyFont="1" applyBorder="1" applyAlignment="1">
      <alignment horizontal="center"/>
    </xf>
    <xf numFmtId="9" fontId="15" fillId="0" borderId="14" xfId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2" fontId="18" fillId="0" borderId="14" xfId="0" applyNumberFormat="1" applyFont="1" applyBorder="1" applyAlignment="1">
      <alignment horizontal="center"/>
    </xf>
    <xf numFmtId="2" fontId="18" fillId="0" borderId="18" xfId="0" applyNumberFormat="1" applyFont="1" applyBorder="1" applyAlignment="1">
      <alignment horizontal="center"/>
    </xf>
    <xf numFmtId="2" fontId="18" fillId="0" borderId="19" xfId="0" applyNumberFormat="1" applyFont="1" applyBorder="1" applyAlignment="1">
      <alignment horizontal="center"/>
    </xf>
    <xf numFmtId="2" fontId="17" fillId="0" borderId="0" xfId="0" applyNumberFormat="1" applyFont="1"/>
    <xf numFmtId="0" fontId="17" fillId="0" borderId="3" xfId="0" applyFont="1" applyBorder="1" applyAlignment="1">
      <alignment horizontal="center"/>
    </xf>
    <xf numFmtId="2" fontId="15" fillId="0" borderId="10" xfId="0" applyNumberFormat="1" applyFont="1" applyBorder="1" applyAlignment="1">
      <alignment horizontal="center"/>
    </xf>
    <xf numFmtId="2" fontId="15" fillId="0" borderId="11" xfId="0" applyNumberFormat="1" applyFont="1" applyBorder="1" applyAlignment="1">
      <alignment horizontal="center"/>
    </xf>
    <xf numFmtId="0" fontId="17" fillId="0" borderId="58" xfId="0" applyFont="1" applyBorder="1" applyAlignment="1">
      <alignment horizontal="center"/>
    </xf>
    <xf numFmtId="9" fontId="15" fillId="0" borderId="16" xfId="1" applyFont="1" applyBorder="1" applyAlignment="1">
      <alignment horizontal="center"/>
    </xf>
    <xf numFmtId="2" fontId="18" fillId="0" borderId="16" xfId="0" applyNumberFormat="1" applyFont="1" applyBorder="1" applyAlignment="1">
      <alignment horizontal="center"/>
    </xf>
    <xf numFmtId="0" fontId="17" fillId="0" borderId="33" xfId="0" applyFont="1" applyBorder="1" applyAlignment="1">
      <alignment horizontal="center"/>
    </xf>
    <xf numFmtId="2" fontId="18" fillId="0" borderId="21" xfId="0" applyNumberFormat="1" applyFont="1" applyBorder="1" applyAlignment="1">
      <alignment horizontal="center"/>
    </xf>
    <xf numFmtId="0" fontId="17" fillId="0" borderId="59" xfId="0" applyFont="1" applyBorder="1" applyAlignment="1">
      <alignment horizontal="center"/>
    </xf>
    <xf numFmtId="164" fontId="17" fillId="0" borderId="25" xfId="0" applyNumberFormat="1" applyFont="1" applyBorder="1" applyAlignment="1">
      <alignment horizontal="center"/>
    </xf>
    <xf numFmtId="164" fontId="16" fillId="0" borderId="23" xfId="0" applyNumberFormat="1" applyFont="1" applyBorder="1" applyAlignment="1">
      <alignment horizontal="right"/>
    </xf>
    <xf numFmtId="164" fontId="16" fillId="0" borderId="23" xfId="0" applyNumberFormat="1" applyFont="1" applyBorder="1" applyAlignment="1">
      <alignment horizontal="center"/>
    </xf>
    <xf numFmtId="164" fontId="16" fillId="0" borderId="24" xfId="0" applyNumberFormat="1" applyFont="1" applyBorder="1" applyAlignment="1">
      <alignment horizontal="left"/>
    </xf>
    <xf numFmtId="2" fontId="15" fillId="0" borderId="16" xfId="0" applyNumberFormat="1" applyFont="1" applyBorder="1" applyAlignment="1">
      <alignment horizontal="center"/>
    </xf>
    <xf numFmtId="0" fontId="17" fillId="0" borderId="60" xfId="0" applyFont="1" applyBorder="1" applyAlignment="1">
      <alignment horizontal="center"/>
    </xf>
    <xf numFmtId="2" fontId="18" fillId="0" borderId="31" xfId="0" applyNumberFormat="1" applyFont="1" applyBorder="1" applyAlignment="1">
      <alignment horizontal="center"/>
    </xf>
    <xf numFmtId="2" fontId="18" fillId="0" borderId="29" xfId="0" applyNumberFormat="1" applyFont="1" applyBorder="1" applyAlignment="1">
      <alignment horizontal="center"/>
    </xf>
    <xf numFmtId="2" fontId="18" fillId="0" borderId="30" xfId="0" applyNumberFormat="1" applyFont="1" applyBorder="1" applyAlignment="1">
      <alignment horizontal="center"/>
    </xf>
    <xf numFmtId="164" fontId="17" fillId="0" borderId="31" xfId="0" applyNumberFormat="1" applyFont="1" applyBorder="1" applyAlignment="1">
      <alignment horizontal="center"/>
    </xf>
    <xf numFmtId="2" fontId="18" fillId="0" borderId="32" xfId="0" applyNumberFormat="1" applyFont="1" applyBorder="1" applyAlignment="1">
      <alignment horizontal="center"/>
    </xf>
    <xf numFmtId="164" fontId="16" fillId="0" borderId="0" xfId="0" applyNumberFormat="1" applyFont="1" applyAlignment="1">
      <alignment horizontal="right"/>
    </xf>
    <xf numFmtId="164" fontId="16" fillId="0" borderId="0" xfId="0" applyNumberFormat="1" applyFont="1" applyAlignment="1">
      <alignment horizontal="center"/>
    </xf>
    <xf numFmtId="164" fontId="16" fillId="0" borderId="14" xfId="0" applyNumberFormat="1" applyFont="1" applyBorder="1" applyAlignment="1">
      <alignment horizontal="left"/>
    </xf>
    <xf numFmtId="0" fontId="17" fillId="0" borderId="61" xfId="0" applyFont="1" applyBorder="1" applyAlignment="1">
      <alignment horizontal="center"/>
    </xf>
    <xf numFmtId="2" fontId="18" fillId="0" borderId="39" xfId="0" applyNumberFormat="1" applyFont="1" applyBorder="1" applyAlignment="1">
      <alignment horizontal="center"/>
    </xf>
    <xf numFmtId="2" fontId="18" fillId="0" borderId="37" xfId="0" applyNumberFormat="1" applyFont="1" applyBorder="1" applyAlignment="1">
      <alignment horizontal="center"/>
    </xf>
    <xf numFmtId="2" fontId="18" fillId="0" borderId="38" xfId="0" applyNumberFormat="1" applyFont="1" applyBorder="1" applyAlignment="1">
      <alignment horizontal="center"/>
    </xf>
    <xf numFmtId="164" fontId="17" fillId="0" borderId="39" xfId="0" applyNumberFormat="1" applyFont="1" applyBorder="1" applyAlignment="1">
      <alignment horizontal="center"/>
    </xf>
    <xf numFmtId="2" fontId="18" fillId="0" borderId="40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4" fillId="0" borderId="6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4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8" fillId="0" borderId="19" xfId="0" applyFont="1" applyBorder="1" applyAlignment="1">
      <alignment horizontal="center" vertical="center"/>
    </xf>
    <xf numFmtId="0" fontId="18" fillId="0" borderId="46" xfId="0" applyFont="1" applyBorder="1" applyAlignment="1">
      <alignment horizontal="center" vertical="center"/>
    </xf>
    <xf numFmtId="0" fontId="18" fillId="0" borderId="48" xfId="0" applyFont="1" applyBorder="1" applyAlignment="1">
      <alignment horizontal="center" vertical="center"/>
    </xf>
    <xf numFmtId="0" fontId="17" fillId="0" borderId="34" xfId="0" applyFont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17" fillId="0" borderId="35" xfId="0" applyFont="1" applyBorder="1" applyAlignment="1">
      <alignment horizontal="center" vertical="center"/>
    </xf>
    <xf numFmtId="2" fontId="15" fillId="0" borderId="41" xfId="0" applyNumberFormat="1" applyFont="1" applyBorder="1" applyAlignment="1">
      <alignment horizontal="center"/>
    </xf>
    <xf numFmtId="2" fontId="15" fillId="0" borderId="42" xfId="0" applyNumberFormat="1" applyFont="1" applyBorder="1" applyAlignment="1">
      <alignment horizontal="center"/>
    </xf>
    <xf numFmtId="0" fontId="17" fillId="0" borderId="19" xfId="0" applyFont="1" applyBorder="1" applyAlignment="1">
      <alignment horizontal="center" vertical="center"/>
    </xf>
    <xf numFmtId="0" fontId="17" fillId="0" borderId="46" xfId="0" applyFont="1" applyBorder="1" applyAlignment="1">
      <alignment horizontal="center" vertical="center"/>
    </xf>
    <xf numFmtId="0" fontId="17" fillId="0" borderId="47" xfId="0" applyFont="1" applyBorder="1" applyAlignment="1">
      <alignment horizontal="center" vertical="center"/>
    </xf>
    <xf numFmtId="0" fontId="17" fillId="0" borderId="27" xfId="0" applyFont="1" applyBorder="1" applyAlignment="1">
      <alignment horizontal="center" vertical="center"/>
    </xf>
    <xf numFmtId="0" fontId="18" fillId="0" borderId="47" xfId="0" applyFont="1" applyBorder="1" applyAlignment="1">
      <alignment horizontal="center" vertical="center"/>
    </xf>
    <xf numFmtId="0" fontId="17" fillId="0" borderId="20" xfId="0" applyFont="1" applyBorder="1" applyAlignment="1">
      <alignment horizontal="center" vertical="center"/>
    </xf>
    <xf numFmtId="0" fontId="17" fillId="0" borderId="55" xfId="0" applyFont="1" applyBorder="1" applyAlignment="1">
      <alignment horizontal="center" vertical="center"/>
    </xf>
    <xf numFmtId="0" fontId="17" fillId="0" borderId="56" xfId="0" applyFont="1" applyBorder="1" applyAlignment="1">
      <alignment horizontal="center" vertical="center"/>
    </xf>
    <xf numFmtId="2" fontId="15" fillId="0" borderId="43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7" fillId="0" borderId="45" xfId="0" applyFont="1" applyBorder="1" applyAlignment="1">
      <alignment horizontal="center" vertical="center"/>
    </xf>
    <xf numFmtId="0" fontId="17" fillId="0" borderId="54" xfId="0" applyFont="1" applyBorder="1" applyAlignment="1">
      <alignment horizontal="center" vertical="center"/>
    </xf>
    <xf numFmtId="0" fontId="17" fillId="0" borderId="57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2" fontId="15" fillId="0" borderId="44" xfId="0" applyNumberFormat="1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3" xfId="0" applyFont="1" applyBorder="1" applyAlignment="1">
      <alignment horizontal="center"/>
    </xf>
  </cellXfs>
  <cellStyles count="6">
    <cellStyle name="Normal" xfId="0" builtinId="0"/>
    <cellStyle name="Normální 2" xfId="5"/>
    <cellStyle name="Normální 2 2 2 2" xfId="4"/>
    <cellStyle name="Normální 2 3" xfId="2"/>
    <cellStyle name="Normální 5" xfId="3"/>
    <cellStyle name="Percent" xfId="1" builtinId="5"/>
  </cellStyles>
  <dxfs count="40"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  <dxf>
      <font>
        <b val="0"/>
        <i/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43"/>
  <sheetViews>
    <sheetView zoomScale="80" zoomScaleNormal="80" workbookViewId="0"/>
  </sheetViews>
  <sheetFormatPr defaultColWidth="8.85546875" defaultRowHeight="15"/>
  <cols>
    <col min="4" max="4" width="1.85546875" style="1" bestFit="1" customWidth="1"/>
    <col min="5" max="5" width="6.85546875" customWidth="1"/>
    <col min="6" max="6" width="4.85546875" customWidth="1"/>
    <col min="8" max="8" width="1.85546875" style="1" bestFit="1" customWidth="1"/>
    <col min="9" max="9" width="6.85546875" customWidth="1"/>
    <col min="10" max="10" width="4.85546875" customWidth="1"/>
    <col min="12" max="12" width="1.85546875" style="1" bestFit="1" customWidth="1"/>
    <col min="13" max="13" width="6.85546875" customWidth="1"/>
    <col min="14" max="14" width="4.85546875" customWidth="1"/>
    <col min="16" max="16" width="1.85546875" style="1" bestFit="1" customWidth="1"/>
    <col min="17" max="17" width="6.85546875" customWidth="1"/>
    <col min="18" max="18" width="4.85546875" customWidth="1"/>
    <col min="20" max="20" width="1.85546875" style="1" bestFit="1" customWidth="1"/>
    <col min="21" max="21" width="6.85546875" customWidth="1"/>
    <col min="22" max="22" width="4.85546875" customWidth="1"/>
    <col min="24" max="24" width="1.85546875" style="1" bestFit="1" customWidth="1"/>
    <col min="25" max="25" width="6.85546875" customWidth="1"/>
    <col min="26" max="26" width="4.85546875" customWidth="1"/>
    <col min="28" max="28" width="1.85546875" style="1" bestFit="1" customWidth="1"/>
    <col min="29" max="29" width="6.85546875" customWidth="1"/>
    <col min="30" max="30" width="4.85546875" customWidth="1"/>
    <col min="32" max="32" width="1.85546875" style="1" bestFit="1" customWidth="1"/>
    <col min="33" max="33" width="6.85546875" customWidth="1"/>
    <col min="34" max="34" width="4.85546875" customWidth="1"/>
    <col min="36" max="36" width="1.85546875" style="1" bestFit="1" customWidth="1"/>
    <col min="37" max="37" width="6.85546875" customWidth="1"/>
    <col min="38" max="38" width="4.85546875" customWidth="1"/>
  </cols>
  <sheetData>
    <row r="1" spans="1:36">
      <c r="A1" s="8" t="s">
        <v>46</v>
      </c>
    </row>
    <row r="3" spans="1:36">
      <c r="A3" s="7" t="s">
        <v>45</v>
      </c>
    </row>
    <row r="4" spans="1:36" ht="15.75" thickBot="1">
      <c r="A4" s="9" t="s">
        <v>378</v>
      </c>
      <c r="AB4"/>
      <c r="AF4"/>
      <c r="AJ4"/>
    </row>
    <row r="5" spans="1:36" ht="15.75" thickBot="1">
      <c r="A5" s="230" t="s">
        <v>8</v>
      </c>
      <c r="B5" s="231"/>
      <c r="C5" s="233" t="str">
        <f>'All Data'!X3</f>
        <v>Total iP-types</v>
      </c>
      <c r="D5" s="223"/>
      <c r="E5" s="223"/>
      <c r="F5" s="232"/>
      <c r="G5" s="223" t="str">
        <f>'All Data'!D3</f>
        <v>iP</v>
      </c>
      <c r="H5" s="223"/>
      <c r="I5" s="223"/>
      <c r="J5" s="223"/>
      <c r="K5" s="223" t="str">
        <f>'All Data'!H3</f>
        <v>iPR</v>
      </c>
      <c r="L5" s="223"/>
      <c r="M5" s="223"/>
      <c r="N5" s="223"/>
      <c r="O5" s="223" t="str">
        <f>'All Data'!L3</f>
        <v>iPRMP</v>
      </c>
      <c r="P5" s="223"/>
      <c r="Q5" s="223"/>
      <c r="R5" s="223"/>
      <c r="S5" s="223" t="str">
        <f>'All Data'!P3</f>
        <v>iP7G</v>
      </c>
      <c r="T5" s="223"/>
      <c r="U5" s="223"/>
      <c r="V5" s="223"/>
      <c r="W5" s="223" t="str">
        <f>'All Data'!T3</f>
        <v>iP9G</v>
      </c>
      <c r="X5" s="223"/>
      <c r="Y5" s="223"/>
      <c r="Z5" s="223"/>
      <c r="AB5"/>
      <c r="AF5"/>
      <c r="AJ5"/>
    </row>
    <row r="6" spans="1:36">
      <c r="A6" s="224" t="s">
        <v>17</v>
      </c>
      <c r="B6" s="11" t="s">
        <v>3</v>
      </c>
      <c r="C6" s="35">
        <f>'All Data'!Y4</f>
        <v>23.344247192102475</v>
      </c>
      <c r="D6" s="1" t="str">
        <f>'All Data'!Z4</f>
        <v>±</v>
      </c>
      <c r="E6" s="10">
        <f>'All Data'!AA4</f>
        <v>1.2442565120910145</v>
      </c>
      <c r="F6" s="36"/>
      <c r="G6" s="6">
        <f>'All Data'!E4</f>
        <v>1.7796606679577178</v>
      </c>
      <c r="H6" s="1" t="str">
        <f>'All Data'!F4</f>
        <v>±</v>
      </c>
      <c r="I6" s="10">
        <f>'All Data'!G4</f>
        <v>0.59942001291587488</v>
      </c>
      <c r="K6" s="6">
        <f>'All Data'!I4</f>
        <v>0.59446023768484002</v>
      </c>
      <c r="L6" s="1" t="str">
        <f>'All Data'!J4</f>
        <v>±</v>
      </c>
      <c r="M6" s="10">
        <f>'All Data'!K4</f>
        <v>0.17984521547327675</v>
      </c>
      <c r="O6" s="6">
        <f>'All Data'!M4</f>
        <v>2.2305946716642531</v>
      </c>
      <c r="P6" s="1" t="str">
        <f>'All Data'!N4</f>
        <v>±</v>
      </c>
      <c r="Q6" s="10">
        <f>'All Data'!O4</f>
        <v>0.37000757294648418</v>
      </c>
      <c r="S6" s="6">
        <f>'All Data'!Q4</f>
        <v>16.808426815532023</v>
      </c>
      <c r="T6" s="1" t="str">
        <f>'All Data'!R4</f>
        <v>±</v>
      </c>
      <c r="U6" s="10">
        <f>'All Data'!S4</f>
        <v>1.0568166316605445</v>
      </c>
      <c r="W6" s="6">
        <f>'All Data'!U4</f>
        <v>1.9311047992636365</v>
      </c>
      <c r="X6" s="1" t="str">
        <f>'All Data'!V4</f>
        <v>±</v>
      </c>
      <c r="Y6" s="10">
        <f>'All Data'!W4</f>
        <v>9.5400286010373619E-2</v>
      </c>
      <c r="AB6"/>
      <c r="AF6"/>
      <c r="AJ6"/>
    </row>
    <row r="7" spans="1:36">
      <c r="A7" s="225"/>
      <c r="B7" s="14" t="s">
        <v>2</v>
      </c>
      <c r="C7" s="37">
        <f>'All Data'!Y24</f>
        <v>23.913348301910027</v>
      </c>
      <c r="D7" s="16" t="str">
        <f>'All Data'!Z24</f>
        <v>±</v>
      </c>
      <c r="E7" s="17">
        <f>'All Data'!AA24</f>
        <v>2.0026304559896495</v>
      </c>
      <c r="F7" s="38"/>
      <c r="G7" s="43">
        <f>'All Data'!E24</f>
        <v>3.0546126797596109</v>
      </c>
      <c r="H7" s="44" t="str">
        <f>'All Data'!F24</f>
        <v>±</v>
      </c>
      <c r="I7" s="45">
        <f>'All Data'!G24</f>
        <v>0.80887669746437851</v>
      </c>
      <c r="J7" s="47" t="str">
        <f>'All Data'!E27</f>
        <v>*</v>
      </c>
      <c r="K7" s="43">
        <f>'All Data'!I24</f>
        <v>1.006704745639464</v>
      </c>
      <c r="L7" s="44" t="str">
        <f>'All Data'!J24</f>
        <v>±</v>
      </c>
      <c r="M7" s="45">
        <f>'All Data'!K24</f>
        <v>0.29319739855108856</v>
      </c>
      <c r="N7" s="47" t="str">
        <f>'All Data'!I27</f>
        <v>*</v>
      </c>
      <c r="O7" s="43">
        <f>'All Data'!M24</f>
        <v>2.8674313721040527</v>
      </c>
      <c r="P7" s="44" t="str">
        <f>'All Data'!N24</f>
        <v>±</v>
      </c>
      <c r="Q7" s="45">
        <f>'All Data'!O24</f>
        <v>0.39396451860154857</v>
      </c>
      <c r="R7" s="47" t="str">
        <f>'All Data'!M27</f>
        <v>*</v>
      </c>
      <c r="S7" s="43">
        <f>'All Data'!Q24</f>
        <v>14.967044344551677</v>
      </c>
      <c r="T7" s="44" t="str">
        <f>'All Data'!R24</f>
        <v>±</v>
      </c>
      <c r="U7" s="45">
        <f>'All Data'!S24</f>
        <v>0.81791186214307188</v>
      </c>
      <c r="V7" s="47" t="str">
        <f>'All Data'!Q27</f>
        <v>*</v>
      </c>
      <c r="W7" s="15">
        <f>'All Data'!U24</f>
        <v>2.0175551598552222</v>
      </c>
      <c r="X7" s="16" t="str">
        <f>'All Data'!V24</f>
        <v>±</v>
      </c>
      <c r="Y7" s="17">
        <f>'All Data'!W24</f>
        <v>0.14447666348446192</v>
      </c>
      <c r="Z7" s="18"/>
      <c r="AB7"/>
      <c r="AF7"/>
      <c r="AJ7"/>
    </row>
    <row r="8" spans="1:36">
      <c r="A8" s="226" t="s">
        <v>21</v>
      </c>
      <c r="B8" s="19" t="s">
        <v>3</v>
      </c>
      <c r="C8" s="39">
        <f>'All Data'!Y9</f>
        <v>49.505624607517731</v>
      </c>
      <c r="D8" s="21" t="str">
        <f>'All Data'!Z9</f>
        <v>±</v>
      </c>
      <c r="E8" s="22">
        <f>'All Data'!AA9</f>
        <v>1.3158105786689001</v>
      </c>
      <c r="F8" s="40"/>
      <c r="G8" s="20">
        <f>'All Data'!E9</f>
        <v>0.40033529857942957</v>
      </c>
      <c r="H8" s="21" t="str">
        <f>'All Data'!F9</f>
        <v>±</v>
      </c>
      <c r="I8" s="22">
        <f>'All Data'!G9</f>
        <v>4.9919151115736624E-2</v>
      </c>
      <c r="J8" s="23"/>
      <c r="K8" s="20">
        <f>'All Data'!I9</f>
        <v>0.61108991409284319</v>
      </c>
      <c r="L8" s="21" t="str">
        <f>'All Data'!J9</f>
        <v>±</v>
      </c>
      <c r="M8" s="22">
        <f>'All Data'!K9</f>
        <v>5.9859315851861029E-2</v>
      </c>
      <c r="N8" s="23"/>
      <c r="O8" s="20">
        <f>'All Data'!M9</f>
        <v>8.410321711488022</v>
      </c>
      <c r="P8" s="21" t="str">
        <f>'All Data'!N9</f>
        <v>±</v>
      </c>
      <c r="Q8" s="22">
        <f>'All Data'!O9</f>
        <v>0.81189945450390599</v>
      </c>
      <c r="R8" s="23"/>
      <c r="S8" s="20">
        <f>'All Data'!Q9</f>
        <v>36.325553434087333</v>
      </c>
      <c r="T8" s="21" t="str">
        <f>'All Data'!R9</f>
        <v>±</v>
      </c>
      <c r="U8" s="22">
        <f>'All Data'!S9</f>
        <v>1.8224619242308331</v>
      </c>
      <c r="V8" s="23"/>
      <c r="W8" s="20">
        <f>'All Data'!U9</f>
        <v>3.7583242492701094</v>
      </c>
      <c r="X8" s="21" t="str">
        <f>'All Data'!V9</f>
        <v>±</v>
      </c>
      <c r="Y8" s="22">
        <f>'All Data'!W9</f>
        <v>0.2281474284643617</v>
      </c>
      <c r="Z8" s="23"/>
      <c r="AB8"/>
      <c r="AF8"/>
      <c r="AJ8"/>
    </row>
    <row r="9" spans="1:36" ht="15.75" thickBot="1">
      <c r="A9" s="227"/>
      <c r="B9" s="24" t="s">
        <v>2</v>
      </c>
      <c r="C9" s="70">
        <f>'All Data'!Y29</f>
        <v>44.707595563076346</v>
      </c>
      <c r="D9" s="49" t="str">
        <f>'All Data'!Z29</f>
        <v>±</v>
      </c>
      <c r="E9" s="50">
        <f>'All Data'!AA29</f>
        <v>2.578215242350216</v>
      </c>
      <c r="F9" s="51" t="str">
        <f>'All Data'!Y32</f>
        <v>*</v>
      </c>
      <c r="G9" s="25">
        <f>'All Data'!E29</f>
        <v>0.33862460017224294</v>
      </c>
      <c r="H9" s="26" t="str">
        <f>'All Data'!F29</f>
        <v>±</v>
      </c>
      <c r="I9" s="27">
        <f>'All Data'!G29</f>
        <v>6.5147235257827174E-2</v>
      </c>
      <c r="J9" s="28"/>
      <c r="K9" s="48">
        <f>'All Data'!I29</f>
        <v>0.36319451258080593</v>
      </c>
      <c r="L9" s="49" t="str">
        <f>'All Data'!J29</f>
        <v>±</v>
      </c>
      <c r="M9" s="50">
        <f>'All Data'!K29</f>
        <v>7.0583255914678553E-2</v>
      </c>
      <c r="N9" s="57" t="str">
        <f>'All Data'!I32</f>
        <v>***</v>
      </c>
      <c r="O9" s="48">
        <f>'All Data'!M29</f>
        <v>5.5571010746846765</v>
      </c>
      <c r="P9" s="49" t="str">
        <f>'All Data'!N29</f>
        <v>±</v>
      </c>
      <c r="Q9" s="50">
        <f>'All Data'!O29</f>
        <v>0.732081399188242</v>
      </c>
      <c r="R9" s="57" t="str">
        <f>'All Data'!M32</f>
        <v>***</v>
      </c>
      <c r="S9" s="25">
        <f>'All Data'!Q29</f>
        <v>34.896702706151991</v>
      </c>
      <c r="T9" s="26" t="str">
        <f>'All Data'!R29</f>
        <v>±</v>
      </c>
      <c r="U9" s="27">
        <f>'All Data'!S29</f>
        <v>1.688341289755225</v>
      </c>
      <c r="V9" s="28"/>
      <c r="W9" s="25">
        <f>'All Data'!U29</f>
        <v>3.5519726694866294</v>
      </c>
      <c r="X9" s="26" t="str">
        <f>'All Data'!V29</f>
        <v>±</v>
      </c>
      <c r="Y9" s="27">
        <f>'All Data'!W29</f>
        <v>0.22333757922335423</v>
      </c>
      <c r="Z9" s="28"/>
      <c r="AB9"/>
      <c r="AF9"/>
      <c r="AJ9"/>
    </row>
    <row r="10" spans="1:36" ht="15.75" thickTop="1">
      <c r="A10" s="228" t="s">
        <v>17</v>
      </c>
      <c r="B10" s="12" t="s">
        <v>5</v>
      </c>
      <c r="C10" s="35">
        <f>'All Data'!Y14</f>
        <v>11.383485725754465</v>
      </c>
      <c r="D10" s="1" t="str">
        <f>'All Data'!Z14</f>
        <v>±</v>
      </c>
      <c r="E10" s="10">
        <f>'All Data'!AA14</f>
        <v>0.61325113770151962</v>
      </c>
      <c r="F10" s="36"/>
      <c r="G10" s="6">
        <f>'All Data'!E14</f>
        <v>0.89066061144896069</v>
      </c>
      <c r="H10" s="1" t="str">
        <f>'All Data'!F14</f>
        <v>±</v>
      </c>
      <c r="I10" s="10">
        <f>'All Data'!G14</f>
        <v>0.25610052173894804</v>
      </c>
      <c r="K10" s="6">
        <f>'All Data'!I14</f>
        <v>0.31604382381885898</v>
      </c>
      <c r="L10" s="1" t="str">
        <f>'All Data'!J14</f>
        <v>±</v>
      </c>
      <c r="M10" s="10">
        <f>'All Data'!K14</f>
        <v>5.8616465958619086E-2</v>
      </c>
      <c r="O10" s="6">
        <f>'All Data'!M14</f>
        <v>0.56465733081274339</v>
      </c>
      <c r="P10" s="1" t="str">
        <f>'All Data'!N14</f>
        <v>±</v>
      </c>
      <c r="Q10" s="10">
        <f>'All Data'!O14</f>
        <v>0.16443278395716623</v>
      </c>
      <c r="S10" s="6">
        <f>'All Data'!Q14</f>
        <v>8.8977471209482797</v>
      </c>
      <c r="T10" s="1" t="str">
        <f>'All Data'!R14</f>
        <v>±</v>
      </c>
      <c r="U10" s="10">
        <f>'All Data'!S14</f>
        <v>0.45049936909665228</v>
      </c>
      <c r="W10" s="6">
        <f>'All Data'!U14</f>
        <v>0.82730830488816876</v>
      </c>
      <c r="X10" s="1" t="str">
        <f>'All Data'!V14</f>
        <v>±</v>
      </c>
      <c r="Y10" s="10">
        <f>'All Data'!W14</f>
        <v>4.9992956275329868E-2</v>
      </c>
      <c r="AB10"/>
      <c r="AF10"/>
      <c r="AJ10"/>
    </row>
    <row r="11" spans="1:36">
      <c r="A11" s="225"/>
      <c r="B11" s="14" t="s">
        <v>4</v>
      </c>
      <c r="C11" s="37">
        <f>'All Data'!Y34</f>
        <v>11.67694112843655</v>
      </c>
      <c r="D11" s="16" t="str">
        <f>'All Data'!Z34</f>
        <v>±</v>
      </c>
      <c r="E11" s="17">
        <f>'All Data'!AA34</f>
        <v>0.85113775657907165</v>
      </c>
      <c r="F11" s="38"/>
      <c r="G11" s="15">
        <f>'All Data'!E34</f>
        <v>0.76107545300070634</v>
      </c>
      <c r="H11" s="16" t="str">
        <f>'All Data'!F34</f>
        <v>±</v>
      </c>
      <c r="I11" s="17">
        <f>'All Data'!G34</f>
        <v>0.18530741873840342</v>
      </c>
      <c r="J11" s="18"/>
      <c r="K11" s="43">
        <f>'All Data'!I34</f>
        <v>0.5499829579074158</v>
      </c>
      <c r="L11" s="44" t="str">
        <f>'All Data'!J34</f>
        <v>±</v>
      </c>
      <c r="M11" s="45">
        <f>'All Data'!K34</f>
        <v>0.16713894231389462</v>
      </c>
      <c r="N11" s="47" t="str">
        <f>'All Data'!I37</f>
        <v>*</v>
      </c>
      <c r="O11" s="43">
        <f>'All Data'!M34</f>
        <v>1.6876473449298419</v>
      </c>
      <c r="P11" s="44" t="str">
        <f>'All Data'!N34</f>
        <v>±</v>
      </c>
      <c r="Q11" s="45">
        <f>'All Data'!O34</f>
        <v>0.34765911419068052</v>
      </c>
      <c r="R11" s="47" t="str">
        <f>'All Data'!M37</f>
        <v>**</v>
      </c>
      <c r="S11" s="15">
        <f>'All Data'!Q34</f>
        <v>7.9236957779243324</v>
      </c>
      <c r="T11" s="16" t="str">
        <f>'All Data'!R34</f>
        <v>±</v>
      </c>
      <c r="U11" s="17">
        <f>'All Data'!S34</f>
        <v>0.7761416993740714</v>
      </c>
      <c r="V11" s="18"/>
      <c r="W11" s="15">
        <f>'All Data'!U34</f>
        <v>0.75453959467425258</v>
      </c>
      <c r="X11" s="16" t="str">
        <f>'All Data'!V34</f>
        <v>±</v>
      </c>
      <c r="Y11" s="17">
        <f>'All Data'!W34</f>
        <v>8.4323061328611296E-2</v>
      </c>
      <c r="Z11" s="18"/>
      <c r="AB11"/>
      <c r="AF11"/>
      <c r="AJ11"/>
    </row>
    <row r="12" spans="1:36">
      <c r="A12" s="228" t="s">
        <v>21</v>
      </c>
      <c r="B12" s="12" t="s">
        <v>5</v>
      </c>
      <c r="C12" s="35">
        <f>'All Data'!Y19</f>
        <v>39.522446046135173</v>
      </c>
      <c r="D12" s="1" t="str">
        <f>'All Data'!Z19</f>
        <v>±</v>
      </c>
      <c r="E12" s="10">
        <f>'All Data'!AA19</f>
        <v>3.0758953188393638</v>
      </c>
      <c r="F12" s="36"/>
      <c r="G12" s="6">
        <f>'All Data'!E19</f>
        <v>0.27690338969110506</v>
      </c>
      <c r="H12" s="1" t="str">
        <f>'All Data'!F19</f>
        <v>±</v>
      </c>
      <c r="I12" s="10">
        <f>'All Data'!G19</f>
        <v>1.5058506010060953E-2</v>
      </c>
      <c r="K12" s="6">
        <f>'All Data'!I19</f>
        <v>0.38810509901946061</v>
      </c>
      <c r="L12" s="1" t="str">
        <f>'All Data'!J19</f>
        <v>±</v>
      </c>
      <c r="M12" s="10">
        <f>'All Data'!K19</f>
        <v>0.10862511513732757</v>
      </c>
      <c r="O12" s="6">
        <f>'All Data'!M19</f>
        <v>4.6311610450146974</v>
      </c>
      <c r="P12" s="1" t="str">
        <f>'All Data'!N19</f>
        <v>±</v>
      </c>
      <c r="Q12" s="10">
        <f>'All Data'!O19</f>
        <v>0.27673761874407055</v>
      </c>
      <c r="S12" s="6">
        <f>'All Data'!Q19</f>
        <v>30.962303976959827</v>
      </c>
      <c r="T12" s="1" t="str">
        <f>'All Data'!R19</f>
        <v>±</v>
      </c>
      <c r="U12" s="10">
        <f>'All Data'!S19</f>
        <v>2.5179178088170717</v>
      </c>
      <c r="W12" s="6">
        <f>'All Data'!U19</f>
        <v>3.2639725354500877</v>
      </c>
      <c r="X12" s="1" t="str">
        <f>'All Data'!V19</f>
        <v>±</v>
      </c>
      <c r="Y12" s="10">
        <f>'All Data'!W19</f>
        <v>0.26871463488530417</v>
      </c>
      <c r="AB12"/>
      <c r="AF12"/>
      <c r="AJ12"/>
    </row>
    <row r="13" spans="1:36" ht="15.75" thickBot="1">
      <c r="A13" s="229"/>
      <c r="B13" s="13" t="s">
        <v>4</v>
      </c>
      <c r="C13" s="30">
        <f>'All Data'!Y39</f>
        <v>34.061993577426705</v>
      </c>
      <c r="D13" s="31" t="str">
        <f>'All Data'!Z39</f>
        <v>±</v>
      </c>
      <c r="E13" s="32">
        <f>'All Data'!AA39</f>
        <v>7.9967295356850423</v>
      </c>
      <c r="F13" s="42"/>
      <c r="G13" s="34">
        <f>'All Data'!E39</f>
        <v>0.2406059701274342</v>
      </c>
      <c r="H13" s="31" t="str">
        <f>'All Data'!F39</f>
        <v>±</v>
      </c>
      <c r="I13" s="32">
        <f>'All Data'!G39</f>
        <v>5.251231570724435E-2</v>
      </c>
      <c r="J13" s="33"/>
      <c r="K13" s="34">
        <f>'All Data'!I39</f>
        <v>0.33376608840573524</v>
      </c>
      <c r="L13" s="31" t="str">
        <f>'All Data'!J39</f>
        <v>±</v>
      </c>
      <c r="M13" s="32">
        <f>'All Data'!K39</f>
        <v>8.1768225059749122E-2</v>
      </c>
      <c r="N13" s="33"/>
      <c r="O13" s="52">
        <f>'All Data'!M39</f>
        <v>3.7794934193442962</v>
      </c>
      <c r="P13" s="53" t="str">
        <f>'All Data'!N39</f>
        <v>±</v>
      </c>
      <c r="Q13" s="54">
        <f>'All Data'!O39</f>
        <v>0.43524513002407539</v>
      </c>
      <c r="R13" s="56" t="str">
        <f>'All Data'!M42</f>
        <v>*</v>
      </c>
      <c r="S13" s="34">
        <f>'All Data'!Q39</f>
        <v>27.376490370428435</v>
      </c>
      <c r="T13" s="31" t="str">
        <f>'All Data'!R39</f>
        <v>±</v>
      </c>
      <c r="U13" s="32">
        <f>'All Data'!S39</f>
        <v>6.6042938320330684</v>
      </c>
      <c r="V13" s="33"/>
      <c r="W13" s="34">
        <f>'All Data'!U39</f>
        <v>2.9145471614010008</v>
      </c>
      <c r="X13" s="31" t="str">
        <f>'All Data'!V39</f>
        <v>±</v>
      </c>
      <c r="Y13" s="32">
        <f>'All Data'!W39</f>
        <v>0.16359892983021199</v>
      </c>
      <c r="Z13" s="33"/>
      <c r="AB13"/>
      <c r="AF13"/>
      <c r="AJ13"/>
    </row>
    <row r="14" spans="1:36" ht="15.75" thickBot="1">
      <c r="AB14"/>
      <c r="AF14"/>
      <c r="AJ14"/>
    </row>
    <row r="15" spans="1:36" ht="15.75" thickBot="1">
      <c r="A15" s="230" t="s">
        <v>8</v>
      </c>
      <c r="B15" s="231"/>
      <c r="C15" s="223" t="str">
        <f>'All Data'!AF45</f>
        <v>Total tZ-types</v>
      </c>
      <c r="D15" s="223"/>
      <c r="E15" s="223"/>
      <c r="F15" s="232"/>
      <c r="G15" s="223" t="str">
        <f>'All Data'!D45</f>
        <v>tZ</v>
      </c>
      <c r="H15" s="223"/>
      <c r="I15" s="223"/>
      <c r="J15" s="223"/>
      <c r="K15" s="223" t="str">
        <f>'All Data'!H45</f>
        <v>tZR</v>
      </c>
      <c r="L15" s="223"/>
      <c r="M15" s="223"/>
      <c r="N15" s="223"/>
      <c r="O15" s="223" t="str">
        <f>'All Data'!L45</f>
        <v>tZRMP</v>
      </c>
      <c r="P15" s="223"/>
      <c r="Q15" s="223"/>
      <c r="R15" s="223"/>
      <c r="S15" s="223" t="str">
        <f>'All Data'!P45</f>
        <v>tZOG</v>
      </c>
      <c r="T15" s="223"/>
      <c r="U15" s="223"/>
      <c r="V15" s="223"/>
      <c r="W15" s="223" t="str">
        <f>'All Data'!T45</f>
        <v>tZROG</v>
      </c>
      <c r="X15" s="223"/>
      <c r="Y15" s="223"/>
      <c r="Z15" s="223"/>
      <c r="AA15" s="223" t="str">
        <f>'All Data'!X45</f>
        <v>tZ7G</v>
      </c>
      <c r="AB15" s="223"/>
      <c r="AC15" s="223"/>
      <c r="AD15" s="223"/>
      <c r="AE15" s="223" t="str">
        <f>'All Data'!AB45</f>
        <v>tZ9G</v>
      </c>
      <c r="AF15" s="223"/>
      <c r="AG15" s="223"/>
      <c r="AH15" s="223"/>
    </row>
    <row r="16" spans="1:36">
      <c r="A16" s="224" t="s">
        <v>17</v>
      </c>
      <c r="B16" s="11" t="s">
        <v>3</v>
      </c>
      <c r="C16" s="6">
        <f>'All Data'!AG46</f>
        <v>10.229915098995159</v>
      </c>
      <c r="D16" s="1" t="str">
        <f>'All Data'!AH46</f>
        <v>±</v>
      </c>
      <c r="E16" s="10">
        <f>'All Data'!AI46</f>
        <v>0.6880012299187126</v>
      </c>
      <c r="F16" s="36"/>
      <c r="G16" s="6">
        <f>'All Data'!E46</f>
        <v>2.6602113002749741</v>
      </c>
      <c r="H16" s="1" t="str">
        <f>'All Data'!F46</f>
        <v>±</v>
      </c>
      <c r="I16" s="10">
        <f>'All Data'!G46</f>
        <v>0.54626279242677955</v>
      </c>
      <c r="K16" s="6">
        <f>'All Data'!I46</f>
        <v>0.29990046648523982</v>
      </c>
      <c r="L16" s="1" t="str">
        <f>'All Data'!J46</f>
        <v>±</v>
      </c>
      <c r="M16" s="10">
        <f>'All Data'!K46</f>
        <v>5.7000297603114369E-2</v>
      </c>
      <c r="O16" s="58"/>
      <c r="P16" s="59" t="str">
        <f>'All Data'!N46</f>
        <v>&lt;LOD</v>
      </c>
      <c r="Q16" s="62"/>
      <c r="S16" s="6">
        <f>'All Data'!Q46</f>
        <v>1.6422000355816386</v>
      </c>
      <c r="T16" s="1" t="str">
        <f>'All Data'!R46</f>
        <v>±</v>
      </c>
      <c r="U16" s="10">
        <f>'All Data'!S46</f>
        <v>0.28688360991501094</v>
      </c>
      <c r="W16" s="58"/>
      <c r="X16" s="59" t="str">
        <f>'All Data'!V46</f>
        <v>&lt;LOD</v>
      </c>
      <c r="Y16" s="10"/>
      <c r="AA16" s="6">
        <f>'All Data'!Y46</f>
        <v>4.5310101747020539</v>
      </c>
      <c r="AB16" s="1" t="str">
        <f>'All Data'!Z46</f>
        <v>±</v>
      </c>
      <c r="AC16" s="10">
        <f>'All Data'!AA46</f>
        <v>0.41216978582995323</v>
      </c>
      <c r="AE16" s="6">
        <f>'All Data'!AC46</f>
        <v>1.0965931219512535</v>
      </c>
      <c r="AF16" s="1" t="str">
        <f>'All Data'!AD46</f>
        <v>±</v>
      </c>
      <c r="AG16" s="10">
        <f>'All Data'!AE46</f>
        <v>0.29670023254253919</v>
      </c>
    </row>
    <row r="17" spans="1:34">
      <c r="A17" s="225"/>
      <c r="B17" s="14" t="s">
        <v>2</v>
      </c>
      <c r="C17" s="43">
        <f>'All Data'!AG66</f>
        <v>14.686400447651465</v>
      </c>
      <c r="D17" s="44" t="str">
        <f>'All Data'!AH66</f>
        <v>±</v>
      </c>
      <c r="E17" s="45">
        <f>'All Data'!AI66</f>
        <v>0.98530186196309266</v>
      </c>
      <c r="F17" s="46" t="str">
        <f>'All Data'!AG69</f>
        <v>***</v>
      </c>
      <c r="G17" s="43">
        <f>'All Data'!E66</f>
        <v>5.1821419628282932</v>
      </c>
      <c r="H17" s="44" t="str">
        <f>'All Data'!F66</f>
        <v>±</v>
      </c>
      <c r="I17" s="45">
        <f>'All Data'!G66</f>
        <v>0.78153949326314287</v>
      </c>
      <c r="J17" s="47" t="str">
        <f>'All Data'!E69</f>
        <v>***</v>
      </c>
      <c r="K17" s="43">
        <f>'All Data'!I66</f>
        <v>0.72516676819098103</v>
      </c>
      <c r="L17" s="44" t="str">
        <f>'All Data'!J66</f>
        <v>±</v>
      </c>
      <c r="M17" s="45">
        <f>'All Data'!K66</f>
        <v>0.1488900305832421</v>
      </c>
      <c r="N17" s="47" t="str">
        <f>'All Data'!I69</f>
        <v>***</v>
      </c>
      <c r="O17" s="60"/>
      <c r="P17" s="61" t="str">
        <f>'All Data'!N66</f>
        <v>&lt;LOD</v>
      </c>
      <c r="Q17" s="63"/>
      <c r="R17" s="18"/>
      <c r="S17" s="15">
        <f>'All Data'!Q66</f>
        <v>2.0386357508694086</v>
      </c>
      <c r="T17" s="16" t="str">
        <f>'All Data'!R66</f>
        <v>±</v>
      </c>
      <c r="U17" s="17">
        <f>'All Data'!S66</f>
        <v>0.28027503113280827</v>
      </c>
      <c r="V17" s="18"/>
      <c r="W17" s="60"/>
      <c r="X17" s="61" t="str">
        <f>'All Data'!V66</f>
        <v>&lt;LOD</v>
      </c>
      <c r="Y17" s="17"/>
      <c r="Z17" s="18"/>
      <c r="AA17" s="43">
        <f>'All Data'!Y66</f>
        <v>5.3898021852774951</v>
      </c>
      <c r="AB17" s="44" t="str">
        <f>'All Data'!Z66</f>
        <v>±</v>
      </c>
      <c r="AC17" s="45">
        <f>'All Data'!AA66</f>
        <v>0.51950508449785704</v>
      </c>
      <c r="AD17" s="47" t="str">
        <f>'All Data'!Y69</f>
        <v>*</v>
      </c>
      <c r="AE17" s="15">
        <f>'All Data'!AC66</f>
        <v>1.3506537804852852</v>
      </c>
      <c r="AF17" s="16" t="str">
        <f>'All Data'!AD66</f>
        <v>±</v>
      </c>
      <c r="AG17" s="17">
        <f>'All Data'!AE66</f>
        <v>0.32706224704488546</v>
      </c>
      <c r="AH17" s="18"/>
    </row>
    <row r="18" spans="1:34">
      <c r="A18" s="226" t="s">
        <v>21</v>
      </c>
      <c r="B18" s="19" t="s">
        <v>3</v>
      </c>
      <c r="C18" s="20">
        <f>'All Data'!AG51</f>
        <v>13.635452713904209</v>
      </c>
      <c r="D18" s="21" t="str">
        <f>'All Data'!AH51</f>
        <v>±</v>
      </c>
      <c r="E18" s="22">
        <f>'All Data'!AI51</f>
        <v>1.191083095671966</v>
      </c>
      <c r="F18" s="40"/>
      <c r="G18" s="20">
        <f>'All Data'!E51</f>
        <v>0.87395342753818928</v>
      </c>
      <c r="H18" s="21" t="str">
        <f>'All Data'!F51</f>
        <v>±</v>
      </c>
      <c r="I18" s="22">
        <f>'All Data'!G51</f>
        <v>0.1793397043389289</v>
      </c>
      <c r="J18" s="23"/>
      <c r="K18" s="20">
        <f>'All Data'!I51</f>
        <v>0.3012489702215369</v>
      </c>
      <c r="L18" s="21" t="str">
        <f>'All Data'!J51</f>
        <v>±</v>
      </c>
      <c r="M18" s="22">
        <f>'All Data'!K51</f>
        <v>6.4206184235561611E-2</v>
      </c>
      <c r="N18" s="23"/>
      <c r="O18" s="20">
        <f>'All Data'!M51</f>
        <v>1.2363790024691752</v>
      </c>
      <c r="P18" s="21" t="str">
        <f>'All Data'!N51</f>
        <v>±</v>
      </c>
      <c r="Q18" s="22">
        <f>'All Data'!O51</f>
        <v>0.16637723948990399</v>
      </c>
      <c r="R18" s="23"/>
      <c r="S18" s="20">
        <f>'All Data'!Q51</f>
        <v>1.6244195725412898</v>
      </c>
      <c r="T18" s="21" t="str">
        <f>'All Data'!R51</f>
        <v>±</v>
      </c>
      <c r="U18" s="22">
        <f>'All Data'!S51</f>
        <v>6.8129772520925932E-2</v>
      </c>
      <c r="V18" s="23"/>
      <c r="W18" s="20">
        <f>'All Data'!U51</f>
        <v>0.22058236956556296</v>
      </c>
      <c r="X18" s="21" t="str">
        <f>'All Data'!V51</f>
        <v>±</v>
      </c>
      <c r="Y18" s="22">
        <f>'All Data'!W51</f>
        <v>5.2694373326014614E-2</v>
      </c>
      <c r="Z18" s="23"/>
      <c r="AA18" s="20">
        <f>'All Data'!Y51</f>
        <v>7.0951396736555976</v>
      </c>
      <c r="AB18" s="21" t="str">
        <f>'All Data'!Z51</f>
        <v>±</v>
      </c>
      <c r="AC18" s="22">
        <f>'All Data'!AA51</f>
        <v>0.46179507172269535</v>
      </c>
      <c r="AD18" s="23"/>
      <c r="AE18" s="20">
        <f>'All Data'!AC51</f>
        <v>2.2837296979128583</v>
      </c>
      <c r="AF18" s="21" t="str">
        <f>'All Data'!AD51</f>
        <v>±</v>
      </c>
      <c r="AG18" s="22">
        <f>'All Data'!AE51</f>
        <v>0.34657396387382799</v>
      </c>
      <c r="AH18" s="23"/>
    </row>
    <row r="19" spans="1:34" ht="15.75" thickBot="1">
      <c r="A19" s="227"/>
      <c r="B19" s="24" t="s">
        <v>2</v>
      </c>
      <c r="C19" s="48">
        <f>'All Data'!AG71</f>
        <v>10.496684374595191</v>
      </c>
      <c r="D19" s="49" t="str">
        <f>'All Data'!AH71</f>
        <v>±</v>
      </c>
      <c r="E19" s="50">
        <f>'All Data'!AI71</f>
        <v>1.3922202008964377</v>
      </c>
      <c r="F19" s="51" t="str">
        <f>'All Data'!AG74</f>
        <v>**</v>
      </c>
      <c r="G19" s="25">
        <f>'All Data'!E71</f>
        <v>0.82201439533671805</v>
      </c>
      <c r="H19" s="26" t="str">
        <f>'All Data'!F71</f>
        <v>±</v>
      </c>
      <c r="I19" s="27">
        <f>'All Data'!G71</f>
        <v>0.24423250796075333</v>
      </c>
      <c r="J19" s="28"/>
      <c r="K19" s="25">
        <f>'All Data'!I71</f>
        <v>0.2505172054172165</v>
      </c>
      <c r="L19" s="26" t="str">
        <f>'All Data'!J71</f>
        <v>±</v>
      </c>
      <c r="M19" s="27">
        <f>'All Data'!K71</f>
        <v>5.7892338442576664E-2</v>
      </c>
      <c r="N19" s="28"/>
      <c r="O19" s="48">
        <f>'All Data'!M71</f>
        <v>0.82275191915970536</v>
      </c>
      <c r="P19" s="49" t="str">
        <f>'All Data'!N71</f>
        <v>±</v>
      </c>
      <c r="Q19" s="50">
        <f>'All Data'!O71</f>
        <v>0.15007482284400936</v>
      </c>
      <c r="R19" s="57" t="str">
        <f>'All Data'!M74</f>
        <v>**</v>
      </c>
      <c r="S19" s="48">
        <f>'All Data'!Q71</f>
        <v>1.2257844455836207</v>
      </c>
      <c r="T19" s="49" t="str">
        <f>'All Data'!R71</f>
        <v>±</v>
      </c>
      <c r="U19" s="50">
        <f>'All Data'!S71</f>
        <v>0.21059774477963789</v>
      </c>
      <c r="V19" s="57" t="str">
        <f>'All Data'!Q74</f>
        <v>**</v>
      </c>
      <c r="W19" s="25">
        <f>'All Data'!U71</f>
        <v>0.21690315605482882</v>
      </c>
      <c r="X19" s="26" t="str">
        <f>'All Data'!V71</f>
        <v>±</v>
      </c>
      <c r="Y19" s="27">
        <f>'All Data'!W71</f>
        <v>6.3377090251507548E-2</v>
      </c>
      <c r="Z19" s="28"/>
      <c r="AA19" s="48">
        <f>'All Data'!Y71</f>
        <v>5.4764936733009737</v>
      </c>
      <c r="AB19" s="49" t="str">
        <f>'All Data'!Z71</f>
        <v>±</v>
      </c>
      <c r="AC19" s="50">
        <f>'All Data'!AA71</f>
        <v>0.64192194580767359</v>
      </c>
      <c r="AD19" s="57" t="str">
        <f>'All Data'!Y74</f>
        <v>**</v>
      </c>
      <c r="AE19" s="48">
        <f>'All Data'!AC71</f>
        <v>1.682219579742128</v>
      </c>
      <c r="AF19" s="49" t="str">
        <f>'All Data'!AD71</f>
        <v>±</v>
      </c>
      <c r="AG19" s="50">
        <f>'All Data'!AE71</f>
        <v>0.20341772069061115</v>
      </c>
      <c r="AH19" s="57" t="str">
        <f>'All Data'!AC74</f>
        <v>*</v>
      </c>
    </row>
    <row r="20" spans="1:34" ht="15.75" thickTop="1">
      <c r="A20" s="228" t="s">
        <v>17</v>
      </c>
      <c r="B20" s="12" t="s">
        <v>5</v>
      </c>
      <c r="C20" s="6">
        <f>'All Data'!AG56</f>
        <v>9.5680007703816692</v>
      </c>
      <c r="D20" s="1" t="str">
        <f>'All Data'!AH56</f>
        <v>±</v>
      </c>
      <c r="E20" s="10">
        <f>'All Data'!AI56</f>
        <v>0.91940032276251482</v>
      </c>
      <c r="F20" s="36"/>
      <c r="G20" s="6">
        <f>'All Data'!E56</f>
        <v>0.51077699466749604</v>
      </c>
      <c r="H20" s="1" t="str">
        <f>'All Data'!F56</f>
        <v>±</v>
      </c>
      <c r="I20" s="10">
        <f>'All Data'!G56</f>
        <v>0.12522164968615243</v>
      </c>
      <c r="K20" s="6">
        <f>'All Data'!I56</f>
        <v>0.33625069046572331</v>
      </c>
      <c r="L20" s="1" t="str">
        <f>'All Data'!J56</f>
        <v>±</v>
      </c>
      <c r="M20" s="10">
        <f>'All Data'!K56</f>
        <v>6.8439562735150603E-2</v>
      </c>
      <c r="O20" s="6">
        <f>'All Data'!M56</f>
        <v>0.95441104431116397</v>
      </c>
      <c r="P20" s="1" t="str">
        <f>'All Data'!N56</f>
        <v>±</v>
      </c>
      <c r="Q20" s="10">
        <f>'All Data'!O56</f>
        <v>0.14782895603002258</v>
      </c>
      <c r="S20" s="6">
        <f>'All Data'!Q56</f>
        <v>2.4095702217100703</v>
      </c>
      <c r="T20" s="1" t="str">
        <f>'All Data'!R56</f>
        <v>±</v>
      </c>
      <c r="U20" s="10">
        <f>'All Data'!S56</f>
        <v>0.28369176230527898</v>
      </c>
      <c r="W20" s="6">
        <f>'All Data'!U56</f>
        <v>4.2257623501757678E-2</v>
      </c>
      <c r="X20" s="1" t="str">
        <f>'All Data'!V56</f>
        <v>±</v>
      </c>
      <c r="Y20" s="10">
        <f>'All Data'!W56</f>
        <v>1.2440773676400256E-2</v>
      </c>
      <c r="AA20" s="6">
        <f>'All Data'!Y56</f>
        <v>4.804986591529075</v>
      </c>
      <c r="AB20" s="1" t="str">
        <f>'All Data'!Z56</f>
        <v>±</v>
      </c>
      <c r="AC20" s="10">
        <f>'All Data'!AA56</f>
        <v>0.27719477556873923</v>
      </c>
      <c r="AE20" s="6">
        <f>'All Data'!AC56</f>
        <v>0.89996354662119915</v>
      </c>
      <c r="AF20" s="1" t="str">
        <f>'All Data'!AD56</f>
        <v>±</v>
      </c>
      <c r="AG20" s="10">
        <f>'All Data'!AE56</f>
        <v>9.3066502236538645E-2</v>
      </c>
    </row>
    <row r="21" spans="1:34">
      <c r="A21" s="225"/>
      <c r="B21" s="14" t="s">
        <v>4</v>
      </c>
      <c r="C21" s="43">
        <f>'All Data'!AG76</f>
        <v>16.436239457685961</v>
      </c>
      <c r="D21" s="44" t="str">
        <f>'All Data'!AH76</f>
        <v>±</v>
      </c>
      <c r="E21" s="45">
        <f>'All Data'!AI76</f>
        <v>2.4983066004575969</v>
      </c>
      <c r="F21" s="46" t="str">
        <f>'All Data'!AG79</f>
        <v>***</v>
      </c>
      <c r="G21" s="15">
        <f>'All Data'!E76</f>
        <v>0.78473084471078547</v>
      </c>
      <c r="H21" s="16" t="str">
        <f>'All Data'!F76</f>
        <v>±</v>
      </c>
      <c r="I21" s="17">
        <f>'All Data'!G76</f>
        <v>0.20638457284020384</v>
      </c>
      <c r="J21" s="18"/>
      <c r="K21" s="43">
        <f>'All Data'!I76</f>
        <v>1.3201728716896741</v>
      </c>
      <c r="L21" s="44" t="str">
        <f>'All Data'!J76</f>
        <v>±</v>
      </c>
      <c r="M21" s="45">
        <f>'All Data'!K76</f>
        <v>0.22478277430444712</v>
      </c>
      <c r="N21" s="47" t="str">
        <f>'All Data'!I79</f>
        <v>***</v>
      </c>
      <c r="O21" s="43">
        <f>'All Data'!M76</f>
        <v>2.5625167538332057</v>
      </c>
      <c r="P21" s="44" t="str">
        <f>'All Data'!N76</f>
        <v>±</v>
      </c>
      <c r="Q21" s="45">
        <f>'All Data'!O76</f>
        <v>0.24876623007601861</v>
      </c>
      <c r="R21" s="47" t="str">
        <f>'All Data'!M79</f>
        <v>***</v>
      </c>
      <c r="S21" s="43">
        <f>'All Data'!Q76</f>
        <v>3.5395470945884795</v>
      </c>
      <c r="T21" s="44" t="str">
        <f>'All Data'!R76</f>
        <v>±</v>
      </c>
      <c r="U21" s="45">
        <f>'All Data'!S76</f>
        <v>0.70148269501480287</v>
      </c>
      <c r="V21" s="47" t="str">
        <f>'All Data'!Q79</f>
        <v>*</v>
      </c>
      <c r="W21" s="15">
        <f>'All Data'!U76</f>
        <v>4.7082063425704659E-2</v>
      </c>
      <c r="X21" s="16" t="str">
        <f>'All Data'!V76</f>
        <v>±</v>
      </c>
      <c r="Y21" s="17">
        <f>'All Data'!W76</f>
        <v>9.0303628091289671E-3</v>
      </c>
      <c r="Z21" s="18"/>
      <c r="AA21" s="43">
        <f>'All Data'!Y76</f>
        <v>6.6193759249427728</v>
      </c>
      <c r="AB21" s="44" t="str">
        <f>'All Data'!Z76</f>
        <v>±</v>
      </c>
      <c r="AC21" s="45">
        <f>'All Data'!AA76</f>
        <v>1.0368907655920634</v>
      </c>
      <c r="AD21" s="47" t="str">
        <f>'All Data'!Y79</f>
        <v>**</v>
      </c>
      <c r="AE21" s="43">
        <f>'All Data'!AC76</f>
        <v>1.562813904495338</v>
      </c>
      <c r="AF21" s="44" t="str">
        <f>'All Data'!AD76</f>
        <v>±</v>
      </c>
      <c r="AG21" s="45">
        <f>'All Data'!AE76</f>
        <v>0.29657023413811129</v>
      </c>
      <c r="AH21" s="47" t="str">
        <f>'All Data'!AC79</f>
        <v>**</v>
      </c>
    </row>
    <row r="22" spans="1:34">
      <c r="A22" s="228" t="s">
        <v>21</v>
      </c>
      <c r="B22" s="12" t="s">
        <v>5</v>
      </c>
      <c r="C22" s="6">
        <f>'All Data'!AG61</f>
        <v>13.914811795051055</v>
      </c>
      <c r="D22" s="1" t="str">
        <f>'All Data'!AH61</f>
        <v>±</v>
      </c>
      <c r="E22" s="10">
        <f>'All Data'!AI61</f>
        <v>0.80214572236921788</v>
      </c>
      <c r="F22" s="36"/>
      <c r="G22" s="6">
        <f>'All Data'!E61</f>
        <v>0.13810474901838779</v>
      </c>
      <c r="H22" s="1" t="str">
        <f>'All Data'!F61</f>
        <v>±</v>
      </c>
      <c r="I22" s="10">
        <f>'All Data'!G61</f>
        <v>1.4047422497612818E-2</v>
      </c>
      <c r="K22" s="6">
        <f>'All Data'!I61</f>
        <v>0.23690334275609529</v>
      </c>
      <c r="L22" s="1" t="str">
        <f>'All Data'!J61</f>
        <v>±</v>
      </c>
      <c r="M22" s="10">
        <f>'All Data'!K61</f>
        <v>2.5138567767951172E-2</v>
      </c>
      <c r="O22" s="6">
        <f>'All Data'!M61</f>
        <v>0.77049523935960962</v>
      </c>
      <c r="P22" s="1" t="str">
        <f>'All Data'!N61</f>
        <v>±</v>
      </c>
      <c r="Q22" s="10">
        <f>'All Data'!O61</f>
        <v>0.1248219765336628</v>
      </c>
      <c r="S22" s="6">
        <f>'All Data'!Q61</f>
        <v>2.128571333586037</v>
      </c>
      <c r="T22" s="1" t="str">
        <f>'All Data'!R61</f>
        <v>±</v>
      </c>
      <c r="U22" s="10">
        <f>'All Data'!S61</f>
        <v>0.18784696084905622</v>
      </c>
      <c r="W22" s="6">
        <f>'All Data'!U61</f>
        <v>0.22226780383490316</v>
      </c>
      <c r="X22" s="1" t="str">
        <f>'All Data'!V61</f>
        <v>±</v>
      </c>
      <c r="Y22" s="10">
        <f>'All Data'!W61</f>
        <v>4.2933598926767007E-2</v>
      </c>
      <c r="AA22" s="6">
        <f>'All Data'!Y61</f>
        <v>7.9540674299342244</v>
      </c>
      <c r="AB22" s="1" t="str">
        <f>'All Data'!Z61</f>
        <v>±</v>
      </c>
      <c r="AC22" s="10">
        <f>'All Data'!AA61</f>
        <v>0.56837921964193638</v>
      </c>
      <c r="AE22" s="6">
        <f>'All Data'!AC61</f>
        <v>2.4644018965617942</v>
      </c>
      <c r="AF22" s="1" t="str">
        <f>'All Data'!AD61</f>
        <v>±</v>
      </c>
      <c r="AG22" s="10">
        <f>'All Data'!AE61</f>
        <v>0.2442532091853504</v>
      </c>
    </row>
    <row r="23" spans="1:34" ht="15.75" thickBot="1">
      <c r="A23" s="229"/>
      <c r="B23" s="13" t="s">
        <v>4</v>
      </c>
      <c r="C23" s="52">
        <f>'All Data'!AG81</f>
        <v>20.386703357523906</v>
      </c>
      <c r="D23" s="53" t="str">
        <f>'All Data'!AH81</f>
        <v>±</v>
      </c>
      <c r="E23" s="54">
        <f>'All Data'!AI81</f>
        <v>1.4489993085535791</v>
      </c>
      <c r="F23" s="55" t="str">
        <f>'All Data'!AG84</f>
        <v>***</v>
      </c>
      <c r="G23" s="52">
        <f>'All Data'!E81</f>
        <v>0.20665669906553608</v>
      </c>
      <c r="H23" s="53" t="str">
        <f>'All Data'!F81</f>
        <v>±</v>
      </c>
      <c r="I23" s="54">
        <f>'All Data'!G81</f>
        <v>1.5348639670766662E-2</v>
      </c>
      <c r="J23" s="56" t="str">
        <f>'All Data'!E84</f>
        <v>***</v>
      </c>
      <c r="K23" s="52">
        <f>'All Data'!I81</f>
        <v>0.45076308434955248</v>
      </c>
      <c r="L23" s="53" t="str">
        <f>'All Data'!J81</f>
        <v>±</v>
      </c>
      <c r="M23" s="54">
        <f>'All Data'!K81</f>
        <v>5.4216245760274617E-2</v>
      </c>
      <c r="N23" s="56" t="str">
        <f>'All Data'!I84</f>
        <v>***</v>
      </c>
      <c r="O23" s="52">
        <f>'All Data'!M81</f>
        <v>1.4590482306533992</v>
      </c>
      <c r="P23" s="53" t="str">
        <f>'All Data'!N81</f>
        <v>±</v>
      </c>
      <c r="Q23" s="54">
        <f>'All Data'!O81</f>
        <v>0.31006339290058721</v>
      </c>
      <c r="R23" s="56" t="str">
        <f>'All Data'!M84</f>
        <v>**</v>
      </c>
      <c r="S23" s="34">
        <f>'All Data'!Q81</f>
        <v>2.5854858302439094</v>
      </c>
      <c r="T23" s="31" t="str">
        <f>'All Data'!R81</f>
        <v>±</v>
      </c>
      <c r="U23" s="32">
        <f>'All Data'!S81</f>
        <v>0.40151172746922043</v>
      </c>
      <c r="V23" s="33"/>
      <c r="W23" s="34">
        <f>'All Data'!U81</f>
        <v>0.25838085580954495</v>
      </c>
      <c r="X23" s="31" t="str">
        <f>'All Data'!V81</f>
        <v>±</v>
      </c>
      <c r="Y23" s="32">
        <f>'All Data'!W81</f>
        <v>4.1644219408202947E-2</v>
      </c>
      <c r="Z23" s="33"/>
      <c r="AA23" s="52">
        <f>'All Data'!Y81</f>
        <v>11.860240347052407</v>
      </c>
      <c r="AB23" s="53" t="str">
        <f>'All Data'!Z81</f>
        <v>±</v>
      </c>
      <c r="AC23" s="54">
        <f>'All Data'!AA81</f>
        <v>0.6740598906023324</v>
      </c>
      <c r="AD23" s="56" t="str">
        <f>'All Data'!Y84</f>
        <v>***</v>
      </c>
      <c r="AE23" s="52">
        <f>'All Data'!AC81</f>
        <v>3.5661283103495593</v>
      </c>
      <c r="AF23" s="53" t="str">
        <f>'All Data'!AD81</f>
        <v>±</v>
      </c>
      <c r="AG23" s="54">
        <f>'All Data'!AE81</f>
        <v>0.51508742057968937</v>
      </c>
      <c r="AH23" s="56" t="str">
        <f>'All Data'!AC84</f>
        <v>**</v>
      </c>
    </row>
    <row r="24" spans="1:34" ht="15.75" thickBot="1"/>
    <row r="25" spans="1:34" ht="15.75" thickBot="1">
      <c r="A25" s="230" t="s">
        <v>8</v>
      </c>
      <c r="B25" s="231"/>
      <c r="C25" s="223" t="str">
        <f>'All Data'!AF87</f>
        <v>Total cZ-types</v>
      </c>
      <c r="D25" s="223"/>
      <c r="E25" s="223"/>
      <c r="F25" s="232"/>
      <c r="G25" s="223" t="str">
        <f>'All Data'!D87</f>
        <v>cZ</v>
      </c>
      <c r="H25" s="223"/>
      <c r="I25" s="223"/>
      <c r="J25" s="223"/>
      <c r="K25" s="223" t="str">
        <f>'All Data'!H87</f>
        <v>cZR</v>
      </c>
      <c r="L25" s="223"/>
      <c r="M25" s="223"/>
      <c r="N25" s="223"/>
      <c r="O25" s="223" t="str">
        <f>'All Data'!L87</f>
        <v>cZRMP</v>
      </c>
      <c r="P25" s="223"/>
      <c r="Q25" s="223"/>
      <c r="R25" s="223"/>
      <c r="S25" s="223" t="str">
        <f>'All Data'!P87</f>
        <v>cZOG</v>
      </c>
      <c r="T25" s="223"/>
      <c r="U25" s="223"/>
      <c r="V25" s="223"/>
      <c r="W25" s="223" t="str">
        <f>'All Data'!T87</f>
        <v>cZROG</v>
      </c>
      <c r="X25" s="223"/>
      <c r="Y25" s="223"/>
      <c r="Z25" s="223"/>
      <c r="AA25" s="223" t="str">
        <f>'All Data'!X87</f>
        <v>cZ7G</v>
      </c>
      <c r="AB25" s="223"/>
      <c r="AC25" s="223"/>
      <c r="AD25" s="223"/>
      <c r="AE25" s="223" t="str">
        <f>'All Data'!AB87</f>
        <v>cZ9G</v>
      </c>
      <c r="AF25" s="223"/>
      <c r="AG25" s="223"/>
      <c r="AH25" s="223"/>
    </row>
    <row r="26" spans="1:34">
      <c r="A26" s="224" t="s">
        <v>17</v>
      </c>
      <c r="B26" s="11" t="s">
        <v>3</v>
      </c>
      <c r="C26" s="6">
        <f>'All Data'!AG88</f>
        <v>63.513700029346602</v>
      </c>
      <c r="D26" s="1" t="str">
        <f>'All Data'!AH88</f>
        <v>±</v>
      </c>
      <c r="E26" s="10">
        <f>'All Data'!AI88</f>
        <v>3.4158190664506178</v>
      </c>
      <c r="F26" s="36"/>
      <c r="G26" s="6">
        <f>'All Data'!E88</f>
        <v>1.9030619793614529</v>
      </c>
      <c r="H26" s="1" t="str">
        <f>'All Data'!F88</f>
        <v>±</v>
      </c>
      <c r="I26" s="10">
        <f>'All Data'!G88</f>
        <v>0.47045937670007909</v>
      </c>
      <c r="K26" s="6">
        <f>'All Data'!I88</f>
        <v>0.82225308767491823</v>
      </c>
      <c r="L26" s="1" t="str">
        <f>'All Data'!J88</f>
        <v>±</v>
      </c>
      <c r="M26" s="10">
        <f>'All Data'!K88</f>
        <v>0.23767253383749273</v>
      </c>
      <c r="O26" s="6">
        <f>'All Data'!M88</f>
        <v>4.8807202884633103</v>
      </c>
      <c r="P26" s="1" t="str">
        <f>'All Data'!N88</f>
        <v>±</v>
      </c>
      <c r="Q26" s="10">
        <f>'All Data'!O88</f>
        <v>0.85789017544429558</v>
      </c>
      <c r="S26" s="6">
        <f>'All Data'!Q88</f>
        <v>5.5710442369229076</v>
      </c>
      <c r="T26" s="1" t="str">
        <f>'All Data'!R88</f>
        <v>±</v>
      </c>
      <c r="U26" s="10">
        <f>'All Data'!S88</f>
        <v>0.49821060367045911</v>
      </c>
      <c r="W26" s="6">
        <f>'All Data'!U88</f>
        <v>1.1998860040063117</v>
      </c>
      <c r="X26" s="1" t="str">
        <f>'All Data'!V88</f>
        <v>±</v>
      </c>
      <c r="Y26" s="10">
        <f>'All Data'!W88</f>
        <v>0.234258310716425</v>
      </c>
      <c r="AA26" s="6">
        <f>'All Data'!Y88</f>
        <v>48.051525893178379</v>
      </c>
      <c r="AB26" s="1" t="str">
        <f>'All Data'!Z88</f>
        <v>±</v>
      </c>
      <c r="AC26" s="10">
        <f>'All Data'!AA88</f>
        <v>3.7567234642726604</v>
      </c>
      <c r="AE26" s="6">
        <f>'All Data'!AC88</f>
        <v>1.0852085397393165</v>
      </c>
      <c r="AF26" s="1" t="str">
        <f>'All Data'!AD88</f>
        <v>±</v>
      </c>
      <c r="AG26" s="10">
        <f>'All Data'!AE88</f>
        <v>7.9425113272519374E-2</v>
      </c>
    </row>
    <row r="27" spans="1:34">
      <c r="A27" s="225"/>
      <c r="B27" s="14" t="s">
        <v>2</v>
      </c>
      <c r="C27" s="15">
        <f>'All Data'!AG108</f>
        <v>59.052748145146644</v>
      </c>
      <c r="D27" s="16" t="str">
        <f>'All Data'!AH108</f>
        <v>±</v>
      </c>
      <c r="E27" s="17">
        <f>'All Data'!AI108</f>
        <v>5.0546326607908831</v>
      </c>
      <c r="F27" s="38"/>
      <c r="G27" s="15">
        <f>'All Data'!E108</f>
        <v>2.543283266602578</v>
      </c>
      <c r="H27" s="16" t="str">
        <f>'All Data'!F108</f>
        <v>±</v>
      </c>
      <c r="I27" s="17">
        <f>'All Data'!G108</f>
        <v>0.77175984324701996</v>
      </c>
      <c r="J27" s="18"/>
      <c r="K27" s="15">
        <f>'All Data'!I108</f>
        <v>1.2205124687590367</v>
      </c>
      <c r="L27" s="16" t="str">
        <f>'All Data'!J108</f>
        <v>±</v>
      </c>
      <c r="M27" s="17">
        <f>'All Data'!K108</f>
        <v>0.35461313892156976</v>
      </c>
      <c r="N27" s="18"/>
      <c r="O27" s="43">
        <f>'All Data'!M108</f>
        <v>6.527297670495682</v>
      </c>
      <c r="P27" s="44" t="str">
        <f>'All Data'!N108</f>
        <v>±</v>
      </c>
      <c r="Q27" s="45">
        <f>'All Data'!O108</f>
        <v>0.19214787952589635</v>
      </c>
      <c r="R27" s="47" t="str">
        <f>'All Data'!M111</f>
        <v>*</v>
      </c>
      <c r="S27" s="15">
        <f>'All Data'!Q108</f>
        <v>5.7610688941155797</v>
      </c>
      <c r="T27" s="16" t="str">
        <f>'All Data'!R108</f>
        <v>±</v>
      </c>
      <c r="U27" s="17">
        <f>'All Data'!S108</f>
        <v>0.25712608537870596</v>
      </c>
      <c r="V27" s="18"/>
      <c r="W27" s="15">
        <f>'All Data'!U108</f>
        <v>1.4748064140314532</v>
      </c>
      <c r="X27" s="16" t="str">
        <f>'All Data'!V108</f>
        <v>±</v>
      </c>
      <c r="Y27" s="17">
        <f>'All Data'!W108</f>
        <v>0.45085294588686259</v>
      </c>
      <c r="Z27" s="18"/>
      <c r="AA27" s="15">
        <f>'All Data'!Y108</f>
        <v>43.336416051449127</v>
      </c>
      <c r="AB27" s="16" t="str">
        <f>'All Data'!Z108</f>
        <v>±</v>
      </c>
      <c r="AC27" s="17">
        <f>'All Data'!AA108</f>
        <v>3.7154399720874216</v>
      </c>
      <c r="AD27" s="18"/>
      <c r="AE27" s="43">
        <f>'All Data'!AC108</f>
        <v>0.80028244789145797</v>
      </c>
      <c r="AF27" s="44" t="str">
        <f>'All Data'!AD108</f>
        <v>±</v>
      </c>
      <c r="AG27" s="45">
        <f>'All Data'!AE108</f>
        <v>0.19547549033749489</v>
      </c>
      <c r="AH27" s="47" t="str">
        <f>'All Data'!AC111</f>
        <v>*</v>
      </c>
    </row>
    <row r="28" spans="1:34">
      <c r="A28" s="226" t="s">
        <v>21</v>
      </c>
      <c r="B28" s="19" t="s">
        <v>3</v>
      </c>
      <c r="C28" s="20">
        <f>'All Data'!AG93</f>
        <v>28.17749420408315</v>
      </c>
      <c r="D28" s="21" t="str">
        <f>'All Data'!AH93</f>
        <v>±</v>
      </c>
      <c r="E28" s="22">
        <f>'All Data'!AI93</f>
        <v>1.3781222065287102</v>
      </c>
      <c r="F28" s="40"/>
      <c r="G28" s="20">
        <f>'All Data'!E93</f>
        <v>0.18675814636485505</v>
      </c>
      <c r="H28" s="21" t="str">
        <f>'All Data'!F93</f>
        <v>±</v>
      </c>
      <c r="I28" s="22">
        <f>'All Data'!G93</f>
        <v>1.8621363541789365E-2</v>
      </c>
      <c r="J28" s="23"/>
      <c r="K28" s="20">
        <f>'All Data'!I93</f>
        <v>0.35907976147557058</v>
      </c>
      <c r="L28" s="21" t="str">
        <f>'All Data'!J93</f>
        <v>±</v>
      </c>
      <c r="M28" s="22">
        <f>'All Data'!K93</f>
        <v>8.0420355787204467E-2</v>
      </c>
      <c r="N28" s="23"/>
      <c r="O28" s="20">
        <f>'All Data'!M93</f>
        <v>3.0989233577442552</v>
      </c>
      <c r="P28" s="21" t="str">
        <f>'All Data'!N93</f>
        <v>±</v>
      </c>
      <c r="Q28" s="22">
        <f>'All Data'!O93</f>
        <v>0.34710116882032316</v>
      </c>
      <c r="R28" s="23"/>
      <c r="S28" s="20">
        <f>'All Data'!Q93</f>
        <v>1.2544785887551861</v>
      </c>
      <c r="T28" s="21" t="str">
        <f>'All Data'!R93</f>
        <v>±</v>
      </c>
      <c r="U28" s="22">
        <f>'All Data'!S93</f>
        <v>6.0584232273374977E-2</v>
      </c>
      <c r="V28" s="23"/>
      <c r="W28" s="20">
        <f>'All Data'!U93</f>
        <v>0.74312847792843628</v>
      </c>
      <c r="X28" s="21" t="str">
        <f>'All Data'!V93</f>
        <v>±</v>
      </c>
      <c r="Y28" s="22">
        <f>'All Data'!W93</f>
        <v>5.8777932673973257E-2</v>
      </c>
      <c r="Z28" s="23"/>
      <c r="AA28" s="20">
        <f>'All Data'!Y93</f>
        <v>22.142371054719252</v>
      </c>
      <c r="AB28" s="21" t="str">
        <f>'All Data'!Z93</f>
        <v>±</v>
      </c>
      <c r="AC28" s="22">
        <f>'All Data'!AA93</f>
        <v>1.3146559874875792</v>
      </c>
      <c r="AD28" s="23"/>
      <c r="AE28" s="20">
        <f>'All Data'!AC93</f>
        <v>0.39275481709559312</v>
      </c>
      <c r="AF28" s="21" t="str">
        <f>'All Data'!AD93</f>
        <v>±</v>
      </c>
      <c r="AG28" s="22">
        <f>'All Data'!AE93</f>
        <v>5.9424110757286722E-2</v>
      </c>
      <c r="AH28" s="23"/>
    </row>
    <row r="29" spans="1:34" ht="15.75" thickBot="1">
      <c r="A29" s="227"/>
      <c r="B29" s="24" t="s">
        <v>2</v>
      </c>
      <c r="C29" s="48">
        <f>'All Data'!AG113</f>
        <v>32.120783313135298</v>
      </c>
      <c r="D29" s="49" t="str">
        <f>'All Data'!AH113</f>
        <v>±</v>
      </c>
      <c r="E29" s="50">
        <f>'All Data'!AI113</f>
        <v>1.3830453424351932</v>
      </c>
      <c r="F29" s="51" t="str">
        <f>'All Data'!AG116</f>
        <v>**</v>
      </c>
      <c r="G29" s="25">
        <f>'All Data'!E113</f>
        <v>0.18199690715806086</v>
      </c>
      <c r="H29" s="26" t="str">
        <f>'All Data'!F113</f>
        <v>±</v>
      </c>
      <c r="I29" s="27">
        <f>'All Data'!G113</f>
        <v>3.2019780333436942E-2</v>
      </c>
      <c r="J29" s="28"/>
      <c r="K29" s="48">
        <f>'All Data'!I113</f>
        <v>0.21144082353213647</v>
      </c>
      <c r="L29" s="49" t="str">
        <f>'All Data'!J113</f>
        <v>±</v>
      </c>
      <c r="M29" s="50">
        <f>'All Data'!K113</f>
        <v>2.5272163625161721E-2</v>
      </c>
      <c r="N29" s="57" t="str">
        <f>'All Data'!I116</f>
        <v>**</v>
      </c>
      <c r="O29" s="25">
        <f>'All Data'!M113</f>
        <v>2.806961293088535</v>
      </c>
      <c r="P29" s="26" t="str">
        <f>'All Data'!N113</f>
        <v>±</v>
      </c>
      <c r="Q29" s="27">
        <f>'All Data'!O113</f>
        <v>0.60083920478648245</v>
      </c>
      <c r="R29" s="28"/>
      <c r="S29" s="48">
        <f>'All Data'!Q113</f>
        <v>1.3840319360861353</v>
      </c>
      <c r="T29" s="49" t="str">
        <f>'All Data'!R113</f>
        <v>±</v>
      </c>
      <c r="U29" s="50">
        <f>'All Data'!S113</f>
        <v>7.486580578328117E-2</v>
      </c>
      <c r="V29" s="57" t="str">
        <f>'All Data'!Q116</f>
        <v>*</v>
      </c>
      <c r="W29" s="25">
        <f>'All Data'!U113</f>
        <v>0.82097914045410469</v>
      </c>
      <c r="X29" s="26" t="str">
        <f>'All Data'!V113</f>
        <v>±</v>
      </c>
      <c r="Y29" s="27">
        <f>'All Data'!W113</f>
        <v>0.15577114019760807</v>
      </c>
      <c r="Z29" s="28"/>
      <c r="AA29" s="48">
        <f>'All Data'!Y113</f>
        <v>26.233961667786339</v>
      </c>
      <c r="AB29" s="49" t="str">
        <f>'All Data'!Z113</f>
        <v>±</v>
      </c>
      <c r="AC29" s="50">
        <f>'All Data'!AA113</f>
        <v>0.93259876447146317</v>
      </c>
      <c r="AD29" s="57" t="str">
        <f>'All Data'!Y116</f>
        <v>***</v>
      </c>
      <c r="AE29" s="25">
        <f>'All Data'!AC113</f>
        <v>0.48141154502998607</v>
      </c>
      <c r="AF29" s="26" t="str">
        <f>'All Data'!AD113</f>
        <v>±</v>
      </c>
      <c r="AG29" s="27">
        <f>'All Data'!AE113</f>
        <v>5.6379477894622249E-2</v>
      </c>
      <c r="AH29" s="28"/>
    </row>
    <row r="30" spans="1:34" ht="15.75" thickTop="1">
      <c r="A30" s="228" t="s">
        <v>17</v>
      </c>
      <c r="B30" s="12" t="s">
        <v>5</v>
      </c>
      <c r="C30" s="6">
        <f>'All Data'!AG98</f>
        <v>35.570562674738895</v>
      </c>
      <c r="D30" s="1" t="str">
        <f>'All Data'!AH98</f>
        <v>±</v>
      </c>
      <c r="E30" s="10">
        <f>'All Data'!AI98</f>
        <v>2.0715109595299732</v>
      </c>
      <c r="F30" s="36"/>
      <c r="G30" s="6">
        <f>'All Data'!E98</f>
        <v>1.2332170560484665</v>
      </c>
      <c r="H30" s="1" t="str">
        <f>'All Data'!F98</f>
        <v>±</v>
      </c>
      <c r="I30" s="10">
        <f>'All Data'!G98</f>
        <v>0.39707718430252853</v>
      </c>
      <c r="K30" s="6">
        <f>'All Data'!I98</f>
        <v>0.50591832179755458</v>
      </c>
      <c r="L30" s="1" t="str">
        <f>'All Data'!J98</f>
        <v>±</v>
      </c>
      <c r="M30" s="10">
        <f>'All Data'!K98</f>
        <v>0.15193771882569201</v>
      </c>
      <c r="O30" s="6">
        <f>'All Data'!M98</f>
        <v>6.5440414710764054</v>
      </c>
      <c r="P30" s="1" t="str">
        <f>'All Data'!N98</f>
        <v>±</v>
      </c>
      <c r="Q30" s="10">
        <f>'All Data'!O98</f>
        <v>0.28881864609519065</v>
      </c>
      <c r="S30" s="6">
        <f>'All Data'!Q98</f>
        <v>2.6087233288049587</v>
      </c>
      <c r="T30" s="1" t="str">
        <f>'All Data'!R98</f>
        <v>±</v>
      </c>
      <c r="U30" s="10">
        <f>'All Data'!S98</f>
        <v>9.505349754340596E-2</v>
      </c>
      <c r="W30" s="6">
        <f>'All Data'!U98</f>
        <v>0.28864523607302406</v>
      </c>
      <c r="X30" s="1" t="str">
        <f>'All Data'!V98</f>
        <v>±</v>
      </c>
      <c r="Y30" s="10">
        <f>'All Data'!W98</f>
        <v>3.5249636994115909E-2</v>
      </c>
      <c r="AA30" s="6">
        <f>'All Data'!Y98</f>
        <v>25.199457327101037</v>
      </c>
      <c r="AB30" s="1" t="str">
        <f>'All Data'!Z98</f>
        <v>±</v>
      </c>
      <c r="AC30" s="10">
        <f>'All Data'!AA98</f>
        <v>1.0421352012162552</v>
      </c>
      <c r="AE30" s="6">
        <f>'All Data'!AC98</f>
        <v>0.49936822805272546</v>
      </c>
      <c r="AF30" s="1" t="str">
        <f>'All Data'!AD98</f>
        <v>±</v>
      </c>
      <c r="AG30" s="10">
        <f>'All Data'!AE98</f>
        <v>5.7741059927359187E-2</v>
      </c>
    </row>
    <row r="31" spans="1:34">
      <c r="A31" s="225"/>
      <c r="B31" s="14" t="s">
        <v>4</v>
      </c>
      <c r="C31" s="15">
        <f>'All Data'!AG118</f>
        <v>32.522140429438288</v>
      </c>
      <c r="D31" s="16" t="str">
        <f>'All Data'!AH118</f>
        <v>±</v>
      </c>
      <c r="E31" s="17">
        <f>'All Data'!AI118</f>
        <v>2.7938698547951804</v>
      </c>
      <c r="F31" s="38"/>
      <c r="G31" s="15">
        <f>'All Data'!E118</f>
        <v>0.79560755828796192</v>
      </c>
      <c r="H31" s="16" t="str">
        <f>'All Data'!F118</f>
        <v>±</v>
      </c>
      <c r="I31" s="17">
        <f>'All Data'!G118</f>
        <v>0.16941005273440196</v>
      </c>
      <c r="J31" s="18"/>
      <c r="K31" s="15">
        <f>'All Data'!I118</f>
        <v>0.39516556008069859</v>
      </c>
      <c r="L31" s="16" t="str">
        <f>'All Data'!J118</f>
        <v>±</v>
      </c>
      <c r="M31" s="17">
        <f>'All Data'!K118</f>
        <v>6.9165243148068795E-2</v>
      </c>
      <c r="N31" s="18"/>
      <c r="O31" s="15">
        <f>'All Data'!M118</f>
        <v>6.7718329116267091</v>
      </c>
      <c r="P31" s="16" t="str">
        <f>'All Data'!N118</f>
        <v>±</v>
      </c>
      <c r="Q31" s="17">
        <f>'All Data'!O118</f>
        <v>2.0440144767161046</v>
      </c>
      <c r="R31" s="18"/>
      <c r="S31" s="15">
        <f>'All Data'!Q118</f>
        <v>2.4557634563310984</v>
      </c>
      <c r="T31" s="16" t="str">
        <f>'All Data'!R118</f>
        <v>±</v>
      </c>
      <c r="U31" s="17">
        <f>'All Data'!S118</f>
        <v>0.38569413721092294</v>
      </c>
      <c r="V31" s="18"/>
      <c r="W31" s="15">
        <f>'All Data'!U118</f>
        <v>0.26533308311621823</v>
      </c>
      <c r="X31" s="16" t="str">
        <f>'All Data'!V118</f>
        <v>±</v>
      </c>
      <c r="Y31" s="17">
        <f>'All Data'!W118</f>
        <v>3.4255632362448114E-2</v>
      </c>
      <c r="Z31" s="18"/>
      <c r="AA31" s="43">
        <f>'All Data'!Y118</f>
        <v>22.679854249388896</v>
      </c>
      <c r="AB31" s="44" t="str">
        <f>'All Data'!Z118</f>
        <v>±</v>
      </c>
      <c r="AC31" s="45">
        <f>'All Data'!AA118</f>
        <v>1.106351892199243</v>
      </c>
      <c r="AD31" s="47" t="str">
        <f>'All Data'!Y121</f>
        <v>*</v>
      </c>
      <c r="AE31" s="15">
        <f>'All Data'!AC118</f>
        <v>0.51295019293205124</v>
      </c>
      <c r="AF31" s="16" t="str">
        <f>'All Data'!AD118</f>
        <v>±</v>
      </c>
      <c r="AG31" s="17">
        <f>'All Data'!AE118</f>
        <v>5.5856130294860376E-2</v>
      </c>
      <c r="AH31" s="18"/>
    </row>
    <row r="32" spans="1:34">
      <c r="A32" s="228" t="s">
        <v>21</v>
      </c>
      <c r="B32" s="12" t="s">
        <v>5</v>
      </c>
      <c r="C32" s="6">
        <f>'All Data'!AG103</f>
        <v>25.80056933489962</v>
      </c>
      <c r="D32" s="1" t="str">
        <f>'All Data'!AH103</f>
        <v>±</v>
      </c>
      <c r="E32" s="10">
        <f>'All Data'!AI103</f>
        <v>2.083511236240144</v>
      </c>
      <c r="F32" s="36"/>
      <c r="G32" s="6">
        <f>'All Data'!E103</f>
        <v>0.19026647120842602</v>
      </c>
      <c r="H32" s="1" t="str">
        <f>'All Data'!F103</f>
        <v>±</v>
      </c>
      <c r="I32" s="10">
        <f>'All Data'!G103</f>
        <v>3.3158242135142749E-2</v>
      </c>
      <c r="K32" s="6">
        <f>'All Data'!I103</f>
        <v>0.20503566351501804</v>
      </c>
      <c r="L32" s="1" t="str">
        <f>'All Data'!J103</f>
        <v>±</v>
      </c>
      <c r="M32" s="10">
        <f>'All Data'!K103</f>
        <v>5.4012493205746033E-2</v>
      </c>
      <c r="O32" s="6">
        <f>'All Data'!M103</f>
        <v>2.5848908077708876</v>
      </c>
      <c r="P32" s="1" t="str">
        <f>'All Data'!N103</f>
        <v>±</v>
      </c>
      <c r="Q32" s="10">
        <f>'All Data'!O103</f>
        <v>0.38404246927849617</v>
      </c>
      <c r="S32" s="6">
        <f>'All Data'!Q103</f>
        <v>1.1648396335612436</v>
      </c>
      <c r="T32" s="1" t="str">
        <f>'All Data'!R103</f>
        <v>±</v>
      </c>
      <c r="U32" s="10">
        <f>'All Data'!S103</f>
        <v>0.13350101162978334</v>
      </c>
      <c r="W32" s="6">
        <f>'All Data'!U103</f>
        <v>0.99879615791500065</v>
      </c>
      <c r="X32" s="1" t="str">
        <f>'All Data'!V103</f>
        <v>±</v>
      </c>
      <c r="Y32" s="10">
        <f>'All Data'!W103</f>
        <v>0.18421017009831686</v>
      </c>
      <c r="AA32" s="6">
        <f>'All Data'!Y103</f>
        <v>20.313490778060281</v>
      </c>
      <c r="AB32" s="1" t="str">
        <f>'All Data'!Z103</f>
        <v>±</v>
      </c>
      <c r="AC32" s="10">
        <f>'All Data'!AA103</f>
        <v>1.7509715131604955</v>
      </c>
      <c r="AE32" s="6">
        <f>'All Data'!AC103</f>
        <v>0.3432498228687631</v>
      </c>
      <c r="AF32" s="1" t="str">
        <f>'All Data'!AD103</f>
        <v>±</v>
      </c>
      <c r="AG32" s="10">
        <f>'All Data'!AE103</f>
        <v>3.9448108066057613E-2</v>
      </c>
    </row>
    <row r="33" spans="1:34" ht="15.75" thickBot="1">
      <c r="A33" s="229"/>
      <c r="B33" s="13" t="s">
        <v>4</v>
      </c>
      <c r="C33" s="34">
        <f>'All Data'!AG123</f>
        <v>26.540578284029493</v>
      </c>
      <c r="D33" s="31" t="str">
        <f>'All Data'!AH123</f>
        <v>±</v>
      </c>
      <c r="E33" s="32">
        <f>'All Data'!AI123</f>
        <v>2.1007721215194328</v>
      </c>
      <c r="F33" s="42"/>
      <c r="G33" s="34">
        <f>'All Data'!E123</f>
        <v>0.15624456321500357</v>
      </c>
      <c r="H33" s="31" t="str">
        <f>'All Data'!F123</f>
        <v>±</v>
      </c>
      <c r="I33" s="32">
        <f>'All Data'!G123</f>
        <v>1.87009466901433E-2</v>
      </c>
      <c r="J33" s="33"/>
      <c r="K33" s="34">
        <f>'All Data'!I123</f>
        <v>0.2295687068649396</v>
      </c>
      <c r="L33" s="31" t="str">
        <f>'All Data'!J123</f>
        <v>±</v>
      </c>
      <c r="M33" s="32">
        <f>'All Data'!K123</f>
        <v>4.4084546637818772E-2</v>
      </c>
      <c r="N33" s="33"/>
      <c r="O33" s="34">
        <f>'All Data'!M123</f>
        <v>2.0424040410709794</v>
      </c>
      <c r="P33" s="31" t="str">
        <f>'All Data'!N123</f>
        <v>±</v>
      </c>
      <c r="Q33" s="32">
        <f>'All Data'!O123</f>
        <v>0.29351511126381385</v>
      </c>
      <c r="R33" s="33"/>
      <c r="S33" s="34">
        <f>'All Data'!Q123</f>
        <v>1.0816875727593664</v>
      </c>
      <c r="T33" s="31" t="str">
        <f>'All Data'!R123</f>
        <v>±</v>
      </c>
      <c r="U33" s="32">
        <f>'All Data'!S123</f>
        <v>0.18422360435907362</v>
      </c>
      <c r="V33" s="33"/>
      <c r="W33" s="34">
        <f>'All Data'!U123</f>
        <v>1.418385509019995</v>
      </c>
      <c r="X33" s="31" t="str">
        <f>'All Data'!V123</f>
        <v>±</v>
      </c>
      <c r="Y33" s="32">
        <f>'All Data'!W123</f>
        <v>0.3273342225965119</v>
      </c>
      <c r="Z33" s="33"/>
      <c r="AA33" s="34">
        <f>'All Data'!Y123</f>
        <v>21.616378128898031</v>
      </c>
      <c r="AB33" s="31" t="str">
        <f>'All Data'!Z123</f>
        <v>±</v>
      </c>
      <c r="AC33" s="32">
        <f>'All Data'!AA123</f>
        <v>1.8883048850659598</v>
      </c>
      <c r="AD33" s="33"/>
      <c r="AE33" s="34">
        <f>'All Data'!AC123</f>
        <v>0.40439057041537352</v>
      </c>
      <c r="AF33" s="31" t="str">
        <f>'All Data'!AD123</f>
        <v>±</v>
      </c>
      <c r="AG33" s="32">
        <f>'All Data'!AE123</f>
        <v>9.0805348358896851E-2</v>
      </c>
      <c r="AH33" s="33"/>
    </row>
    <row r="34" spans="1:34" ht="15.75" thickBot="1"/>
    <row r="35" spans="1:34" ht="15.75" thickBot="1">
      <c r="A35" s="230" t="s">
        <v>8</v>
      </c>
      <c r="B35" s="231"/>
      <c r="C35" s="223" t="str">
        <f>'All Data'!AF129</f>
        <v>Total DHZ-types</v>
      </c>
      <c r="D35" s="223"/>
      <c r="E35" s="223"/>
      <c r="F35" s="232"/>
      <c r="G35" s="223" t="str">
        <f>'All Data'!D129</f>
        <v>DHZ</v>
      </c>
      <c r="H35" s="223"/>
      <c r="I35" s="223"/>
      <c r="J35" s="223"/>
      <c r="K35" s="223" t="str">
        <f>'All Data'!H129</f>
        <v>DHZR</v>
      </c>
      <c r="L35" s="223"/>
      <c r="M35" s="223"/>
      <c r="N35" s="223"/>
      <c r="O35" s="223" t="str">
        <f>'All Data'!L129</f>
        <v>DHZRMP</v>
      </c>
      <c r="P35" s="223"/>
      <c r="Q35" s="223"/>
      <c r="R35" s="223"/>
      <c r="S35" s="223" t="str">
        <f>'All Data'!P129</f>
        <v>DHZOG</v>
      </c>
      <c r="T35" s="223"/>
      <c r="U35" s="223"/>
      <c r="V35" s="223"/>
      <c r="W35" s="223" t="str">
        <f>'All Data'!T129</f>
        <v>DHZROG</v>
      </c>
      <c r="X35" s="223"/>
      <c r="Y35" s="223"/>
      <c r="Z35" s="223"/>
      <c r="AA35" s="223" t="str">
        <f>'All Data'!X129</f>
        <v>DHZ7G</v>
      </c>
      <c r="AB35" s="223"/>
      <c r="AC35" s="223"/>
      <c r="AD35" s="223"/>
      <c r="AE35" s="223" t="str">
        <f>'All Data'!AB129</f>
        <v>DHZ9G</v>
      </c>
      <c r="AF35" s="223"/>
      <c r="AG35" s="223"/>
      <c r="AH35" s="223"/>
    </row>
    <row r="36" spans="1:34">
      <c r="A36" s="224" t="s">
        <v>17</v>
      </c>
      <c r="B36" s="11" t="s">
        <v>3</v>
      </c>
      <c r="C36" s="6">
        <f>'All Data'!AG130</f>
        <v>0.68278955422814591</v>
      </c>
      <c r="D36" s="1" t="str">
        <f>'All Data'!AH130</f>
        <v>±</v>
      </c>
      <c r="E36" s="10">
        <f>'All Data'!AI130</f>
        <v>5.827951024480426E-2</v>
      </c>
      <c r="F36" s="36"/>
      <c r="G36" s="6"/>
      <c r="H36" s="59" t="str">
        <f>'All Data'!F130</f>
        <v>&lt;LOD</v>
      </c>
      <c r="I36" s="10"/>
      <c r="K36" s="6">
        <f>'All Data'!I130</f>
        <v>0.21356575986681384</v>
      </c>
      <c r="L36" s="1" t="str">
        <f>'All Data'!J130</f>
        <v>±</v>
      </c>
      <c r="M36" s="10">
        <f>'All Data'!K130</f>
        <v>5.259382022768197E-2</v>
      </c>
      <c r="O36" s="58"/>
      <c r="P36" s="59" t="str">
        <f>'All Data'!N130</f>
        <v>&lt;LOD</v>
      </c>
      <c r="Q36" s="10"/>
      <c r="S36" s="6">
        <f>'All Data'!Q130</f>
        <v>0.4692237943613321</v>
      </c>
      <c r="T36" s="1" t="str">
        <f>'All Data'!R130</f>
        <v>±</v>
      </c>
      <c r="U36" s="10">
        <f>'All Data'!S130</f>
        <v>7.4274247802225885E-2</v>
      </c>
      <c r="W36" s="6"/>
      <c r="X36" s="59" t="str">
        <f>'All Data'!V130</f>
        <v>&lt;LOD</v>
      </c>
      <c r="Y36" s="10"/>
      <c r="AA36" s="6"/>
      <c r="AB36" s="59" t="str">
        <f>'All Data'!Z130</f>
        <v>&lt;LOD</v>
      </c>
      <c r="AC36" s="10"/>
      <c r="AE36" s="6"/>
      <c r="AF36" s="59" t="str">
        <f>'All Data'!AD130</f>
        <v>&lt;LOD</v>
      </c>
      <c r="AG36" s="10"/>
    </row>
    <row r="37" spans="1:34">
      <c r="A37" s="225"/>
      <c r="B37" s="14" t="s">
        <v>2</v>
      </c>
      <c r="C37" s="43">
        <f>'All Data'!AG150</f>
        <v>0.88065395851024364</v>
      </c>
      <c r="D37" s="44" t="str">
        <f>'All Data'!AH150</f>
        <v>±</v>
      </c>
      <c r="E37" s="45">
        <f>'All Data'!AI150</f>
        <v>0.15584894776214578</v>
      </c>
      <c r="F37" s="46" t="str">
        <f>'All Data'!AG153</f>
        <v>*</v>
      </c>
      <c r="G37" s="15"/>
      <c r="H37" s="61" t="str">
        <f>'All Data'!F150</f>
        <v>&lt;LOD</v>
      </c>
      <c r="I37" s="17"/>
      <c r="J37" s="18"/>
      <c r="K37" s="15">
        <f>'All Data'!I150</f>
        <v>0.28599682056506825</v>
      </c>
      <c r="L37" s="16" t="str">
        <f>'All Data'!J150</f>
        <v>±</v>
      </c>
      <c r="M37" s="17">
        <f>'All Data'!K150</f>
        <v>7.0090044464973758E-2</v>
      </c>
      <c r="N37" s="18"/>
      <c r="O37" s="60"/>
      <c r="P37" s="61" t="str">
        <f>'All Data'!N150</f>
        <v>&lt;LOD</v>
      </c>
      <c r="Q37" s="17"/>
      <c r="R37" s="18"/>
      <c r="S37" s="15">
        <f>'All Data'!Q150</f>
        <v>0.59465713794517538</v>
      </c>
      <c r="T37" s="16" t="str">
        <f>'All Data'!R150</f>
        <v>±</v>
      </c>
      <c r="U37" s="17">
        <f>'All Data'!S150</f>
        <v>0.16712519678691343</v>
      </c>
      <c r="V37" s="18"/>
      <c r="W37" s="15"/>
      <c r="X37" s="61" t="str">
        <f>'All Data'!V150</f>
        <v>&lt;LOD</v>
      </c>
      <c r="Y37" s="17"/>
      <c r="Z37" s="18"/>
      <c r="AA37" s="15"/>
      <c r="AB37" s="61" t="str">
        <f>'All Data'!Z150</f>
        <v>&lt;LOD</v>
      </c>
      <c r="AC37" s="17"/>
      <c r="AD37" s="18"/>
      <c r="AE37" s="15"/>
      <c r="AF37" s="61" t="str">
        <f>'All Data'!AD150</f>
        <v>&lt;LOD</v>
      </c>
      <c r="AG37" s="17"/>
      <c r="AH37" s="18"/>
    </row>
    <row r="38" spans="1:34">
      <c r="A38" s="226" t="s">
        <v>21</v>
      </c>
      <c r="B38" s="19" t="s">
        <v>3</v>
      </c>
      <c r="C38" s="20">
        <f>'All Data'!AG135</f>
        <v>1.9276526398404044</v>
      </c>
      <c r="D38" s="21" t="str">
        <f>'All Data'!AH135</f>
        <v>±</v>
      </c>
      <c r="E38" s="22">
        <f>'All Data'!AI135</f>
        <v>0.25310555270052421</v>
      </c>
      <c r="F38" s="40"/>
      <c r="G38" s="20"/>
      <c r="H38" s="64" t="str">
        <f>'All Data'!F135</f>
        <v>&lt;LOD</v>
      </c>
      <c r="I38" s="22"/>
      <c r="J38" s="23"/>
      <c r="K38" s="20">
        <f>'All Data'!I135</f>
        <v>8.1983608709935533E-3</v>
      </c>
      <c r="L38" s="21" t="str">
        <f>'All Data'!J135</f>
        <v>±</v>
      </c>
      <c r="M38" s="22">
        <f>'All Data'!K135</f>
        <v>9.5871263237241205E-4</v>
      </c>
      <c r="N38" s="23"/>
      <c r="O38" s="66"/>
      <c r="P38" s="64" t="str">
        <f>'All Data'!N135</f>
        <v>&lt;LOD</v>
      </c>
      <c r="Q38" s="22"/>
      <c r="R38" s="23"/>
      <c r="S38" s="20">
        <f>'All Data'!Q135</f>
        <v>7.3603595818616308E-2</v>
      </c>
      <c r="T38" s="21" t="str">
        <f>'All Data'!R135</f>
        <v>±</v>
      </c>
      <c r="U38" s="22">
        <f>'All Data'!S135</f>
        <v>1.8900197052155648E-2</v>
      </c>
      <c r="V38" s="23"/>
      <c r="W38" s="20"/>
      <c r="X38" s="64" t="str">
        <f>'All Data'!V135</f>
        <v>&lt;LOD</v>
      </c>
      <c r="Y38" s="22"/>
      <c r="Z38" s="23"/>
      <c r="AA38" s="20">
        <f>'All Data'!Y135</f>
        <v>1.8458506831507946</v>
      </c>
      <c r="AB38" s="21" t="str">
        <f>'All Data'!Z135</f>
        <v>±</v>
      </c>
      <c r="AC38" s="22">
        <f>'All Data'!AA135</f>
        <v>0.25202574798144078</v>
      </c>
      <c r="AD38" s="23"/>
      <c r="AE38" s="20"/>
      <c r="AF38" s="64" t="str">
        <f>'All Data'!AD135</f>
        <v>&lt;LOD</v>
      </c>
      <c r="AG38" s="22"/>
      <c r="AH38" s="23"/>
    </row>
    <row r="39" spans="1:34" ht="15.75" thickBot="1">
      <c r="A39" s="227"/>
      <c r="B39" s="24" t="s">
        <v>2</v>
      </c>
      <c r="C39" s="25">
        <f>'All Data'!AG155</f>
        <v>1.898456437872575</v>
      </c>
      <c r="D39" s="26" t="str">
        <f>'All Data'!AH155</f>
        <v>±</v>
      </c>
      <c r="E39" s="27">
        <f>'All Data'!AI155</f>
        <v>9.7948074129219118E-2</v>
      </c>
      <c r="F39" s="41"/>
      <c r="G39" s="25"/>
      <c r="H39" s="65" t="str">
        <f>'All Data'!F155</f>
        <v>&lt;LOD</v>
      </c>
      <c r="I39" s="27"/>
      <c r="J39" s="28"/>
      <c r="K39" s="25"/>
      <c r="L39" s="65" t="str">
        <f>'All Data'!J155</f>
        <v>&lt;LOD</v>
      </c>
      <c r="M39" s="27"/>
      <c r="N39" s="28"/>
      <c r="O39" s="67"/>
      <c r="P39" s="65" t="str">
        <f>'All Data'!N155</f>
        <v>&lt;LOD</v>
      </c>
      <c r="Q39" s="27"/>
      <c r="R39" s="28"/>
      <c r="S39" s="25">
        <f>'All Data'!Q155</f>
        <v>7.9363089580696308E-2</v>
      </c>
      <c r="T39" s="26" t="str">
        <f>'All Data'!R155</f>
        <v>±</v>
      </c>
      <c r="U39" s="27">
        <f>'All Data'!S155</f>
        <v>1.3144356153464928E-2</v>
      </c>
      <c r="V39" s="28"/>
      <c r="W39" s="25"/>
      <c r="X39" s="65" t="str">
        <f>'All Data'!V155</f>
        <v>&lt;LOD</v>
      </c>
      <c r="Y39" s="27"/>
      <c r="Z39" s="28"/>
      <c r="AA39" s="25">
        <f>'All Data'!Y155</f>
        <v>1.8190933482918787</v>
      </c>
      <c r="AB39" s="26" t="str">
        <f>'All Data'!Z155</f>
        <v>±</v>
      </c>
      <c r="AC39" s="27">
        <f>'All Data'!AA155</f>
        <v>9.7961112144484636E-2</v>
      </c>
      <c r="AD39" s="28"/>
      <c r="AE39" s="25"/>
      <c r="AF39" s="65" t="str">
        <f>'All Data'!AD155</f>
        <v>&lt;LOD</v>
      </c>
      <c r="AG39" s="27"/>
      <c r="AH39" s="28"/>
    </row>
    <row r="40" spans="1:34" ht="15.75" thickTop="1">
      <c r="A40" s="228" t="s">
        <v>17</v>
      </c>
      <c r="B40" s="12" t="s">
        <v>5</v>
      </c>
      <c r="C40" s="6">
        <f>'All Data'!AG140</f>
        <v>1.6601627796832052</v>
      </c>
      <c r="D40" s="1" t="str">
        <f>'All Data'!AH140</f>
        <v>±</v>
      </c>
      <c r="E40" s="10">
        <f>'All Data'!AI140</f>
        <v>0.1824247988602794</v>
      </c>
      <c r="F40" s="36"/>
      <c r="G40" s="6"/>
      <c r="H40" s="59" t="str">
        <f>'All Data'!F140</f>
        <v>&lt;LOD</v>
      </c>
      <c r="I40" s="10"/>
      <c r="K40" s="6">
        <f>'All Data'!I140</f>
        <v>5.1204465768214316E-2</v>
      </c>
      <c r="L40" s="1" t="str">
        <f>'All Data'!J140</f>
        <v>±</v>
      </c>
      <c r="M40" s="10">
        <f>'All Data'!K140</f>
        <v>1.4355533612748045E-2</v>
      </c>
      <c r="O40" s="58"/>
      <c r="P40" s="59" t="str">
        <f>'All Data'!N140</f>
        <v>&lt;LOD</v>
      </c>
      <c r="Q40" s="10"/>
      <c r="S40" s="6">
        <f>'All Data'!Q140</f>
        <v>0.48693871348297862</v>
      </c>
      <c r="T40" s="1" t="str">
        <f>'All Data'!R140</f>
        <v>±</v>
      </c>
      <c r="U40" s="10">
        <f>'All Data'!S140</f>
        <v>5.7062279071433693E-2</v>
      </c>
      <c r="W40" s="6"/>
      <c r="X40" s="59" t="str">
        <f>'All Data'!V140</f>
        <v>&lt;LOD</v>
      </c>
      <c r="Y40" s="10"/>
      <c r="AA40" s="6">
        <f>'All Data'!Y140</f>
        <v>1.1220196004320122</v>
      </c>
      <c r="AB40" s="1" t="str">
        <f>'All Data'!Z140</f>
        <v>±</v>
      </c>
      <c r="AC40" s="10">
        <f>'All Data'!AA140</f>
        <v>0.11841377184834477</v>
      </c>
      <c r="AE40" s="6"/>
      <c r="AF40" s="59" t="str">
        <f>'All Data'!AD140</f>
        <v>&lt;LOD</v>
      </c>
      <c r="AG40" s="10"/>
    </row>
    <row r="41" spans="1:34">
      <c r="A41" s="225"/>
      <c r="B41" s="14" t="s">
        <v>4</v>
      </c>
      <c r="C41" s="15">
        <f>'All Data'!AG160</f>
        <v>2.5512123395173192</v>
      </c>
      <c r="D41" s="16" t="str">
        <f>'All Data'!AH160</f>
        <v>±</v>
      </c>
      <c r="E41" s="17">
        <f>'All Data'!AI160</f>
        <v>0.39497624094026912</v>
      </c>
      <c r="F41" s="38"/>
      <c r="G41" s="15"/>
      <c r="H41" s="61" t="str">
        <f>'All Data'!F160</f>
        <v>&lt;LOD</v>
      </c>
      <c r="I41" s="17"/>
      <c r="J41" s="18"/>
      <c r="K41" s="15">
        <f>'All Data'!I160</f>
        <v>8.2293161281887517E-2</v>
      </c>
      <c r="L41" s="16" t="str">
        <f>'All Data'!J160</f>
        <v>±</v>
      </c>
      <c r="M41" s="17">
        <f>'All Data'!K160</f>
        <v>2.7394352315580031E-2</v>
      </c>
      <c r="N41" s="18"/>
      <c r="O41" s="60"/>
      <c r="P41" s="61" t="str">
        <f>'All Data'!N160</f>
        <v>&lt;LOD</v>
      </c>
      <c r="Q41" s="17"/>
      <c r="R41" s="18"/>
      <c r="S41" s="15">
        <f>'All Data'!Q160</f>
        <v>0.52428092711780594</v>
      </c>
      <c r="T41" s="16" t="str">
        <f>'All Data'!R160</f>
        <v>±</v>
      </c>
      <c r="U41" s="17">
        <f>'All Data'!S160</f>
        <v>9.7855684769036139E-2</v>
      </c>
      <c r="V41" s="18"/>
      <c r="W41" s="15"/>
      <c r="X41" s="61" t="str">
        <f>'All Data'!V160</f>
        <v>&lt;LOD</v>
      </c>
      <c r="Y41" s="17"/>
      <c r="Z41" s="18"/>
      <c r="AA41" s="43">
        <f>'All Data'!Y160</f>
        <v>1.9446382511176252</v>
      </c>
      <c r="AB41" s="44" t="str">
        <f>'All Data'!Z160</f>
        <v>±</v>
      </c>
      <c r="AC41" s="45">
        <f>'All Data'!AA160</f>
        <v>0.29735889947613248</v>
      </c>
      <c r="AD41" s="47" t="str">
        <f>'All Data'!Y163</f>
        <v>***</v>
      </c>
      <c r="AE41" s="15"/>
      <c r="AF41" s="61" t="str">
        <f>'All Data'!AD160</f>
        <v>&lt;LOD</v>
      </c>
      <c r="AG41" s="17"/>
      <c r="AH41" s="18"/>
    </row>
    <row r="42" spans="1:34">
      <c r="A42" s="228" t="s">
        <v>21</v>
      </c>
      <c r="B42" s="12" t="s">
        <v>5</v>
      </c>
      <c r="C42" s="6">
        <f>'All Data'!AG145</f>
        <v>1.6705565297865959</v>
      </c>
      <c r="D42" s="1" t="str">
        <f>'All Data'!AH145</f>
        <v>±</v>
      </c>
      <c r="E42" s="10">
        <f>'All Data'!AI145</f>
        <v>7.2951874257553118E-2</v>
      </c>
      <c r="F42" s="36"/>
      <c r="G42" s="6"/>
      <c r="H42" s="59" t="str">
        <f>'All Data'!F145</f>
        <v>&lt;LOD</v>
      </c>
      <c r="I42" s="10"/>
      <c r="K42" s="6">
        <f>'All Data'!I145</f>
        <v>4.2588230666351978E-2</v>
      </c>
      <c r="L42" s="1" t="str">
        <f>'All Data'!J145</f>
        <v>±</v>
      </c>
      <c r="M42" s="10">
        <f>'All Data'!K145</f>
        <v>6.854335216514712E-3</v>
      </c>
      <c r="O42" s="58"/>
      <c r="P42" s="59" t="str">
        <f>'All Data'!N145</f>
        <v>&lt;LOD</v>
      </c>
      <c r="Q42" s="10"/>
      <c r="S42" s="6">
        <f>'All Data'!Q145</f>
        <v>9.8430464346974583E-2</v>
      </c>
      <c r="T42" s="1" t="str">
        <f>'All Data'!R145</f>
        <v>±</v>
      </c>
      <c r="U42" s="10">
        <f>'All Data'!S145</f>
        <v>2.7656253318792009E-2</v>
      </c>
      <c r="W42" s="6"/>
      <c r="X42" s="59" t="str">
        <f>'All Data'!V145</f>
        <v>&lt;LOD</v>
      </c>
      <c r="Y42" s="10"/>
      <c r="AA42" s="6">
        <f>'All Data'!Y145</f>
        <v>1.5465731270398104</v>
      </c>
      <c r="AB42" s="1" t="str">
        <f>'All Data'!Z145</f>
        <v>±</v>
      </c>
      <c r="AC42" s="10">
        <f>'All Data'!AA145</f>
        <v>5.5539797556955463E-2</v>
      </c>
      <c r="AE42" s="6"/>
      <c r="AF42" s="59" t="str">
        <f>'All Data'!AD145</f>
        <v>&lt;LOD</v>
      </c>
      <c r="AG42" s="10"/>
    </row>
    <row r="43" spans="1:34" ht="15.75" thickBot="1">
      <c r="A43" s="229"/>
      <c r="B43" s="13" t="s">
        <v>4</v>
      </c>
      <c r="C43" s="52">
        <f>'All Data'!AG165</f>
        <v>2.6493789069841807</v>
      </c>
      <c r="D43" s="53" t="str">
        <f>'All Data'!AH165</f>
        <v>±</v>
      </c>
      <c r="E43" s="54">
        <f>'All Data'!AI165</f>
        <v>0.23799439136588524</v>
      </c>
      <c r="F43" s="55" t="str">
        <f>'All Data'!AG168</f>
        <v>***</v>
      </c>
      <c r="G43" s="52"/>
      <c r="H43" s="69" t="str">
        <f>'All Data'!F165</f>
        <v>&lt;LOD</v>
      </c>
      <c r="I43" s="54"/>
      <c r="J43" s="56"/>
      <c r="K43" s="52">
        <f>'All Data'!I165</f>
        <v>2.1640852460455072E-2</v>
      </c>
      <c r="L43" s="53" t="str">
        <f>'All Data'!J165</f>
        <v>±</v>
      </c>
      <c r="M43" s="54">
        <f>'All Data'!K165</f>
        <v>6.169020335764849E-3</v>
      </c>
      <c r="N43" s="56" t="str">
        <f>'All Data'!I168</f>
        <v>**</v>
      </c>
      <c r="O43" s="68"/>
      <c r="P43" s="69" t="str">
        <f>'All Data'!N165</f>
        <v>&lt;LOD</v>
      </c>
      <c r="Q43" s="32"/>
      <c r="R43" s="33"/>
      <c r="S43" s="34">
        <f>'All Data'!Q165</f>
        <v>0.11784654153999405</v>
      </c>
      <c r="T43" s="31" t="str">
        <f>'All Data'!R165</f>
        <v>±</v>
      </c>
      <c r="U43" s="32">
        <f>'All Data'!S165</f>
        <v>5.47253128281186E-3</v>
      </c>
      <c r="V43" s="33"/>
      <c r="W43" s="34"/>
      <c r="X43" s="69" t="str">
        <f>'All Data'!V165</f>
        <v>&lt;LOD</v>
      </c>
      <c r="Y43" s="32"/>
      <c r="Z43" s="33"/>
      <c r="AA43" s="52">
        <f>'All Data'!Y165</f>
        <v>2.5334608212917304</v>
      </c>
      <c r="AB43" s="53" t="str">
        <f>'All Data'!Z165</f>
        <v>±</v>
      </c>
      <c r="AC43" s="54">
        <f>'All Data'!AA165</f>
        <v>0.2418958240525404</v>
      </c>
      <c r="AD43" s="56" t="str">
        <f>'All Data'!Y168</f>
        <v>***</v>
      </c>
      <c r="AE43" s="34"/>
      <c r="AF43" s="69" t="str">
        <f>'All Data'!AD165</f>
        <v>&lt;LOD</v>
      </c>
      <c r="AG43" s="32"/>
      <c r="AH43" s="33"/>
    </row>
  </sheetData>
  <mergeCells count="50">
    <mergeCell ref="S5:V5"/>
    <mergeCell ref="W5:Z5"/>
    <mergeCell ref="A12:A13"/>
    <mergeCell ref="A6:A7"/>
    <mergeCell ref="A8:A9"/>
    <mergeCell ref="A10:A11"/>
    <mergeCell ref="A5:B5"/>
    <mergeCell ref="C5:F5"/>
    <mergeCell ref="G5:J5"/>
    <mergeCell ref="K5:N5"/>
    <mergeCell ref="O5:R5"/>
    <mergeCell ref="A15:B15"/>
    <mergeCell ref="G15:J15"/>
    <mergeCell ref="K15:N15"/>
    <mergeCell ref="O15:R15"/>
    <mergeCell ref="S15:V15"/>
    <mergeCell ref="C15:F15"/>
    <mergeCell ref="A18:A19"/>
    <mergeCell ref="A20:A21"/>
    <mergeCell ref="A22:A23"/>
    <mergeCell ref="A25:B25"/>
    <mergeCell ref="G25:J25"/>
    <mergeCell ref="C25:F25"/>
    <mergeCell ref="A38:A39"/>
    <mergeCell ref="A40:A41"/>
    <mergeCell ref="A42:A43"/>
    <mergeCell ref="A35:B35"/>
    <mergeCell ref="G35:J35"/>
    <mergeCell ref="C35:F35"/>
    <mergeCell ref="AE15:AH15"/>
    <mergeCell ref="AE25:AH25"/>
    <mergeCell ref="AE35:AH35"/>
    <mergeCell ref="W35:Z35"/>
    <mergeCell ref="A36:A37"/>
    <mergeCell ref="K35:N35"/>
    <mergeCell ref="O35:R35"/>
    <mergeCell ref="S35:V35"/>
    <mergeCell ref="S25:V25"/>
    <mergeCell ref="W25:Z25"/>
    <mergeCell ref="A26:A27"/>
    <mergeCell ref="A28:A29"/>
    <mergeCell ref="A30:A31"/>
    <mergeCell ref="A32:A33"/>
    <mergeCell ref="W15:Z15"/>
    <mergeCell ref="A16:A17"/>
    <mergeCell ref="AA15:AD15"/>
    <mergeCell ref="AA25:AD25"/>
    <mergeCell ref="AA35:AD35"/>
    <mergeCell ref="K25:N25"/>
    <mergeCell ref="O25:R25"/>
  </mergeCells>
  <pageMargins left="0.19685039370078741" right="0.19685039370078741" top="0.19685039370078741" bottom="0.19685039370078741" header="0" footer="0"/>
  <pageSetup paperSize="9" scale="73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70"/>
  <sheetViews>
    <sheetView tabSelected="1" zoomScale="70" zoomScaleNormal="70" workbookViewId="0"/>
  </sheetViews>
  <sheetFormatPr defaultColWidth="8.85546875" defaultRowHeight="14.25"/>
  <cols>
    <col min="1" max="1" width="14.7109375" style="118" customWidth="1"/>
    <col min="2" max="2" width="8.85546875" style="118"/>
    <col min="3" max="3" width="11.28515625" style="118" bestFit="1" customWidth="1"/>
    <col min="4" max="4" width="10.140625" style="119" bestFit="1" customWidth="1"/>
    <col min="5" max="5" width="8.85546875" style="118"/>
    <col min="6" max="6" width="1.85546875" style="119" customWidth="1"/>
    <col min="7" max="7" width="8.85546875" style="118"/>
    <col min="8" max="8" width="10.140625" style="119" bestFit="1" customWidth="1"/>
    <col min="9" max="9" width="8.85546875" style="118"/>
    <col min="10" max="10" width="1.85546875" style="118" customWidth="1"/>
    <col min="11" max="11" width="8.85546875" style="118"/>
    <col min="12" max="12" width="9.28515625" style="119" bestFit="1" customWidth="1"/>
    <col min="13" max="13" width="8.85546875" style="118"/>
    <col min="14" max="14" width="1.85546875" style="118" customWidth="1"/>
    <col min="15" max="15" width="8.85546875" style="118"/>
    <col min="16" max="16" width="9.28515625" style="119" bestFit="1" customWidth="1"/>
    <col min="17" max="17" width="8.85546875" style="118"/>
    <col min="18" max="18" width="1.85546875" style="118" customWidth="1"/>
    <col min="19" max="19" width="8.85546875" style="118"/>
    <col min="20" max="20" width="9.28515625" style="119" bestFit="1" customWidth="1"/>
    <col min="21" max="21" width="8.85546875" style="118"/>
    <col min="22" max="22" width="1.85546875" style="118" customWidth="1"/>
    <col min="23" max="23" width="8.85546875" style="118"/>
    <col min="24" max="24" width="9.28515625" style="119" bestFit="1" customWidth="1"/>
    <col min="25" max="25" width="8.85546875" style="118"/>
    <col min="26" max="26" width="1.85546875" style="118" customWidth="1"/>
    <col min="27" max="27" width="8.85546875" style="118"/>
    <col min="28" max="28" width="9.28515625" style="119" bestFit="1" customWidth="1"/>
    <col min="29" max="29" width="8.85546875" style="118"/>
    <col min="30" max="30" width="1.85546875" style="118" customWidth="1"/>
    <col min="31" max="31" width="8.85546875" style="118"/>
    <col min="32" max="32" width="8.7109375" style="119"/>
    <col min="33" max="33" width="8.85546875" style="118"/>
    <col min="34" max="34" width="1.85546875" style="118" customWidth="1"/>
    <col min="35" max="16384" width="8.85546875" style="118"/>
  </cols>
  <sheetData>
    <row r="1" spans="1:32" ht="15">
      <c r="A1" s="117" t="s">
        <v>377</v>
      </c>
    </row>
    <row r="2" spans="1:32" ht="15" thickBot="1">
      <c r="A2" s="120" t="s">
        <v>378</v>
      </c>
    </row>
    <row r="3" spans="1:32" ht="15" thickBot="1">
      <c r="A3" s="121" t="s">
        <v>0</v>
      </c>
      <c r="B3" s="122" t="s">
        <v>1</v>
      </c>
      <c r="C3" s="123" t="s">
        <v>48</v>
      </c>
      <c r="D3" s="240" t="s">
        <v>39</v>
      </c>
      <c r="E3" s="241"/>
      <c r="F3" s="241"/>
      <c r="G3" s="241"/>
      <c r="H3" s="241" t="s">
        <v>40</v>
      </c>
      <c r="I3" s="241"/>
      <c r="J3" s="241"/>
      <c r="K3" s="241"/>
      <c r="L3" s="241" t="s">
        <v>41</v>
      </c>
      <c r="M3" s="241"/>
      <c r="N3" s="241"/>
      <c r="O3" s="241"/>
      <c r="P3" s="241" t="s">
        <v>42</v>
      </c>
      <c r="Q3" s="241"/>
      <c r="R3" s="241"/>
      <c r="S3" s="241"/>
      <c r="T3" s="241" t="s">
        <v>43</v>
      </c>
      <c r="U3" s="241"/>
      <c r="V3" s="241"/>
      <c r="W3" s="250"/>
      <c r="X3" s="251" t="s">
        <v>44</v>
      </c>
      <c r="Y3" s="252"/>
      <c r="Z3" s="252"/>
      <c r="AA3" s="253"/>
      <c r="AB3" s="118"/>
      <c r="AF3" s="118"/>
    </row>
    <row r="4" spans="1:32" ht="15">
      <c r="A4" s="124">
        <v>3</v>
      </c>
      <c r="B4" s="254" t="s">
        <v>3</v>
      </c>
      <c r="C4" s="255" t="s">
        <v>17</v>
      </c>
      <c r="D4" s="125">
        <v>1.9576</v>
      </c>
      <c r="E4" s="126">
        <f>AVERAGE(D4:D8)</f>
        <v>1.7796606679577178</v>
      </c>
      <c r="F4" s="127" t="s">
        <v>18</v>
      </c>
      <c r="G4" s="128">
        <f>STDEVP(D4:D8)</f>
        <v>0.59942001291587488</v>
      </c>
      <c r="H4" s="129">
        <v>0.87493199999999982</v>
      </c>
      <c r="I4" s="126">
        <f>AVERAGE(H4:H8)</f>
        <v>0.59446023768484002</v>
      </c>
      <c r="J4" s="127" t="s">
        <v>18</v>
      </c>
      <c r="K4" s="128">
        <f>STDEVP(H4:H8)</f>
        <v>0.17984521547327675</v>
      </c>
      <c r="L4" s="129">
        <v>1.590376</v>
      </c>
      <c r="M4" s="126">
        <f>AVERAGE(L4:L8)</f>
        <v>2.2305946716642531</v>
      </c>
      <c r="N4" s="127" t="s">
        <v>18</v>
      </c>
      <c r="O4" s="128">
        <f>STDEVP(L4:L8)</f>
        <v>0.37000757294648418</v>
      </c>
      <c r="P4" s="129">
        <v>17.030927999999999</v>
      </c>
      <c r="Q4" s="126">
        <f>AVERAGE(P4:P8)</f>
        <v>16.808426815532023</v>
      </c>
      <c r="R4" s="127" t="s">
        <v>18</v>
      </c>
      <c r="S4" s="128">
        <f>STDEVP(P4:P8)</f>
        <v>1.0568166316605445</v>
      </c>
      <c r="T4" s="129">
        <v>2.0068479999999997</v>
      </c>
      <c r="U4" s="126">
        <f>AVERAGE(T4:T8)</f>
        <v>1.9311047992636365</v>
      </c>
      <c r="V4" s="127" t="s">
        <v>18</v>
      </c>
      <c r="W4" s="130">
        <f>STDEVP(T4:T8)</f>
        <v>9.5400286010373619E-2</v>
      </c>
      <c r="X4" s="125">
        <f>SUM(D4,H4,L4,P4,T4)</f>
        <v>23.460684000000001</v>
      </c>
      <c r="Y4" s="126">
        <f>AVERAGE(X4:X8)</f>
        <v>23.344247192102475</v>
      </c>
      <c r="Z4" s="127" t="s">
        <v>18</v>
      </c>
      <c r="AA4" s="130">
        <f>STDEVP(X4:X8)</f>
        <v>1.2442565120910145</v>
      </c>
      <c r="AB4" s="118"/>
      <c r="AF4" s="118"/>
    </row>
    <row r="5" spans="1:32" ht="15">
      <c r="A5" s="131">
        <v>7</v>
      </c>
      <c r="B5" s="243"/>
      <c r="C5" s="248"/>
      <c r="D5" s="132">
        <v>2.2940663265306123</v>
      </c>
      <c r="E5" s="133"/>
      <c r="F5" s="134" t="s">
        <v>20</v>
      </c>
      <c r="G5" s="135">
        <f>G4/E4</f>
        <v>0.33681702568824556</v>
      </c>
      <c r="H5" s="136">
        <v>0.51568877551020409</v>
      </c>
      <c r="I5" s="133"/>
      <c r="J5" s="134" t="s">
        <v>20</v>
      </c>
      <c r="K5" s="135">
        <f>K4/I4</f>
        <v>0.30253531535379796</v>
      </c>
      <c r="L5" s="136">
        <v>2.4591989795918363</v>
      </c>
      <c r="M5" s="133"/>
      <c r="N5" s="134" t="s">
        <v>20</v>
      </c>
      <c r="O5" s="135">
        <f>O4/M4</f>
        <v>0.16587844382790554</v>
      </c>
      <c r="P5" s="136">
        <v>15.588729591836735</v>
      </c>
      <c r="Q5" s="133"/>
      <c r="R5" s="134" t="s">
        <v>20</v>
      </c>
      <c r="S5" s="135">
        <f>S4/Q4</f>
        <v>6.2874214419875438E-2</v>
      </c>
      <c r="T5" s="136">
        <v>1.9497908163265303</v>
      </c>
      <c r="U5" s="133"/>
      <c r="V5" s="134" t="s">
        <v>20</v>
      </c>
      <c r="W5" s="137">
        <f>W4/U4</f>
        <v>4.9401920624272379E-2</v>
      </c>
      <c r="X5" s="132">
        <f t="shared" ref="X5:X43" si="0">SUM(D5,H5,L5,P5,T5)</f>
        <v>22.807474489795919</v>
      </c>
      <c r="Y5" s="133"/>
      <c r="Z5" s="134" t="s">
        <v>20</v>
      </c>
      <c r="AA5" s="137">
        <f>AA4/Y4</f>
        <v>5.3300348554908866E-2</v>
      </c>
      <c r="AB5" s="118"/>
      <c r="AF5" s="118"/>
    </row>
    <row r="6" spans="1:32">
      <c r="A6" s="131">
        <v>11</v>
      </c>
      <c r="B6" s="243"/>
      <c r="C6" s="248"/>
      <c r="D6" s="132">
        <v>2.486486486486486</v>
      </c>
      <c r="E6" s="138"/>
      <c r="F6" s="139"/>
      <c r="G6" s="140"/>
      <c r="H6" s="136">
        <v>0.70460810810810814</v>
      </c>
      <c r="I6" s="138"/>
      <c r="J6" s="139"/>
      <c r="K6" s="140"/>
      <c r="L6" s="136">
        <v>2.6993716216216215</v>
      </c>
      <c r="M6" s="138"/>
      <c r="N6" s="139"/>
      <c r="O6" s="140"/>
      <c r="P6" s="136">
        <v>17.487527027027028</v>
      </c>
      <c r="Q6" s="138"/>
      <c r="R6" s="139"/>
      <c r="S6" s="140"/>
      <c r="T6" s="136">
        <v>1.9724662162162161</v>
      </c>
      <c r="U6" s="138"/>
      <c r="V6" s="139"/>
      <c r="W6" s="141"/>
      <c r="X6" s="132">
        <f t="shared" si="0"/>
        <v>25.350459459459458</v>
      </c>
      <c r="Y6" s="138"/>
      <c r="Z6" s="139"/>
      <c r="AA6" s="141"/>
      <c r="AB6" s="118"/>
      <c r="AF6" s="118"/>
    </row>
    <row r="7" spans="1:32">
      <c r="A7" s="131">
        <v>15</v>
      </c>
      <c r="B7" s="243"/>
      <c r="C7" s="248"/>
      <c r="D7" s="132">
        <v>1.1844878048780001</v>
      </c>
      <c r="E7" s="138"/>
      <c r="F7" s="139"/>
      <c r="G7" s="140"/>
      <c r="H7" s="136">
        <v>0.52824390243902442</v>
      </c>
      <c r="I7" s="138"/>
      <c r="J7" s="139"/>
      <c r="K7" s="140"/>
      <c r="L7" s="136">
        <v>2.1796243902439025</v>
      </c>
      <c r="M7" s="138"/>
      <c r="N7" s="139"/>
      <c r="O7" s="140"/>
      <c r="P7" s="136">
        <v>15.637931707317074</v>
      </c>
      <c r="Q7" s="138"/>
      <c r="R7" s="139"/>
      <c r="S7" s="140"/>
      <c r="T7" s="136">
        <v>1.982560975609756</v>
      </c>
      <c r="U7" s="138"/>
      <c r="V7" s="139"/>
      <c r="W7" s="141"/>
      <c r="X7" s="132">
        <f t="shared" si="0"/>
        <v>21.512848780487758</v>
      </c>
      <c r="Y7" s="138"/>
      <c r="Z7" s="139"/>
      <c r="AA7" s="141"/>
      <c r="AB7" s="118"/>
      <c r="AF7" s="118"/>
    </row>
    <row r="8" spans="1:32">
      <c r="A8" s="142">
        <v>17</v>
      </c>
      <c r="B8" s="243"/>
      <c r="C8" s="248"/>
      <c r="D8" s="143">
        <v>0.97566272189349135</v>
      </c>
      <c r="E8" s="144"/>
      <c r="F8" s="145"/>
      <c r="G8" s="146"/>
      <c r="H8" s="147">
        <v>0.34882840236686391</v>
      </c>
      <c r="I8" s="144"/>
      <c r="J8" s="145"/>
      <c r="K8" s="146"/>
      <c r="L8" s="147">
        <v>2.2244023668639055</v>
      </c>
      <c r="M8" s="144"/>
      <c r="N8" s="145"/>
      <c r="O8" s="146"/>
      <c r="P8" s="147">
        <v>18.297017751479292</v>
      </c>
      <c r="Q8" s="144"/>
      <c r="R8" s="145"/>
      <c r="S8" s="146"/>
      <c r="T8" s="147">
        <v>1.7438579881656806</v>
      </c>
      <c r="U8" s="144"/>
      <c r="V8" s="145"/>
      <c r="W8" s="148"/>
      <c r="X8" s="143">
        <f t="shared" si="0"/>
        <v>23.589769230769232</v>
      </c>
      <c r="Y8" s="144"/>
      <c r="Z8" s="145"/>
      <c r="AA8" s="148"/>
      <c r="AB8" s="118"/>
      <c r="AF8" s="118"/>
    </row>
    <row r="9" spans="1:32" ht="15">
      <c r="A9" s="149">
        <v>4</v>
      </c>
      <c r="B9" s="243"/>
      <c r="C9" s="248" t="s">
        <v>21</v>
      </c>
      <c r="D9" s="150">
        <v>0.47926744186046522</v>
      </c>
      <c r="E9" s="151">
        <f>AVERAGE(D9:D13)</f>
        <v>0.40033529857942957</v>
      </c>
      <c r="F9" s="152" t="s">
        <v>18</v>
      </c>
      <c r="G9" s="153">
        <f>STDEVP(D9:D13)</f>
        <v>4.9919151115736624E-2</v>
      </c>
      <c r="H9" s="154">
        <v>0.61202325581395356</v>
      </c>
      <c r="I9" s="151">
        <f>AVERAGE(H9:H13)</f>
        <v>0.61108991409284319</v>
      </c>
      <c r="J9" s="152" t="s">
        <v>18</v>
      </c>
      <c r="K9" s="153">
        <f>STDEVP(H9:H13)</f>
        <v>5.9859315851861029E-2</v>
      </c>
      <c r="L9" s="154">
        <v>6.9788895348837219</v>
      </c>
      <c r="M9" s="151">
        <f>AVERAGE(L9:L13)</f>
        <v>8.410321711488022</v>
      </c>
      <c r="N9" s="152" t="s">
        <v>18</v>
      </c>
      <c r="O9" s="153">
        <f>STDEVP(L9:L13)</f>
        <v>0.81189945450390599</v>
      </c>
      <c r="P9" s="154">
        <v>38.818395348837207</v>
      </c>
      <c r="Q9" s="151">
        <f>AVERAGE(P9:P13)</f>
        <v>36.325553434087333</v>
      </c>
      <c r="R9" s="152" t="s">
        <v>18</v>
      </c>
      <c r="S9" s="153">
        <f>STDEVP(P9:P13)</f>
        <v>1.8224619242308331</v>
      </c>
      <c r="T9" s="154">
        <v>4.1389767441860466</v>
      </c>
      <c r="U9" s="151">
        <f>AVERAGE(T9:T13)</f>
        <v>3.7583242492701094</v>
      </c>
      <c r="V9" s="152" t="s">
        <v>18</v>
      </c>
      <c r="W9" s="155">
        <f>STDEVP(T9:T13)</f>
        <v>0.2281474284643617</v>
      </c>
      <c r="X9" s="150">
        <f t="shared" si="0"/>
        <v>51.027552325581389</v>
      </c>
      <c r="Y9" s="151">
        <f>AVERAGE(X9:X13)</f>
        <v>49.505624607517731</v>
      </c>
      <c r="Z9" s="152" t="s">
        <v>18</v>
      </c>
      <c r="AA9" s="155">
        <f>STDEVP(X9:X13)</f>
        <v>1.3158105786689001</v>
      </c>
      <c r="AB9" s="118"/>
      <c r="AF9" s="118"/>
    </row>
    <row r="10" spans="1:32" ht="15">
      <c r="A10" s="131">
        <v>8</v>
      </c>
      <c r="B10" s="243"/>
      <c r="C10" s="248"/>
      <c r="D10" s="132">
        <v>0.35042499999999999</v>
      </c>
      <c r="E10" s="133"/>
      <c r="F10" s="134" t="s">
        <v>20</v>
      </c>
      <c r="G10" s="135">
        <f>G9/E9</f>
        <v>0.12469335402816668</v>
      </c>
      <c r="H10" s="136">
        <v>0.70515500000000009</v>
      </c>
      <c r="I10" s="133"/>
      <c r="J10" s="134" t="s">
        <v>20</v>
      </c>
      <c r="K10" s="135">
        <f>K9/I9</f>
        <v>9.7955005427837208E-2</v>
      </c>
      <c r="L10" s="136">
        <v>9.0177099999999992</v>
      </c>
      <c r="M10" s="133"/>
      <c r="N10" s="134" t="s">
        <v>20</v>
      </c>
      <c r="O10" s="135">
        <f>O9/M9</f>
        <v>9.6536075831070461E-2</v>
      </c>
      <c r="P10" s="136">
        <v>34.293624999999999</v>
      </c>
      <c r="Q10" s="133"/>
      <c r="R10" s="134" t="s">
        <v>20</v>
      </c>
      <c r="S10" s="135">
        <f>S9/Q9</f>
        <v>5.0170245239007517E-2</v>
      </c>
      <c r="T10" s="136">
        <v>3.5194800000000002</v>
      </c>
      <c r="U10" s="133"/>
      <c r="V10" s="134" t="s">
        <v>20</v>
      </c>
      <c r="W10" s="137">
        <f>W9/U9</f>
        <v>6.0704562281625754E-2</v>
      </c>
      <c r="X10" s="132">
        <f t="shared" si="0"/>
        <v>47.886395</v>
      </c>
      <c r="Y10" s="133"/>
      <c r="Z10" s="134" t="s">
        <v>20</v>
      </c>
      <c r="AA10" s="137">
        <f>AA9/Y9</f>
        <v>2.6579011760798715E-2</v>
      </c>
      <c r="AB10" s="118"/>
      <c r="AF10" s="118"/>
    </row>
    <row r="11" spans="1:32">
      <c r="A11" s="131">
        <v>12</v>
      </c>
      <c r="B11" s="243"/>
      <c r="C11" s="248"/>
      <c r="D11" s="132">
        <v>0.41466666666666668</v>
      </c>
      <c r="E11" s="138"/>
      <c r="F11" s="139"/>
      <c r="G11" s="140"/>
      <c r="H11" s="136">
        <v>0.54764761904761905</v>
      </c>
      <c r="I11" s="138"/>
      <c r="J11" s="139"/>
      <c r="K11" s="140"/>
      <c r="L11" s="136">
        <v>9.0145571428571429</v>
      </c>
      <c r="M11" s="138"/>
      <c r="N11" s="139"/>
      <c r="O11" s="140"/>
      <c r="P11" s="136">
        <v>35.15595714285714</v>
      </c>
      <c r="Q11" s="138"/>
      <c r="R11" s="139"/>
      <c r="S11" s="140"/>
      <c r="T11" s="136">
        <v>3.6183095238095238</v>
      </c>
      <c r="U11" s="138"/>
      <c r="V11" s="139"/>
      <c r="W11" s="141"/>
      <c r="X11" s="132">
        <f t="shared" si="0"/>
        <v>48.75113809523809</v>
      </c>
      <c r="Y11" s="138"/>
      <c r="Z11" s="139"/>
      <c r="AA11" s="141"/>
      <c r="AB11" s="118"/>
      <c r="AF11" s="118"/>
    </row>
    <row r="12" spans="1:32">
      <c r="A12" s="131">
        <v>16</v>
      </c>
      <c r="B12" s="243"/>
      <c r="C12" s="248"/>
      <c r="D12" s="132">
        <v>0.41466666666666668</v>
      </c>
      <c r="E12" s="138"/>
      <c r="F12" s="139"/>
      <c r="G12" s="140"/>
      <c r="H12" s="136">
        <v>0.54764761904761905</v>
      </c>
      <c r="I12" s="138"/>
      <c r="J12" s="139"/>
      <c r="K12" s="140"/>
      <c r="L12" s="136">
        <v>9.0145571428571429</v>
      </c>
      <c r="M12" s="138"/>
      <c r="N12" s="139"/>
      <c r="O12" s="140"/>
      <c r="P12" s="136">
        <v>35.15595714285714</v>
      </c>
      <c r="Q12" s="138"/>
      <c r="R12" s="139"/>
      <c r="S12" s="140"/>
      <c r="T12" s="136">
        <v>3.6183095238095238</v>
      </c>
      <c r="U12" s="138"/>
      <c r="V12" s="139"/>
      <c r="W12" s="141"/>
      <c r="X12" s="132">
        <f t="shared" si="0"/>
        <v>48.75113809523809</v>
      </c>
      <c r="Y12" s="138"/>
      <c r="Z12" s="139"/>
      <c r="AA12" s="141"/>
      <c r="AB12" s="118"/>
      <c r="AF12" s="118"/>
    </row>
    <row r="13" spans="1:32" ht="15" thickBot="1">
      <c r="A13" s="156">
        <v>18</v>
      </c>
      <c r="B13" s="244"/>
      <c r="C13" s="249"/>
      <c r="D13" s="157">
        <v>0.34265071770334932</v>
      </c>
      <c r="E13" s="158"/>
      <c r="F13" s="159"/>
      <c r="G13" s="160"/>
      <c r="H13" s="161">
        <v>0.64297607655502398</v>
      </c>
      <c r="I13" s="158"/>
      <c r="J13" s="159"/>
      <c r="K13" s="160"/>
      <c r="L13" s="161">
        <v>8.0258947368421047</v>
      </c>
      <c r="M13" s="158"/>
      <c r="N13" s="159"/>
      <c r="O13" s="160"/>
      <c r="P13" s="161">
        <v>38.203832535885169</v>
      </c>
      <c r="Q13" s="158"/>
      <c r="R13" s="159"/>
      <c r="S13" s="160"/>
      <c r="T13" s="161">
        <v>3.8965454545454548</v>
      </c>
      <c r="U13" s="158"/>
      <c r="V13" s="159"/>
      <c r="W13" s="162"/>
      <c r="X13" s="157">
        <f t="shared" si="0"/>
        <v>51.1118995215311</v>
      </c>
      <c r="Y13" s="158"/>
      <c r="Z13" s="159"/>
      <c r="AA13" s="162"/>
      <c r="AB13" s="118"/>
      <c r="AF13" s="118"/>
    </row>
    <row r="14" spans="1:32" ht="15.75" thickTop="1">
      <c r="A14" s="131">
        <v>23</v>
      </c>
      <c r="B14" s="242" t="s">
        <v>5</v>
      </c>
      <c r="C14" s="247" t="s">
        <v>17</v>
      </c>
      <c r="D14" s="132">
        <v>0.91610563380281707</v>
      </c>
      <c r="E14" s="133">
        <f>AVERAGE(D14:D18)</f>
        <v>0.89066061144896069</v>
      </c>
      <c r="F14" s="163" t="s">
        <v>18</v>
      </c>
      <c r="G14" s="164">
        <f>STDEVP(D14:D18)</f>
        <v>0.25610052173894804</v>
      </c>
      <c r="H14" s="136">
        <v>0.26676760563380281</v>
      </c>
      <c r="I14" s="133">
        <f>AVERAGE(H14:H18)</f>
        <v>0.31604382381885898</v>
      </c>
      <c r="J14" s="163" t="s">
        <v>18</v>
      </c>
      <c r="K14" s="164">
        <f>STDEVP(H14:H18)</f>
        <v>5.8616465958619086E-2</v>
      </c>
      <c r="L14" s="165" t="s">
        <v>19</v>
      </c>
      <c r="M14" s="133">
        <f>AVERAGE(L14:L18)</f>
        <v>0.56465733081274339</v>
      </c>
      <c r="N14" s="163" t="s">
        <v>18</v>
      </c>
      <c r="O14" s="164">
        <f>STDEVP(L14:L18)</f>
        <v>0.16443278395716623</v>
      </c>
      <c r="P14" s="136">
        <v>8.8077605633802829</v>
      </c>
      <c r="Q14" s="133">
        <f>AVERAGE(P14:P18)</f>
        <v>8.8977471209482797</v>
      </c>
      <c r="R14" s="163" t="s">
        <v>18</v>
      </c>
      <c r="S14" s="164">
        <f>STDEVP(P14:P18)</f>
        <v>0.45049936909665228</v>
      </c>
      <c r="T14" s="136">
        <v>0.83630985915492961</v>
      </c>
      <c r="U14" s="133">
        <f>AVERAGE(T14:T18)</f>
        <v>0.82730830488816876</v>
      </c>
      <c r="V14" s="163" t="s">
        <v>18</v>
      </c>
      <c r="W14" s="166">
        <f>STDEVP(T14:T18)</f>
        <v>4.9992956275329868E-2</v>
      </c>
      <c r="X14" s="132">
        <f t="shared" si="0"/>
        <v>10.826943661971834</v>
      </c>
      <c r="Y14" s="133">
        <f>AVERAGE(X14:X18)</f>
        <v>11.383485725754465</v>
      </c>
      <c r="Z14" s="163" t="s">
        <v>18</v>
      </c>
      <c r="AA14" s="166">
        <f>STDEVP(X14:X18)</f>
        <v>0.61325113770151962</v>
      </c>
      <c r="AB14" s="118"/>
      <c r="AF14" s="118"/>
    </row>
    <row r="15" spans="1:32" ht="15">
      <c r="A15" s="131">
        <v>27</v>
      </c>
      <c r="B15" s="243"/>
      <c r="C15" s="248"/>
      <c r="D15" s="132">
        <v>1.1546379310344828</v>
      </c>
      <c r="E15" s="133"/>
      <c r="F15" s="134" t="s">
        <v>20</v>
      </c>
      <c r="G15" s="135">
        <f>G14/E14</f>
        <v>0.28753996578148205</v>
      </c>
      <c r="H15" s="136">
        <v>0.38706896551724002</v>
      </c>
      <c r="I15" s="133"/>
      <c r="J15" s="134" t="s">
        <v>20</v>
      </c>
      <c r="K15" s="135">
        <f>K14/I14</f>
        <v>0.1854694239879062</v>
      </c>
      <c r="L15" s="136">
        <v>0.39827586206896498</v>
      </c>
      <c r="M15" s="133"/>
      <c r="N15" s="134" t="s">
        <v>20</v>
      </c>
      <c r="O15" s="135">
        <f>O14/M14</f>
        <v>0.29120809203076986</v>
      </c>
      <c r="P15" s="136">
        <v>9.6537327586206896</v>
      </c>
      <c r="Q15" s="133"/>
      <c r="R15" s="134" t="s">
        <v>20</v>
      </c>
      <c r="S15" s="135">
        <f>S14/Q14</f>
        <v>5.0630722920414963E-2</v>
      </c>
      <c r="T15" s="136">
        <v>0.8466034482758622</v>
      </c>
      <c r="U15" s="133"/>
      <c r="V15" s="134" t="s">
        <v>20</v>
      </c>
      <c r="W15" s="137">
        <f>W14/U14</f>
        <v>6.0428447266811444E-2</v>
      </c>
      <c r="X15" s="132">
        <f t="shared" si="0"/>
        <v>12.440318965517241</v>
      </c>
      <c r="Y15" s="133"/>
      <c r="Z15" s="134" t="s">
        <v>20</v>
      </c>
      <c r="AA15" s="137">
        <f>AA14/Y14</f>
        <v>5.3871999532979171E-2</v>
      </c>
      <c r="AB15" s="118"/>
      <c r="AF15" s="118"/>
    </row>
    <row r="16" spans="1:32">
      <c r="A16" s="131">
        <v>31</v>
      </c>
      <c r="B16" s="243"/>
      <c r="C16" s="248"/>
      <c r="D16" s="132">
        <v>0.7897988165680474</v>
      </c>
      <c r="E16" s="138"/>
      <c r="F16" s="139"/>
      <c r="G16" s="140"/>
      <c r="H16" s="136">
        <v>0.33143195266272191</v>
      </c>
      <c r="I16" s="138"/>
      <c r="J16" s="139"/>
      <c r="K16" s="140"/>
      <c r="L16" s="136">
        <v>0.64094082840236699</v>
      </c>
      <c r="M16" s="138"/>
      <c r="N16" s="139"/>
      <c r="O16" s="140"/>
      <c r="P16" s="136">
        <v>9.1100591715976336</v>
      </c>
      <c r="Q16" s="138"/>
      <c r="R16" s="139"/>
      <c r="S16" s="140"/>
      <c r="T16" s="136">
        <v>0.78966272189349118</v>
      </c>
      <c r="U16" s="138"/>
      <c r="V16" s="139"/>
      <c r="W16" s="141"/>
      <c r="X16" s="132">
        <f t="shared" si="0"/>
        <v>11.66189349112426</v>
      </c>
      <c r="Y16" s="138"/>
      <c r="Z16" s="139"/>
      <c r="AA16" s="141"/>
      <c r="AB16" s="118"/>
      <c r="AF16" s="118"/>
    </row>
    <row r="17" spans="1:32">
      <c r="A17" s="131">
        <v>35</v>
      </c>
      <c r="B17" s="243"/>
      <c r="C17" s="248"/>
      <c r="D17" s="132">
        <v>1.1352426035503</v>
      </c>
      <c r="E17" s="138"/>
      <c r="F17" s="139"/>
      <c r="G17" s="140"/>
      <c r="H17" s="136">
        <v>0.36373372781065094</v>
      </c>
      <c r="I17" s="138"/>
      <c r="J17" s="139"/>
      <c r="K17" s="140"/>
      <c r="L17" s="136">
        <v>0.42183431952662997</v>
      </c>
      <c r="M17" s="138"/>
      <c r="N17" s="139"/>
      <c r="O17" s="140"/>
      <c r="P17" s="136">
        <v>8.5052011834319536</v>
      </c>
      <c r="Q17" s="138"/>
      <c r="R17" s="139"/>
      <c r="S17" s="140"/>
      <c r="T17" s="136">
        <v>0.75924260355029594</v>
      </c>
      <c r="U17" s="138"/>
      <c r="V17" s="139"/>
      <c r="W17" s="141"/>
      <c r="X17" s="132">
        <f t="shared" si="0"/>
        <v>11.185254437869832</v>
      </c>
      <c r="Y17" s="138"/>
      <c r="Z17" s="139"/>
      <c r="AA17" s="141"/>
      <c r="AB17" s="118"/>
      <c r="AF17" s="118"/>
    </row>
    <row r="18" spans="1:32">
      <c r="A18" s="142">
        <v>39</v>
      </c>
      <c r="B18" s="243"/>
      <c r="C18" s="248"/>
      <c r="D18" s="143">
        <v>0.45751807228915659</v>
      </c>
      <c r="E18" s="144"/>
      <c r="F18" s="145"/>
      <c r="G18" s="146"/>
      <c r="H18" s="147">
        <v>0.23121686746987946</v>
      </c>
      <c r="I18" s="144"/>
      <c r="J18" s="145"/>
      <c r="K18" s="146"/>
      <c r="L18" s="147">
        <v>0.79757831325301187</v>
      </c>
      <c r="M18" s="144"/>
      <c r="N18" s="145"/>
      <c r="O18" s="146"/>
      <c r="P18" s="147">
        <v>8.4119819277108423</v>
      </c>
      <c r="Q18" s="144"/>
      <c r="R18" s="145"/>
      <c r="S18" s="146"/>
      <c r="T18" s="147">
        <v>0.90472289156626495</v>
      </c>
      <c r="U18" s="144"/>
      <c r="V18" s="145"/>
      <c r="W18" s="148"/>
      <c r="X18" s="143">
        <f t="shared" si="0"/>
        <v>10.803018072289156</v>
      </c>
      <c r="Y18" s="144"/>
      <c r="Z18" s="145"/>
      <c r="AA18" s="148"/>
      <c r="AB18" s="118"/>
      <c r="AF18" s="118"/>
    </row>
    <row r="19" spans="1:32" ht="15">
      <c r="A19" s="149">
        <v>24</v>
      </c>
      <c r="B19" s="243"/>
      <c r="C19" s="248" t="s">
        <v>21</v>
      </c>
      <c r="D19" s="150">
        <v>0.26561363636363633</v>
      </c>
      <c r="E19" s="151">
        <f>AVERAGE(D19:D23)</f>
        <v>0.27690338969110506</v>
      </c>
      <c r="F19" s="152" t="s">
        <v>18</v>
      </c>
      <c r="G19" s="153">
        <f>STDEVP(D19:D23)</f>
        <v>1.5058506010060953E-2</v>
      </c>
      <c r="H19" s="154">
        <v>0.39138636363636359</v>
      </c>
      <c r="I19" s="151">
        <f>AVERAGE(H19:H23)</f>
        <v>0.38810509901946061</v>
      </c>
      <c r="J19" s="152" t="s">
        <v>18</v>
      </c>
      <c r="K19" s="153">
        <f>STDEVP(H19:H23)</f>
        <v>0.10862511513732757</v>
      </c>
      <c r="L19" s="154">
        <v>4.1195568181818185</v>
      </c>
      <c r="M19" s="151">
        <f>AVERAGE(L19:L23)</f>
        <v>4.6311610450146974</v>
      </c>
      <c r="N19" s="152" t="s">
        <v>18</v>
      </c>
      <c r="O19" s="153">
        <f>STDEVP(L19:L23)</f>
        <v>0.27673761874407055</v>
      </c>
      <c r="P19" s="154">
        <v>28.548448863636359</v>
      </c>
      <c r="Q19" s="151">
        <f>AVERAGE(P19:P23)</f>
        <v>30.962303976959827</v>
      </c>
      <c r="R19" s="152" t="s">
        <v>18</v>
      </c>
      <c r="S19" s="153">
        <f>STDEVP(P19:P23)</f>
        <v>2.5179178088170717</v>
      </c>
      <c r="T19" s="154">
        <v>2.9200852272727271</v>
      </c>
      <c r="U19" s="151">
        <f>AVERAGE(T19:T23)</f>
        <v>3.2639725354500877</v>
      </c>
      <c r="V19" s="152" t="s">
        <v>18</v>
      </c>
      <c r="W19" s="155">
        <f>STDEVP(T19:T23)</f>
        <v>0.26871463488530417</v>
      </c>
      <c r="X19" s="150">
        <f t="shared" si="0"/>
        <v>36.245090909090905</v>
      </c>
      <c r="Y19" s="151">
        <f>AVERAGE(X19:X23)</f>
        <v>39.522446046135173</v>
      </c>
      <c r="Z19" s="152" t="s">
        <v>18</v>
      </c>
      <c r="AA19" s="155">
        <f>STDEVP(X19:X23)</f>
        <v>3.0758953188393638</v>
      </c>
      <c r="AB19" s="118"/>
      <c r="AF19" s="118"/>
    </row>
    <row r="20" spans="1:32" ht="15">
      <c r="A20" s="131">
        <v>28</v>
      </c>
      <c r="B20" s="243"/>
      <c r="C20" s="248"/>
      <c r="D20" s="132">
        <v>0.26799551569506724</v>
      </c>
      <c r="E20" s="133"/>
      <c r="F20" s="134" t="s">
        <v>20</v>
      </c>
      <c r="G20" s="135">
        <f>G19/E19</f>
        <v>5.4381804523444863E-2</v>
      </c>
      <c r="H20" s="136">
        <v>0.30037219730941705</v>
      </c>
      <c r="I20" s="133"/>
      <c r="J20" s="134" t="s">
        <v>20</v>
      </c>
      <c r="K20" s="135">
        <f>K19/I19</f>
        <v>0.27988582322614841</v>
      </c>
      <c r="L20" s="136">
        <v>4.700663677130045</v>
      </c>
      <c r="M20" s="133"/>
      <c r="N20" s="134" t="s">
        <v>20</v>
      </c>
      <c r="O20" s="135">
        <f>O19/M19</f>
        <v>5.9755559362801712E-2</v>
      </c>
      <c r="P20" s="136">
        <v>31.043919282511212</v>
      </c>
      <c r="Q20" s="133"/>
      <c r="R20" s="134" t="s">
        <v>20</v>
      </c>
      <c r="S20" s="135">
        <f>S19/Q19</f>
        <v>8.1322042787602161E-2</v>
      </c>
      <c r="T20" s="136">
        <v>3.2936591928251118</v>
      </c>
      <c r="U20" s="133"/>
      <c r="V20" s="134" t="s">
        <v>20</v>
      </c>
      <c r="W20" s="137">
        <f>W19/U19</f>
        <v>8.2327480383731111E-2</v>
      </c>
      <c r="X20" s="132">
        <f t="shared" si="0"/>
        <v>39.606609865470851</v>
      </c>
      <c r="Y20" s="133"/>
      <c r="Z20" s="134" t="s">
        <v>20</v>
      </c>
      <c r="AA20" s="137">
        <f>AA19/Y19</f>
        <v>7.7826542295707679E-2</v>
      </c>
      <c r="AB20" s="118"/>
      <c r="AF20" s="118"/>
    </row>
    <row r="21" spans="1:32">
      <c r="A21" s="131">
        <v>32</v>
      </c>
      <c r="B21" s="243"/>
      <c r="C21" s="248"/>
      <c r="D21" s="132">
        <v>0.30601754385964908</v>
      </c>
      <c r="E21" s="138"/>
      <c r="F21" s="139"/>
      <c r="G21" s="140"/>
      <c r="H21" s="136">
        <v>0.35426315789473684</v>
      </c>
      <c r="I21" s="138"/>
      <c r="J21" s="139"/>
      <c r="K21" s="140"/>
      <c r="L21" s="136">
        <v>4.6723684210526306</v>
      </c>
      <c r="M21" s="138"/>
      <c r="N21" s="139"/>
      <c r="O21" s="140"/>
      <c r="P21" s="136">
        <v>28.672438596491226</v>
      </c>
      <c r="Q21" s="138"/>
      <c r="R21" s="139"/>
      <c r="S21" s="140"/>
      <c r="T21" s="136">
        <v>3.0895730994152042</v>
      </c>
      <c r="U21" s="138"/>
      <c r="V21" s="139"/>
      <c r="W21" s="141"/>
      <c r="X21" s="132">
        <f t="shared" si="0"/>
        <v>37.09466081871345</v>
      </c>
      <c r="Y21" s="138"/>
      <c r="Z21" s="139"/>
      <c r="AA21" s="141"/>
      <c r="AB21" s="118"/>
      <c r="AF21" s="118"/>
    </row>
    <row r="22" spans="1:32">
      <c r="A22" s="131">
        <v>36</v>
      </c>
      <c r="B22" s="243"/>
      <c r="C22" s="248"/>
      <c r="D22" s="132">
        <v>0.26799551569506724</v>
      </c>
      <c r="E22" s="138"/>
      <c r="F22" s="139"/>
      <c r="G22" s="140"/>
      <c r="H22" s="136">
        <v>0.30037219730941705</v>
      </c>
      <c r="I22" s="138"/>
      <c r="J22" s="139"/>
      <c r="K22" s="140"/>
      <c r="L22" s="136">
        <v>4.700663677130045</v>
      </c>
      <c r="M22" s="138"/>
      <c r="N22" s="139"/>
      <c r="O22" s="140"/>
      <c r="P22" s="136">
        <v>31.043919282511212</v>
      </c>
      <c r="Q22" s="138"/>
      <c r="R22" s="139"/>
      <c r="S22" s="140"/>
      <c r="T22" s="136">
        <v>3.2936591928251118</v>
      </c>
      <c r="U22" s="138"/>
      <c r="V22" s="139"/>
      <c r="W22" s="141"/>
      <c r="X22" s="132">
        <f t="shared" si="0"/>
        <v>39.606609865470851</v>
      </c>
      <c r="Y22" s="138"/>
      <c r="Z22" s="139"/>
      <c r="AA22" s="141"/>
      <c r="AB22" s="118"/>
      <c r="AF22" s="118"/>
    </row>
    <row r="23" spans="1:32" ht="15" thickBot="1">
      <c r="A23" s="156">
        <v>40</v>
      </c>
      <c r="B23" s="244"/>
      <c r="C23" s="249"/>
      <c r="D23" s="157">
        <v>0.2768947368421053</v>
      </c>
      <c r="E23" s="158"/>
      <c r="F23" s="159"/>
      <c r="G23" s="160"/>
      <c r="H23" s="161">
        <v>0.59413157894736845</v>
      </c>
      <c r="I23" s="158"/>
      <c r="J23" s="159"/>
      <c r="K23" s="160"/>
      <c r="L23" s="161">
        <v>4.962552631578947</v>
      </c>
      <c r="M23" s="158"/>
      <c r="N23" s="159"/>
      <c r="O23" s="160"/>
      <c r="P23" s="161">
        <v>35.502793859649124</v>
      </c>
      <c r="Q23" s="158"/>
      <c r="R23" s="159"/>
      <c r="S23" s="160"/>
      <c r="T23" s="161">
        <v>3.7228859649122805</v>
      </c>
      <c r="U23" s="158"/>
      <c r="V23" s="159"/>
      <c r="W23" s="162"/>
      <c r="X23" s="157">
        <f t="shared" si="0"/>
        <v>45.059258771929827</v>
      </c>
      <c r="Y23" s="158"/>
      <c r="Z23" s="159"/>
      <c r="AA23" s="162"/>
      <c r="AB23" s="118"/>
      <c r="AF23" s="118"/>
    </row>
    <row r="24" spans="1:32" ht="15.75" thickTop="1">
      <c r="A24" s="131">
        <v>1</v>
      </c>
      <c r="B24" s="234" t="s">
        <v>2</v>
      </c>
      <c r="C24" s="247" t="s">
        <v>17</v>
      </c>
      <c r="D24" s="132">
        <v>4.0062692307692309</v>
      </c>
      <c r="E24" s="133">
        <f>AVERAGE(D24:D28)</f>
        <v>3.0546126797596109</v>
      </c>
      <c r="F24" s="163" t="s">
        <v>18</v>
      </c>
      <c r="G24" s="164">
        <f>STDEVP(D24:D28)</f>
        <v>0.80887669746437851</v>
      </c>
      <c r="H24" s="136">
        <v>1.5350256410256409</v>
      </c>
      <c r="I24" s="133">
        <f>AVERAGE(H24:H28)</f>
        <v>1.006704745639464</v>
      </c>
      <c r="J24" s="163" t="s">
        <v>18</v>
      </c>
      <c r="K24" s="164">
        <f>STDEVP(H24:H28)</f>
        <v>0.29319739855108856</v>
      </c>
      <c r="L24" s="136">
        <v>2.5933397435897434</v>
      </c>
      <c r="M24" s="133">
        <f>AVERAGE(L24:L28)</f>
        <v>2.8674313721040527</v>
      </c>
      <c r="N24" s="163" t="s">
        <v>18</v>
      </c>
      <c r="O24" s="164">
        <f>STDEVP(L24:L28)</f>
        <v>0.39396451860154857</v>
      </c>
      <c r="P24" s="136">
        <v>15.659666666666666</v>
      </c>
      <c r="Q24" s="133">
        <f>AVERAGE(P24:P28)</f>
        <v>14.967044344551677</v>
      </c>
      <c r="R24" s="163" t="s">
        <v>18</v>
      </c>
      <c r="S24" s="164">
        <f>STDEVP(P24:P28)</f>
        <v>0.81791186214307188</v>
      </c>
      <c r="T24" s="136">
        <v>1.9529487179487182</v>
      </c>
      <c r="U24" s="133">
        <f>AVERAGE(T24:T28)</f>
        <v>2.0175551598552222</v>
      </c>
      <c r="V24" s="163" t="s">
        <v>18</v>
      </c>
      <c r="W24" s="166">
        <f>STDEVP(T24:T28)</f>
        <v>0.14447666348446192</v>
      </c>
      <c r="X24" s="132">
        <f t="shared" si="0"/>
        <v>25.747249999999998</v>
      </c>
      <c r="Y24" s="133">
        <f>AVERAGE(X24:X28)</f>
        <v>23.913348301910027</v>
      </c>
      <c r="Z24" s="163" t="s">
        <v>18</v>
      </c>
      <c r="AA24" s="166">
        <f>STDEVP(X24:X28)</f>
        <v>2.0026304559896495</v>
      </c>
      <c r="AB24" s="118"/>
      <c r="AF24" s="118"/>
    </row>
    <row r="25" spans="1:32" ht="15">
      <c r="A25" s="131">
        <v>5</v>
      </c>
      <c r="B25" s="235"/>
      <c r="C25" s="248"/>
      <c r="D25" s="132">
        <v>3.72705882352941</v>
      </c>
      <c r="E25" s="133"/>
      <c r="F25" s="134" t="s">
        <v>20</v>
      </c>
      <c r="G25" s="135">
        <f>G24/E24</f>
        <v>0.26480499567887433</v>
      </c>
      <c r="H25" s="136">
        <v>1.043425</v>
      </c>
      <c r="I25" s="133"/>
      <c r="J25" s="134" t="s">
        <v>20</v>
      </c>
      <c r="K25" s="135">
        <f>K24/I24</f>
        <v>0.29124467707246982</v>
      </c>
      <c r="L25" s="136">
        <v>3.4290073529411766</v>
      </c>
      <c r="M25" s="133"/>
      <c r="N25" s="134" t="s">
        <v>20</v>
      </c>
      <c r="O25" s="135">
        <f>O24/M24</f>
        <v>0.13739283263559568</v>
      </c>
      <c r="P25" s="136">
        <v>15.836014705882354</v>
      </c>
      <c r="Q25" s="133"/>
      <c r="R25" s="134" t="s">
        <v>20</v>
      </c>
      <c r="S25" s="135">
        <f>S24/Q24</f>
        <v>5.4647520466578239E-2</v>
      </c>
      <c r="T25" s="136">
        <v>2.2968602941176472</v>
      </c>
      <c r="U25" s="133"/>
      <c r="V25" s="134" t="s">
        <v>20</v>
      </c>
      <c r="W25" s="137">
        <f>W24/U24</f>
        <v>7.1609771251473206E-2</v>
      </c>
      <c r="X25" s="132">
        <f t="shared" si="0"/>
        <v>26.33236617647059</v>
      </c>
      <c r="Y25" s="133"/>
      <c r="Z25" s="134" t="s">
        <v>20</v>
      </c>
      <c r="AA25" s="137">
        <f>AA24/Y24</f>
        <v>8.3745297007600306E-2</v>
      </c>
      <c r="AB25" s="118"/>
      <c r="AF25" s="118"/>
    </row>
    <row r="26" spans="1:32">
      <c r="A26" s="131">
        <v>9</v>
      </c>
      <c r="B26" s="235"/>
      <c r="C26" s="248"/>
      <c r="D26" s="132">
        <v>2.1923445945945943</v>
      </c>
      <c r="E26" s="138"/>
      <c r="F26" s="139"/>
      <c r="G26" s="140"/>
      <c r="H26" s="136">
        <v>0.96217567567567563</v>
      </c>
      <c r="I26" s="138"/>
      <c r="J26" s="139"/>
      <c r="K26" s="140"/>
      <c r="L26" s="136">
        <v>2.4225608108108108</v>
      </c>
      <c r="M26" s="138"/>
      <c r="N26" s="139"/>
      <c r="O26" s="140"/>
      <c r="P26" s="136">
        <v>14.855662162162162</v>
      </c>
      <c r="Q26" s="138"/>
      <c r="R26" s="139"/>
      <c r="S26" s="140"/>
      <c r="T26" s="136">
        <v>1.9423445945945945</v>
      </c>
      <c r="U26" s="138"/>
      <c r="V26" s="139"/>
      <c r="W26" s="141"/>
      <c r="X26" s="132">
        <f t="shared" si="0"/>
        <v>22.375087837837839</v>
      </c>
      <c r="Y26" s="138"/>
      <c r="Z26" s="139"/>
      <c r="AA26" s="141"/>
      <c r="AB26" s="118"/>
      <c r="AF26" s="118"/>
    </row>
    <row r="27" spans="1:32">
      <c r="A27" s="131">
        <v>13</v>
      </c>
      <c r="B27" s="235"/>
      <c r="C27" s="248"/>
      <c r="D27" s="132">
        <v>3.3369718309858998</v>
      </c>
      <c r="E27" s="167" t="str">
        <f>(IF(((G27)&gt;0.05),"-",IF(((G27)&gt;0.01),"*",IF(((G27)&gt;0.001),"**","***"))))</f>
        <v>*</v>
      </c>
      <c r="F27" s="168" t="s">
        <v>22</v>
      </c>
      <c r="G27" s="169">
        <f>TTEST(D4:D8,D24:D28,2,2)</f>
        <v>3.5104401675408847E-2</v>
      </c>
      <c r="H27" s="136">
        <v>0.66930281690140858</v>
      </c>
      <c r="I27" s="167" t="str">
        <f>(IF(((K27)&gt;0.05),"-",IF(((K27)&gt;0.01),"*",IF(((K27)&gt;0.001),"**","***"))))</f>
        <v>*</v>
      </c>
      <c r="J27" s="168" t="s">
        <v>22</v>
      </c>
      <c r="K27" s="169">
        <f>TTEST(H4:H8,H24:H28,2,2)</f>
        <v>4.3376382964608377E-2</v>
      </c>
      <c r="L27" s="136">
        <v>3.242140845070423</v>
      </c>
      <c r="M27" s="167" t="str">
        <f>(IF(((O27)&gt;0.05),"-",IF(((O27)&gt;0.01),"*",IF(((O27)&gt;0.001),"**","***"))))</f>
        <v>*</v>
      </c>
      <c r="N27" s="168" t="s">
        <v>22</v>
      </c>
      <c r="O27" s="169">
        <f>TTEST(L4:L8,L24:L28,2,2)</f>
        <v>4.6204241038675813E-2</v>
      </c>
      <c r="P27" s="136">
        <v>14.965161971830987</v>
      </c>
      <c r="Q27" s="167" t="str">
        <f>(IF(((S27)&gt;0.05),"-",IF(((S27)&gt;0.01),"*",IF(((S27)&gt;0.001),"**","***"))))</f>
        <v>*</v>
      </c>
      <c r="R27" s="168" t="s">
        <v>22</v>
      </c>
      <c r="S27" s="169">
        <f>TTEST(P4:P8,P24:P28,2,2)</f>
        <v>2.4834183828088975E-2</v>
      </c>
      <c r="T27" s="136">
        <v>1.8895140845070424</v>
      </c>
      <c r="U27" s="167" t="str">
        <f>(IF(((W27)&gt;0.05),"-",IF(((W27)&gt;0.01),"*",IF(((W27)&gt;0.001),"**","***"))))</f>
        <v>-</v>
      </c>
      <c r="V27" s="168" t="s">
        <v>22</v>
      </c>
      <c r="W27" s="170">
        <f>TTEST(T4:T8,T24:T28,2,2)</f>
        <v>0.34720225233020785</v>
      </c>
      <c r="X27" s="132">
        <f t="shared" si="0"/>
        <v>24.103091549295762</v>
      </c>
      <c r="Y27" s="167" t="str">
        <f>(IF(((AA27)&gt;0.05),"-",IF(((AA27)&gt;0.01),"*",IF(((AA27)&gt;0.001),"**","***"))))</f>
        <v>-</v>
      </c>
      <c r="Z27" s="168" t="s">
        <v>22</v>
      </c>
      <c r="AA27" s="170">
        <f>TTEST(X4:X8,X24:X28,2,2)</f>
        <v>0.64219837439353311</v>
      </c>
      <c r="AB27" s="118"/>
      <c r="AF27" s="118"/>
    </row>
    <row r="28" spans="1:32">
      <c r="A28" s="142">
        <v>19</v>
      </c>
      <c r="B28" s="235"/>
      <c r="C28" s="248"/>
      <c r="D28" s="143">
        <v>2.0104189189189188</v>
      </c>
      <c r="E28" s="144"/>
      <c r="F28" s="145"/>
      <c r="G28" s="146"/>
      <c r="H28" s="147">
        <v>0.82359459459459505</v>
      </c>
      <c r="I28" s="144"/>
      <c r="J28" s="145"/>
      <c r="K28" s="146"/>
      <c r="L28" s="147">
        <v>2.6501081081081082</v>
      </c>
      <c r="M28" s="144"/>
      <c r="N28" s="145"/>
      <c r="O28" s="146"/>
      <c r="P28" s="147">
        <v>13.518716216216216</v>
      </c>
      <c r="Q28" s="144"/>
      <c r="R28" s="145"/>
      <c r="S28" s="146"/>
      <c r="T28" s="147">
        <v>2.006108108108108</v>
      </c>
      <c r="U28" s="144"/>
      <c r="V28" s="145"/>
      <c r="W28" s="148"/>
      <c r="X28" s="143">
        <f t="shared" si="0"/>
        <v>21.008945945945946</v>
      </c>
      <c r="Y28" s="144"/>
      <c r="Z28" s="145"/>
      <c r="AA28" s="148"/>
      <c r="AB28" s="118"/>
      <c r="AF28" s="118"/>
    </row>
    <row r="29" spans="1:32" ht="15">
      <c r="A29" s="149">
        <v>2</v>
      </c>
      <c r="B29" s="235"/>
      <c r="C29" s="248" t="s">
        <v>21</v>
      </c>
      <c r="D29" s="150">
        <v>0.31470212765957445</v>
      </c>
      <c r="E29" s="151">
        <f>AVERAGE(D29:D33)</f>
        <v>0.33862460017224294</v>
      </c>
      <c r="F29" s="152" t="s">
        <v>18</v>
      </c>
      <c r="G29" s="153">
        <f>STDEVP(D29:D33)</f>
        <v>6.5147235257827174E-2</v>
      </c>
      <c r="H29" s="154">
        <v>0.35247340425531914</v>
      </c>
      <c r="I29" s="151">
        <f>AVERAGE(H29:H33)</f>
        <v>0.36319451258080593</v>
      </c>
      <c r="J29" s="152" t="s">
        <v>18</v>
      </c>
      <c r="K29" s="153">
        <f>STDEVP(H29:H33)</f>
        <v>7.0583255914678553E-2</v>
      </c>
      <c r="L29" s="154">
        <v>4.3761382978723402</v>
      </c>
      <c r="M29" s="151">
        <f>AVERAGE(L29:L33)</f>
        <v>5.5571010746846765</v>
      </c>
      <c r="N29" s="152" t="s">
        <v>18</v>
      </c>
      <c r="O29" s="153">
        <f>STDEVP(L29:L33)</f>
        <v>0.732081399188242</v>
      </c>
      <c r="P29" s="154">
        <v>33.554042553191486</v>
      </c>
      <c r="Q29" s="151">
        <f>AVERAGE(P29:P33)</f>
        <v>34.896702706151991</v>
      </c>
      <c r="R29" s="152" t="s">
        <v>18</v>
      </c>
      <c r="S29" s="153">
        <f>STDEVP(P29:P33)</f>
        <v>1.688341289755225</v>
      </c>
      <c r="T29" s="154">
        <v>3.3395531914893617</v>
      </c>
      <c r="U29" s="151">
        <f>AVERAGE(T29:T33)</f>
        <v>3.5519726694866294</v>
      </c>
      <c r="V29" s="152" t="s">
        <v>18</v>
      </c>
      <c r="W29" s="155">
        <f>STDEVP(T29:T33)</f>
        <v>0.22333757922335423</v>
      </c>
      <c r="X29" s="150">
        <f t="shared" si="0"/>
        <v>41.936909574468075</v>
      </c>
      <c r="Y29" s="151">
        <f>AVERAGE(X29:X33)</f>
        <v>44.707595563076346</v>
      </c>
      <c r="Z29" s="152" t="s">
        <v>18</v>
      </c>
      <c r="AA29" s="155">
        <f>STDEVP(X29:X33)</f>
        <v>2.578215242350216</v>
      </c>
      <c r="AB29" s="118"/>
      <c r="AF29" s="118"/>
    </row>
    <row r="30" spans="1:32" ht="15">
      <c r="A30" s="131">
        <v>6</v>
      </c>
      <c r="B30" s="235"/>
      <c r="C30" s="248"/>
      <c r="D30" s="132">
        <v>0.33930729166666668</v>
      </c>
      <c r="E30" s="133"/>
      <c r="F30" s="134" t="s">
        <v>20</v>
      </c>
      <c r="G30" s="135">
        <f>G29/E29</f>
        <v>0.19238778052359379</v>
      </c>
      <c r="H30" s="136">
        <v>0.29727604166666666</v>
      </c>
      <c r="I30" s="133"/>
      <c r="J30" s="134" t="s">
        <v>20</v>
      </c>
      <c r="K30" s="135">
        <f>K29/I29</f>
        <v>0.19434009454912873</v>
      </c>
      <c r="L30" s="136">
        <v>5.3186197916666673</v>
      </c>
      <c r="M30" s="133"/>
      <c r="N30" s="134" t="s">
        <v>20</v>
      </c>
      <c r="O30" s="135">
        <f>O29/M29</f>
        <v>0.13173800320516613</v>
      </c>
      <c r="P30" s="136">
        <v>32.929046875000004</v>
      </c>
      <c r="Q30" s="133"/>
      <c r="R30" s="134" t="s">
        <v>20</v>
      </c>
      <c r="S30" s="135">
        <f>S29/Q29</f>
        <v>4.8381112220599133E-2</v>
      </c>
      <c r="T30" s="136">
        <v>3.3149479166666667</v>
      </c>
      <c r="U30" s="133"/>
      <c r="V30" s="134" t="s">
        <v>20</v>
      </c>
      <c r="W30" s="137">
        <f>W29/U29</f>
        <v>6.2877054528584941E-2</v>
      </c>
      <c r="X30" s="132">
        <f t="shared" si="0"/>
        <v>42.199197916666677</v>
      </c>
      <c r="Y30" s="133"/>
      <c r="Z30" s="134" t="s">
        <v>20</v>
      </c>
      <c r="AA30" s="137">
        <f>AA29/Y29</f>
        <v>5.7668394148209214E-2</v>
      </c>
      <c r="AB30" s="118"/>
      <c r="AF30" s="118"/>
    </row>
    <row r="31" spans="1:32">
      <c r="A31" s="131">
        <v>10</v>
      </c>
      <c r="B31" s="235"/>
      <c r="C31" s="248"/>
      <c r="D31" s="132">
        <v>0.31626732673267327</v>
      </c>
      <c r="E31" s="138"/>
      <c r="F31" s="139"/>
      <c r="G31" s="140"/>
      <c r="H31" s="136">
        <v>0.3162920792079208</v>
      </c>
      <c r="I31" s="138"/>
      <c r="J31" s="139"/>
      <c r="K31" s="140"/>
      <c r="L31" s="136">
        <v>6.6288217821782176</v>
      </c>
      <c r="M31" s="138"/>
      <c r="N31" s="139"/>
      <c r="O31" s="140"/>
      <c r="P31" s="136">
        <v>37.27057920792079</v>
      </c>
      <c r="Q31" s="138"/>
      <c r="R31" s="139"/>
      <c r="S31" s="140"/>
      <c r="T31" s="136">
        <v>3.7547673267326735</v>
      </c>
      <c r="U31" s="138"/>
      <c r="V31" s="139"/>
      <c r="W31" s="141"/>
      <c r="X31" s="132">
        <f t="shared" si="0"/>
        <v>48.286727722772277</v>
      </c>
      <c r="Y31" s="138"/>
      <c r="Z31" s="139"/>
      <c r="AA31" s="141"/>
      <c r="AB31" s="118"/>
      <c r="AF31" s="118"/>
    </row>
    <row r="32" spans="1:32">
      <c r="A32" s="131">
        <v>14</v>
      </c>
      <c r="B32" s="235"/>
      <c r="C32" s="248"/>
      <c r="D32" s="132">
        <v>0.26367685589519652</v>
      </c>
      <c r="E32" s="167" t="str">
        <f>(IF(((G32)&gt;0.05),"-",IF(((G32)&gt;0.01),"*",IF(((G32)&gt;0.001),"**","***"))))</f>
        <v>-</v>
      </c>
      <c r="F32" s="168" t="s">
        <v>22</v>
      </c>
      <c r="G32" s="169">
        <f>TTEST(D9:D13,D29:D33,2,2)</f>
        <v>0.17104518055767745</v>
      </c>
      <c r="H32" s="136">
        <v>0.35210043668122276</v>
      </c>
      <c r="I32" s="167" t="str">
        <f>(IF(((K32)&gt;0.05),"-",IF(((K32)&gt;0.01),"*",IF(((K32)&gt;0.001),"**","***"))))</f>
        <v>***</v>
      </c>
      <c r="J32" s="168" t="s">
        <v>22</v>
      </c>
      <c r="K32" s="169">
        <f>TTEST(H9:H13,H29:H33,2,2)</f>
        <v>6.8001655735378094E-4</v>
      </c>
      <c r="L32" s="136">
        <v>5.6331659388646287</v>
      </c>
      <c r="M32" s="167" t="str">
        <f>(IF(((O32)&gt;0.05),"-",IF(((O32)&gt;0.01),"*",IF(((O32)&gt;0.001),"**","***"))))</f>
        <v>***</v>
      </c>
      <c r="N32" s="168" t="s">
        <v>22</v>
      </c>
      <c r="O32" s="169">
        <f>TTEST(L9:L13,L29:L33,2,2)</f>
        <v>8.0272244786763704E-4</v>
      </c>
      <c r="P32" s="136">
        <v>34.245921397379909</v>
      </c>
      <c r="Q32" s="167" t="str">
        <f>(IF(((S32)&gt;0.05),"-",IF(((S32)&gt;0.01),"*",IF(((S32)&gt;0.001),"**","***"))))</f>
        <v>-</v>
      </c>
      <c r="R32" s="168" t="s">
        <v>22</v>
      </c>
      <c r="S32" s="169">
        <f>TTEST(P9:P13,P29:P33,2,2)</f>
        <v>0.2832443700355492</v>
      </c>
      <c r="T32" s="136">
        <v>3.4796550218340614</v>
      </c>
      <c r="U32" s="167" t="str">
        <f>(IF(((W32)&gt;0.05),"-",IF(((W32)&gt;0.01),"*",IF(((W32)&gt;0.001),"**","***"))))</f>
        <v>-</v>
      </c>
      <c r="V32" s="168" t="s">
        <v>22</v>
      </c>
      <c r="W32" s="170">
        <f>TTEST(T9:T13,T29:T33,2,2)</f>
        <v>0.23221010015805119</v>
      </c>
      <c r="X32" s="132">
        <f t="shared" si="0"/>
        <v>43.974519650655019</v>
      </c>
      <c r="Y32" s="167" t="str">
        <f>(IF(((AA32)&gt;0.05),"-",IF(((AA32)&gt;0.01),"*",IF(((AA32)&gt;0.001),"**","***"))))</f>
        <v>*</v>
      </c>
      <c r="Z32" s="168" t="s">
        <v>22</v>
      </c>
      <c r="AA32" s="170">
        <f>TTEST(X9:X13,X29:X33,2,2)</f>
        <v>1.0615831263125623E-2</v>
      </c>
      <c r="AB32" s="118"/>
      <c r="AF32" s="118"/>
    </row>
    <row r="33" spans="1:35" ht="15" thickBot="1">
      <c r="A33" s="156">
        <v>20</v>
      </c>
      <c r="B33" s="246"/>
      <c r="C33" s="249"/>
      <c r="D33" s="157">
        <v>0.45916939890710401</v>
      </c>
      <c r="E33" s="158"/>
      <c r="F33" s="159"/>
      <c r="G33" s="160"/>
      <c r="H33" s="161">
        <v>0.4978306010929</v>
      </c>
      <c r="I33" s="158"/>
      <c r="J33" s="159"/>
      <c r="K33" s="160"/>
      <c r="L33" s="161">
        <v>5.8287595628415305</v>
      </c>
      <c r="M33" s="158"/>
      <c r="N33" s="159"/>
      <c r="O33" s="160"/>
      <c r="P33" s="161">
        <v>36.48392349726776</v>
      </c>
      <c r="Q33" s="158"/>
      <c r="R33" s="159"/>
      <c r="S33" s="160"/>
      <c r="T33" s="161">
        <v>3.8709398907103822</v>
      </c>
      <c r="U33" s="158"/>
      <c r="V33" s="159"/>
      <c r="W33" s="162"/>
      <c r="X33" s="157">
        <f t="shared" si="0"/>
        <v>47.140622950819676</v>
      </c>
      <c r="Y33" s="158"/>
      <c r="Z33" s="159"/>
      <c r="AA33" s="162"/>
      <c r="AB33" s="118"/>
      <c r="AF33" s="118"/>
    </row>
    <row r="34" spans="1:35" ht="15.75" thickTop="1">
      <c r="A34" s="131">
        <v>21</v>
      </c>
      <c r="B34" s="234" t="s">
        <v>4</v>
      </c>
      <c r="C34" s="247" t="s">
        <v>17</v>
      </c>
      <c r="D34" s="132">
        <v>0.66883060109289616</v>
      </c>
      <c r="E34" s="133">
        <f>AVERAGE(D34:D38)</f>
        <v>0.76107545300070634</v>
      </c>
      <c r="F34" s="163" t="s">
        <v>18</v>
      </c>
      <c r="G34" s="164">
        <f>STDEVP(D34:D38)</f>
        <v>0.18530741873840342</v>
      </c>
      <c r="H34" s="136">
        <v>0.32231147540983607</v>
      </c>
      <c r="I34" s="133">
        <f>AVERAGE(H34:H38)</f>
        <v>0.5499829579074158</v>
      </c>
      <c r="J34" s="163" t="s">
        <v>18</v>
      </c>
      <c r="K34" s="164">
        <f>STDEVP(H34:H38)</f>
        <v>0.16713894231389462</v>
      </c>
      <c r="L34" s="136">
        <v>2.3698306010928962</v>
      </c>
      <c r="M34" s="133">
        <f>AVERAGE(L34:L38)</f>
        <v>1.6876473449298419</v>
      </c>
      <c r="N34" s="163" t="s">
        <v>18</v>
      </c>
      <c r="O34" s="164">
        <f>STDEVP(L34:L38)</f>
        <v>0.34765911419068052</v>
      </c>
      <c r="P34" s="136">
        <v>7.4956010928961749</v>
      </c>
      <c r="Q34" s="133">
        <f>AVERAGE(P34:P38)</f>
        <v>7.9236957779243324</v>
      </c>
      <c r="R34" s="163" t="s">
        <v>18</v>
      </c>
      <c r="S34" s="164">
        <f>STDEVP(P34:P38)</f>
        <v>0.7761416993740714</v>
      </c>
      <c r="T34" s="136">
        <v>0.69720218579234972</v>
      </c>
      <c r="U34" s="133">
        <f>AVERAGE(T34:T38)</f>
        <v>0.75453959467425258</v>
      </c>
      <c r="V34" s="163" t="s">
        <v>18</v>
      </c>
      <c r="W34" s="166">
        <f>STDEVP(T34:T38)</f>
        <v>8.4323061328611296E-2</v>
      </c>
      <c r="X34" s="132">
        <f t="shared" si="0"/>
        <v>11.553775956284152</v>
      </c>
      <c r="Y34" s="133">
        <f>AVERAGE(X34:X38)</f>
        <v>11.67694112843655</v>
      </c>
      <c r="Z34" s="163" t="s">
        <v>18</v>
      </c>
      <c r="AA34" s="166">
        <f>STDEVP(X34:X38)</f>
        <v>0.85113775657907165</v>
      </c>
      <c r="AB34" s="118"/>
      <c r="AF34" s="118"/>
    </row>
    <row r="35" spans="1:35" ht="15">
      <c r="A35" s="131">
        <v>25</v>
      </c>
      <c r="B35" s="235"/>
      <c r="C35" s="248"/>
      <c r="D35" s="132">
        <v>1.0830571428571427</v>
      </c>
      <c r="E35" s="133"/>
      <c r="F35" s="134" t="s">
        <v>20</v>
      </c>
      <c r="G35" s="135">
        <f>G34/E34</f>
        <v>0.24348100836492415</v>
      </c>
      <c r="H35" s="136">
        <v>0.37013333333333331</v>
      </c>
      <c r="I35" s="133"/>
      <c r="J35" s="134" t="s">
        <v>20</v>
      </c>
      <c r="K35" s="135">
        <f>K34/I34</f>
        <v>0.30389840250655697</v>
      </c>
      <c r="L35" s="136">
        <v>1.387747619047619</v>
      </c>
      <c r="M35" s="133"/>
      <c r="N35" s="134" t="s">
        <v>20</v>
      </c>
      <c r="O35" s="135">
        <f>O34/M34</f>
        <v>0.20600222862622597</v>
      </c>
      <c r="P35" s="136">
        <v>6.6241047619047624</v>
      </c>
      <c r="Q35" s="133"/>
      <c r="R35" s="134" t="s">
        <v>20</v>
      </c>
      <c r="S35" s="135">
        <f>S34/Q34</f>
        <v>9.7951981136936983E-2</v>
      </c>
      <c r="T35" s="136">
        <v>0.6527857142857143</v>
      </c>
      <c r="U35" s="133"/>
      <c r="V35" s="134" t="s">
        <v>20</v>
      </c>
      <c r="W35" s="137">
        <f>W34/U34</f>
        <v>0.11175432266747377</v>
      </c>
      <c r="X35" s="132">
        <f t="shared" si="0"/>
        <v>10.117828571428573</v>
      </c>
      <c r="Y35" s="133"/>
      <c r="Z35" s="134" t="s">
        <v>20</v>
      </c>
      <c r="AA35" s="137">
        <f>AA34/Y34</f>
        <v>7.2890472531913178E-2</v>
      </c>
      <c r="AB35" s="118"/>
      <c r="AF35" s="118"/>
    </row>
    <row r="36" spans="1:35">
      <c r="A36" s="131">
        <v>29</v>
      </c>
      <c r="B36" s="235"/>
      <c r="C36" s="248"/>
      <c r="D36" s="132">
        <v>0.82984920634920634</v>
      </c>
      <c r="E36" s="138"/>
      <c r="F36" s="139"/>
      <c r="G36" s="140"/>
      <c r="H36" s="136">
        <v>0.67619841269841285</v>
      </c>
      <c r="I36" s="138"/>
      <c r="J36" s="139"/>
      <c r="K36" s="140"/>
      <c r="L36" s="136">
        <v>1.5490952380952383</v>
      </c>
      <c r="M36" s="138"/>
      <c r="N36" s="139"/>
      <c r="O36" s="140"/>
      <c r="P36" s="136">
        <v>8.3729126984126978</v>
      </c>
      <c r="Q36" s="138"/>
      <c r="R36" s="139"/>
      <c r="S36" s="140"/>
      <c r="T36" s="136">
        <v>0.89846031746031751</v>
      </c>
      <c r="U36" s="138"/>
      <c r="V36" s="139"/>
      <c r="W36" s="141"/>
      <c r="X36" s="132">
        <f t="shared" si="0"/>
        <v>12.326515873015873</v>
      </c>
      <c r="Y36" s="138"/>
      <c r="Z36" s="139"/>
      <c r="AA36" s="141"/>
      <c r="AB36" s="118"/>
      <c r="AF36" s="118"/>
    </row>
    <row r="37" spans="1:35">
      <c r="A37" s="131">
        <v>33</v>
      </c>
      <c r="B37" s="235"/>
      <c r="C37" s="248"/>
      <c r="D37" s="132">
        <v>0.54030526315789462</v>
      </c>
      <c r="E37" s="167" t="str">
        <f>(IF(((G37)&gt;0.05),"-",IF(((G37)&gt;0.01),"*",IF(((G37)&gt;0.001),"**","***"))))</f>
        <v>-</v>
      </c>
      <c r="F37" s="168" t="s">
        <v>22</v>
      </c>
      <c r="G37" s="169">
        <f>TTEST(D14:D18,D34:D38,2,2)</f>
        <v>0.43603401061282787</v>
      </c>
      <c r="H37" s="136">
        <v>0.69092105263157899</v>
      </c>
      <c r="I37" s="167" t="str">
        <f>(IF(((K37)&gt;0.05),"-",IF(((K37)&gt;0.01),"*",IF(((K37)&gt;0.001),"**","***"))))</f>
        <v>*</v>
      </c>
      <c r="J37" s="168" t="s">
        <v>22</v>
      </c>
      <c r="K37" s="169">
        <f>TTEST(H14:H18,H34:H38,2,2)</f>
        <v>2.9639792709476812E-2</v>
      </c>
      <c r="L37" s="136">
        <v>1.5735684210526315</v>
      </c>
      <c r="M37" s="167" t="str">
        <f>(IF(((O37)&gt;0.05),"-",IF(((O37)&gt;0.01),"*",IF(((O37)&gt;0.001),"**","***"))))</f>
        <v>**</v>
      </c>
      <c r="N37" s="168" t="s">
        <v>22</v>
      </c>
      <c r="O37" s="169">
        <f>TTEST(L14:L18,L34:L38,2,2)</f>
        <v>1.1898130345628574E-3</v>
      </c>
      <c r="P37" s="136">
        <v>8.3172263157894744</v>
      </c>
      <c r="Q37" s="167" t="str">
        <f>(IF(((S37)&gt;0.05),"-",IF(((S37)&gt;0.01),"*",IF(((S37)&gt;0.001),"**","***"))))</f>
        <v>-</v>
      </c>
      <c r="R37" s="168" t="s">
        <v>22</v>
      </c>
      <c r="S37" s="169">
        <f>TTEST(P14:P18,P34:P38,2,2)</f>
        <v>6.1741072437304499E-2</v>
      </c>
      <c r="T37" s="136">
        <v>0.73886315789473678</v>
      </c>
      <c r="U37" s="167" t="str">
        <f>(IF(((W37)&gt;0.05),"-",IF(((W37)&gt;0.01),"*",IF(((W37)&gt;0.001),"**","***"))))</f>
        <v>-</v>
      </c>
      <c r="V37" s="168" t="s">
        <v>22</v>
      </c>
      <c r="W37" s="170">
        <f>TTEST(T14:T18,T34:T38,2,2)</f>
        <v>0.17593801082448621</v>
      </c>
      <c r="X37" s="132">
        <f t="shared" si="0"/>
        <v>11.860884210526317</v>
      </c>
      <c r="Y37" s="167" t="str">
        <f>(IF(((AA37)&gt;0.05),"-",IF(((AA37)&gt;0.01),"*",IF(((AA37)&gt;0.001),"**","***"))))</f>
        <v>-</v>
      </c>
      <c r="Z37" s="168" t="s">
        <v>22</v>
      </c>
      <c r="AA37" s="170">
        <f>TTEST(X14:X18,X34:X38,2,2)</f>
        <v>0.591157541202873</v>
      </c>
      <c r="AB37" s="118"/>
      <c r="AF37" s="118"/>
    </row>
    <row r="38" spans="1:35">
      <c r="A38" s="142">
        <v>37</v>
      </c>
      <c r="B38" s="235"/>
      <c r="C38" s="248"/>
      <c r="D38" s="143">
        <v>0.68333505154639174</v>
      </c>
      <c r="E38" s="144"/>
      <c r="F38" s="145"/>
      <c r="G38" s="146"/>
      <c r="H38" s="147">
        <v>0.69035051546391768</v>
      </c>
      <c r="I38" s="144"/>
      <c r="J38" s="145"/>
      <c r="K38" s="146"/>
      <c r="L38" s="147">
        <v>1.557994845360825</v>
      </c>
      <c r="M38" s="144"/>
      <c r="N38" s="145"/>
      <c r="O38" s="146"/>
      <c r="P38" s="147">
        <v>8.8086340206185572</v>
      </c>
      <c r="Q38" s="144"/>
      <c r="R38" s="145"/>
      <c r="S38" s="146"/>
      <c r="T38" s="147">
        <v>0.78538659793814436</v>
      </c>
      <c r="U38" s="144"/>
      <c r="V38" s="145"/>
      <c r="W38" s="148"/>
      <c r="X38" s="143">
        <f t="shared" si="0"/>
        <v>12.525701030927836</v>
      </c>
      <c r="Y38" s="144"/>
      <c r="Z38" s="145"/>
      <c r="AA38" s="148"/>
      <c r="AB38" s="118"/>
      <c r="AF38" s="118"/>
    </row>
    <row r="39" spans="1:35" ht="15">
      <c r="A39" s="149">
        <v>22</v>
      </c>
      <c r="B39" s="235"/>
      <c r="C39" s="248" t="s">
        <v>21</v>
      </c>
      <c r="D39" s="150">
        <v>0.26805882352941174</v>
      </c>
      <c r="E39" s="151">
        <f>AVERAGE(D39:D43)</f>
        <v>0.2406059701274342</v>
      </c>
      <c r="F39" s="152" t="s">
        <v>18</v>
      </c>
      <c r="G39" s="153">
        <f>STDEVP(D39:D43)</f>
        <v>5.251231570724435E-2</v>
      </c>
      <c r="H39" s="154">
        <v>0.34584873949579836</v>
      </c>
      <c r="I39" s="151">
        <f>AVERAGE(H39:H43)</f>
        <v>0.33376608840573524</v>
      </c>
      <c r="J39" s="152" t="s">
        <v>18</v>
      </c>
      <c r="K39" s="153">
        <f>STDEVP(H39:H43)</f>
        <v>8.1768225059749122E-2</v>
      </c>
      <c r="L39" s="154">
        <v>3.5356764705882355</v>
      </c>
      <c r="M39" s="151">
        <f>AVERAGE(L39:L43)</f>
        <v>3.7794934193442962</v>
      </c>
      <c r="N39" s="152" t="s">
        <v>18</v>
      </c>
      <c r="O39" s="153">
        <f>STDEVP(L39:L43)</f>
        <v>0.43524513002407539</v>
      </c>
      <c r="P39" s="154">
        <v>29.783256302521007</v>
      </c>
      <c r="Q39" s="151">
        <f>AVERAGE(P39:P43)</f>
        <v>27.376490370428435</v>
      </c>
      <c r="R39" s="152" t="s">
        <v>18</v>
      </c>
      <c r="S39" s="153">
        <f>STDEVP(P39:P43)</f>
        <v>6.6042938320330684</v>
      </c>
      <c r="T39" s="154">
        <v>2.8679411764705884</v>
      </c>
      <c r="U39" s="151">
        <f>AVERAGE(T39:T43)</f>
        <v>2.9145471614010008</v>
      </c>
      <c r="V39" s="152" t="s">
        <v>18</v>
      </c>
      <c r="W39" s="155">
        <f>STDEVP(T39:T43)</f>
        <v>0.16359892983021199</v>
      </c>
      <c r="X39" s="150">
        <f t="shared" si="0"/>
        <v>36.800781512605042</v>
      </c>
      <c r="Y39" s="151">
        <f>AVERAGE(X39:X43)</f>
        <v>34.061993577426705</v>
      </c>
      <c r="Z39" s="152" t="s">
        <v>18</v>
      </c>
      <c r="AA39" s="155">
        <f>STDEVP(X39:X43)</f>
        <v>7.9967295356850423</v>
      </c>
      <c r="AB39" s="118"/>
      <c r="AF39" s="118"/>
    </row>
    <row r="40" spans="1:35" ht="15">
      <c r="A40" s="131">
        <v>26</v>
      </c>
      <c r="B40" s="235"/>
      <c r="C40" s="248"/>
      <c r="D40" s="132">
        <v>0.23922413793104</v>
      </c>
      <c r="E40" s="133"/>
      <c r="F40" s="134" t="s">
        <v>20</v>
      </c>
      <c r="G40" s="135">
        <f>G39/E39</f>
        <v>0.21825026070397091</v>
      </c>
      <c r="H40" s="136">
        <v>0.48840517241379316</v>
      </c>
      <c r="I40" s="133"/>
      <c r="J40" s="134" t="s">
        <v>20</v>
      </c>
      <c r="K40" s="135">
        <f>K39/I39</f>
        <v>0.2449866175749689</v>
      </c>
      <c r="L40" s="136">
        <v>3.1362801724137932</v>
      </c>
      <c r="M40" s="133"/>
      <c r="N40" s="134" t="s">
        <v>20</v>
      </c>
      <c r="O40" s="135">
        <f>O39/M39</f>
        <v>0.11515964753276009</v>
      </c>
      <c r="P40" s="136">
        <v>15.673284482758621</v>
      </c>
      <c r="Q40" s="133"/>
      <c r="R40" s="134" t="s">
        <v>20</v>
      </c>
      <c r="S40" s="135">
        <f>S39/Q39</f>
        <v>0.24123960897365065</v>
      </c>
      <c r="T40" s="165" t="s">
        <v>19</v>
      </c>
      <c r="U40" s="133"/>
      <c r="V40" s="134" t="s">
        <v>20</v>
      </c>
      <c r="W40" s="137">
        <f>W39/U39</f>
        <v>5.613185197235622E-2</v>
      </c>
      <c r="X40" s="132">
        <f t="shared" si="0"/>
        <v>19.537193965517247</v>
      </c>
      <c r="Y40" s="133"/>
      <c r="Z40" s="134" t="s">
        <v>20</v>
      </c>
      <c r="AA40" s="137">
        <f>AA39/Y39</f>
        <v>0.23476986211942016</v>
      </c>
      <c r="AB40" s="118"/>
      <c r="AF40" s="118"/>
    </row>
    <row r="41" spans="1:35">
      <c r="A41" s="131">
        <v>30</v>
      </c>
      <c r="B41" s="235"/>
      <c r="C41" s="248"/>
      <c r="D41" s="132">
        <v>0.29843396226415092</v>
      </c>
      <c r="E41" s="138"/>
      <c r="F41" s="139"/>
      <c r="G41" s="140"/>
      <c r="H41" s="136">
        <v>0.28267924528301885</v>
      </c>
      <c r="I41" s="138"/>
      <c r="J41" s="139"/>
      <c r="K41" s="140"/>
      <c r="L41" s="136">
        <v>4.2055660377358484</v>
      </c>
      <c r="M41" s="138"/>
      <c r="N41" s="139"/>
      <c r="O41" s="140"/>
      <c r="P41" s="136">
        <v>36.039251572327039</v>
      </c>
      <c r="Q41" s="138"/>
      <c r="R41" s="139"/>
      <c r="S41" s="140"/>
      <c r="T41" s="136">
        <v>3.1879748427672956</v>
      </c>
      <c r="U41" s="138"/>
      <c r="V41" s="139"/>
      <c r="W41" s="141"/>
      <c r="X41" s="132">
        <f t="shared" si="0"/>
        <v>44.013905660377354</v>
      </c>
      <c r="Y41" s="138"/>
      <c r="Z41" s="139"/>
      <c r="AA41" s="141"/>
      <c r="AB41" s="118"/>
      <c r="AF41" s="118"/>
    </row>
    <row r="42" spans="1:35">
      <c r="A42" s="131">
        <v>34</v>
      </c>
      <c r="B42" s="235"/>
      <c r="C42" s="248"/>
      <c r="D42" s="132">
        <v>0.25419270833333335</v>
      </c>
      <c r="E42" s="167" t="str">
        <f>(IF(((G42)&gt;0.05),"-",IF(((G42)&gt;0.01),"*",IF(((G42)&gt;0.001),"**","***"))))</f>
        <v>-</v>
      </c>
      <c r="F42" s="168" t="s">
        <v>22</v>
      </c>
      <c r="G42" s="169">
        <f>TTEST(D19:D23,D39:D43,2,2)</f>
        <v>0.22053961338448075</v>
      </c>
      <c r="H42" s="136">
        <v>0.28208854166666669</v>
      </c>
      <c r="I42" s="167" t="str">
        <f>(IF(((K42)&gt;0.05),"-",IF(((K42)&gt;0.01),"*",IF(((K42)&gt;0.001),"**","***"))))</f>
        <v>-</v>
      </c>
      <c r="J42" s="168" t="s">
        <v>22</v>
      </c>
      <c r="K42" s="169">
        <f>TTEST(H19:H23,H39:H43,2,2)</f>
        <v>0.44717943161914919</v>
      </c>
      <c r="L42" s="136">
        <v>4.3151302083333336</v>
      </c>
      <c r="M42" s="167" t="str">
        <f>(IF(((O42)&gt;0.05),"-",IF(((O42)&gt;0.01),"*",IF(((O42)&gt;0.001),"**","***"))))</f>
        <v>*</v>
      </c>
      <c r="N42" s="168" t="s">
        <v>22</v>
      </c>
      <c r="O42" s="169">
        <f>TTEST(L19:L23,L39:L43,2,2)</f>
        <v>1.0818637870676233E-2</v>
      </c>
      <c r="P42" s="136">
        <v>27.895479166666668</v>
      </c>
      <c r="Q42" s="167" t="str">
        <f>(IF(((S42)&gt;0.05),"-",IF(((S42)&gt;0.01),"*",IF(((S42)&gt;0.001),"**","***"))))</f>
        <v>-</v>
      </c>
      <c r="R42" s="168" t="s">
        <v>22</v>
      </c>
      <c r="S42" s="169">
        <f>TTEST(P19:P23,P39:P43,2,2)</f>
        <v>0.33996818179064853</v>
      </c>
      <c r="T42" s="136">
        <v>2.7542343750000002</v>
      </c>
      <c r="U42" s="167" t="str">
        <f>(IF(((W42)&gt;0.05),"-",IF(((W42)&gt;0.01),"*",IF(((W42)&gt;0.001),"**","***"))))</f>
        <v>-</v>
      </c>
      <c r="V42" s="168" t="s">
        <v>22</v>
      </c>
      <c r="W42" s="170">
        <f>TTEST(T19:T23,T39:T43,2,2)</f>
        <v>8.3829173380235461E-2</v>
      </c>
      <c r="X42" s="132">
        <f t="shared" si="0"/>
        <v>35.501125000000002</v>
      </c>
      <c r="Y42" s="167" t="str">
        <f>(IF(((AA42)&gt;0.05),"-",IF(((AA42)&gt;0.01),"*",IF(((AA42)&gt;0.001),"**","***"))))</f>
        <v>-</v>
      </c>
      <c r="Z42" s="168" t="s">
        <v>22</v>
      </c>
      <c r="AA42" s="170">
        <f>TTEST(X19:X23,X39:X43,2,2)</f>
        <v>0.23821354972699224</v>
      </c>
      <c r="AB42" s="118"/>
      <c r="AF42" s="118"/>
    </row>
    <row r="43" spans="1:35" ht="15" thickBot="1">
      <c r="A43" s="171">
        <v>38</v>
      </c>
      <c r="B43" s="236"/>
      <c r="C43" s="256"/>
      <c r="D43" s="172">
        <v>0.14312021857923499</v>
      </c>
      <c r="E43" s="173"/>
      <c r="F43" s="174"/>
      <c r="G43" s="175"/>
      <c r="H43" s="176">
        <v>0.2698087431693989</v>
      </c>
      <c r="I43" s="173"/>
      <c r="J43" s="174"/>
      <c r="K43" s="175"/>
      <c r="L43" s="176">
        <v>3.7048142076502733</v>
      </c>
      <c r="M43" s="173"/>
      <c r="N43" s="174"/>
      <c r="O43" s="175"/>
      <c r="P43" s="176">
        <v>27.49118032786885</v>
      </c>
      <c r="Q43" s="173"/>
      <c r="R43" s="174"/>
      <c r="S43" s="175"/>
      <c r="T43" s="176">
        <v>2.8480382513661202</v>
      </c>
      <c r="U43" s="173"/>
      <c r="V43" s="174"/>
      <c r="W43" s="177"/>
      <c r="X43" s="172">
        <f t="shared" si="0"/>
        <v>34.45696174863388</v>
      </c>
      <c r="Y43" s="173"/>
      <c r="Z43" s="174"/>
      <c r="AA43" s="177"/>
      <c r="AB43" s="118"/>
      <c r="AF43" s="118"/>
    </row>
    <row r="44" spans="1:35" ht="15" thickBot="1"/>
    <row r="45" spans="1:35" ht="15" thickBot="1">
      <c r="A45" s="121" t="s">
        <v>0</v>
      </c>
      <c r="B45" s="122" t="s">
        <v>1</v>
      </c>
      <c r="C45" s="123" t="s">
        <v>48</v>
      </c>
      <c r="D45" s="261" t="s">
        <v>9</v>
      </c>
      <c r="E45" s="259"/>
      <c r="F45" s="259"/>
      <c r="G45" s="259"/>
      <c r="H45" s="259" t="s">
        <v>10</v>
      </c>
      <c r="I45" s="259"/>
      <c r="J45" s="259"/>
      <c r="K45" s="259"/>
      <c r="L45" s="259" t="s">
        <v>11</v>
      </c>
      <c r="M45" s="259"/>
      <c r="N45" s="259"/>
      <c r="O45" s="259"/>
      <c r="P45" s="259" t="s">
        <v>12</v>
      </c>
      <c r="Q45" s="259"/>
      <c r="R45" s="259"/>
      <c r="S45" s="259"/>
      <c r="T45" s="259" t="s">
        <v>13</v>
      </c>
      <c r="U45" s="259"/>
      <c r="V45" s="259"/>
      <c r="W45" s="259"/>
      <c r="X45" s="259" t="s">
        <v>14</v>
      </c>
      <c r="Y45" s="259"/>
      <c r="Z45" s="259"/>
      <c r="AA45" s="259"/>
      <c r="AB45" s="259" t="s">
        <v>15</v>
      </c>
      <c r="AC45" s="259"/>
      <c r="AD45" s="259"/>
      <c r="AE45" s="260"/>
      <c r="AF45" s="251" t="s">
        <v>16</v>
      </c>
      <c r="AG45" s="252"/>
      <c r="AH45" s="252"/>
      <c r="AI45" s="253"/>
    </row>
    <row r="46" spans="1:35" ht="15">
      <c r="A46" s="124">
        <v>3</v>
      </c>
      <c r="B46" s="254" t="s">
        <v>3</v>
      </c>
      <c r="C46" s="255" t="s">
        <v>17</v>
      </c>
      <c r="D46" s="125">
        <v>1.9194360000000001</v>
      </c>
      <c r="E46" s="126">
        <f>AVERAGE(D46:D50)</f>
        <v>2.6602113002749741</v>
      </c>
      <c r="F46" s="127" t="s">
        <v>18</v>
      </c>
      <c r="G46" s="128">
        <f>STDEVP(D46:D50)</f>
        <v>0.54626279242677955</v>
      </c>
      <c r="H46" s="129">
        <v>0.34249200000000002</v>
      </c>
      <c r="I46" s="126">
        <f>AVERAGE(H46:H50)</f>
        <v>0.29990046648523982</v>
      </c>
      <c r="J46" s="127" t="s">
        <v>18</v>
      </c>
      <c r="K46" s="128">
        <f>STDEVP(H46:H50)</f>
        <v>5.7000297603114369E-2</v>
      </c>
      <c r="L46" s="178" t="s">
        <v>19</v>
      </c>
      <c r="M46" s="126"/>
      <c r="N46" s="179" t="s">
        <v>19</v>
      </c>
      <c r="O46" s="180"/>
      <c r="P46" s="129">
        <v>1.4790160000000001</v>
      </c>
      <c r="Q46" s="126">
        <f>AVERAGE(P46:P50)</f>
        <v>1.6422000355816386</v>
      </c>
      <c r="R46" s="127" t="s">
        <v>18</v>
      </c>
      <c r="S46" s="128">
        <f>STDEVP(P46:P50)</f>
        <v>0.28688360991501094</v>
      </c>
      <c r="T46" s="178" t="s">
        <v>19</v>
      </c>
      <c r="U46" s="126"/>
      <c r="V46" s="179" t="s">
        <v>19</v>
      </c>
      <c r="W46" s="180"/>
      <c r="X46" s="129">
        <v>4.6306639999999994</v>
      </c>
      <c r="Y46" s="126">
        <f>AVERAGE(X46:X50)</f>
        <v>4.5310101747020539</v>
      </c>
      <c r="Z46" s="127" t="s">
        <v>18</v>
      </c>
      <c r="AA46" s="128">
        <f>STDEVP(X46:X50)</f>
        <v>0.41216978582995323</v>
      </c>
      <c r="AB46" s="129">
        <v>1.394916</v>
      </c>
      <c r="AC46" s="126">
        <f>AVERAGE(AB46:AB50)</f>
        <v>1.0965931219512535</v>
      </c>
      <c r="AD46" s="127" t="s">
        <v>18</v>
      </c>
      <c r="AE46" s="130">
        <f>STDEVP(AB46:AB50)</f>
        <v>0.29670023254253919</v>
      </c>
      <c r="AF46" s="125">
        <f>SUM(D46,H46,L46,P46,T46,X46,AB46)</f>
        <v>9.7665240000000004</v>
      </c>
      <c r="AG46" s="126">
        <f>AVERAGE(AF46:AF50)</f>
        <v>10.229915098995159</v>
      </c>
      <c r="AH46" s="127" t="s">
        <v>18</v>
      </c>
      <c r="AI46" s="130">
        <f>STDEVP(AF46:AF50)</f>
        <v>0.6880012299187126</v>
      </c>
    </row>
    <row r="47" spans="1:35" ht="15">
      <c r="A47" s="131">
        <v>7</v>
      </c>
      <c r="B47" s="243"/>
      <c r="C47" s="248"/>
      <c r="D47" s="132">
        <v>2.5129897959183669</v>
      </c>
      <c r="E47" s="133"/>
      <c r="F47" s="134" t="s">
        <v>20</v>
      </c>
      <c r="G47" s="135">
        <f>G46/E46</f>
        <v>0.20534564016411586</v>
      </c>
      <c r="H47" s="136">
        <v>0.32080102040816322</v>
      </c>
      <c r="I47" s="133"/>
      <c r="J47" s="134" t="s">
        <v>20</v>
      </c>
      <c r="K47" s="135">
        <f>K46/I46</f>
        <v>0.19006405115385089</v>
      </c>
      <c r="L47" s="165" t="s">
        <v>19</v>
      </c>
      <c r="M47" s="133"/>
      <c r="N47" s="133"/>
      <c r="O47" s="181"/>
      <c r="P47" s="136">
        <v>1.5846785714285714</v>
      </c>
      <c r="Q47" s="133"/>
      <c r="R47" s="134" t="s">
        <v>20</v>
      </c>
      <c r="S47" s="135">
        <f>S46/Q46</f>
        <v>0.17469468012366823</v>
      </c>
      <c r="T47" s="165" t="s">
        <v>19</v>
      </c>
      <c r="U47" s="133"/>
      <c r="V47" s="133"/>
      <c r="W47" s="181"/>
      <c r="X47" s="136">
        <v>3.9392244897959179</v>
      </c>
      <c r="Y47" s="133"/>
      <c r="Z47" s="134" t="s">
        <v>20</v>
      </c>
      <c r="AA47" s="135">
        <f>AA46/Y46</f>
        <v>9.0966422483713866E-2</v>
      </c>
      <c r="AB47" s="136">
        <v>1.0062704081632652</v>
      </c>
      <c r="AC47" s="133"/>
      <c r="AD47" s="134" t="s">
        <v>20</v>
      </c>
      <c r="AE47" s="137">
        <f>AE46/AC46</f>
        <v>0.27056546918204027</v>
      </c>
      <c r="AF47" s="132">
        <f t="shared" ref="AF47:AF85" si="1">SUM(D47,H47,L47,P47,T47,X47,AB47)</f>
        <v>9.3639642857142835</v>
      </c>
      <c r="AG47" s="133"/>
      <c r="AH47" s="134" t="s">
        <v>20</v>
      </c>
      <c r="AI47" s="137">
        <f>AI46/AG46</f>
        <v>6.7253855311691882E-2</v>
      </c>
    </row>
    <row r="48" spans="1:35">
      <c r="A48" s="131">
        <v>11</v>
      </c>
      <c r="B48" s="243"/>
      <c r="C48" s="248"/>
      <c r="D48" s="132">
        <v>3.4080608108108099</v>
      </c>
      <c r="E48" s="138"/>
      <c r="F48" s="139"/>
      <c r="G48" s="140"/>
      <c r="H48" s="136">
        <v>0.35604729729729701</v>
      </c>
      <c r="I48" s="138"/>
      <c r="J48" s="139"/>
      <c r="K48" s="140"/>
      <c r="L48" s="165" t="s">
        <v>19</v>
      </c>
      <c r="M48" s="138"/>
      <c r="N48" s="138"/>
      <c r="O48" s="140"/>
      <c r="P48" s="136">
        <v>1.3099797297297295</v>
      </c>
      <c r="Q48" s="138"/>
      <c r="R48" s="139"/>
      <c r="S48" s="140"/>
      <c r="T48" s="165" t="s">
        <v>19</v>
      </c>
      <c r="U48" s="138"/>
      <c r="V48" s="138"/>
      <c r="W48" s="140"/>
      <c r="X48" s="136">
        <v>4.2236756756756755</v>
      </c>
      <c r="Y48" s="138"/>
      <c r="Z48" s="139"/>
      <c r="AA48" s="140"/>
      <c r="AB48" s="136">
        <v>0.82903378378378378</v>
      </c>
      <c r="AC48" s="138"/>
      <c r="AD48" s="139"/>
      <c r="AE48" s="141"/>
      <c r="AF48" s="132">
        <f t="shared" si="1"/>
        <v>10.126797297297296</v>
      </c>
      <c r="AG48" s="138"/>
      <c r="AH48" s="139"/>
      <c r="AI48" s="141"/>
    </row>
    <row r="49" spans="1:35">
      <c r="A49" s="131">
        <v>15</v>
      </c>
      <c r="B49" s="243"/>
      <c r="C49" s="248"/>
      <c r="D49" s="132">
        <v>3.1501024390243901</v>
      </c>
      <c r="E49" s="138"/>
      <c r="F49" s="139"/>
      <c r="G49" s="140"/>
      <c r="H49" s="136">
        <v>0.1971560975609756</v>
      </c>
      <c r="I49" s="138"/>
      <c r="J49" s="139"/>
      <c r="K49" s="140"/>
      <c r="L49" s="165" t="s">
        <v>19</v>
      </c>
      <c r="M49" s="138"/>
      <c r="N49" s="138"/>
      <c r="O49" s="140"/>
      <c r="P49" s="136">
        <v>1.6754146341463414</v>
      </c>
      <c r="Q49" s="138"/>
      <c r="R49" s="139"/>
      <c r="S49" s="140"/>
      <c r="T49" s="165" t="s">
        <v>19</v>
      </c>
      <c r="U49" s="138"/>
      <c r="V49" s="138"/>
      <c r="W49" s="140"/>
      <c r="X49" s="136">
        <v>4.7367707317073178</v>
      </c>
      <c r="Y49" s="138"/>
      <c r="Z49" s="139"/>
      <c r="AA49" s="140"/>
      <c r="AB49" s="136">
        <v>0.75919512195121952</v>
      </c>
      <c r="AC49" s="138"/>
      <c r="AD49" s="139"/>
      <c r="AE49" s="141"/>
      <c r="AF49" s="132">
        <f t="shared" si="1"/>
        <v>10.518639024390243</v>
      </c>
      <c r="AG49" s="138"/>
      <c r="AH49" s="139"/>
      <c r="AI49" s="141"/>
    </row>
    <row r="50" spans="1:35">
      <c r="A50" s="142">
        <v>17</v>
      </c>
      <c r="B50" s="243"/>
      <c r="C50" s="248"/>
      <c r="D50" s="143">
        <v>2.3104674556213016</v>
      </c>
      <c r="E50" s="144"/>
      <c r="F50" s="145"/>
      <c r="G50" s="146"/>
      <c r="H50" s="147">
        <v>0.28300591715976331</v>
      </c>
      <c r="I50" s="144"/>
      <c r="J50" s="145"/>
      <c r="K50" s="146"/>
      <c r="L50" s="182" t="s">
        <v>19</v>
      </c>
      <c r="M50" s="144"/>
      <c r="N50" s="144"/>
      <c r="O50" s="146"/>
      <c r="P50" s="147">
        <v>2.1619112426035505</v>
      </c>
      <c r="Q50" s="144"/>
      <c r="R50" s="145"/>
      <c r="S50" s="146"/>
      <c r="T50" s="182" t="s">
        <v>19</v>
      </c>
      <c r="U50" s="144"/>
      <c r="V50" s="144"/>
      <c r="W50" s="146"/>
      <c r="X50" s="147">
        <v>5.1247159763313608</v>
      </c>
      <c r="Y50" s="144"/>
      <c r="Z50" s="145"/>
      <c r="AA50" s="146"/>
      <c r="AB50" s="147">
        <v>1.493550295858</v>
      </c>
      <c r="AC50" s="144"/>
      <c r="AD50" s="145"/>
      <c r="AE50" s="148"/>
      <c r="AF50" s="143">
        <f t="shared" si="1"/>
        <v>11.373650887573977</v>
      </c>
      <c r="AG50" s="144"/>
      <c r="AH50" s="145"/>
      <c r="AI50" s="148"/>
    </row>
    <row r="51" spans="1:35" ht="15">
      <c r="A51" s="149">
        <v>4</v>
      </c>
      <c r="B51" s="243"/>
      <c r="C51" s="248" t="s">
        <v>21</v>
      </c>
      <c r="D51" s="150">
        <v>0.62251744186046509</v>
      </c>
      <c r="E51" s="151">
        <f>AVERAGE(D51:D55)</f>
        <v>0.87395342753818928</v>
      </c>
      <c r="F51" s="152" t="s">
        <v>18</v>
      </c>
      <c r="G51" s="153">
        <f>STDEVP(D51:D55)</f>
        <v>0.1793397043389289</v>
      </c>
      <c r="H51" s="154">
        <v>0.19959883720930233</v>
      </c>
      <c r="I51" s="151">
        <f>AVERAGE(H51:H55)</f>
        <v>0.3012489702215369</v>
      </c>
      <c r="J51" s="152" t="s">
        <v>18</v>
      </c>
      <c r="K51" s="153">
        <f>STDEVP(H51:H55)</f>
        <v>6.4206184235561611E-2</v>
      </c>
      <c r="L51" s="154">
        <v>0.96933139534883717</v>
      </c>
      <c r="M51" s="151">
        <f>AVERAGE(L51:L55)</f>
        <v>1.2363790024691752</v>
      </c>
      <c r="N51" s="152" t="s">
        <v>18</v>
      </c>
      <c r="O51" s="153">
        <f>STDEVP(L51:L55)</f>
        <v>0.16637723948990399</v>
      </c>
      <c r="P51" s="154">
        <v>1.6493081395348836</v>
      </c>
      <c r="Q51" s="151">
        <f>AVERAGE(P51:P55)</f>
        <v>1.6244195725412898</v>
      </c>
      <c r="R51" s="152" t="s">
        <v>18</v>
      </c>
      <c r="S51" s="153">
        <f>STDEVP(P51:P55)</f>
        <v>6.8129772520925932E-2</v>
      </c>
      <c r="T51" s="154">
        <v>0.29948837209302326</v>
      </c>
      <c r="U51" s="151">
        <f>AVERAGE(T51:T55)</f>
        <v>0.22058236956556296</v>
      </c>
      <c r="V51" s="152" t="s">
        <v>18</v>
      </c>
      <c r="W51" s="153">
        <f>STDEVP(T51:T55)</f>
        <v>5.2694373326014614E-2</v>
      </c>
      <c r="X51" s="154">
        <v>6.3451627906976746</v>
      </c>
      <c r="Y51" s="151">
        <f>AVERAGE(X51:X55)</f>
        <v>7.0951396736555976</v>
      </c>
      <c r="Z51" s="152" t="s">
        <v>18</v>
      </c>
      <c r="AA51" s="153">
        <f>STDEVP(X51:X55)</f>
        <v>0.46179507172269535</v>
      </c>
      <c r="AB51" s="154">
        <v>1.8594302325581396</v>
      </c>
      <c r="AC51" s="151">
        <f>AVERAGE(AB51:AB55)</f>
        <v>2.2837296979128583</v>
      </c>
      <c r="AD51" s="152" t="s">
        <v>18</v>
      </c>
      <c r="AE51" s="155">
        <f>STDEVP(AB51:AB55)</f>
        <v>0.34657396387382799</v>
      </c>
      <c r="AF51" s="150">
        <f t="shared" si="1"/>
        <v>11.944837209302325</v>
      </c>
      <c r="AG51" s="151">
        <f>AVERAGE(AF51:AF55)</f>
        <v>13.635452713904209</v>
      </c>
      <c r="AH51" s="152" t="s">
        <v>18</v>
      </c>
      <c r="AI51" s="155">
        <f>STDEVP(AF51:AF55)</f>
        <v>1.191083095671966</v>
      </c>
    </row>
    <row r="52" spans="1:35" ht="15">
      <c r="A52" s="131">
        <v>8</v>
      </c>
      <c r="B52" s="243"/>
      <c r="C52" s="248"/>
      <c r="D52" s="132">
        <v>1.150935</v>
      </c>
      <c r="E52" s="133"/>
      <c r="F52" s="134" t="s">
        <v>20</v>
      </c>
      <c r="G52" s="135">
        <f>G51/E51</f>
        <v>0.20520510440024822</v>
      </c>
      <c r="H52" s="136">
        <v>0.35009499999999999</v>
      </c>
      <c r="I52" s="133"/>
      <c r="J52" s="134" t="s">
        <v>20</v>
      </c>
      <c r="K52" s="135">
        <f>K51/I51</f>
        <v>0.21313329034235279</v>
      </c>
      <c r="L52" s="136">
        <v>1.406935</v>
      </c>
      <c r="M52" s="133"/>
      <c r="N52" s="134" t="s">
        <v>20</v>
      </c>
      <c r="O52" s="135">
        <f>O51/M51</f>
        <v>0.13456815358205829</v>
      </c>
      <c r="P52" s="136">
        <v>1.738955</v>
      </c>
      <c r="Q52" s="133"/>
      <c r="R52" s="134" t="s">
        <v>20</v>
      </c>
      <c r="S52" s="135">
        <f>S51/Q51</f>
        <v>4.1940994600515501E-2</v>
      </c>
      <c r="T52" s="136">
        <v>0.26321500000000003</v>
      </c>
      <c r="U52" s="133"/>
      <c r="V52" s="134" t="s">
        <v>20</v>
      </c>
      <c r="W52" s="135">
        <f>W51/U51</f>
        <v>0.23888751140807943</v>
      </c>
      <c r="X52" s="136">
        <v>7.7346500000000002</v>
      </c>
      <c r="Y52" s="133"/>
      <c r="Z52" s="134" t="s">
        <v>20</v>
      </c>
      <c r="AA52" s="135">
        <f>AA51/Y51</f>
        <v>6.5086114292767228E-2</v>
      </c>
      <c r="AB52" s="136">
        <v>2.5723700000000003</v>
      </c>
      <c r="AC52" s="133"/>
      <c r="AD52" s="134" t="s">
        <v>20</v>
      </c>
      <c r="AE52" s="137">
        <f>AE51/AC51</f>
        <v>0.15175787405600943</v>
      </c>
      <c r="AF52" s="132">
        <f t="shared" si="1"/>
        <v>15.217154999999998</v>
      </c>
      <c r="AG52" s="133"/>
      <c r="AH52" s="134" t="s">
        <v>20</v>
      </c>
      <c r="AI52" s="137">
        <f>AI51/AG51</f>
        <v>8.7351928877095988E-2</v>
      </c>
    </row>
    <row r="53" spans="1:35">
      <c r="A53" s="131">
        <v>12</v>
      </c>
      <c r="B53" s="243"/>
      <c r="C53" s="248"/>
      <c r="D53" s="132">
        <v>0.92411428571428567</v>
      </c>
      <c r="E53" s="138"/>
      <c r="F53" s="139"/>
      <c r="G53" s="140"/>
      <c r="H53" s="136">
        <v>0.35291904761904763</v>
      </c>
      <c r="I53" s="138"/>
      <c r="J53" s="139"/>
      <c r="K53" s="140"/>
      <c r="L53" s="136">
        <v>1.3448095238095239</v>
      </c>
      <c r="M53" s="138"/>
      <c r="N53" s="139"/>
      <c r="O53" s="140"/>
      <c r="P53" s="136">
        <v>1.6002714285714286</v>
      </c>
      <c r="Q53" s="138"/>
      <c r="R53" s="139"/>
      <c r="S53" s="140"/>
      <c r="T53" s="136">
        <v>0.1677142857142857</v>
      </c>
      <c r="U53" s="138"/>
      <c r="V53" s="139"/>
      <c r="W53" s="140"/>
      <c r="X53" s="136">
        <v>7.2549571428571422</v>
      </c>
      <c r="Y53" s="138"/>
      <c r="Z53" s="139"/>
      <c r="AA53" s="140"/>
      <c r="AB53" s="136">
        <v>2.5638571428571431</v>
      </c>
      <c r="AC53" s="138"/>
      <c r="AD53" s="139"/>
      <c r="AE53" s="141"/>
      <c r="AF53" s="132">
        <f t="shared" si="1"/>
        <v>14.208642857142857</v>
      </c>
      <c r="AG53" s="138"/>
      <c r="AH53" s="139"/>
      <c r="AI53" s="141"/>
    </row>
    <row r="54" spans="1:35">
      <c r="A54" s="131">
        <v>16</v>
      </c>
      <c r="B54" s="243"/>
      <c r="C54" s="248"/>
      <c r="D54" s="132">
        <v>0.92411428571428567</v>
      </c>
      <c r="E54" s="138"/>
      <c r="F54" s="139"/>
      <c r="G54" s="140"/>
      <c r="H54" s="136">
        <v>0.35291904761904763</v>
      </c>
      <c r="I54" s="138"/>
      <c r="J54" s="139"/>
      <c r="K54" s="140"/>
      <c r="L54" s="136">
        <v>1.3448095238095239</v>
      </c>
      <c r="M54" s="138"/>
      <c r="N54" s="139"/>
      <c r="O54" s="140"/>
      <c r="P54" s="136">
        <v>1.6002714285714286</v>
      </c>
      <c r="Q54" s="138"/>
      <c r="R54" s="139"/>
      <c r="S54" s="140"/>
      <c r="T54" s="136">
        <v>0.1677142857142857</v>
      </c>
      <c r="U54" s="138"/>
      <c r="V54" s="139"/>
      <c r="W54" s="140"/>
      <c r="X54" s="136">
        <v>7.2549571428571422</v>
      </c>
      <c r="Y54" s="138"/>
      <c r="Z54" s="139"/>
      <c r="AA54" s="140"/>
      <c r="AB54" s="136">
        <v>2.5638571428571431</v>
      </c>
      <c r="AC54" s="138"/>
      <c r="AD54" s="139"/>
      <c r="AE54" s="141"/>
      <c r="AF54" s="132">
        <f t="shared" si="1"/>
        <v>14.208642857142857</v>
      </c>
      <c r="AG54" s="138"/>
      <c r="AH54" s="139"/>
      <c r="AI54" s="141"/>
    </row>
    <row r="55" spans="1:35" ht="15" thickBot="1">
      <c r="A55" s="156">
        <v>18</v>
      </c>
      <c r="B55" s="244"/>
      <c r="C55" s="249"/>
      <c r="D55" s="157">
        <v>0.74808612440191002</v>
      </c>
      <c r="E55" s="158"/>
      <c r="F55" s="159"/>
      <c r="G55" s="160"/>
      <c r="H55" s="161">
        <v>0.25071291866028705</v>
      </c>
      <c r="I55" s="158"/>
      <c r="J55" s="159"/>
      <c r="K55" s="160"/>
      <c r="L55" s="161">
        <v>1.1160095693779906</v>
      </c>
      <c r="M55" s="158"/>
      <c r="N55" s="159"/>
      <c r="O55" s="160"/>
      <c r="P55" s="161">
        <v>1.5332918660287083</v>
      </c>
      <c r="Q55" s="158"/>
      <c r="R55" s="159"/>
      <c r="S55" s="160"/>
      <c r="T55" s="161">
        <v>0.20477990430622009</v>
      </c>
      <c r="U55" s="158"/>
      <c r="V55" s="159"/>
      <c r="W55" s="160"/>
      <c r="X55" s="161">
        <v>6.8859712918660287</v>
      </c>
      <c r="Y55" s="158"/>
      <c r="Z55" s="159"/>
      <c r="AA55" s="160"/>
      <c r="AB55" s="161">
        <v>1.859133971291866</v>
      </c>
      <c r="AC55" s="158"/>
      <c r="AD55" s="159"/>
      <c r="AE55" s="162"/>
      <c r="AF55" s="157">
        <f t="shared" si="1"/>
        <v>12.597985645933012</v>
      </c>
      <c r="AG55" s="158"/>
      <c r="AH55" s="159"/>
      <c r="AI55" s="162"/>
    </row>
    <row r="56" spans="1:35" ht="15.75" thickTop="1">
      <c r="A56" s="131">
        <v>23</v>
      </c>
      <c r="B56" s="242" t="s">
        <v>5</v>
      </c>
      <c r="C56" s="247" t="s">
        <v>17</v>
      </c>
      <c r="D56" s="132">
        <v>0.47557746478873247</v>
      </c>
      <c r="E56" s="133">
        <f>AVERAGE(D56:D60)</f>
        <v>0.51077699466749604</v>
      </c>
      <c r="F56" s="163" t="s">
        <v>18</v>
      </c>
      <c r="G56" s="164">
        <f>STDEVP(D56:D60)</f>
        <v>0.12522164968615243</v>
      </c>
      <c r="H56" s="136">
        <v>0.23829577464788734</v>
      </c>
      <c r="I56" s="133">
        <f>AVERAGE(H56:H60)</f>
        <v>0.33625069046572331</v>
      </c>
      <c r="J56" s="163" t="s">
        <v>18</v>
      </c>
      <c r="K56" s="164">
        <f>STDEVP(H56:H60)</f>
        <v>6.8439562735150603E-2</v>
      </c>
      <c r="L56" s="136">
        <v>0.7505422535211268</v>
      </c>
      <c r="M56" s="133">
        <f>AVERAGE(L56:L60)</f>
        <v>0.95441104431116397</v>
      </c>
      <c r="N56" s="163" t="s">
        <v>18</v>
      </c>
      <c r="O56" s="164">
        <f>STDEVP(L56:L60)</f>
        <v>0.14782895603002258</v>
      </c>
      <c r="P56" s="136">
        <v>2.1332183098591551</v>
      </c>
      <c r="Q56" s="133">
        <f>AVERAGE(P56:P60)</f>
        <v>2.4095702217100703</v>
      </c>
      <c r="R56" s="163" t="s">
        <v>18</v>
      </c>
      <c r="S56" s="164">
        <f>STDEVP(P56:P60)</f>
        <v>0.28369176230527898</v>
      </c>
      <c r="T56" s="183">
        <v>4.133098591549296E-2</v>
      </c>
      <c r="U56" s="133">
        <f>AVERAGE(T56:T60)</f>
        <v>4.2257623501757678E-2</v>
      </c>
      <c r="V56" s="163" t="s">
        <v>18</v>
      </c>
      <c r="W56" s="164">
        <f>STDEVP(T56:T60)</f>
        <v>1.2440773676400256E-2</v>
      </c>
      <c r="X56" s="136">
        <v>4.5254295774647888</v>
      </c>
      <c r="Y56" s="133">
        <f>AVERAGE(X56:X60)</f>
        <v>4.804986591529075</v>
      </c>
      <c r="Z56" s="163" t="s">
        <v>18</v>
      </c>
      <c r="AA56" s="164">
        <f>STDEVP(X56:X60)</f>
        <v>0.27719477556873923</v>
      </c>
      <c r="AB56" s="136">
        <v>0.78652816901408451</v>
      </c>
      <c r="AC56" s="133">
        <f>AVERAGE(AB56:AB60)</f>
        <v>0.89996354662119915</v>
      </c>
      <c r="AD56" s="163" t="s">
        <v>18</v>
      </c>
      <c r="AE56" s="166">
        <f>STDEVP(AB56:AB60)</f>
        <v>9.3066502236538645E-2</v>
      </c>
      <c r="AF56" s="132">
        <f t="shared" si="1"/>
        <v>8.9509225352112693</v>
      </c>
      <c r="AG56" s="133">
        <f>AVERAGE(AF56:AF60)</f>
        <v>9.5680007703816692</v>
      </c>
      <c r="AH56" s="163" t="s">
        <v>18</v>
      </c>
      <c r="AI56" s="166">
        <f>STDEVP(AF56:AF60)</f>
        <v>0.91940032276251482</v>
      </c>
    </row>
    <row r="57" spans="1:35" ht="15">
      <c r="A57" s="131">
        <v>27</v>
      </c>
      <c r="B57" s="243"/>
      <c r="C57" s="248"/>
      <c r="D57" s="132">
        <v>0.53500862068965516</v>
      </c>
      <c r="E57" s="133"/>
      <c r="F57" s="134" t="s">
        <v>20</v>
      </c>
      <c r="G57" s="135">
        <f>G56/E56</f>
        <v>0.24515914184363141</v>
      </c>
      <c r="H57" s="136">
        <v>0.43301724137931036</v>
      </c>
      <c r="I57" s="133"/>
      <c r="J57" s="134" t="s">
        <v>20</v>
      </c>
      <c r="K57" s="135">
        <f>K56/I56</f>
        <v>0.20353731509178027</v>
      </c>
      <c r="L57" s="136">
        <v>1.0964482758620691</v>
      </c>
      <c r="M57" s="133"/>
      <c r="N57" s="134" t="s">
        <v>20</v>
      </c>
      <c r="O57" s="135">
        <f>O56/M56</f>
        <v>0.15489024033320628</v>
      </c>
      <c r="P57" s="136">
        <v>2.8815258620689654</v>
      </c>
      <c r="Q57" s="133"/>
      <c r="R57" s="134" t="s">
        <v>20</v>
      </c>
      <c r="S57" s="135">
        <f>S56/Q56</f>
        <v>0.1177354200965943</v>
      </c>
      <c r="T57" s="184" t="s">
        <v>19</v>
      </c>
      <c r="U57" s="133"/>
      <c r="V57" s="134" t="s">
        <v>20</v>
      </c>
      <c r="W57" s="135">
        <f>W56/U56</f>
        <v>0.29440306021664447</v>
      </c>
      <c r="X57" s="136">
        <v>5.1021206896551732</v>
      </c>
      <c r="Y57" s="133"/>
      <c r="Z57" s="134" t="s">
        <v>20</v>
      </c>
      <c r="AA57" s="135">
        <f>AA56/Y56</f>
        <v>5.7688980039490273E-2</v>
      </c>
      <c r="AB57" s="136">
        <v>0.90369827586206908</v>
      </c>
      <c r="AC57" s="133"/>
      <c r="AD57" s="134" t="s">
        <v>20</v>
      </c>
      <c r="AE57" s="137">
        <f>AE56/AC56</f>
        <v>0.10341141325773162</v>
      </c>
      <c r="AF57" s="132">
        <f t="shared" si="1"/>
        <v>10.951818965517242</v>
      </c>
      <c r="AG57" s="133"/>
      <c r="AH57" s="134" t="s">
        <v>20</v>
      </c>
      <c r="AI57" s="137">
        <f>AI56/AG56</f>
        <v>9.6091163120364156E-2</v>
      </c>
    </row>
    <row r="58" spans="1:35">
      <c r="A58" s="131">
        <v>31</v>
      </c>
      <c r="B58" s="243"/>
      <c r="C58" s="248"/>
      <c r="D58" s="132">
        <v>0.31811242603550299</v>
      </c>
      <c r="E58" s="138"/>
      <c r="F58" s="139"/>
      <c r="G58" s="140"/>
      <c r="H58" s="136">
        <v>0.38049112426035503</v>
      </c>
      <c r="I58" s="138"/>
      <c r="J58" s="139"/>
      <c r="K58" s="140"/>
      <c r="L58" s="136">
        <v>1.0162426035502958</v>
      </c>
      <c r="M58" s="138"/>
      <c r="N58" s="139"/>
      <c r="O58" s="140"/>
      <c r="P58" s="136">
        <v>2.5498816568047342</v>
      </c>
      <c r="Q58" s="138"/>
      <c r="R58" s="139"/>
      <c r="S58" s="140"/>
      <c r="T58" s="183">
        <v>4.8934911242603553E-2</v>
      </c>
      <c r="U58" s="138"/>
      <c r="V58" s="139"/>
      <c r="W58" s="140"/>
      <c r="X58" s="136">
        <v>4.7577455621301779</v>
      </c>
      <c r="Y58" s="138"/>
      <c r="Z58" s="139"/>
      <c r="AA58" s="140"/>
      <c r="AB58" s="136">
        <v>1.0461775147928993</v>
      </c>
      <c r="AC58" s="138"/>
      <c r="AD58" s="139"/>
      <c r="AE58" s="141"/>
      <c r="AF58" s="132">
        <f t="shared" si="1"/>
        <v>10.117585798816568</v>
      </c>
      <c r="AG58" s="138"/>
      <c r="AH58" s="139"/>
      <c r="AI58" s="141"/>
    </row>
    <row r="59" spans="1:35">
      <c r="A59" s="131">
        <v>35</v>
      </c>
      <c r="B59" s="243"/>
      <c r="C59" s="248"/>
      <c r="D59" s="132">
        <v>0.70934911242599996</v>
      </c>
      <c r="E59" s="138"/>
      <c r="F59" s="139"/>
      <c r="G59" s="140"/>
      <c r="H59" s="136">
        <v>0.34280473372781067</v>
      </c>
      <c r="I59" s="138"/>
      <c r="J59" s="139"/>
      <c r="K59" s="140"/>
      <c r="L59" s="165" t="s">
        <v>19</v>
      </c>
      <c r="M59" s="138"/>
      <c r="N59" s="139"/>
      <c r="O59" s="140"/>
      <c r="P59" s="136">
        <v>2.358201183431953</v>
      </c>
      <c r="Q59" s="138"/>
      <c r="R59" s="139"/>
      <c r="S59" s="140"/>
      <c r="T59" s="183">
        <v>2.2692307692307696E-2</v>
      </c>
      <c r="U59" s="138"/>
      <c r="V59" s="139"/>
      <c r="W59" s="140"/>
      <c r="X59" s="136">
        <v>5.1477455621301775</v>
      </c>
      <c r="Y59" s="138"/>
      <c r="Z59" s="139"/>
      <c r="AA59" s="140"/>
      <c r="AB59" s="136">
        <v>0.94643786982248523</v>
      </c>
      <c r="AC59" s="138"/>
      <c r="AD59" s="139"/>
      <c r="AE59" s="141"/>
      <c r="AF59" s="132">
        <f t="shared" si="1"/>
        <v>9.5272307692307336</v>
      </c>
      <c r="AG59" s="138"/>
      <c r="AH59" s="139"/>
      <c r="AI59" s="141"/>
    </row>
    <row r="60" spans="1:35">
      <c r="A60" s="142">
        <v>39</v>
      </c>
      <c r="B60" s="243"/>
      <c r="C60" s="248"/>
      <c r="D60" s="143">
        <v>0.51583734939758996</v>
      </c>
      <c r="E60" s="144"/>
      <c r="F60" s="145"/>
      <c r="G60" s="146"/>
      <c r="H60" s="147">
        <v>0.28664457831325302</v>
      </c>
      <c r="I60" s="144"/>
      <c r="J60" s="145"/>
      <c r="K60" s="146"/>
      <c r="L60" s="182" t="s">
        <v>19</v>
      </c>
      <c r="M60" s="144"/>
      <c r="N60" s="145"/>
      <c r="O60" s="146"/>
      <c r="P60" s="147">
        <v>2.125024096385542</v>
      </c>
      <c r="Q60" s="144"/>
      <c r="R60" s="145"/>
      <c r="S60" s="146"/>
      <c r="T60" s="185">
        <v>5.6072289156626501E-2</v>
      </c>
      <c r="U60" s="144"/>
      <c r="V60" s="145"/>
      <c r="W60" s="146"/>
      <c r="X60" s="147">
        <v>4.4918915662650596</v>
      </c>
      <c r="Y60" s="144"/>
      <c r="Z60" s="145"/>
      <c r="AA60" s="146"/>
      <c r="AB60" s="147">
        <v>0.81697590361445771</v>
      </c>
      <c r="AC60" s="144"/>
      <c r="AD60" s="145"/>
      <c r="AE60" s="148"/>
      <c r="AF60" s="143">
        <f t="shared" si="1"/>
        <v>8.2924457831325284</v>
      </c>
      <c r="AG60" s="144"/>
      <c r="AH60" s="145"/>
      <c r="AI60" s="148"/>
    </row>
    <row r="61" spans="1:35" ht="15">
      <c r="A61" s="149">
        <v>24</v>
      </c>
      <c r="B61" s="243"/>
      <c r="C61" s="248" t="s">
        <v>21</v>
      </c>
      <c r="D61" s="150">
        <v>0.11183522727272727</v>
      </c>
      <c r="E61" s="151">
        <f>AVERAGE(D61:D65)</f>
        <v>0.13810474901838779</v>
      </c>
      <c r="F61" s="152" t="s">
        <v>18</v>
      </c>
      <c r="G61" s="153">
        <f>STDEVP(D61:D65)</f>
        <v>1.4047422497612818E-2</v>
      </c>
      <c r="H61" s="154">
        <v>0.22396022727272724</v>
      </c>
      <c r="I61" s="151">
        <f>AVERAGE(H61:H65)</f>
        <v>0.23690334275609529</v>
      </c>
      <c r="J61" s="152" t="s">
        <v>18</v>
      </c>
      <c r="K61" s="153">
        <f>STDEVP(H61:H65)</f>
        <v>2.5138567767951172E-2</v>
      </c>
      <c r="L61" s="154">
        <v>0.59931249999999991</v>
      </c>
      <c r="M61" s="151">
        <f>AVERAGE(L61:L65)</f>
        <v>0.77049523935960962</v>
      </c>
      <c r="N61" s="152" t="s">
        <v>18</v>
      </c>
      <c r="O61" s="153">
        <f>STDEVP(L61:L65)</f>
        <v>0.1248219765336628</v>
      </c>
      <c r="P61" s="154">
        <v>2.0037954545454544</v>
      </c>
      <c r="Q61" s="151">
        <f>AVERAGE(P61:P65)</f>
        <v>2.128571333586037</v>
      </c>
      <c r="R61" s="152" t="s">
        <v>18</v>
      </c>
      <c r="S61" s="153">
        <f>STDEVP(P61:P65)</f>
        <v>0.18784696084905622</v>
      </c>
      <c r="T61" s="154">
        <v>0.2320454545454545</v>
      </c>
      <c r="U61" s="151">
        <f>AVERAGE(T61:T65)</f>
        <v>0.22226780383490316</v>
      </c>
      <c r="V61" s="152" t="s">
        <v>18</v>
      </c>
      <c r="W61" s="153">
        <f>STDEVP(T61:T65)</f>
        <v>4.2933598926767007E-2</v>
      </c>
      <c r="X61" s="154">
        <v>6.8906647727272725</v>
      </c>
      <c r="Y61" s="151">
        <f>AVERAGE(X61:X65)</f>
        <v>7.9540674299342244</v>
      </c>
      <c r="Z61" s="152" t="s">
        <v>18</v>
      </c>
      <c r="AA61" s="153">
        <f>STDEVP(X61:X65)</f>
        <v>0.56837921964193638</v>
      </c>
      <c r="AB61" s="154">
        <v>2.3254261363636362</v>
      </c>
      <c r="AC61" s="151">
        <f>AVERAGE(AB61:AB65)</f>
        <v>2.4644018965617942</v>
      </c>
      <c r="AD61" s="152" t="s">
        <v>18</v>
      </c>
      <c r="AE61" s="155">
        <f>STDEVP(AB61:AB65)</f>
        <v>0.2442532091853504</v>
      </c>
      <c r="AF61" s="150">
        <f t="shared" si="1"/>
        <v>12.38703977272727</v>
      </c>
      <c r="AG61" s="151">
        <f>AVERAGE(AF61:AF65)</f>
        <v>13.914811795051055</v>
      </c>
      <c r="AH61" s="152" t="s">
        <v>18</v>
      </c>
      <c r="AI61" s="155">
        <f>STDEVP(AF61:AF65)</f>
        <v>0.80214572236921788</v>
      </c>
    </row>
    <row r="62" spans="1:35" ht="15">
      <c r="A62" s="131">
        <v>28</v>
      </c>
      <c r="B62" s="243"/>
      <c r="C62" s="248"/>
      <c r="D62" s="132">
        <v>0.13979820627802689</v>
      </c>
      <c r="E62" s="133"/>
      <c r="F62" s="134" t="s">
        <v>20</v>
      </c>
      <c r="G62" s="135">
        <f>G61/E61</f>
        <v>0.10171570925299962</v>
      </c>
      <c r="H62" s="136">
        <v>0.2478878923766816</v>
      </c>
      <c r="I62" s="133"/>
      <c r="J62" s="134" t="s">
        <v>20</v>
      </c>
      <c r="K62" s="135">
        <f>K61/I61</f>
        <v>0.10611318302010064</v>
      </c>
      <c r="L62" s="136">
        <v>0.73363228699551564</v>
      </c>
      <c r="M62" s="133"/>
      <c r="N62" s="134" t="s">
        <v>20</v>
      </c>
      <c r="O62" s="135">
        <f>O61/M61</f>
        <v>0.16200226835587914</v>
      </c>
      <c r="P62" s="136">
        <v>2.3487623318385649</v>
      </c>
      <c r="Q62" s="133"/>
      <c r="R62" s="134" t="s">
        <v>20</v>
      </c>
      <c r="S62" s="135">
        <f>S61/Q61</f>
        <v>8.8250254001395176E-2</v>
      </c>
      <c r="T62" s="136">
        <v>0.26549327354260088</v>
      </c>
      <c r="U62" s="133"/>
      <c r="V62" s="134" t="s">
        <v>20</v>
      </c>
      <c r="W62" s="135">
        <f>W61/U61</f>
        <v>0.19316157439814077</v>
      </c>
      <c r="X62" s="136">
        <v>8.2598968609865455</v>
      </c>
      <c r="Y62" s="133"/>
      <c r="Z62" s="134" t="s">
        <v>20</v>
      </c>
      <c r="AA62" s="135">
        <f>AA61/Y61</f>
        <v>7.145768182740142E-2</v>
      </c>
      <c r="AB62" s="136">
        <v>2.2725336322869953</v>
      </c>
      <c r="AC62" s="133"/>
      <c r="AD62" s="134" t="s">
        <v>20</v>
      </c>
      <c r="AE62" s="137">
        <f>AE61/AC61</f>
        <v>9.9112571503097699E-2</v>
      </c>
      <c r="AF62" s="132">
        <f t="shared" si="1"/>
        <v>14.26800448430493</v>
      </c>
      <c r="AG62" s="133"/>
      <c r="AH62" s="134" t="s">
        <v>20</v>
      </c>
      <c r="AI62" s="137">
        <f>AI61/AG61</f>
        <v>5.764689700327167E-2</v>
      </c>
    </row>
    <row r="63" spans="1:35">
      <c r="A63" s="131">
        <v>32</v>
      </c>
      <c r="B63" s="243"/>
      <c r="C63" s="248"/>
      <c r="D63" s="132">
        <v>0.14573684210526314</v>
      </c>
      <c r="E63" s="138"/>
      <c r="F63" s="139"/>
      <c r="G63" s="140"/>
      <c r="H63" s="136">
        <v>0.19557894736842102</v>
      </c>
      <c r="I63" s="138"/>
      <c r="J63" s="139"/>
      <c r="K63" s="140"/>
      <c r="L63" s="136">
        <v>0.98208771929824557</v>
      </c>
      <c r="M63" s="138"/>
      <c r="N63" s="139"/>
      <c r="O63" s="140"/>
      <c r="P63" s="136">
        <v>2.0547076023391813</v>
      </c>
      <c r="Q63" s="138"/>
      <c r="R63" s="139"/>
      <c r="S63" s="140"/>
      <c r="T63" s="136">
        <v>0.15473684210526314</v>
      </c>
      <c r="U63" s="138"/>
      <c r="V63" s="139"/>
      <c r="W63" s="140"/>
      <c r="X63" s="136">
        <v>7.8674093567251457</v>
      </c>
      <c r="Y63" s="138"/>
      <c r="Z63" s="139"/>
      <c r="AA63" s="140"/>
      <c r="AB63" s="136">
        <v>2.540362573099415</v>
      </c>
      <c r="AC63" s="138"/>
      <c r="AD63" s="139"/>
      <c r="AE63" s="141"/>
      <c r="AF63" s="132">
        <f t="shared" si="1"/>
        <v>13.940619883040934</v>
      </c>
      <c r="AG63" s="138"/>
      <c r="AH63" s="139"/>
      <c r="AI63" s="141"/>
    </row>
    <row r="64" spans="1:35">
      <c r="A64" s="131">
        <v>36</v>
      </c>
      <c r="B64" s="243"/>
      <c r="C64" s="248"/>
      <c r="D64" s="132">
        <v>0.13979820627802689</v>
      </c>
      <c r="E64" s="138"/>
      <c r="F64" s="139"/>
      <c r="G64" s="140"/>
      <c r="H64" s="136">
        <v>0.2478878923766816</v>
      </c>
      <c r="I64" s="138"/>
      <c r="J64" s="139"/>
      <c r="K64" s="140"/>
      <c r="L64" s="136">
        <v>0.73363228699551564</v>
      </c>
      <c r="M64" s="138"/>
      <c r="N64" s="139"/>
      <c r="O64" s="140"/>
      <c r="P64" s="136">
        <v>2.3487623318385649</v>
      </c>
      <c r="Q64" s="138"/>
      <c r="R64" s="139"/>
      <c r="S64" s="140"/>
      <c r="T64" s="136">
        <v>0.26549327354260088</v>
      </c>
      <c r="U64" s="138"/>
      <c r="V64" s="139"/>
      <c r="W64" s="140"/>
      <c r="X64" s="136">
        <v>8.2598968609865455</v>
      </c>
      <c r="Y64" s="138"/>
      <c r="Z64" s="139"/>
      <c r="AA64" s="140"/>
      <c r="AB64" s="136">
        <v>2.2725336322869953</v>
      </c>
      <c r="AC64" s="138"/>
      <c r="AD64" s="139"/>
      <c r="AE64" s="141"/>
      <c r="AF64" s="132">
        <f t="shared" si="1"/>
        <v>14.26800448430493</v>
      </c>
      <c r="AG64" s="138"/>
      <c r="AH64" s="139"/>
      <c r="AI64" s="141"/>
    </row>
    <row r="65" spans="1:35" ht="15" thickBot="1">
      <c r="A65" s="156">
        <v>40</v>
      </c>
      <c r="B65" s="244"/>
      <c r="C65" s="249"/>
      <c r="D65" s="157">
        <v>0.15335526315789474</v>
      </c>
      <c r="E65" s="158"/>
      <c r="F65" s="159"/>
      <c r="G65" s="160"/>
      <c r="H65" s="161">
        <v>0.26920175438596494</v>
      </c>
      <c r="I65" s="158"/>
      <c r="J65" s="159"/>
      <c r="K65" s="160"/>
      <c r="L65" s="161">
        <v>0.80381140350877178</v>
      </c>
      <c r="M65" s="158"/>
      <c r="N65" s="159"/>
      <c r="O65" s="160"/>
      <c r="P65" s="161">
        <v>1.886828947368421</v>
      </c>
      <c r="Q65" s="158"/>
      <c r="R65" s="159"/>
      <c r="S65" s="160"/>
      <c r="T65" s="161">
        <v>0.1935701754385965</v>
      </c>
      <c r="U65" s="158"/>
      <c r="V65" s="159"/>
      <c r="W65" s="160"/>
      <c r="X65" s="161">
        <v>8.4924692982456129</v>
      </c>
      <c r="Y65" s="158"/>
      <c r="Z65" s="159"/>
      <c r="AA65" s="160"/>
      <c r="AB65" s="161">
        <v>2.91115350877193</v>
      </c>
      <c r="AC65" s="158"/>
      <c r="AD65" s="159"/>
      <c r="AE65" s="162"/>
      <c r="AF65" s="157">
        <f t="shared" si="1"/>
        <v>14.710390350877192</v>
      </c>
      <c r="AG65" s="158"/>
      <c r="AH65" s="159"/>
      <c r="AI65" s="162"/>
    </row>
    <row r="66" spans="1:35" ht="15.75" thickTop="1">
      <c r="A66" s="131">
        <v>1</v>
      </c>
      <c r="B66" s="234" t="s">
        <v>2</v>
      </c>
      <c r="C66" s="247" t="s">
        <v>17</v>
      </c>
      <c r="D66" s="132">
        <v>6.5413974358974398</v>
      </c>
      <c r="E66" s="133">
        <f>AVERAGE(D66:D70)</f>
        <v>5.1821419628282932</v>
      </c>
      <c r="F66" s="163" t="s">
        <v>18</v>
      </c>
      <c r="G66" s="164">
        <f>STDEVP(D66:D70)</f>
        <v>0.78153949326314287</v>
      </c>
      <c r="H66" s="136">
        <v>0.69003205128205125</v>
      </c>
      <c r="I66" s="133">
        <f>AVERAGE(H66:H70)</f>
        <v>0.72516676819098103</v>
      </c>
      <c r="J66" s="163" t="s">
        <v>18</v>
      </c>
      <c r="K66" s="164">
        <f>STDEVP(H66:H70)</f>
        <v>0.1488900305832421</v>
      </c>
      <c r="L66" s="165" t="s">
        <v>19</v>
      </c>
      <c r="M66" s="186"/>
      <c r="N66" s="186" t="s">
        <v>19</v>
      </c>
      <c r="O66" s="187"/>
      <c r="P66" s="136">
        <v>1.9636538461538462</v>
      </c>
      <c r="Q66" s="133">
        <f>AVERAGE(P66:P70)</f>
        <v>2.0386357508694086</v>
      </c>
      <c r="R66" s="163" t="s">
        <v>18</v>
      </c>
      <c r="S66" s="164">
        <f>STDEVP(P66:P70)</f>
        <v>0.28027503113280827</v>
      </c>
      <c r="T66" s="165" t="s">
        <v>19</v>
      </c>
      <c r="U66" s="186"/>
      <c r="V66" s="186" t="s">
        <v>19</v>
      </c>
      <c r="W66" s="187"/>
      <c r="X66" s="136">
        <v>4.7708653846153846</v>
      </c>
      <c r="Y66" s="133">
        <f>AVERAGE(X66:X70)</f>
        <v>5.3898021852774951</v>
      </c>
      <c r="Z66" s="163" t="s">
        <v>18</v>
      </c>
      <c r="AA66" s="164">
        <f>STDEVP(X66:X70)</f>
        <v>0.51950508449785704</v>
      </c>
      <c r="AB66" s="136">
        <v>1.90688461538462</v>
      </c>
      <c r="AC66" s="133">
        <f>AVERAGE(AB66:AB70)</f>
        <v>1.3506537804852852</v>
      </c>
      <c r="AD66" s="163" t="s">
        <v>18</v>
      </c>
      <c r="AE66" s="166">
        <f>STDEVP(AB66:AB70)</f>
        <v>0.32706224704488546</v>
      </c>
      <c r="AF66" s="132">
        <f t="shared" si="1"/>
        <v>15.87283333333334</v>
      </c>
      <c r="AG66" s="133">
        <f>AVERAGE(AF66:AF70)</f>
        <v>14.686400447651465</v>
      </c>
      <c r="AH66" s="163" t="s">
        <v>18</v>
      </c>
      <c r="AI66" s="166">
        <f>STDEVP(AF66:AF70)</f>
        <v>0.98530186196309266</v>
      </c>
    </row>
    <row r="67" spans="1:35" ht="15">
      <c r="A67" s="131">
        <v>5</v>
      </c>
      <c r="B67" s="235"/>
      <c r="C67" s="248"/>
      <c r="D67" s="132">
        <v>5.464985294117648</v>
      </c>
      <c r="E67" s="133"/>
      <c r="F67" s="134" t="s">
        <v>20</v>
      </c>
      <c r="G67" s="135">
        <f>G66/E66</f>
        <v>0.150813987511179</v>
      </c>
      <c r="H67" s="136">
        <v>1.0034779411764705</v>
      </c>
      <c r="I67" s="133"/>
      <c r="J67" s="134" t="s">
        <v>20</v>
      </c>
      <c r="K67" s="135">
        <f>K66/I66</f>
        <v>0.20531833105737438</v>
      </c>
      <c r="L67" s="165" t="s">
        <v>19</v>
      </c>
      <c r="M67" s="186"/>
      <c r="N67" s="186"/>
      <c r="O67" s="188"/>
      <c r="P67" s="136">
        <v>2.4574926470588236</v>
      </c>
      <c r="Q67" s="133"/>
      <c r="R67" s="134" t="s">
        <v>20</v>
      </c>
      <c r="S67" s="135">
        <f>S66/Q66</f>
        <v>0.13748166194636807</v>
      </c>
      <c r="T67" s="165" t="s">
        <v>19</v>
      </c>
      <c r="U67" s="186"/>
      <c r="V67" s="186"/>
      <c r="W67" s="188"/>
      <c r="X67" s="136">
        <v>5.5384264705882353</v>
      </c>
      <c r="Y67" s="133"/>
      <c r="Z67" s="134" t="s">
        <v>20</v>
      </c>
      <c r="AA67" s="135">
        <f>AA66/Y66</f>
        <v>9.6386669981490272E-2</v>
      </c>
      <c r="AB67" s="136">
        <v>0.97516911764705883</v>
      </c>
      <c r="AC67" s="133"/>
      <c r="AD67" s="134" t="s">
        <v>20</v>
      </c>
      <c r="AE67" s="137">
        <f>AE66/AC66</f>
        <v>0.24215106178237114</v>
      </c>
      <c r="AF67" s="132">
        <f t="shared" si="1"/>
        <v>15.439551470588235</v>
      </c>
      <c r="AG67" s="133"/>
      <c r="AH67" s="134" t="s">
        <v>20</v>
      </c>
      <c r="AI67" s="137">
        <f>AI66/AG66</f>
        <v>6.708940461450201E-2</v>
      </c>
    </row>
    <row r="68" spans="1:35">
      <c r="A68" s="131">
        <v>9</v>
      </c>
      <c r="B68" s="235"/>
      <c r="C68" s="248"/>
      <c r="D68" s="132">
        <v>4.7398040540540496</v>
      </c>
      <c r="E68" s="138"/>
      <c r="F68" s="139"/>
      <c r="G68" s="140"/>
      <c r="H68" s="136">
        <v>0.68707432432432425</v>
      </c>
      <c r="I68" s="138"/>
      <c r="J68" s="139"/>
      <c r="K68" s="140"/>
      <c r="L68" s="165" t="s">
        <v>19</v>
      </c>
      <c r="M68" s="189"/>
      <c r="N68" s="189"/>
      <c r="O68" s="190"/>
      <c r="P68" s="136">
        <v>1.5959797297297296</v>
      </c>
      <c r="Q68" s="138"/>
      <c r="R68" s="139"/>
      <c r="S68" s="140"/>
      <c r="T68" s="165" t="s">
        <v>19</v>
      </c>
      <c r="U68" s="189"/>
      <c r="V68" s="189"/>
      <c r="W68" s="190"/>
      <c r="X68" s="136">
        <v>4.8362027027027024</v>
      </c>
      <c r="Y68" s="138"/>
      <c r="Z68" s="139"/>
      <c r="AA68" s="140"/>
      <c r="AB68" s="136">
        <v>1.1708581081081082</v>
      </c>
      <c r="AC68" s="138"/>
      <c r="AD68" s="139"/>
      <c r="AE68" s="141"/>
      <c r="AF68" s="132">
        <f t="shared" si="1"/>
        <v>13.029918918918915</v>
      </c>
      <c r="AG68" s="138"/>
      <c r="AH68" s="139"/>
      <c r="AI68" s="141"/>
    </row>
    <row r="69" spans="1:35">
      <c r="A69" s="131">
        <v>13</v>
      </c>
      <c r="B69" s="235"/>
      <c r="C69" s="248"/>
      <c r="D69" s="132">
        <v>4.2574014084507041</v>
      </c>
      <c r="E69" s="167" t="str">
        <f>(IF(((G69)&gt;0.05),"-",IF(((G69)&gt;0.01),"*",IF(((G69)&gt;0.001),"**","***"))))</f>
        <v>***</v>
      </c>
      <c r="F69" s="168" t="s">
        <v>22</v>
      </c>
      <c r="G69" s="169">
        <f>TTEST(D46:D50,D66:D70,2,2)</f>
        <v>7.3749866707933541E-4</v>
      </c>
      <c r="H69" s="136">
        <v>0.69215492957746483</v>
      </c>
      <c r="I69" s="167" t="str">
        <f>(IF(((K69)&gt;0.05),"-",IF(((K69)&gt;0.01),"*",IF(((K69)&gt;0.001),"**","***"))))</f>
        <v>***</v>
      </c>
      <c r="J69" s="168" t="s">
        <v>22</v>
      </c>
      <c r="K69" s="169">
        <f>TTEST(H46:H50,H66:H70,2,2)</f>
        <v>6.9840056058720291E-4</v>
      </c>
      <c r="L69" s="165" t="s">
        <v>19</v>
      </c>
      <c r="M69" s="189"/>
      <c r="N69" s="189"/>
      <c r="O69" s="190"/>
      <c r="P69" s="136">
        <v>2.1617957746478877</v>
      </c>
      <c r="Q69" s="167" t="str">
        <f>(IF(((S69)&gt;0.05),"-",IF(((S69)&gt;0.01),"*",IF(((S69)&gt;0.001),"**","***"))))</f>
        <v>-</v>
      </c>
      <c r="R69" s="168" t="s">
        <v>22</v>
      </c>
      <c r="S69" s="169">
        <f>TTEST(P46:P50,P66:P70,2,2)</f>
        <v>8.3448647922959349E-2</v>
      </c>
      <c r="T69" s="165" t="s">
        <v>19</v>
      </c>
      <c r="U69" s="189"/>
      <c r="V69" s="189"/>
      <c r="W69" s="190"/>
      <c r="X69" s="136">
        <v>6.140070422535211</v>
      </c>
      <c r="Y69" s="167" t="str">
        <f>(IF(((AA69)&gt;0.05),"-",IF(((AA69)&gt;0.01),"*",IF(((AA69)&gt;0.001),"**","***"))))</f>
        <v>*</v>
      </c>
      <c r="Z69" s="168" t="s">
        <v>22</v>
      </c>
      <c r="AA69" s="169">
        <f>TTEST(X46:X50,X66:X70,2,2)</f>
        <v>3.2111414633374427E-2</v>
      </c>
      <c r="AB69" s="136">
        <v>1.5116408450704226</v>
      </c>
      <c r="AC69" s="167" t="str">
        <f>(IF(((AE69)&gt;0.05),"-",IF(((AE69)&gt;0.01),"*",IF(((AE69)&gt;0.001),"**","***"))))</f>
        <v>-</v>
      </c>
      <c r="AD69" s="168" t="s">
        <v>22</v>
      </c>
      <c r="AE69" s="170">
        <f>TTEST(AB46:AB50,AB66:AB70,2,2)</f>
        <v>0.28309974573464275</v>
      </c>
      <c r="AF69" s="132">
        <f t="shared" si="1"/>
        <v>14.763063380281691</v>
      </c>
      <c r="AG69" s="167" t="str">
        <f>(IF(((AI69)&gt;0.05),"-",IF(((AI69)&gt;0.01),"*",IF(((AI69)&gt;0.001),"**","***"))))</f>
        <v>***</v>
      </c>
      <c r="AH69" s="168" t="s">
        <v>22</v>
      </c>
      <c r="AI69" s="170">
        <f>TTEST(AF46:AF50,AF66:AF70,2,2)</f>
        <v>7.4984528392131047E-5</v>
      </c>
    </row>
    <row r="70" spans="1:35">
      <c r="A70" s="142">
        <v>19</v>
      </c>
      <c r="B70" s="235"/>
      <c r="C70" s="248"/>
      <c r="D70" s="143">
        <v>4.9071216216216227</v>
      </c>
      <c r="E70" s="144"/>
      <c r="F70" s="145"/>
      <c r="G70" s="146"/>
      <c r="H70" s="147">
        <v>0.55309459459459465</v>
      </c>
      <c r="I70" s="144"/>
      <c r="J70" s="145"/>
      <c r="K70" s="146"/>
      <c r="L70" s="182" t="s">
        <v>19</v>
      </c>
      <c r="M70" s="191"/>
      <c r="N70" s="191"/>
      <c r="O70" s="192"/>
      <c r="P70" s="147">
        <v>2.0142567567567569</v>
      </c>
      <c r="Q70" s="144"/>
      <c r="R70" s="145"/>
      <c r="S70" s="146"/>
      <c r="T70" s="182" t="s">
        <v>19</v>
      </c>
      <c r="U70" s="191"/>
      <c r="V70" s="191"/>
      <c r="W70" s="192"/>
      <c r="X70" s="147">
        <v>5.6634459459459459</v>
      </c>
      <c r="Y70" s="144"/>
      <c r="Z70" s="145"/>
      <c r="AA70" s="146"/>
      <c r="AB70" s="147">
        <v>1.1887162162162161</v>
      </c>
      <c r="AC70" s="144"/>
      <c r="AD70" s="145"/>
      <c r="AE70" s="148"/>
      <c r="AF70" s="143">
        <f t="shared" si="1"/>
        <v>14.326635135135136</v>
      </c>
      <c r="AG70" s="144"/>
      <c r="AH70" s="145"/>
      <c r="AI70" s="148"/>
    </row>
    <row r="71" spans="1:35" ht="15">
      <c r="A71" s="149">
        <v>2</v>
      </c>
      <c r="B71" s="235"/>
      <c r="C71" s="248" t="s">
        <v>21</v>
      </c>
      <c r="D71" s="150">
        <v>0.61702127659600003</v>
      </c>
      <c r="E71" s="151">
        <f>AVERAGE(D71:D75)</f>
        <v>0.82201439533671805</v>
      </c>
      <c r="F71" s="152" t="s">
        <v>18</v>
      </c>
      <c r="G71" s="153">
        <f>STDEVP(D71:D75)</f>
        <v>0.24423250796075333</v>
      </c>
      <c r="H71" s="154">
        <v>0.16740425531914893</v>
      </c>
      <c r="I71" s="151">
        <f>AVERAGE(H71:H75)</f>
        <v>0.2505172054172165</v>
      </c>
      <c r="J71" s="152" t="s">
        <v>18</v>
      </c>
      <c r="K71" s="153">
        <f>STDEVP(H71:H75)</f>
        <v>5.7892338442576664E-2</v>
      </c>
      <c r="L71" s="154">
        <v>0.59019148936170207</v>
      </c>
      <c r="M71" s="151">
        <f>AVERAGE(L71:L75)</f>
        <v>0.82275191915970536</v>
      </c>
      <c r="N71" s="152" t="s">
        <v>18</v>
      </c>
      <c r="O71" s="153">
        <f>STDEVP(L71:L75)</f>
        <v>0.15007482284400936</v>
      </c>
      <c r="P71" s="154">
        <v>0.84106382978723393</v>
      </c>
      <c r="Q71" s="151">
        <f>AVERAGE(P71:P75)</f>
        <v>1.2257844455836207</v>
      </c>
      <c r="R71" s="152" t="s">
        <v>18</v>
      </c>
      <c r="S71" s="153">
        <f>STDEVP(P71:P75)</f>
        <v>0.21059774477963789</v>
      </c>
      <c r="T71" s="154">
        <v>0.11188829787234042</v>
      </c>
      <c r="U71" s="151">
        <f>AVERAGE(T71:T75)</f>
        <v>0.21690315605482882</v>
      </c>
      <c r="V71" s="152" t="s">
        <v>18</v>
      </c>
      <c r="W71" s="153">
        <f>STDEVP(T71:T75)</f>
        <v>6.3377090251507548E-2</v>
      </c>
      <c r="X71" s="154">
        <v>4.3308936170212764</v>
      </c>
      <c r="Y71" s="151">
        <f>AVERAGE(X71:X75)</f>
        <v>5.4764936733009737</v>
      </c>
      <c r="Z71" s="152" t="s">
        <v>18</v>
      </c>
      <c r="AA71" s="153">
        <f>STDEVP(X71:X75)</f>
        <v>0.64192194580767359</v>
      </c>
      <c r="AB71" s="154">
        <v>1.4044255319148935</v>
      </c>
      <c r="AC71" s="151">
        <f>AVERAGE(AB71:AB75)</f>
        <v>1.682219579742128</v>
      </c>
      <c r="AD71" s="152" t="s">
        <v>18</v>
      </c>
      <c r="AE71" s="155">
        <f>STDEVP(AB71:AB75)</f>
        <v>0.20341772069061115</v>
      </c>
      <c r="AF71" s="150">
        <f t="shared" si="1"/>
        <v>8.0628882978725951</v>
      </c>
      <c r="AG71" s="151">
        <f>AVERAGE(AF71:AF75)</f>
        <v>10.496684374595191</v>
      </c>
      <c r="AH71" s="152" t="s">
        <v>18</v>
      </c>
      <c r="AI71" s="155">
        <f>STDEVP(AF71:AF75)</f>
        <v>1.3922202008964377</v>
      </c>
    </row>
    <row r="72" spans="1:35" ht="15">
      <c r="A72" s="131">
        <v>6</v>
      </c>
      <c r="B72" s="235"/>
      <c r="C72" s="248"/>
      <c r="D72" s="132">
        <v>0.51545312500000007</v>
      </c>
      <c r="E72" s="133"/>
      <c r="F72" s="134" t="s">
        <v>20</v>
      </c>
      <c r="G72" s="135">
        <f>G71/E71</f>
        <v>0.29711463612593969</v>
      </c>
      <c r="H72" s="136">
        <v>0.25138020833333335</v>
      </c>
      <c r="I72" s="133"/>
      <c r="J72" s="134" t="s">
        <v>20</v>
      </c>
      <c r="K72" s="135">
        <f>K71/I71</f>
        <v>0.23109126714934239</v>
      </c>
      <c r="L72" s="136">
        <v>0.98555208333333333</v>
      </c>
      <c r="M72" s="133"/>
      <c r="N72" s="134" t="s">
        <v>20</v>
      </c>
      <c r="O72" s="135">
        <f>O71/M71</f>
        <v>0.18240592254987881</v>
      </c>
      <c r="P72" s="136">
        <v>1.2000625</v>
      </c>
      <c r="Q72" s="133"/>
      <c r="R72" s="134" t="s">
        <v>20</v>
      </c>
      <c r="S72" s="135">
        <f>S71/Q71</f>
        <v>0.171806507692605</v>
      </c>
      <c r="T72" s="136">
        <v>0.19626041666666669</v>
      </c>
      <c r="U72" s="133"/>
      <c r="V72" s="134" t="s">
        <v>20</v>
      </c>
      <c r="W72" s="135">
        <f>W71/U71</f>
        <v>0.29219072421190162</v>
      </c>
      <c r="X72" s="136">
        <v>5.2851458333333339</v>
      </c>
      <c r="Y72" s="133"/>
      <c r="Z72" s="134" t="s">
        <v>20</v>
      </c>
      <c r="AA72" s="135">
        <f>AA71/Y71</f>
        <v>0.11721403951166315</v>
      </c>
      <c r="AB72" s="136">
        <v>1.4737604166666667</v>
      </c>
      <c r="AC72" s="133"/>
      <c r="AD72" s="134" t="s">
        <v>20</v>
      </c>
      <c r="AE72" s="137">
        <f>AE71/AC71</f>
        <v>0.12092221677849785</v>
      </c>
      <c r="AF72" s="132">
        <f t="shared" si="1"/>
        <v>9.9076145833333324</v>
      </c>
      <c r="AG72" s="133"/>
      <c r="AH72" s="134" t="s">
        <v>20</v>
      </c>
      <c r="AI72" s="137">
        <f>AI71/AG71</f>
        <v>0.13263428252315429</v>
      </c>
    </row>
    <row r="73" spans="1:35">
      <c r="A73" s="131">
        <v>10</v>
      </c>
      <c r="B73" s="235"/>
      <c r="C73" s="248"/>
      <c r="D73" s="132">
        <v>1.0334900990099001</v>
      </c>
      <c r="E73" s="138"/>
      <c r="F73" s="139"/>
      <c r="G73" s="140"/>
      <c r="H73" s="136">
        <v>0.25448514851485149</v>
      </c>
      <c r="I73" s="138"/>
      <c r="J73" s="139"/>
      <c r="K73" s="140"/>
      <c r="L73" s="136">
        <v>0.73625247524752468</v>
      </c>
      <c r="M73" s="138"/>
      <c r="N73" s="139"/>
      <c r="O73" s="140"/>
      <c r="P73" s="136">
        <v>1.3882871287128713</v>
      </c>
      <c r="Q73" s="138"/>
      <c r="R73" s="139"/>
      <c r="S73" s="140"/>
      <c r="T73" s="136">
        <v>0.27629702970297032</v>
      </c>
      <c r="U73" s="138"/>
      <c r="V73" s="139"/>
      <c r="W73" s="140"/>
      <c r="X73" s="136">
        <v>6.1651138613861391</v>
      </c>
      <c r="Y73" s="138"/>
      <c r="Z73" s="139"/>
      <c r="AA73" s="140"/>
      <c r="AB73" s="136">
        <v>1.9009257425742574</v>
      </c>
      <c r="AC73" s="138"/>
      <c r="AD73" s="139"/>
      <c r="AE73" s="141"/>
      <c r="AF73" s="132">
        <f t="shared" si="1"/>
        <v>11.754851485148516</v>
      </c>
      <c r="AG73" s="138"/>
      <c r="AH73" s="139"/>
      <c r="AI73" s="141"/>
    </row>
    <row r="74" spans="1:35">
      <c r="A74" s="131">
        <v>14</v>
      </c>
      <c r="B74" s="235"/>
      <c r="C74" s="248"/>
      <c r="D74" s="132">
        <v>0.78165938864600004</v>
      </c>
      <c r="E74" s="167" t="str">
        <f>(IF(((G74)&gt;0.05),"-",IF(((G74)&gt;0.01),"*",IF(((G74)&gt;0.001),"**","***"))))</f>
        <v>-</v>
      </c>
      <c r="F74" s="168" t="s">
        <v>22</v>
      </c>
      <c r="G74" s="169">
        <f>TTEST(D51:D55,D71:D75,2,2)</f>
        <v>0.7405635445179557</v>
      </c>
      <c r="H74" s="136">
        <v>0.23148034934497819</v>
      </c>
      <c r="I74" s="167" t="str">
        <f>(IF(((K74)&gt;0.05),"-",IF(((K74)&gt;0.01),"*",IF(((K74)&gt;0.001),"**","***"))))</f>
        <v>-</v>
      </c>
      <c r="J74" s="168" t="s">
        <v>22</v>
      </c>
      <c r="K74" s="169">
        <f>TTEST(H51:H55,H71:H75,2,2)</f>
        <v>0.27429411266237325</v>
      </c>
      <c r="L74" s="136">
        <v>0.82235371179039307</v>
      </c>
      <c r="M74" s="167" t="str">
        <f>(IF(((O74)&gt;0.05),"-",IF(((O74)&gt;0.01),"*",IF(((O74)&gt;0.001),"**","***"))))</f>
        <v>**</v>
      </c>
      <c r="N74" s="168" t="s">
        <v>22</v>
      </c>
      <c r="O74" s="169">
        <f>TTEST(L51:L55,L71:L75,2,2)</f>
        <v>6.1119166060619682E-3</v>
      </c>
      <c r="P74" s="136">
        <v>1.2604759825327512</v>
      </c>
      <c r="Q74" s="167" t="str">
        <f>(IF(((S74)&gt;0.05),"-",IF(((S74)&gt;0.01),"*",IF(((S74)&gt;0.001),"**","***"))))</f>
        <v>**</v>
      </c>
      <c r="R74" s="168" t="s">
        <v>22</v>
      </c>
      <c r="S74" s="169">
        <f>TTEST(P51:P55,P71:P75,2,2)</f>
        <v>6.9625103698904124E-3</v>
      </c>
      <c r="T74" s="136">
        <v>0.2119170305676856</v>
      </c>
      <c r="U74" s="167" t="str">
        <f>(IF(((W74)&gt;0.05),"-",IF(((W74)&gt;0.01),"*",IF(((W74)&gt;0.001),"**","***"))))</f>
        <v>-</v>
      </c>
      <c r="V74" s="168" t="s">
        <v>22</v>
      </c>
      <c r="W74" s="169">
        <f>TTEST(T51:T55,T71:T75,2,2)</f>
        <v>0.9310558343711548</v>
      </c>
      <c r="X74" s="136">
        <v>5.9167248908296948</v>
      </c>
      <c r="Y74" s="167" t="str">
        <f>(IF(((AA74)&gt;0.05),"-",IF(((AA74)&gt;0.01),"*",IF(((AA74)&gt;0.001),"**","***"))))</f>
        <v>**</v>
      </c>
      <c r="Z74" s="168" t="s">
        <v>22</v>
      </c>
      <c r="AA74" s="169">
        <f>TTEST(X51:X55,X71:X75,2,2)</f>
        <v>3.4671240880373507E-3</v>
      </c>
      <c r="AB74" s="136">
        <v>1.7796200873362449</v>
      </c>
      <c r="AC74" s="167" t="str">
        <f>(IF(((AE74)&gt;0.05),"-",IF(((AE74)&gt;0.01),"*",IF(((AE74)&gt;0.001),"**","***"))))</f>
        <v>*</v>
      </c>
      <c r="AD74" s="168" t="s">
        <v>22</v>
      </c>
      <c r="AE74" s="170">
        <f>TTEST(AB51:AB55,AB71:AB75,2,2)</f>
        <v>1.7238457191945483E-2</v>
      </c>
      <c r="AF74" s="132">
        <f t="shared" si="1"/>
        <v>11.004231441047747</v>
      </c>
      <c r="AG74" s="167" t="str">
        <f>(IF(((AI74)&gt;0.05),"-",IF(((AI74)&gt;0.01),"*",IF(((AI74)&gt;0.001),"**","***"))))</f>
        <v>**</v>
      </c>
      <c r="AH74" s="168" t="s">
        <v>22</v>
      </c>
      <c r="AI74" s="170">
        <f>TTEST(AF51:AF55,AF71:AF75,2,2)</f>
        <v>9.0047878699664134E-3</v>
      </c>
    </row>
    <row r="75" spans="1:35" ht="15" thickBot="1">
      <c r="A75" s="156">
        <v>20</v>
      </c>
      <c r="B75" s="246"/>
      <c r="C75" s="249"/>
      <c r="D75" s="157">
        <v>1.16244808743169</v>
      </c>
      <c r="E75" s="158"/>
      <c r="F75" s="159"/>
      <c r="G75" s="160"/>
      <c r="H75" s="161">
        <v>0.3478360655737705</v>
      </c>
      <c r="I75" s="158"/>
      <c r="J75" s="159"/>
      <c r="K75" s="160"/>
      <c r="L75" s="161">
        <v>0.97940983606557386</v>
      </c>
      <c r="M75" s="158"/>
      <c r="N75" s="159"/>
      <c r="O75" s="160"/>
      <c r="P75" s="161">
        <v>1.4390327868852457</v>
      </c>
      <c r="Q75" s="158"/>
      <c r="R75" s="159"/>
      <c r="S75" s="160"/>
      <c r="T75" s="161">
        <v>0.28815300546448086</v>
      </c>
      <c r="U75" s="158"/>
      <c r="V75" s="159"/>
      <c r="W75" s="160"/>
      <c r="X75" s="161">
        <v>5.6845901639344261</v>
      </c>
      <c r="Y75" s="158"/>
      <c r="Z75" s="159"/>
      <c r="AA75" s="160"/>
      <c r="AB75" s="161">
        <v>1.852366120218579</v>
      </c>
      <c r="AC75" s="158"/>
      <c r="AD75" s="159"/>
      <c r="AE75" s="162"/>
      <c r="AF75" s="157">
        <f t="shared" si="1"/>
        <v>11.753836065573765</v>
      </c>
      <c r="AG75" s="158"/>
      <c r="AH75" s="159"/>
      <c r="AI75" s="162"/>
    </row>
    <row r="76" spans="1:35" ht="15.75" thickTop="1">
      <c r="A76" s="131">
        <v>21</v>
      </c>
      <c r="B76" s="234" t="s">
        <v>4</v>
      </c>
      <c r="C76" s="247" t="s">
        <v>17</v>
      </c>
      <c r="D76" s="132">
        <v>0.69656830601092889</v>
      </c>
      <c r="E76" s="133">
        <f>AVERAGE(D76:D80)</f>
        <v>0.78473084471078547</v>
      </c>
      <c r="F76" s="163" t="s">
        <v>18</v>
      </c>
      <c r="G76" s="164">
        <f>STDEVP(D76:D80)</f>
        <v>0.20638457284020384</v>
      </c>
      <c r="H76" s="136">
        <v>1.0982677595628414</v>
      </c>
      <c r="I76" s="133">
        <f>AVERAGE(H76:H80)</f>
        <v>1.3201728716896741</v>
      </c>
      <c r="J76" s="163" t="s">
        <v>18</v>
      </c>
      <c r="K76" s="164">
        <f>STDEVP(H76:H80)</f>
        <v>0.22478277430444712</v>
      </c>
      <c r="L76" s="136">
        <v>2.1420546448087432</v>
      </c>
      <c r="M76" s="133">
        <f>AVERAGE(L76:L80)</f>
        <v>2.5625167538332057</v>
      </c>
      <c r="N76" s="163" t="s">
        <v>18</v>
      </c>
      <c r="O76" s="164">
        <f>STDEVP(L76:L80)</f>
        <v>0.24876623007601861</v>
      </c>
      <c r="P76" s="136">
        <v>2.6620382513661203</v>
      </c>
      <c r="Q76" s="133">
        <f>AVERAGE(P76:P80)</f>
        <v>3.5395470945884795</v>
      </c>
      <c r="R76" s="163" t="s">
        <v>18</v>
      </c>
      <c r="S76" s="164">
        <f>STDEVP(P76:P80)</f>
        <v>0.70148269501480287</v>
      </c>
      <c r="T76" s="183">
        <v>4.4819672131147542E-2</v>
      </c>
      <c r="U76" s="133">
        <f>AVERAGE(T76:T80)</f>
        <v>4.7082063425704659E-2</v>
      </c>
      <c r="V76" s="163" t="s">
        <v>18</v>
      </c>
      <c r="W76" s="164">
        <f>STDEVP(T76:T80)</f>
        <v>9.0303628091289671E-3</v>
      </c>
      <c r="X76" s="136">
        <v>5.2942786885245896</v>
      </c>
      <c r="Y76" s="133">
        <f>AVERAGE(X76:X80)</f>
        <v>6.6193759249427728</v>
      </c>
      <c r="Z76" s="163" t="s">
        <v>18</v>
      </c>
      <c r="AA76" s="164">
        <f>STDEVP(X76:X80)</f>
        <v>1.0368907655920634</v>
      </c>
      <c r="AB76" s="136">
        <v>1.0984699453551912</v>
      </c>
      <c r="AC76" s="133">
        <f>AVERAGE(AB76:AB80)</f>
        <v>1.562813904495338</v>
      </c>
      <c r="AD76" s="163" t="s">
        <v>18</v>
      </c>
      <c r="AE76" s="166">
        <f>STDEVP(AB76:AB80)</f>
        <v>0.29657023413811129</v>
      </c>
      <c r="AF76" s="132">
        <f t="shared" si="1"/>
        <v>13.036497267759561</v>
      </c>
      <c r="AG76" s="133">
        <f>AVERAGE(AF76:AF80)</f>
        <v>16.436239457685961</v>
      </c>
      <c r="AH76" s="163" t="s">
        <v>18</v>
      </c>
      <c r="AI76" s="166">
        <f>STDEVP(AF76:AF80)</f>
        <v>2.4983066004575969</v>
      </c>
    </row>
    <row r="77" spans="1:35" ht="15">
      <c r="A77" s="131">
        <v>25</v>
      </c>
      <c r="B77" s="235"/>
      <c r="C77" s="248"/>
      <c r="D77" s="132">
        <v>0.55610000000000004</v>
      </c>
      <c r="E77" s="133"/>
      <c r="F77" s="134" t="s">
        <v>20</v>
      </c>
      <c r="G77" s="135">
        <f>G76/E76</f>
        <v>0.26300045962417523</v>
      </c>
      <c r="H77" s="136">
        <v>1.005452380952381</v>
      </c>
      <c r="I77" s="133"/>
      <c r="J77" s="134" t="s">
        <v>20</v>
      </c>
      <c r="K77" s="135">
        <f>K76/I76</f>
        <v>0.17026768169895071</v>
      </c>
      <c r="L77" s="136">
        <v>2.5836000000000001</v>
      </c>
      <c r="M77" s="133"/>
      <c r="N77" s="134" t="s">
        <v>20</v>
      </c>
      <c r="O77" s="135">
        <f>O76/M76</f>
        <v>9.7078869710371787E-2</v>
      </c>
      <c r="P77" s="136">
        <v>2.7354523809523807</v>
      </c>
      <c r="Q77" s="133"/>
      <c r="R77" s="134" t="s">
        <v>20</v>
      </c>
      <c r="S77" s="135">
        <f>S76/Q76</f>
        <v>0.19818430897198155</v>
      </c>
      <c r="T77" s="183">
        <v>5.3609523809523808E-2</v>
      </c>
      <c r="U77" s="133"/>
      <c r="V77" s="134" t="s">
        <v>20</v>
      </c>
      <c r="W77" s="135">
        <f>W76/U76</f>
        <v>0.19180048944496347</v>
      </c>
      <c r="X77" s="136">
        <v>5.4110190476190478</v>
      </c>
      <c r="Y77" s="133"/>
      <c r="Z77" s="134" t="s">
        <v>20</v>
      </c>
      <c r="AA77" s="135">
        <f>AA76/Y76</f>
        <v>0.15664479209964613</v>
      </c>
      <c r="AB77" s="136">
        <v>1.4599333333333333</v>
      </c>
      <c r="AC77" s="133"/>
      <c r="AD77" s="134" t="s">
        <v>20</v>
      </c>
      <c r="AE77" s="137">
        <f>AE76/AC76</f>
        <v>0.18976682590617172</v>
      </c>
      <c r="AF77" s="132">
        <f t="shared" si="1"/>
        <v>13.805166666666667</v>
      </c>
      <c r="AG77" s="133"/>
      <c r="AH77" s="134" t="s">
        <v>20</v>
      </c>
      <c r="AI77" s="137">
        <f>AI76/AG76</f>
        <v>0.15199989066168854</v>
      </c>
    </row>
    <row r="78" spans="1:35">
      <c r="A78" s="131">
        <v>29</v>
      </c>
      <c r="B78" s="235"/>
      <c r="C78" s="248"/>
      <c r="D78" s="132">
        <v>0.839484126984127</v>
      </c>
      <c r="E78" s="138"/>
      <c r="F78" s="139"/>
      <c r="G78" s="140"/>
      <c r="H78" s="136">
        <v>1.5736746031746032</v>
      </c>
      <c r="I78" s="138"/>
      <c r="J78" s="139"/>
      <c r="K78" s="140"/>
      <c r="L78" s="136">
        <v>2.6314047619047622</v>
      </c>
      <c r="M78" s="138"/>
      <c r="N78" s="139"/>
      <c r="O78" s="140"/>
      <c r="P78" s="136">
        <v>4.2793650793650793</v>
      </c>
      <c r="Q78" s="138"/>
      <c r="R78" s="139"/>
      <c r="S78" s="140"/>
      <c r="T78" s="183">
        <v>4.7325396825396833E-2</v>
      </c>
      <c r="U78" s="138"/>
      <c r="V78" s="139"/>
      <c r="W78" s="140"/>
      <c r="X78" s="136">
        <v>7.4896825396825406</v>
      </c>
      <c r="Y78" s="138"/>
      <c r="Z78" s="139"/>
      <c r="AA78" s="140"/>
      <c r="AB78" s="136">
        <v>1.8888492063492062</v>
      </c>
      <c r="AC78" s="138"/>
      <c r="AD78" s="139"/>
      <c r="AE78" s="141"/>
      <c r="AF78" s="132">
        <f t="shared" si="1"/>
        <v>18.749785714285714</v>
      </c>
      <c r="AG78" s="138"/>
      <c r="AH78" s="139"/>
      <c r="AI78" s="141"/>
    </row>
    <row r="79" spans="1:35">
      <c r="A79" s="131">
        <v>33</v>
      </c>
      <c r="B79" s="235"/>
      <c r="C79" s="248"/>
      <c r="D79" s="132">
        <v>0.67533684210526312</v>
      </c>
      <c r="E79" s="167" t="str">
        <f>(IF(((G79)&gt;0.05),"-",IF(((G79)&gt;0.01),"*",IF(((G79)&gt;0.001),"**","***"))))</f>
        <v>-</v>
      </c>
      <c r="F79" s="168" t="s">
        <v>22</v>
      </c>
      <c r="G79" s="169">
        <f>TTEST(D56:D60,D76:D80,2,2)</f>
        <v>5.2916237105242701E-2</v>
      </c>
      <c r="H79" s="136">
        <v>1.4605263157894737</v>
      </c>
      <c r="I79" s="167" t="str">
        <f>(IF(((K79)&gt;0.05),"-",IF(((K79)&gt;0.01),"*",IF(((K79)&gt;0.001),"**","***"))))</f>
        <v>***</v>
      </c>
      <c r="J79" s="168" t="s">
        <v>22</v>
      </c>
      <c r="K79" s="169">
        <f>TTEST(H56:H60,H76:H80,2,2)</f>
        <v>3.1360080562240057E-5</v>
      </c>
      <c r="L79" s="136">
        <v>2.5369315789473688</v>
      </c>
      <c r="M79" s="167" t="str">
        <f>(IF(((O79)&gt;0.05),"-",IF(((O79)&gt;0.01),"*",IF(((O79)&gt;0.001),"**","***"))))</f>
        <v>***</v>
      </c>
      <c r="N79" s="168" t="s">
        <v>22</v>
      </c>
      <c r="O79" s="169">
        <f>TTEST(L56:L60,L76:L80,2,2)</f>
        <v>1.1884840649110256E-4</v>
      </c>
      <c r="P79" s="136">
        <v>3.8476684210526315</v>
      </c>
      <c r="Q79" s="167" t="str">
        <f>(IF(((S79)&gt;0.05),"-",IF(((S79)&gt;0.01),"*",IF(((S79)&gt;0.001),"**","***"))))</f>
        <v>*</v>
      </c>
      <c r="R79" s="168" t="s">
        <v>22</v>
      </c>
      <c r="S79" s="169">
        <f>TTEST(P56:P60,P76:P80,2,2)</f>
        <v>1.7421809326145603E-2</v>
      </c>
      <c r="T79" s="183">
        <v>5.8052631578949999E-2</v>
      </c>
      <c r="U79" s="167" t="str">
        <f>(IF(((W79)&gt;0.05),"-",IF(((W79)&gt;0.01),"*",IF(((W79)&gt;0.001),"**","***"))))</f>
        <v>-</v>
      </c>
      <c r="V79" s="168" t="s">
        <v>22</v>
      </c>
      <c r="W79" s="169">
        <f>TTEST(T56:T60,T76:T80,2,2)</f>
        <v>0.57132715651769217</v>
      </c>
      <c r="X79" s="136">
        <v>7.3528684210526309</v>
      </c>
      <c r="Y79" s="167" t="str">
        <f>(IF(((AA79)&gt;0.05),"-",IF(((AA79)&gt;0.01),"*",IF(((AA79)&gt;0.001),"**","***"))))</f>
        <v>**</v>
      </c>
      <c r="Z79" s="168" t="s">
        <v>22</v>
      </c>
      <c r="AA79" s="169">
        <f>TTEST(X56:X60,X76:X80,2,2)</f>
        <v>9.6281667517738832E-3</v>
      </c>
      <c r="AB79" s="136">
        <v>1.8811263157894735</v>
      </c>
      <c r="AC79" s="167" t="str">
        <f>(IF(((AE79)&gt;0.05),"-",IF(((AE79)&gt;0.01),"*",IF(((AE79)&gt;0.001),"**","***"))))</f>
        <v>**</v>
      </c>
      <c r="AD79" s="168" t="s">
        <v>22</v>
      </c>
      <c r="AE79" s="170">
        <f>TTEST(AB56:AB60,AB76:AB80,2,2)</f>
        <v>2.7425863417373329E-3</v>
      </c>
      <c r="AF79" s="132">
        <f t="shared" si="1"/>
        <v>17.812510526315791</v>
      </c>
      <c r="AG79" s="167" t="str">
        <f>(IF(((AI79)&gt;0.05),"-",IF(((AI79)&gt;0.01),"*",IF(((AI79)&gt;0.001),"**","***"))))</f>
        <v>***</v>
      </c>
      <c r="AH79" s="168" t="s">
        <v>22</v>
      </c>
      <c r="AI79" s="170">
        <f>TTEST(AF56:AF60,AF76:AF80,2,2)</f>
        <v>8.6366431848178553E-4</v>
      </c>
    </row>
    <row r="80" spans="1:35">
      <c r="A80" s="142">
        <v>37</v>
      </c>
      <c r="B80" s="235"/>
      <c r="C80" s="248"/>
      <c r="D80" s="143">
        <v>1.1561649484536083</v>
      </c>
      <c r="E80" s="144"/>
      <c r="F80" s="145"/>
      <c r="G80" s="146"/>
      <c r="H80" s="147">
        <v>1.4629432989690723</v>
      </c>
      <c r="I80" s="144"/>
      <c r="J80" s="145"/>
      <c r="K80" s="146"/>
      <c r="L80" s="147">
        <v>2.9185927835051548</v>
      </c>
      <c r="M80" s="144"/>
      <c r="N80" s="145"/>
      <c r="O80" s="146"/>
      <c r="P80" s="147">
        <v>4.1732113402061861</v>
      </c>
      <c r="Q80" s="144"/>
      <c r="R80" s="145"/>
      <c r="S80" s="146"/>
      <c r="T80" s="185">
        <v>3.1603092783505156E-2</v>
      </c>
      <c r="U80" s="144"/>
      <c r="V80" s="145"/>
      <c r="W80" s="146"/>
      <c r="X80" s="147">
        <v>7.5490309278350525</v>
      </c>
      <c r="Y80" s="144"/>
      <c r="Z80" s="145"/>
      <c r="AA80" s="146"/>
      <c r="AB80" s="147">
        <v>1.4856907216494846</v>
      </c>
      <c r="AC80" s="144"/>
      <c r="AD80" s="145"/>
      <c r="AE80" s="148"/>
      <c r="AF80" s="143">
        <f t="shared" si="1"/>
        <v>18.777237113402062</v>
      </c>
      <c r="AG80" s="144"/>
      <c r="AH80" s="145"/>
      <c r="AI80" s="148"/>
    </row>
    <row r="81" spans="1:35" ht="15">
      <c r="A81" s="149">
        <v>22</v>
      </c>
      <c r="B81" s="235"/>
      <c r="C81" s="248" t="s">
        <v>21</v>
      </c>
      <c r="D81" s="150">
        <v>0.2049201680672269</v>
      </c>
      <c r="E81" s="151">
        <f>AVERAGE(D81:D85)</f>
        <v>0.20665669906553608</v>
      </c>
      <c r="F81" s="152" t="s">
        <v>18</v>
      </c>
      <c r="G81" s="153">
        <f>STDEVP(D81:D85)</f>
        <v>1.5348639670766662E-2</v>
      </c>
      <c r="H81" s="154">
        <v>0.4020672268907563</v>
      </c>
      <c r="I81" s="151">
        <f>AVERAGE(H81:H85)</f>
        <v>0.45076308434955248</v>
      </c>
      <c r="J81" s="152" t="s">
        <v>18</v>
      </c>
      <c r="K81" s="153">
        <f>STDEVP(H81:H85)</f>
        <v>5.4216245760274617E-2</v>
      </c>
      <c r="L81" s="154">
        <v>1.4734201680672268</v>
      </c>
      <c r="M81" s="151">
        <f>AVERAGE(L81:L85)</f>
        <v>1.4590482306533992</v>
      </c>
      <c r="N81" s="152" t="s">
        <v>18</v>
      </c>
      <c r="O81" s="153">
        <f>STDEVP(L81:L85)</f>
        <v>0.31006339290058721</v>
      </c>
      <c r="P81" s="154">
        <v>2.8068445378151257</v>
      </c>
      <c r="Q81" s="151">
        <f>AVERAGE(P81:P85)</f>
        <v>2.5854858302439094</v>
      </c>
      <c r="R81" s="152" t="s">
        <v>18</v>
      </c>
      <c r="S81" s="153">
        <f>STDEVP(P81:P85)</f>
        <v>0.40151172746922043</v>
      </c>
      <c r="T81" s="154">
        <v>0.19444957983193278</v>
      </c>
      <c r="U81" s="151">
        <f>AVERAGE(T81:T85)</f>
        <v>0.25838085580954495</v>
      </c>
      <c r="V81" s="152" t="s">
        <v>18</v>
      </c>
      <c r="W81" s="153">
        <f>STDEVP(T81:T85)</f>
        <v>4.1644219408202947E-2</v>
      </c>
      <c r="X81" s="154">
        <v>10.925756302521009</v>
      </c>
      <c r="Y81" s="151">
        <f>AVERAGE(X81:X85)</f>
        <v>11.860240347052407</v>
      </c>
      <c r="Z81" s="152" t="s">
        <v>18</v>
      </c>
      <c r="AA81" s="153">
        <f>STDEVP(X81:X85)</f>
        <v>0.6740598906023324</v>
      </c>
      <c r="AB81" s="154">
        <v>3.522470588235294</v>
      </c>
      <c r="AC81" s="151">
        <f>AVERAGE(AB81:AB85)</f>
        <v>3.5661283103495593</v>
      </c>
      <c r="AD81" s="152" t="s">
        <v>18</v>
      </c>
      <c r="AE81" s="155">
        <f>STDEVP(AB81:AB85)</f>
        <v>0.51508742057968937</v>
      </c>
      <c r="AF81" s="150">
        <f t="shared" si="1"/>
        <v>19.52992857142857</v>
      </c>
      <c r="AG81" s="151">
        <f>AVERAGE(AF81:AF85)</f>
        <v>20.386703357523906</v>
      </c>
      <c r="AH81" s="152" t="s">
        <v>18</v>
      </c>
      <c r="AI81" s="155">
        <f>STDEVP(AF81:AF85)</f>
        <v>1.4489993085535791</v>
      </c>
    </row>
    <row r="82" spans="1:35" ht="15">
      <c r="A82" s="131">
        <v>26</v>
      </c>
      <c r="B82" s="235"/>
      <c r="C82" s="248"/>
      <c r="D82" s="132">
        <v>0.18809051724137935</v>
      </c>
      <c r="E82" s="133"/>
      <c r="F82" s="134" t="s">
        <v>20</v>
      </c>
      <c r="G82" s="135">
        <f>G81/E81</f>
        <v>7.4271193434185354E-2</v>
      </c>
      <c r="H82" s="136">
        <v>0.39397413793103447</v>
      </c>
      <c r="I82" s="133"/>
      <c r="J82" s="134" t="s">
        <v>20</v>
      </c>
      <c r="K82" s="135">
        <f>K81/I81</f>
        <v>0.12027658795197975</v>
      </c>
      <c r="L82" s="136">
        <v>0.93435344827585998</v>
      </c>
      <c r="M82" s="133"/>
      <c r="N82" s="134" t="s">
        <v>20</v>
      </c>
      <c r="O82" s="135">
        <f>O81/M81</f>
        <v>0.21251072198054266</v>
      </c>
      <c r="P82" s="136">
        <v>1.8120043103448276</v>
      </c>
      <c r="Q82" s="133"/>
      <c r="R82" s="134" t="s">
        <v>20</v>
      </c>
      <c r="S82" s="135">
        <f>S81/Q81</f>
        <v>0.15529449930551065</v>
      </c>
      <c r="T82" s="136">
        <v>0.24038362068965519</v>
      </c>
      <c r="U82" s="133"/>
      <c r="V82" s="134" t="s">
        <v>20</v>
      </c>
      <c r="W82" s="135">
        <f>W81/U81</f>
        <v>0.16117378076531841</v>
      </c>
      <c r="X82" s="136">
        <v>12.130581896551725</v>
      </c>
      <c r="Y82" s="133"/>
      <c r="Z82" s="134" t="s">
        <v>20</v>
      </c>
      <c r="AA82" s="135">
        <f>AA81/Y81</f>
        <v>5.6833577640764646E-2</v>
      </c>
      <c r="AB82" s="136">
        <v>2.6933103448275864</v>
      </c>
      <c r="AC82" s="133"/>
      <c r="AD82" s="134" t="s">
        <v>20</v>
      </c>
      <c r="AE82" s="137">
        <f>AE81/AC81</f>
        <v>0.14443883555305934</v>
      </c>
      <c r="AF82" s="132">
        <f t="shared" si="1"/>
        <v>18.392698275862067</v>
      </c>
      <c r="AG82" s="133"/>
      <c r="AH82" s="134" t="s">
        <v>20</v>
      </c>
      <c r="AI82" s="137">
        <f>AI81/AG81</f>
        <v>7.1075704744524681E-2</v>
      </c>
    </row>
    <row r="83" spans="1:35">
      <c r="A83" s="131">
        <v>30</v>
      </c>
      <c r="B83" s="235"/>
      <c r="C83" s="248"/>
      <c r="D83" s="132">
        <v>0.23051572327044023</v>
      </c>
      <c r="E83" s="138"/>
      <c r="F83" s="139"/>
      <c r="G83" s="140"/>
      <c r="H83" s="136">
        <v>0.51157861635220125</v>
      </c>
      <c r="I83" s="138"/>
      <c r="J83" s="139"/>
      <c r="K83" s="140"/>
      <c r="L83" s="136">
        <v>1.5605408805031447</v>
      </c>
      <c r="M83" s="138"/>
      <c r="N83" s="139"/>
      <c r="O83" s="140"/>
      <c r="P83" s="136">
        <v>2.5811572327044026</v>
      </c>
      <c r="Q83" s="138"/>
      <c r="R83" s="139"/>
      <c r="S83" s="140"/>
      <c r="T83" s="136">
        <v>0.27586163522012574</v>
      </c>
      <c r="U83" s="138"/>
      <c r="V83" s="139"/>
      <c r="W83" s="140"/>
      <c r="X83" s="136">
        <v>12.20859748427673</v>
      </c>
      <c r="Y83" s="138"/>
      <c r="Z83" s="139"/>
      <c r="AA83" s="140"/>
      <c r="AB83" s="136">
        <v>4.2004339622641513</v>
      </c>
      <c r="AC83" s="138"/>
      <c r="AD83" s="139"/>
      <c r="AE83" s="141"/>
      <c r="AF83" s="132">
        <f t="shared" si="1"/>
        <v>21.568685534591197</v>
      </c>
      <c r="AG83" s="138"/>
      <c r="AH83" s="139"/>
      <c r="AI83" s="141"/>
    </row>
    <row r="84" spans="1:35">
      <c r="A84" s="131">
        <v>34</v>
      </c>
      <c r="B84" s="235"/>
      <c r="C84" s="248"/>
      <c r="D84" s="132">
        <v>0.21616145833333333</v>
      </c>
      <c r="E84" s="167" t="str">
        <f>(IF(((G84)&gt;0.05),"-",IF(((G84)&gt;0.01),"*",IF(((G84)&gt;0.001),"**","***"))))</f>
        <v>***</v>
      </c>
      <c r="F84" s="168" t="s">
        <v>22</v>
      </c>
      <c r="G84" s="169">
        <f>TTEST(D61:D65,D81:D85,2,2)</f>
        <v>1.7125682721227199E-4</v>
      </c>
      <c r="H84" s="136">
        <v>0.52002604166666677</v>
      </c>
      <c r="I84" s="167" t="str">
        <f>(IF(((K84)&gt;0.05),"-",IF(((K84)&gt;0.01),"*",IF(((K84)&gt;0.001),"**","***"))))</f>
        <v>***</v>
      </c>
      <c r="J84" s="168" t="s">
        <v>22</v>
      </c>
      <c r="K84" s="169">
        <f>TTEST(H61:H65,H81:H85,2,2)</f>
        <v>9.6408362096666008E-5</v>
      </c>
      <c r="L84" s="136">
        <v>1.8993802083333333</v>
      </c>
      <c r="M84" s="167" t="str">
        <f>(IF(((O84)&gt;0.05),"-",IF(((O84)&gt;0.01),"*",IF(((O84)&gt;0.001),"**","***"))))</f>
        <v>**</v>
      </c>
      <c r="N84" s="168" t="s">
        <v>22</v>
      </c>
      <c r="O84" s="169">
        <f>TTEST(L61:L65,L81:L85,2,2)</f>
        <v>3.343984339546054E-3</v>
      </c>
      <c r="P84" s="136">
        <v>2.8192864583333335</v>
      </c>
      <c r="Q84" s="167" t="str">
        <f>(IF(((S84)&gt;0.05),"-",IF(((S84)&gt;0.01),"*",IF(((S84)&gt;0.001),"**","***"))))</f>
        <v>-</v>
      </c>
      <c r="R84" s="168" t="s">
        <v>22</v>
      </c>
      <c r="S84" s="169">
        <f>TTEST(P61:P65,P81:P85,2,2)</f>
        <v>7.3187991315792095E-2</v>
      </c>
      <c r="T84" s="136">
        <v>0.25996354166666669</v>
      </c>
      <c r="U84" s="167" t="str">
        <f>(IF(((W84)&gt;0.05),"-",IF(((W84)&gt;0.01),"*",IF(((W84)&gt;0.001),"**","***"))))</f>
        <v>-</v>
      </c>
      <c r="V84" s="168" t="s">
        <v>22</v>
      </c>
      <c r="W84" s="169">
        <f>TTEST(T61:T65,T81:T85,2,2)</f>
        <v>0.26170941231772449</v>
      </c>
      <c r="X84" s="136">
        <v>12.777812500000001</v>
      </c>
      <c r="Y84" s="167" t="str">
        <f>(IF(((AA84)&gt;0.05),"-",IF(((AA84)&gt;0.01),"*",IF(((AA84)&gt;0.001),"**","***"))))</f>
        <v>***</v>
      </c>
      <c r="Z84" s="168" t="s">
        <v>22</v>
      </c>
      <c r="AA84" s="169">
        <f>TTEST(X61:X65,X81:X85,2,2)</f>
        <v>2.0784202727825534E-5</v>
      </c>
      <c r="AB84" s="136">
        <v>3.9528802083333336</v>
      </c>
      <c r="AC84" s="167" t="str">
        <f>(IF(((AE84)&gt;0.05),"-",IF(((AE84)&gt;0.01),"*",IF(((AE84)&gt;0.001),"**","***"))))</f>
        <v>**</v>
      </c>
      <c r="AD84" s="168" t="s">
        <v>22</v>
      </c>
      <c r="AE84" s="170">
        <f>TTEST(AB61:AB65,AB81:AB85,2,2)</f>
        <v>4.773232155002056E-3</v>
      </c>
      <c r="AF84" s="132">
        <f t="shared" si="1"/>
        <v>22.445510416666668</v>
      </c>
      <c r="AG84" s="167" t="str">
        <f>(IF(((AI84)&gt;0.05),"-",IF(((AI84)&gt;0.01),"*",IF(((AI84)&gt;0.001),"**","***"))))</f>
        <v>***</v>
      </c>
      <c r="AH84" s="168" t="s">
        <v>22</v>
      </c>
      <c r="AI84" s="170">
        <f>TTEST(AF61:AF65,AF81:AF85,2,2)</f>
        <v>5.1643929897020842E-5</v>
      </c>
    </row>
    <row r="85" spans="1:35" ht="15" thickBot="1">
      <c r="A85" s="171">
        <v>38</v>
      </c>
      <c r="B85" s="236"/>
      <c r="C85" s="256"/>
      <c r="D85" s="172">
        <v>0.19359562841530054</v>
      </c>
      <c r="E85" s="173"/>
      <c r="F85" s="174"/>
      <c r="G85" s="175"/>
      <c r="H85" s="176">
        <v>0.42616939890710381</v>
      </c>
      <c r="I85" s="173"/>
      <c r="J85" s="174"/>
      <c r="K85" s="175"/>
      <c r="L85" s="176">
        <v>1.4275464480874316</v>
      </c>
      <c r="M85" s="173"/>
      <c r="N85" s="174"/>
      <c r="O85" s="175"/>
      <c r="P85" s="176">
        <v>2.9081366120218579</v>
      </c>
      <c r="Q85" s="173"/>
      <c r="R85" s="174"/>
      <c r="S85" s="175"/>
      <c r="T85" s="176">
        <v>0.32124590163934424</v>
      </c>
      <c r="U85" s="173"/>
      <c r="V85" s="174"/>
      <c r="W85" s="175"/>
      <c r="X85" s="176">
        <v>11.258453551912567</v>
      </c>
      <c r="Y85" s="173"/>
      <c r="Z85" s="174"/>
      <c r="AA85" s="175"/>
      <c r="AB85" s="176">
        <v>3.4615464480874314</v>
      </c>
      <c r="AC85" s="173"/>
      <c r="AD85" s="174"/>
      <c r="AE85" s="177"/>
      <c r="AF85" s="172">
        <f t="shared" si="1"/>
        <v>19.996693989071037</v>
      </c>
      <c r="AG85" s="173"/>
      <c r="AH85" s="174"/>
      <c r="AI85" s="177"/>
    </row>
    <row r="86" spans="1:35" ht="15" thickBot="1">
      <c r="D86" s="139"/>
      <c r="E86" s="193"/>
      <c r="F86" s="139"/>
      <c r="G86" s="193"/>
      <c r="H86" s="139"/>
      <c r="I86" s="193"/>
      <c r="J86" s="193"/>
      <c r="K86" s="193"/>
      <c r="L86" s="139"/>
      <c r="M86" s="193"/>
      <c r="N86" s="193"/>
      <c r="O86" s="193"/>
      <c r="P86" s="139"/>
      <c r="Q86" s="193"/>
      <c r="R86" s="193"/>
      <c r="S86" s="193"/>
      <c r="T86" s="139"/>
      <c r="U86" s="193"/>
      <c r="V86" s="193"/>
      <c r="W86" s="193"/>
      <c r="X86" s="139"/>
      <c r="Y86" s="193"/>
      <c r="Z86" s="193"/>
      <c r="AA86" s="193"/>
      <c r="AB86" s="139"/>
      <c r="AC86" s="193"/>
      <c r="AD86" s="193"/>
      <c r="AE86" s="193"/>
      <c r="AF86" s="139"/>
    </row>
    <row r="87" spans="1:35" ht="15" thickBot="1">
      <c r="A87" s="121" t="s">
        <v>0</v>
      </c>
      <c r="B87" s="122" t="s">
        <v>1</v>
      </c>
      <c r="C87" s="123" t="s">
        <v>48</v>
      </c>
      <c r="D87" s="240" t="s">
        <v>23</v>
      </c>
      <c r="E87" s="241"/>
      <c r="F87" s="241"/>
      <c r="G87" s="241"/>
      <c r="H87" s="241" t="s">
        <v>24</v>
      </c>
      <c r="I87" s="241"/>
      <c r="J87" s="241"/>
      <c r="K87" s="241"/>
      <c r="L87" s="241" t="s">
        <v>25</v>
      </c>
      <c r="M87" s="241"/>
      <c r="N87" s="241"/>
      <c r="O87" s="241"/>
      <c r="P87" s="241" t="s">
        <v>26</v>
      </c>
      <c r="Q87" s="241"/>
      <c r="R87" s="241"/>
      <c r="S87" s="241"/>
      <c r="T87" s="241" t="s">
        <v>27</v>
      </c>
      <c r="U87" s="241"/>
      <c r="V87" s="241"/>
      <c r="W87" s="241"/>
      <c r="X87" s="241" t="s">
        <v>28</v>
      </c>
      <c r="Y87" s="241"/>
      <c r="Z87" s="241"/>
      <c r="AA87" s="241"/>
      <c r="AB87" s="241" t="s">
        <v>29</v>
      </c>
      <c r="AC87" s="241"/>
      <c r="AD87" s="241"/>
      <c r="AE87" s="250"/>
      <c r="AF87" s="251" t="s">
        <v>30</v>
      </c>
      <c r="AG87" s="252"/>
      <c r="AH87" s="252"/>
      <c r="AI87" s="253"/>
    </row>
    <row r="88" spans="1:35" ht="15">
      <c r="A88" s="124">
        <v>3</v>
      </c>
      <c r="B88" s="254" t="s">
        <v>3</v>
      </c>
      <c r="C88" s="255" t="s">
        <v>17</v>
      </c>
      <c r="D88" s="125">
        <v>1.5276400000000001</v>
      </c>
      <c r="E88" s="126">
        <f>AVERAGE(D88:D92)</f>
        <v>1.9030619793614529</v>
      </c>
      <c r="F88" s="127" t="s">
        <v>18</v>
      </c>
      <c r="G88" s="128">
        <f>STDEVP(D88:D92)</f>
        <v>0.47045937670007909</v>
      </c>
      <c r="H88" s="129">
        <v>0.97394400000000003</v>
      </c>
      <c r="I88" s="126">
        <f>AVERAGE(H88:H92)</f>
        <v>0.82225308767491823</v>
      </c>
      <c r="J88" s="127" t="s">
        <v>18</v>
      </c>
      <c r="K88" s="128">
        <f>STDEVP(H88:H92)</f>
        <v>0.23767253383749273</v>
      </c>
      <c r="L88" s="129">
        <v>4.2008400000000004</v>
      </c>
      <c r="M88" s="126">
        <f>AVERAGE(L88:L92)</f>
        <v>4.8807202884633103</v>
      </c>
      <c r="N88" s="127" t="s">
        <v>18</v>
      </c>
      <c r="O88" s="128">
        <f>STDEVP(L88:L92)</f>
        <v>0.85789017544429558</v>
      </c>
      <c r="P88" s="129">
        <v>5.3235479999999997</v>
      </c>
      <c r="Q88" s="126">
        <f>AVERAGE(P88:P92)</f>
        <v>5.5710442369229076</v>
      </c>
      <c r="R88" s="127" t="s">
        <v>18</v>
      </c>
      <c r="S88" s="128">
        <f>STDEVP(P88:P92)</f>
        <v>0.49821060367045911</v>
      </c>
      <c r="T88" s="129">
        <v>1.497476</v>
      </c>
      <c r="U88" s="126">
        <f>AVERAGE(T88:T92)</f>
        <v>1.1998860040063117</v>
      </c>
      <c r="V88" s="127" t="s">
        <v>18</v>
      </c>
      <c r="W88" s="128">
        <f>STDEVP(T88:T92)</f>
        <v>0.234258310716425</v>
      </c>
      <c r="X88" s="129">
        <v>52.219347999999997</v>
      </c>
      <c r="Y88" s="126">
        <f>AVERAGE(X88:X92)</f>
        <v>48.051525893178379</v>
      </c>
      <c r="Z88" s="127" t="s">
        <v>18</v>
      </c>
      <c r="AA88" s="128">
        <f>STDEVP(X88:X92)</f>
        <v>3.7567234642726604</v>
      </c>
      <c r="AB88" s="129">
        <v>0.949152</v>
      </c>
      <c r="AC88" s="126">
        <f>AVERAGE(AB88:AB92)</f>
        <v>1.0852085397393165</v>
      </c>
      <c r="AD88" s="127" t="s">
        <v>18</v>
      </c>
      <c r="AE88" s="130">
        <f>STDEVP(AB88:AB92)</f>
        <v>7.9425113272519374E-2</v>
      </c>
      <c r="AF88" s="125">
        <f>SUM(D88,H88,L88,P88,T88,X88,AB88)</f>
        <v>66.691947999999996</v>
      </c>
      <c r="AG88" s="126">
        <f>AVERAGE(AF88:AF92)</f>
        <v>63.513700029346602</v>
      </c>
      <c r="AH88" s="127" t="s">
        <v>18</v>
      </c>
      <c r="AI88" s="130">
        <f>STDEVP(AF88:AF92)</f>
        <v>3.4158190664506178</v>
      </c>
    </row>
    <row r="89" spans="1:35" ht="15">
      <c r="A89" s="131">
        <v>7</v>
      </c>
      <c r="B89" s="243"/>
      <c r="C89" s="248"/>
      <c r="D89" s="132">
        <v>2.6595408163265</v>
      </c>
      <c r="E89" s="133"/>
      <c r="F89" s="134" t="s">
        <v>20</v>
      </c>
      <c r="G89" s="135">
        <f>G88/E88</f>
        <v>0.24721179961670794</v>
      </c>
      <c r="H89" s="136">
        <v>0.68995408163265304</v>
      </c>
      <c r="I89" s="133"/>
      <c r="J89" s="134" t="s">
        <v>20</v>
      </c>
      <c r="K89" s="135">
        <f>K88/I88</f>
        <v>0.28905033912315053</v>
      </c>
      <c r="L89" s="136">
        <v>3.5915102040816329</v>
      </c>
      <c r="M89" s="133"/>
      <c r="N89" s="134" t="s">
        <v>20</v>
      </c>
      <c r="O89" s="135">
        <f>O88/M88</f>
        <v>0.17577122325000136</v>
      </c>
      <c r="P89" s="136">
        <v>6.0040918367346938</v>
      </c>
      <c r="Q89" s="133"/>
      <c r="R89" s="134" t="s">
        <v>20</v>
      </c>
      <c r="S89" s="135">
        <f>S88/Q88</f>
        <v>8.9428585105911687E-2</v>
      </c>
      <c r="T89" s="136">
        <v>1.3692755102040817</v>
      </c>
      <c r="U89" s="133"/>
      <c r="V89" s="134" t="s">
        <v>20</v>
      </c>
      <c r="W89" s="135">
        <f>W88/U88</f>
        <v>0.1952338054900695</v>
      </c>
      <c r="X89" s="136">
        <v>41.827051020408163</v>
      </c>
      <c r="Y89" s="133"/>
      <c r="Z89" s="134" t="s">
        <v>20</v>
      </c>
      <c r="AA89" s="135">
        <f>AA88/Y88</f>
        <v>7.8181148141353463E-2</v>
      </c>
      <c r="AB89" s="136">
        <v>1.149219387755102</v>
      </c>
      <c r="AC89" s="133"/>
      <c r="AD89" s="134" t="s">
        <v>20</v>
      </c>
      <c r="AE89" s="137">
        <f>AE88/AC88</f>
        <v>7.3188802303010336E-2</v>
      </c>
      <c r="AF89" s="132">
        <f t="shared" ref="AF89:AF127" si="2">SUM(D89,H89,L89,P89,T89,X89,AB89)</f>
        <v>57.290642857142828</v>
      </c>
      <c r="AG89" s="133"/>
      <c r="AH89" s="134" t="s">
        <v>20</v>
      </c>
      <c r="AI89" s="137">
        <f>AI88/AG88</f>
        <v>5.3780823111743349E-2</v>
      </c>
    </row>
    <row r="90" spans="1:35">
      <c r="A90" s="131">
        <v>11</v>
      </c>
      <c r="B90" s="243"/>
      <c r="C90" s="248"/>
      <c r="D90" s="132">
        <v>2.2246148648648649</v>
      </c>
      <c r="E90" s="138"/>
      <c r="F90" s="139"/>
      <c r="G90" s="140"/>
      <c r="H90" s="136">
        <v>1.21723648648649</v>
      </c>
      <c r="I90" s="138"/>
      <c r="J90" s="139"/>
      <c r="K90" s="140"/>
      <c r="L90" s="136">
        <v>5.1254729729729727</v>
      </c>
      <c r="M90" s="138"/>
      <c r="N90" s="139"/>
      <c r="O90" s="140"/>
      <c r="P90" s="136">
        <v>6.0064459459459449</v>
      </c>
      <c r="Q90" s="138"/>
      <c r="R90" s="139"/>
      <c r="S90" s="140"/>
      <c r="T90" s="136">
        <v>1.2794594594594595</v>
      </c>
      <c r="U90" s="138"/>
      <c r="V90" s="139"/>
      <c r="W90" s="140"/>
      <c r="X90" s="136">
        <v>45.877675675675675</v>
      </c>
      <c r="Y90" s="138"/>
      <c r="Z90" s="139"/>
      <c r="AA90" s="140"/>
      <c r="AB90" s="136">
        <v>1.0553513513513513</v>
      </c>
      <c r="AC90" s="138"/>
      <c r="AD90" s="139"/>
      <c r="AE90" s="141"/>
      <c r="AF90" s="132">
        <f t="shared" si="2"/>
        <v>62.786256756756757</v>
      </c>
      <c r="AG90" s="138"/>
      <c r="AH90" s="139"/>
      <c r="AI90" s="141"/>
    </row>
    <row r="91" spans="1:35">
      <c r="A91" s="131">
        <v>15</v>
      </c>
      <c r="B91" s="243"/>
      <c r="C91" s="248"/>
      <c r="D91" s="132">
        <v>1.6987804878049</v>
      </c>
      <c r="E91" s="138"/>
      <c r="F91" s="139"/>
      <c r="G91" s="140"/>
      <c r="H91" s="136">
        <v>0.62066341463414632</v>
      </c>
      <c r="I91" s="138"/>
      <c r="J91" s="139"/>
      <c r="K91" s="140"/>
      <c r="L91" s="136">
        <v>5.8099853658536587</v>
      </c>
      <c r="M91" s="138"/>
      <c r="N91" s="139"/>
      <c r="O91" s="140"/>
      <c r="P91" s="136">
        <v>4.7083365853658536</v>
      </c>
      <c r="Q91" s="138"/>
      <c r="R91" s="139"/>
      <c r="S91" s="140"/>
      <c r="T91" s="136">
        <v>0.95344390243902399</v>
      </c>
      <c r="U91" s="138"/>
      <c r="V91" s="139"/>
      <c r="W91" s="140"/>
      <c r="X91" s="136">
        <v>49.543951219512195</v>
      </c>
      <c r="Y91" s="138"/>
      <c r="Z91" s="139"/>
      <c r="AA91" s="140"/>
      <c r="AB91" s="136">
        <v>1.0984146341463414</v>
      </c>
      <c r="AC91" s="138"/>
      <c r="AD91" s="139"/>
      <c r="AE91" s="141"/>
      <c r="AF91" s="132">
        <f t="shared" si="2"/>
        <v>64.433575609756119</v>
      </c>
      <c r="AG91" s="138"/>
      <c r="AH91" s="139"/>
      <c r="AI91" s="141"/>
    </row>
    <row r="92" spans="1:35">
      <c r="A92" s="142">
        <v>17</v>
      </c>
      <c r="B92" s="243"/>
      <c r="C92" s="248"/>
      <c r="D92" s="143">
        <v>1.4047337278109999</v>
      </c>
      <c r="E92" s="144"/>
      <c r="F92" s="145"/>
      <c r="G92" s="146"/>
      <c r="H92" s="147">
        <v>0.60946745562130189</v>
      </c>
      <c r="I92" s="144"/>
      <c r="J92" s="145"/>
      <c r="K92" s="146"/>
      <c r="L92" s="147">
        <v>5.6757928994082851</v>
      </c>
      <c r="M92" s="144"/>
      <c r="N92" s="145"/>
      <c r="O92" s="146"/>
      <c r="P92" s="147">
        <v>5.8127988165680478</v>
      </c>
      <c r="Q92" s="144"/>
      <c r="R92" s="145"/>
      <c r="S92" s="146"/>
      <c r="T92" s="147">
        <v>0.89977514792899405</v>
      </c>
      <c r="U92" s="144"/>
      <c r="V92" s="145"/>
      <c r="W92" s="146"/>
      <c r="X92" s="147">
        <v>50.789603550295858</v>
      </c>
      <c r="Y92" s="144"/>
      <c r="Z92" s="145"/>
      <c r="AA92" s="146"/>
      <c r="AB92" s="147">
        <v>1.173905325443787</v>
      </c>
      <c r="AC92" s="144"/>
      <c r="AD92" s="145"/>
      <c r="AE92" s="148"/>
      <c r="AF92" s="143">
        <f t="shared" si="2"/>
        <v>66.366076923077273</v>
      </c>
      <c r="AG92" s="144"/>
      <c r="AH92" s="145"/>
      <c r="AI92" s="148"/>
    </row>
    <row r="93" spans="1:35" ht="15">
      <c r="A93" s="149">
        <v>4</v>
      </c>
      <c r="B93" s="243"/>
      <c r="C93" s="248" t="s">
        <v>21</v>
      </c>
      <c r="D93" s="150">
        <v>0.16030232558139537</v>
      </c>
      <c r="E93" s="151">
        <f>AVERAGE(D93:D97)</f>
        <v>0.18675814636485505</v>
      </c>
      <c r="F93" s="152" t="s">
        <v>18</v>
      </c>
      <c r="G93" s="153">
        <f>STDEVP(D93:D97)</f>
        <v>1.8621363541789365E-2</v>
      </c>
      <c r="H93" s="154">
        <v>0.24094186046511626</v>
      </c>
      <c r="I93" s="151">
        <f>AVERAGE(H93:H97)</f>
        <v>0.35907976147557058</v>
      </c>
      <c r="J93" s="152" t="s">
        <v>18</v>
      </c>
      <c r="K93" s="153">
        <f>STDEVP(H93:H97)</f>
        <v>8.0420355787204467E-2</v>
      </c>
      <c r="L93" s="154">
        <v>2.9161802325581396</v>
      </c>
      <c r="M93" s="151">
        <f>AVERAGE(L93:L97)</f>
        <v>3.0989233577442552</v>
      </c>
      <c r="N93" s="152" t="s">
        <v>18</v>
      </c>
      <c r="O93" s="153">
        <f>STDEVP(L93:L97)</f>
        <v>0.34710116882032316</v>
      </c>
      <c r="P93" s="154">
        <v>1.3732267441860464</v>
      </c>
      <c r="Q93" s="151">
        <f>AVERAGE(P93:P97)</f>
        <v>1.2544785887551861</v>
      </c>
      <c r="R93" s="152" t="s">
        <v>18</v>
      </c>
      <c r="S93" s="153">
        <f>STDEVP(P93:P97)</f>
        <v>6.0584232273374977E-2</v>
      </c>
      <c r="T93" s="154">
        <v>0.83593604651162789</v>
      </c>
      <c r="U93" s="151">
        <f>AVERAGE(T93:T97)</f>
        <v>0.74312847792843628</v>
      </c>
      <c r="V93" s="152" t="s">
        <v>18</v>
      </c>
      <c r="W93" s="153">
        <f>STDEVP(T93:T97)</f>
        <v>5.8777932673973257E-2</v>
      </c>
      <c r="X93" s="154">
        <v>23.886168604651164</v>
      </c>
      <c r="Y93" s="151">
        <f>AVERAGE(X93:X97)</f>
        <v>22.142371054719252</v>
      </c>
      <c r="Z93" s="152" t="s">
        <v>18</v>
      </c>
      <c r="AA93" s="153">
        <f>STDEVP(X93:X97)</f>
        <v>1.3146559874875792</v>
      </c>
      <c r="AB93" s="154">
        <v>0.50538372093023265</v>
      </c>
      <c r="AC93" s="151">
        <f>AVERAGE(AB93:AB97)</f>
        <v>0.39275481709559312</v>
      </c>
      <c r="AD93" s="152" t="s">
        <v>18</v>
      </c>
      <c r="AE93" s="155">
        <f>STDEVP(AB93:AB97)</f>
        <v>5.9424110757286722E-2</v>
      </c>
      <c r="AF93" s="150">
        <f t="shared" si="2"/>
        <v>29.918139534883721</v>
      </c>
      <c r="AG93" s="151">
        <f>AVERAGE(AF93:AF97)</f>
        <v>28.17749420408315</v>
      </c>
      <c r="AH93" s="152" t="s">
        <v>18</v>
      </c>
      <c r="AI93" s="155">
        <f>STDEVP(AF93:AF97)</f>
        <v>1.3781222065287102</v>
      </c>
    </row>
    <row r="94" spans="1:35" ht="15">
      <c r="A94" s="131">
        <v>8</v>
      </c>
      <c r="B94" s="243"/>
      <c r="C94" s="248"/>
      <c r="D94" s="132">
        <v>0.16803499999999999</v>
      </c>
      <c r="E94" s="133"/>
      <c r="F94" s="134" t="s">
        <v>20</v>
      </c>
      <c r="G94" s="135">
        <f>G93/E93</f>
        <v>9.9708440591449427E-2</v>
      </c>
      <c r="H94" s="136">
        <v>0.44425999999999999</v>
      </c>
      <c r="I94" s="133"/>
      <c r="J94" s="134" t="s">
        <v>20</v>
      </c>
      <c r="K94" s="135">
        <f>K93/I93</f>
        <v>0.22396237386571768</v>
      </c>
      <c r="L94" s="136">
        <v>2.5801050000000001</v>
      </c>
      <c r="M94" s="133"/>
      <c r="N94" s="134" t="s">
        <v>20</v>
      </c>
      <c r="O94" s="135">
        <f>O93/M93</f>
        <v>0.11200701945497045</v>
      </c>
      <c r="P94" s="136">
        <v>1.20465</v>
      </c>
      <c r="Q94" s="133"/>
      <c r="R94" s="134" t="s">
        <v>20</v>
      </c>
      <c r="S94" s="135">
        <f>S93/Q93</f>
        <v>4.8294353380309553E-2</v>
      </c>
      <c r="T94" s="136">
        <v>0.66905999999999999</v>
      </c>
      <c r="U94" s="133"/>
      <c r="V94" s="134" t="s">
        <v>20</v>
      </c>
      <c r="W94" s="135">
        <f>W93/U93</f>
        <v>7.9095249905943729E-2</v>
      </c>
      <c r="X94" s="136">
        <v>21.929510000000001</v>
      </c>
      <c r="Y94" s="133"/>
      <c r="Z94" s="134" t="s">
        <v>20</v>
      </c>
      <c r="AA94" s="135">
        <f>AA93/Y93</f>
        <v>5.9372864100178814E-2</v>
      </c>
      <c r="AB94" s="136">
        <v>0.34819</v>
      </c>
      <c r="AC94" s="133"/>
      <c r="AD94" s="134" t="s">
        <v>20</v>
      </c>
      <c r="AE94" s="137">
        <f>AE93/AC93</f>
        <v>0.15130078148175433</v>
      </c>
      <c r="AF94" s="132">
        <f t="shared" si="2"/>
        <v>27.343810000000001</v>
      </c>
      <c r="AG94" s="133"/>
      <c r="AH94" s="134" t="s">
        <v>20</v>
      </c>
      <c r="AI94" s="137">
        <f>AI93/AG93</f>
        <v>4.8908614674792801E-2</v>
      </c>
    </row>
    <row r="95" spans="1:35">
      <c r="A95" s="131">
        <v>12</v>
      </c>
      <c r="B95" s="243"/>
      <c r="C95" s="248"/>
      <c r="D95" s="132">
        <v>0.20111904761904759</v>
      </c>
      <c r="E95" s="138"/>
      <c r="F95" s="139"/>
      <c r="G95" s="140"/>
      <c r="H95" s="136">
        <v>0.41241904761904763</v>
      </c>
      <c r="I95" s="138"/>
      <c r="J95" s="139"/>
      <c r="K95" s="140"/>
      <c r="L95" s="136">
        <v>3.1823523809523815</v>
      </c>
      <c r="M95" s="138"/>
      <c r="N95" s="139"/>
      <c r="O95" s="140"/>
      <c r="P95" s="136">
        <v>1.2370571428571429</v>
      </c>
      <c r="Q95" s="138"/>
      <c r="R95" s="139"/>
      <c r="S95" s="140"/>
      <c r="T95" s="136">
        <v>0.75945714285714294</v>
      </c>
      <c r="U95" s="138"/>
      <c r="V95" s="139"/>
      <c r="W95" s="140"/>
      <c r="X95" s="136">
        <v>20.740038095238095</v>
      </c>
      <c r="Y95" s="138"/>
      <c r="Z95" s="139"/>
      <c r="AA95" s="140"/>
      <c r="AB95" s="136">
        <v>0.38556190476190477</v>
      </c>
      <c r="AC95" s="138"/>
      <c r="AD95" s="139"/>
      <c r="AE95" s="141"/>
      <c r="AF95" s="132">
        <f t="shared" si="2"/>
        <v>26.918004761904761</v>
      </c>
      <c r="AG95" s="138"/>
      <c r="AH95" s="139"/>
      <c r="AI95" s="141"/>
    </row>
    <row r="96" spans="1:35">
      <c r="A96" s="131">
        <v>16</v>
      </c>
      <c r="B96" s="243"/>
      <c r="C96" s="248"/>
      <c r="D96" s="132">
        <v>0.20111904761904759</v>
      </c>
      <c r="E96" s="138"/>
      <c r="F96" s="139"/>
      <c r="G96" s="140"/>
      <c r="H96" s="136">
        <v>0.41241904761904763</v>
      </c>
      <c r="I96" s="138"/>
      <c r="J96" s="139"/>
      <c r="K96" s="140"/>
      <c r="L96" s="136">
        <v>3.1823523809523815</v>
      </c>
      <c r="M96" s="138"/>
      <c r="N96" s="139"/>
      <c r="O96" s="140"/>
      <c r="P96" s="136">
        <v>1.2370571428571429</v>
      </c>
      <c r="Q96" s="138"/>
      <c r="R96" s="139"/>
      <c r="S96" s="140"/>
      <c r="T96" s="136">
        <v>0.75945714285714294</v>
      </c>
      <c r="U96" s="138"/>
      <c r="V96" s="139"/>
      <c r="W96" s="140"/>
      <c r="X96" s="136">
        <v>20.740038095238095</v>
      </c>
      <c r="Y96" s="138"/>
      <c r="Z96" s="139"/>
      <c r="AA96" s="140"/>
      <c r="AB96" s="136">
        <v>0.38556190476190477</v>
      </c>
      <c r="AC96" s="138"/>
      <c r="AD96" s="139"/>
      <c r="AE96" s="141"/>
      <c r="AF96" s="132">
        <f t="shared" si="2"/>
        <v>26.918004761904761</v>
      </c>
      <c r="AG96" s="138"/>
      <c r="AH96" s="139"/>
      <c r="AI96" s="141"/>
    </row>
    <row r="97" spans="1:35" ht="15" thickBot="1">
      <c r="A97" s="156">
        <v>18</v>
      </c>
      <c r="B97" s="244"/>
      <c r="C97" s="249"/>
      <c r="D97" s="157">
        <v>0.20321531100478471</v>
      </c>
      <c r="E97" s="158"/>
      <c r="F97" s="159"/>
      <c r="G97" s="160"/>
      <c r="H97" s="161">
        <v>0.2853588516746412</v>
      </c>
      <c r="I97" s="158"/>
      <c r="J97" s="159"/>
      <c r="K97" s="160"/>
      <c r="L97" s="161">
        <v>3.6336267942583738</v>
      </c>
      <c r="M97" s="158"/>
      <c r="N97" s="159"/>
      <c r="O97" s="160"/>
      <c r="P97" s="161">
        <v>1.2204019138755982</v>
      </c>
      <c r="Q97" s="158"/>
      <c r="R97" s="159"/>
      <c r="S97" s="160"/>
      <c r="T97" s="161">
        <v>0.69173205741626786</v>
      </c>
      <c r="U97" s="158"/>
      <c r="V97" s="159"/>
      <c r="W97" s="160"/>
      <c r="X97" s="161">
        <v>23.416100478468902</v>
      </c>
      <c r="Y97" s="158"/>
      <c r="Z97" s="159"/>
      <c r="AA97" s="160"/>
      <c r="AB97" s="161">
        <v>0.33907655502392348</v>
      </c>
      <c r="AC97" s="158"/>
      <c r="AD97" s="159"/>
      <c r="AE97" s="162"/>
      <c r="AF97" s="157">
        <f t="shared" si="2"/>
        <v>29.789511961722489</v>
      </c>
      <c r="AG97" s="158"/>
      <c r="AH97" s="159"/>
      <c r="AI97" s="162"/>
    </row>
    <row r="98" spans="1:35" ht="15.75" thickTop="1">
      <c r="A98" s="131">
        <v>23</v>
      </c>
      <c r="B98" s="242" t="s">
        <v>5</v>
      </c>
      <c r="C98" s="247" t="s">
        <v>17</v>
      </c>
      <c r="D98" s="132">
        <v>1.6334084507042299</v>
      </c>
      <c r="E98" s="133">
        <f>AVERAGE(D98:D102)</f>
        <v>1.2332170560484665</v>
      </c>
      <c r="F98" s="163" t="s">
        <v>18</v>
      </c>
      <c r="G98" s="164">
        <f>STDEVP(D98:D102)</f>
        <v>0.39707718430252853</v>
      </c>
      <c r="H98" s="136">
        <v>0.43743661971830988</v>
      </c>
      <c r="I98" s="133">
        <f>AVERAGE(H98:H102)</f>
        <v>0.50591832179755458</v>
      </c>
      <c r="J98" s="163" t="s">
        <v>18</v>
      </c>
      <c r="K98" s="164">
        <f>STDEVP(H98:H102)</f>
        <v>0.15193771882569201</v>
      </c>
      <c r="L98" s="136">
        <v>6.5747464788732399</v>
      </c>
      <c r="M98" s="133">
        <f>AVERAGE(L98:L102)</f>
        <v>6.5440414710764054</v>
      </c>
      <c r="N98" s="163" t="s">
        <v>18</v>
      </c>
      <c r="O98" s="164">
        <f>STDEVP(L98:L102)</f>
        <v>0.28881864609519065</v>
      </c>
      <c r="P98" s="136">
        <v>2.7336690140845072</v>
      </c>
      <c r="Q98" s="133">
        <f>AVERAGE(P98:P102)</f>
        <v>2.6087233288049587</v>
      </c>
      <c r="R98" s="163" t="s">
        <v>18</v>
      </c>
      <c r="S98" s="164">
        <f>STDEVP(P98:P102)</f>
        <v>9.505349754340596E-2</v>
      </c>
      <c r="T98" s="136">
        <v>0.29773239436619714</v>
      </c>
      <c r="U98" s="133">
        <f>AVERAGE(T98:T102)</f>
        <v>0.28864523607302406</v>
      </c>
      <c r="V98" s="163" t="s">
        <v>18</v>
      </c>
      <c r="W98" s="164">
        <f>STDEVP(T98:T102)</f>
        <v>3.5249636994115909E-2</v>
      </c>
      <c r="X98" s="136">
        <v>25.19785211267606</v>
      </c>
      <c r="Y98" s="133">
        <f>AVERAGE(X98:X102)</f>
        <v>25.199457327101037</v>
      </c>
      <c r="Z98" s="163" t="s">
        <v>18</v>
      </c>
      <c r="AA98" s="164">
        <f>STDEVP(X98:X102)</f>
        <v>1.0421352012162552</v>
      </c>
      <c r="AB98" s="136">
        <v>0.53092957746478875</v>
      </c>
      <c r="AC98" s="133">
        <f>AVERAGE(AB98:AB102)</f>
        <v>0.49936822805272546</v>
      </c>
      <c r="AD98" s="163" t="s">
        <v>18</v>
      </c>
      <c r="AE98" s="166">
        <f>STDEVP(AB98:AB102)</f>
        <v>5.7741059927359187E-2</v>
      </c>
      <c r="AF98" s="132">
        <f t="shared" si="2"/>
        <v>37.405774647887334</v>
      </c>
      <c r="AG98" s="133">
        <f>AVERAGE(AF98:AF102)</f>
        <v>35.570562674738895</v>
      </c>
      <c r="AH98" s="163" t="s">
        <v>18</v>
      </c>
      <c r="AI98" s="166">
        <f>STDEVP(AF98:AF102)</f>
        <v>2.0715109595299732</v>
      </c>
    </row>
    <row r="99" spans="1:35" ht="15">
      <c r="A99" s="131">
        <v>27</v>
      </c>
      <c r="B99" s="243"/>
      <c r="C99" s="248"/>
      <c r="D99" s="132">
        <v>1.54495689655172</v>
      </c>
      <c r="E99" s="133"/>
      <c r="F99" s="134" t="s">
        <v>20</v>
      </c>
      <c r="G99" s="135">
        <f>G98/E98</f>
        <v>0.32198483012784657</v>
      </c>
      <c r="H99" s="136">
        <v>0.80455172413793108</v>
      </c>
      <c r="I99" s="133"/>
      <c r="J99" s="134" t="s">
        <v>20</v>
      </c>
      <c r="K99" s="135">
        <f>K98/I98</f>
        <v>0.30032064916298989</v>
      </c>
      <c r="L99" s="165" t="s">
        <v>19</v>
      </c>
      <c r="M99" s="133"/>
      <c r="N99" s="134" t="s">
        <v>20</v>
      </c>
      <c r="O99" s="135">
        <f>O98/M98</f>
        <v>4.4134598989282368E-2</v>
      </c>
      <c r="P99" s="136">
        <v>2.71073275862069</v>
      </c>
      <c r="Q99" s="133"/>
      <c r="R99" s="134" t="s">
        <v>20</v>
      </c>
      <c r="S99" s="135">
        <f>S98/Q98</f>
        <v>3.6436787486754843E-2</v>
      </c>
      <c r="T99" s="136">
        <v>0.26612931034482756</v>
      </c>
      <c r="U99" s="133"/>
      <c r="V99" s="134" t="s">
        <v>20</v>
      </c>
      <c r="W99" s="135">
        <f>W98/U98</f>
        <v>0.12212097269881197</v>
      </c>
      <c r="X99" s="136">
        <v>26.205327586206899</v>
      </c>
      <c r="Y99" s="133"/>
      <c r="Z99" s="134" t="s">
        <v>20</v>
      </c>
      <c r="AA99" s="135">
        <f>AA98/Y98</f>
        <v>4.1355462051775191E-2</v>
      </c>
      <c r="AB99" s="136">
        <v>0.40011206896551726</v>
      </c>
      <c r="AC99" s="133"/>
      <c r="AD99" s="134" t="s">
        <v>20</v>
      </c>
      <c r="AE99" s="137">
        <f>AE98/AC98</f>
        <v>0.11562822118763759</v>
      </c>
      <c r="AF99" s="132">
        <f t="shared" si="2"/>
        <v>31.931810344827582</v>
      </c>
      <c r="AG99" s="133"/>
      <c r="AH99" s="134" t="s">
        <v>20</v>
      </c>
      <c r="AI99" s="137">
        <f>AI98/AG98</f>
        <v>5.8236665482975215E-2</v>
      </c>
    </row>
    <row r="100" spans="1:35">
      <c r="A100" s="131">
        <v>31</v>
      </c>
      <c r="B100" s="243"/>
      <c r="C100" s="248"/>
      <c r="D100" s="132">
        <v>0.72610650887573969</v>
      </c>
      <c r="E100" s="138"/>
      <c r="F100" s="139"/>
      <c r="G100" s="140"/>
      <c r="H100" s="136">
        <v>0.47766272189349113</v>
      </c>
      <c r="I100" s="138"/>
      <c r="J100" s="139"/>
      <c r="K100" s="140"/>
      <c r="L100" s="136">
        <v>6.8760355029585805</v>
      </c>
      <c r="M100" s="138"/>
      <c r="N100" s="139"/>
      <c r="O100" s="140"/>
      <c r="P100" s="136">
        <v>2.5061597633136099</v>
      </c>
      <c r="Q100" s="138"/>
      <c r="R100" s="139"/>
      <c r="S100" s="140"/>
      <c r="T100" s="136">
        <v>0.35370414201183431</v>
      </c>
      <c r="U100" s="138"/>
      <c r="V100" s="139"/>
      <c r="W100" s="140"/>
      <c r="X100" s="136">
        <v>23.432372781065091</v>
      </c>
      <c r="Y100" s="138"/>
      <c r="Z100" s="139"/>
      <c r="AA100" s="140"/>
      <c r="AB100" s="136">
        <v>0.46843786982248525</v>
      </c>
      <c r="AC100" s="138"/>
      <c r="AD100" s="139"/>
      <c r="AE100" s="141"/>
      <c r="AF100" s="132">
        <f t="shared" si="2"/>
        <v>34.840479289940838</v>
      </c>
      <c r="AG100" s="138"/>
      <c r="AH100" s="139"/>
      <c r="AI100" s="141"/>
    </row>
    <row r="101" spans="1:35">
      <c r="A101" s="131">
        <v>35</v>
      </c>
      <c r="B101" s="243"/>
      <c r="C101" s="248"/>
      <c r="D101" s="132">
        <v>1.4863905325443789</v>
      </c>
      <c r="E101" s="138"/>
      <c r="F101" s="139"/>
      <c r="G101" s="140"/>
      <c r="H101" s="136">
        <v>0.3912899408284024</v>
      </c>
      <c r="I101" s="138"/>
      <c r="J101" s="139"/>
      <c r="K101" s="140"/>
      <c r="L101" s="136">
        <v>6.0827573964497041</v>
      </c>
      <c r="M101" s="138"/>
      <c r="N101" s="139"/>
      <c r="O101" s="140"/>
      <c r="P101" s="136">
        <v>2.5252840236686396</v>
      </c>
      <c r="Q101" s="138"/>
      <c r="R101" s="139"/>
      <c r="S101" s="140"/>
      <c r="T101" s="136">
        <v>0.25746153846153846</v>
      </c>
      <c r="U101" s="138"/>
      <c r="V101" s="139"/>
      <c r="W101" s="140"/>
      <c r="X101" s="136">
        <v>26.2897100591716</v>
      </c>
      <c r="Y101" s="138"/>
      <c r="Z101" s="139"/>
      <c r="AA101" s="140"/>
      <c r="AB101" s="136">
        <v>0.5476568047337278</v>
      </c>
      <c r="AC101" s="138"/>
      <c r="AD101" s="139"/>
      <c r="AE101" s="141"/>
      <c r="AF101" s="132">
        <f t="shared" si="2"/>
        <v>37.580550295857989</v>
      </c>
      <c r="AG101" s="138"/>
      <c r="AH101" s="139"/>
      <c r="AI101" s="141"/>
    </row>
    <row r="102" spans="1:35">
      <c r="A102" s="142">
        <v>39</v>
      </c>
      <c r="B102" s="243"/>
      <c r="C102" s="248"/>
      <c r="D102" s="143">
        <v>0.775222891566265</v>
      </c>
      <c r="E102" s="144"/>
      <c r="F102" s="145"/>
      <c r="G102" s="146"/>
      <c r="H102" s="147">
        <v>0.41865060240963853</v>
      </c>
      <c r="I102" s="144"/>
      <c r="J102" s="145"/>
      <c r="K102" s="146"/>
      <c r="L102" s="147">
        <v>6.6426265060240963</v>
      </c>
      <c r="M102" s="144"/>
      <c r="N102" s="145"/>
      <c r="O102" s="146"/>
      <c r="P102" s="147">
        <v>2.5677710843373491</v>
      </c>
      <c r="Q102" s="144"/>
      <c r="R102" s="145"/>
      <c r="S102" s="146"/>
      <c r="T102" s="147">
        <v>0.26819879518072287</v>
      </c>
      <c r="U102" s="144"/>
      <c r="V102" s="145"/>
      <c r="W102" s="146"/>
      <c r="X102" s="147">
        <v>24.872024096385541</v>
      </c>
      <c r="Y102" s="144"/>
      <c r="Z102" s="145"/>
      <c r="AA102" s="146"/>
      <c r="AB102" s="147">
        <v>0.54970481927710835</v>
      </c>
      <c r="AC102" s="144"/>
      <c r="AD102" s="145"/>
      <c r="AE102" s="148"/>
      <c r="AF102" s="143">
        <f t="shared" si="2"/>
        <v>36.094198795180723</v>
      </c>
      <c r="AG102" s="144"/>
      <c r="AH102" s="145"/>
      <c r="AI102" s="148"/>
    </row>
    <row r="103" spans="1:35" ht="15">
      <c r="A103" s="149">
        <v>24</v>
      </c>
      <c r="B103" s="243"/>
      <c r="C103" s="248" t="s">
        <v>21</v>
      </c>
      <c r="D103" s="150">
        <v>0.16280113636363636</v>
      </c>
      <c r="E103" s="151">
        <f>AVERAGE(D103:D107)</f>
        <v>0.19026647120842602</v>
      </c>
      <c r="F103" s="152" t="s">
        <v>18</v>
      </c>
      <c r="G103" s="153">
        <f>STDEVP(D103:D107)</f>
        <v>3.3158242135142749E-2</v>
      </c>
      <c r="H103" s="154">
        <v>0.13014772727272725</v>
      </c>
      <c r="I103" s="151">
        <f>AVERAGE(H103:H107)</f>
        <v>0.20503566351501804</v>
      </c>
      <c r="J103" s="152" t="s">
        <v>18</v>
      </c>
      <c r="K103" s="153">
        <f>STDEVP(H103:H107)</f>
        <v>5.4012493205746033E-2</v>
      </c>
      <c r="L103" s="154">
        <v>2.8436590909090906</v>
      </c>
      <c r="M103" s="151">
        <f>AVERAGE(L103:L107)</f>
        <v>2.5848908077708876</v>
      </c>
      <c r="N103" s="152" t="s">
        <v>18</v>
      </c>
      <c r="O103" s="153">
        <f>STDEVP(L103:L107)</f>
        <v>0.38404246927849617</v>
      </c>
      <c r="P103" s="154">
        <v>1.1495511363636362</v>
      </c>
      <c r="Q103" s="151">
        <f>AVERAGE(P103:P107)</f>
        <v>1.1648396335612436</v>
      </c>
      <c r="R103" s="152" t="s">
        <v>18</v>
      </c>
      <c r="S103" s="153">
        <f>STDEVP(P103:P107)</f>
        <v>0.13350101162978334</v>
      </c>
      <c r="T103" s="154">
        <v>1.0124034090909091</v>
      </c>
      <c r="U103" s="151">
        <f>AVERAGE(T103:T107)</f>
        <v>0.99879615791500065</v>
      </c>
      <c r="V103" s="152" t="s">
        <v>18</v>
      </c>
      <c r="W103" s="153">
        <f>STDEVP(T103:T107)</f>
        <v>0.18421017009831686</v>
      </c>
      <c r="X103" s="154">
        <v>20.02915340909091</v>
      </c>
      <c r="Y103" s="151">
        <f>AVERAGE(X103:X107)</f>
        <v>20.313490778060281</v>
      </c>
      <c r="Z103" s="152" t="s">
        <v>18</v>
      </c>
      <c r="AA103" s="153">
        <f>STDEVP(X103:X107)</f>
        <v>1.7509715131604955</v>
      </c>
      <c r="AB103" s="154">
        <v>0.42206818181818179</v>
      </c>
      <c r="AC103" s="151">
        <f>AVERAGE(AB103:AB107)</f>
        <v>0.3432498228687631</v>
      </c>
      <c r="AD103" s="152" t="s">
        <v>18</v>
      </c>
      <c r="AE103" s="155">
        <f>STDEVP(AB103:AB107)</f>
        <v>3.9448108066057613E-2</v>
      </c>
      <c r="AF103" s="150">
        <f t="shared" si="2"/>
        <v>25.749784090909092</v>
      </c>
      <c r="AG103" s="151">
        <f>AVERAGE(AF103:AF107)</f>
        <v>25.80056933489962</v>
      </c>
      <c r="AH103" s="152" t="s">
        <v>18</v>
      </c>
      <c r="AI103" s="155">
        <f>STDEVP(AF103:AF107)</f>
        <v>2.083511236240144</v>
      </c>
    </row>
    <row r="104" spans="1:35" ht="15">
      <c r="A104" s="131">
        <v>28</v>
      </c>
      <c r="B104" s="243"/>
      <c r="C104" s="248"/>
      <c r="D104" s="132">
        <v>0.17657847533632287</v>
      </c>
      <c r="E104" s="133"/>
      <c r="F104" s="134" t="s">
        <v>20</v>
      </c>
      <c r="G104" s="135">
        <f>G103/E103</f>
        <v>0.17427264995533445</v>
      </c>
      <c r="H104" s="136">
        <v>0.22896412556053811</v>
      </c>
      <c r="I104" s="133"/>
      <c r="J104" s="134" t="s">
        <v>20</v>
      </c>
      <c r="K104" s="135">
        <f>K103/I103</f>
        <v>0.26342974817056564</v>
      </c>
      <c r="L104" s="136">
        <v>2.1372914798206279</v>
      </c>
      <c r="M104" s="133"/>
      <c r="N104" s="134" t="s">
        <v>20</v>
      </c>
      <c r="O104" s="135">
        <f>O103/M103</f>
        <v>0.14857202792627047</v>
      </c>
      <c r="P104" s="136">
        <v>1.2363856502242152</v>
      </c>
      <c r="Q104" s="133"/>
      <c r="R104" s="134" t="s">
        <v>20</v>
      </c>
      <c r="S104" s="135">
        <f>S103/Q103</f>
        <v>0.11460891935968306</v>
      </c>
      <c r="T104" s="136">
        <v>1.1337309417040358</v>
      </c>
      <c r="U104" s="133"/>
      <c r="V104" s="134" t="s">
        <v>20</v>
      </c>
      <c r="W104" s="135">
        <f>W103/U103</f>
        <v>0.18443219733930283</v>
      </c>
      <c r="X104" s="136">
        <v>20.943484304932735</v>
      </c>
      <c r="Y104" s="133"/>
      <c r="Z104" s="134" t="s">
        <v>20</v>
      </c>
      <c r="AA104" s="135">
        <f>AA103/Y103</f>
        <v>8.6197470060224393E-2</v>
      </c>
      <c r="AB104" s="136">
        <v>0.32159192825112104</v>
      </c>
      <c r="AC104" s="133"/>
      <c r="AD104" s="134" t="s">
        <v>20</v>
      </c>
      <c r="AE104" s="137">
        <f>AE103/AC103</f>
        <v>0.11492535592987053</v>
      </c>
      <c r="AF104" s="132">
        <f t="shared" si="2"/>
        <v>26.178026905829594</v>
      </c>
      <c r="AG104" s="133"/>
      <c r="AH104" s="134" t="s">
        <v>20</v>
      </c>
      <c r="AI104" s="137">
        <f>AI103/AG103</f>
        <v>8.0754467438121369E-2</v>
      </c>
    </row>
    <row r="105" spans="1:35">
      <c r="A105" s="131">
        <v>32</v>
      </c>
      <c r="B105" s="243"/>
      <c r="C105" s="248"/>
      <c r="D105" s="132">
        <v>0.25553216374269005</v>
      </c>
      <c r="E105" s="138"/>
      <c r="F105" s="139"/>
      <c r="G105" s="140"/>
      <c r="H105" s="136">
        <v>0.15744444444444441</v>
      </c>
      <c r="I105" s="138"/>
      <c r="J105" s="139"/>
      <c r="K105" s="140"/>
      <c r="L105" s="136">
        <v>2.7197076023391809</v>
      </c>
      <c r="M105" s="138"/>
      <c r="N105" s="139"/>
      <c r="O105" s="140"/>
      <c r="P105" s="136">
        <v>0.91322222222222216</v>
      </c>
      <c r="Q105" s="138"/>
      <c r="R105" s="139"/>
      <c r="S105" s="140"/>
      <c r="T105" s="136">
        <v>0.64154970760233909</v>
      </c>
      <c r="U105" s="138"/>
      <c r="V105" s="139"/>
      <c r="W105" s="140"/>
      <c r="X105" s="136">
        <v>17.181906432748537</v>
      </c>
      <c r="Y105" s="138"/>
      <c r="Z105" s="139"/>
      <c r="AA105" s="140"/>
      <c r="AB105" s="136">
        <v>0.32570760233918128</v>
      </c>
      <c r="AC105" s="138"/>
      <c r="AD105" s="139"/>
      <c r="AE105" s="141"/>
      <c r="AF105" s="132">
        <f t="shared" si="2"/>
        <v>22.195070175438598</v>
      </c>
      <c r="AG105" s="138"/>
      <c r="AH105" s="139"/>
      <c r="AI105" s="141"/>
    </row>
    <row r="106" spans="1:35">
      <c r="A106" s="131">
        <v>36</v>
      </c>
      <c r="B106" s="243"/>
      <c r="C106" s="248"/>
      <c r="D106" s="132">
        <v>0.17657847533632287</v>
      </c>
      <c r="E106" s="138"/>
      <c r="F106" s="139"/>
      <c r="G106" s="140"/>
      <c r="H106" s="136">
        <v>0.22896412556053811</v>
      </c>
      <c r="I106" s="138"/>
      <c r="J106" s="139"/>
      <c r="K106" s="140"/>
      <c r="L106" s="136">
        <v>2.1372914798206279</v>
      </c>
      <c r="M106" s="138"/>
      <c r="N106" s="139"/>
      <c r="O106" s="140"/>
      <c r="P106" s="136">
        <v>1.2363856502242152</v>
      </c>
      <c r="Q106" s="138"/>
      <c r="R106" s="139"/>
      <c r="S106" s="140"/>
      <c r="T106" s="136">
        <v>1.1337309417040358</v>
      </c>
      <c r="U106" s="138"/>
      <c r="V106" s="139"/>
      <c r="W106" s="140"/>
      <c r="X106" s="136">
        <v>20.943484304932735</v>
      </c>
      <c r="Y106" s="138"/>
      <c r="Z106" s="139"/>
      <c r="AA106" s="140"/>
      <c r="AB106" s="136">
        <v>0.32159192825112104</v>
      </c>
      <c r="AC106" s="138"/>
      <c r="AD106" s="139"/>
      <c r="AE106" s="141"/>
      <c r="AF106" s="132">
        <f t="shared" si="2"/>
        <v>26.178026905829594</v>
      </c>
      <c r="AG106" s="138"/>
      <c r="AH106" s="139"/>
      <c r="AI106" s="141"/>
    </row>
    <row r="107" spans="1:35" ht="15" thickBot="1">
      <c r="A107" s="156">
        <v>40</v>
      </c>
      <c r="B107" s="244"/>
      <c r="C107" s="249"/>
      <c r="D107" s="157">
        <v>0.17984210526315786</v>
      </c>
      <c r="E107" s="158"/>
      <c r="F107" s="159"/>
      <c r="G107" s="160"/>
      <c r="H107" s="161">
        <v>0.27965789473684211</v>
      </c>
      <c r="I107" s="158"/>
      <c r="J107" s="159"/>
      <c r="K107" s="160"/>
      <c r="L107" s="161">
        <v>3.0865043859649122</v>
      </c>
      <c r="M107" s="158"/>
      <c r="N107" s="159"/>
      <c r="O107" s="160"/>
      <c r="P107" s="161">
        <v>1.2886535087719297</v>
      </c>
      <c r="Q107" s="158"/>
      <c r="R107" s="159"/>
      <c r="S107" s="160"/>
      <c r="T107" s="161">
        <v>1.0725657894736842</v>
      </c>
      <c r="U107" s="158"/>
      <c r="V107" s="159"/>
      <c r="W107" s="160"/>
      <c r="X107" s="161">
        <v>22.469425438596492</v>
      </c>
      <c r="Y107" s="158"/>
      <c r="Z107" s="159"/>
      <c r="AA107" s="160"/>
      <c r="AB107" s="161">
        <v>0.32528947368421052</v>
      </c>
      <c r="AC107" s="158"/>
      <c r="AD107" s="159"/>
      <c r="AE107" s="162"/>
      <c r="AF107" s="157">
        <f t="shared" si="2"/>
        <v>28.701938596491228</v>
      </c>
      <c r="AG107" s="158"/>
      <c r="AH107" s="159"/>
      <c r="AI107" s="162"/>
    </row>
    <row r="108" spans="1:35" ht="15.75" thickTop="1">
      <c r="A108" s="131">
        <v>1</v>
      </c>
      <c r="B108" s="234" t="s">
        <v>2</v>
      </c>
      <c r="C108" s="247" t="s">
        <v>17</v>
      </c>
      <c r="D108" s="132">
        <v>2.85091025641026</v>
      </c>
      <c r="E108" s="133">
        <f>AVERAGE(D108:D112)</f>
        <v>2.543283266602578</v>
      </c>
      <c r="F108" s="163" t="s">
        <v>18</v>
      </c>
      <c r="G108" s="164">
        <f>STDEVP(D108:D112)</f>
        <v>0.77175984324701996</v>
      </c>
      <c r="H108" s="136">
        <v>1.1651153846153846</v>
      </c>
      <c r="I108" s="133">
        <f>AVERAGE(H108:H112)</f>
        <v>1.2205124687590367</v>
      </c>
      <c r="J108" s="163" t="s">
        <v>18</v>
      </c>
      <c r="K108" s="164">
        <f>STDEVP(H108:H112)</f>
        <v>0.35461313892156976</v>
      </c>
      <c r="L108" s="165" t="s">
        <v>19</v>
      </c>
      <c r="M108" s="133">
        <f>AVERAGE(L108:L112)</f>
        <v>6.527297670495682</v>
      </c>
      <c r="N108" s="163" t="s">
        <v>18</v>
      </c>
      <c r="O108" s="164">
        <f>STDEVP(L108:L112)</f>
        <v>0.19214787952589635</v>
      </c>
      <c r="P108" s="136">
        <v>5.5616153846153846</v>
      </c>
      <c r="Q108" s="133">
        <f>AVERAGE(P108:P112)</f>
        <v>5.7610688941155797</v>
      </c>
      <c r="R108" s="163" t="s">
        <v>18</v>
      </c>
      <c r="S108" s="164">
        <f>STDEVP(P108:P112)</f>
        <v>0.25712608537870596</v>
      </c>
      <c r="T108" s="136">
        <v>2.0102115384615402</v>
      </c>
      <c r="U108" s="133">
        <f>AVERAGE(T108:T112)</f>
        <v>1.4748064140314532</v>
      </c>
      <c r="V108" s="163" t="s">
        <v>18</v>
      </c>
      <c r="W108" s="164">
        <f>STDEVP(T108:T112)</f>
        <v>0.45085294588686259</v>
      </c>
      <c r="X108" s="136">
        <v>45.129583333333329</v>
      </c>
      <c r="Y108" s="133">
        <f>AVERAGE(X108:X112)</f>
        <v>43.336416051449127</v>
      </c>
      <c r="Z108" s="163" t="s">
        <v>18</v>
      </c>
      <c r="AA108" s="164">
        <f>STDEVP(X108:X112)</f>
        <v>3.7154399720874216</v>
      </c>
      <c r="AB108" s="136">
        <v>0.88876923076923087</v>
      </c>
      <c r="AC108" s="133">
        <f>AVERAGE(AB108:AB112)</f>
        <v>0.80028244789145797</v>
      </c>
      <c r="AD108" s="163" t="s">
        <v>18</v>
      </c>
      <c r="AE108" s="166">
        <f>STDEVP(AB108:AB112)</f>
        <v>0.19547549033749489</v>
      </c>
      <c r="AF108" s="132">
        <f t="shared" si="2"/>
        <v>57.606205128205126</v>
      </c>
      <c r="AG108" s="133">
        <f>AVERAGE(AF108:AF112)</f>
        <v>59.052748145146644</v>
      </c>
      <c r="AH108" s="163" t="s">
        <v>18</v>
      </c>
      <c r="AI108" s="166">
        <f>STDEVP(AF108:AF112)</f>
        <v>5.0546326607908831</v>
      </c>
    </row>
    <row r="109" spans="1:35" ht="15">
      <c r="A109" s="131">
        <v>5</v>
      </c>
      <c r="B109" s="235"/>
      <c r="C109" s="248"/>
      <c r="D109" s="132">
        <v>2.2045514705881999</v>
      </c>
      <c r="E109" s="133"/>
      <c r="F109" s="134" t="s">
        <v>20</v>
      </c>
      <c r="G109" s="135">
        <f>G108/E108</f>
        <v>0.30345021074981099</v>
      </c>
      <c r="H109" s="136">
        <v>1.8088235294120001</v>
      </c>
      <c r="I109" s="133"/>
      <c r="J109" s="134" t="s">
        <v>20</v>
      </c>
      <c r="K109" s="135">
        <f>K108/I108</f>
        <v>0.2905444622635644</v>
      </c>
      <c r="L109" s="136">
        <v>6.3141323529411775</v>
      </c>
      <c r="M109" s="133"/>
      <c r="N109" s="134" t="s">
        <v>20</v>
      </c>
      <c r="O109" s="135">
        <f>O108/M108</f>
        <v>2.9437584928052572E-2</v>
      </c>
      <c r="P109" s="136">
        <v>6.2433676470588244</v>
      </c>
      <c r="Q109" s="133"/>
      <c r="R109" s="134" t="s">
        <v>20</v>
      </c>
      <c r="S109" s="135">
        <f>S108/Q108</f>
        <v>4.4631662995965458E-2</v>
      </c>
      <c r="T109" s="136">
        <v>1.7821985294117599</v>
      </c>
      <c r="U109" s="133"/>
      <c r="V109" s="134" t="s">
        <v>20</v>
      </c>
      <c r="W109" s="135">
        <f>W108/U108</f>
        <v>0.30570313608444022</v>
      </c>
      <c r="X109" s="136">
        <v>48.995713235294112</v>
      </c>
      <c r="Y109" s="133"/>
      <c r="Z109" s="134" t="s">
        <v>20</v>
      </c>
      <c r="AA109" s="135">
        <f>AA108/Y108</f>
        <v>8.573482328756582E-2</v>
      </c>
      <c r="AB109" s="136">
        <v>0.67999264705882356</v>
      </c>
      <c r="AC109" s="133"/>
      <c r="AD109" s="134" t="s">
        <v>20</v>
      </c>
      <c r="AE109" s="137">
        <f>AE108/AC108</f>
        <v>0.24425812518133244</v>
      </c>
      <c r="AF109" s="132">
        <f t="shared" si="2"/>
        <v>68.028779411764901</v>
      </c>
      <c r="AG109" s="133"/>
      <c r="AH109" s="134" t="s">
        <v>20</v>
      </c>
      <c r="AI109" s="137">
        <f>AI108/AG108</f>
        <v>8.5595214779285542E-2</v>
      </c>
    </row>
    <row r="110" spans="1:35">
      <c r="A110" s="131">
        <v>9</v>
      </c>
      <c r="B110" s="235"/>
      <c r="C110" s="248"/>
      <c r="D110" s="132">
        <v>3.9109391891891891</v>
      </c>
      <c r="E110" s="138"/>
      <c r="F110" s="139"/>
      <c r="G110" s="140"/>
      <c r="H110" s="136">
        <v>1.3923851351351351</v>
      </c>
      <c r="I110" s="138"/>
      <c r="J110" s="139"/>
      <c r="K110" s="140"/>
      <c r="L110" s="136">
        <v>6.7798310810810802</v>
      </c>
      <c r="M110" s="138"/>
      <c r="N110" s="139"/>
      <c r="O110" s="140"/>
      <c r="P110" s="136">
        <v>5.5353648648648646</v>
      </c>
      <c r="Q110" s="138"/>
      <c r="R110" s="139"/>
      <c r="S110" s="140"/>
      <c r="T110" s="136">
        <v>1.3213378378378375</v>
      </c>
      <c r="U110" s="138"/>
      <c r="V110" s="139"/>
      <c r="W110" s="140"/>
      <c r="X110" s="136">
        <v>37.87154729729729</v>
      </c>
      <c r="Y110" s="138"/>
      <c r="Z110" s="139"/>
      <c r="AA110" s="140"/>
      <c r="AB110" s="136">
        <v>0.61045945945945945</v>
      </c>
      <c r="AC110" s="138"/>
      <c r="AD110" s="139"/>
      <c r="AE110" s="141"/>
      <c r="AF110" s="132">
        <f t="shared" si="2"/>
        <v>57.421864864864858</v>
      </c>
      <c r="AG110" s="138"/>
      <c r="AH110" s="139"/>
      <c r="AI110" s="141"/>
    </row>
    <row r="111" spans="1:35">
      <c r="A111" s="131">
        <v>13</v>
      </c>
      <c r="B111" s="235"/>
      <c r="C111" s="248"/>
      <c r="D111" s="132">
        <v>1.8248802816901408</v>
      </c>
      <c r="E111" s="167" t="str">
        <f>(IF(((G111)&gt;0.05),"-",IF(((G111)&gt;0.01),"*",IF(((G111)&gt;0.001),"**","***"))))</f>
        <v>-</v>
      </c>
      <c r="F111" s="168" t="s">
        <v>22</v>
      </c>
      <c r="G111" s="169">
        <f>TTEST(D88:D92,D108:D112,2,2)</f>
        <v>0.19432528454094997</v>
      </c>
      <c r="H111" s="136">
        <v>0.83921126760563391</v>
      </c>
      <c r="I111" s="167" t="str">
        <f>(IF(((K111)&gt;0.05),"-",IF(((K111)&gt;0.01),"*",IF(((K111)&gt;0.001),"**","***"))))</f>
        <v>-</v>
      </c>
      <c r="J111" s="168" t="s">
        <v>22</v>
      </c>
      <c r="K111" s="169">
        <f>TTEST(H88:H92,H108:H112,2,2)</f>
        <v>9.9037269621161425E-2</v>
      </c>
      <c r="L111" s="136">
        <v>6.4879295774647892</v>
      </c>
      <c r="M111" s="167" t="str">
        <f>(IF(((O111)&gt;0.05),"-",IF(((O111)&gt;0.01),"*",IF(((O111)&gt;0.001),"**","***"))))</f>
        <v>*</v>
      </c>
      <c r="N111" s="168" t="s">
        <v>22</v>
      </c>
      <c r="O111" s="169">
        <f>TTEST(L88:L92,L108:L112,2,2)</f>
        <v>2.9698185293985054E-2</v>
      </c>
      <c r="P111" s="136">
        <v>5.785415492957747</v>
      </c>
      <c r="Q111" s="167" t="str">
        <f>(IF(((S111)&gt;0.05),"-",IF(((S111)&gt;0.01),"*",IF(((S111)&gt;0.001),"**","***"))))</f>
        <v>-</v>
      </c>
      <c r="R111" s="168" t="s">
        <v>22</v>
      </c>
      <c r="S111" s="169">
        <f>TTEST(P88:P92,P108:P112,2,2)</f>
        <v>0.51697404242502787</v>
      </c>
      <c r="T111" s="136">
        <v>0.69767605633802821</v>
      </c>
      <c r="U111" s="167" t="str">
        <f>(IF(((W111)&gt;0.05),"-",IF(((W111)&gt;0.01),"*",IF(((W111)&gt;0.001),"**","***"))))</f>
        <v>-</v>
      </c>
      <c r="V111" s="168" t="s">
        <v>22</v>
      </c>
      <c r="W111" s="169">
        <f>TTEST(T88:T92,T108:T112,2,2)</f>
        <v>0.31070458048188432</v>
      </c>
      <c r="X111" s="136">
        <v>43.327330985915488</v>
      </c>
      <c r="Y111" s="167" t="str">
        <f>(IF(((AA111)&gt;0.05),"-",IF(((AA111)&gt;0.01),"*",IF(((AA111)&gt;0.001),"**","***"))))</f>
        <v>-</v>
      </c>
      <c r="Z111" s="168" t="s">
        <v>22</v>
      </c>
      <c r="AA111" s="169">
        <f>TTEST(X88:X92,X108:X112,2,2)</f>
        <v>0.11213018533505172</v>
      </c>
      <c r="AB111" s="136">
        <v>0.67854225352112685</v>
      </c>
      <c r="AC111" s="167" t="str">
        <f>(IF(((AE111)&gt;0.05),"-",IF(((AE111)&gt;0.01),"*",IF(((AE111)&gt;0.001),"**","***"))))</f>
        <v>*</v>
      </c>
      <c r="AD111" s="168" t="s">
        <v>22</v>
      </c>
      <c r="AE111" s="170">
        <f>TTEST(AB88:AB92,AB108:AB112,2,2)</f>
        <v>2.7041293836223126E-2</v>
      </c>
      <c r="AF111" s="132">
        <f t="shared" si="2"/>
        <v>59.640985915492962</v>
      </c>
      <c r="AG111" s="167" t="str">
        <f>(IF(((AI111)&gt;0.05),"-",IF(((AI111)&gt;0.01),"*",IF(((AI111)&gt;0.001),"**","***"))))</f>
        <v>-</v>
      </c>
      <c r="AH111" s="168" t="s">
        <v>22</v>
      </c>
      <c r="AI111" s="170">
        <f>TTEST(AF88:AF92,AF108:AF112,2,2)</f>
        <v>0.18175746890639832</v>
      </c>
    </row>
    <row r="112" spans="1:35">
      <c r="A112" s="142">
        <v>19</v>
      </c>
      <c r="B112" s="235"/>
      <c r="C112" s="248"/>
      <c r="D112" s="143">
        <v>1.9251351351351</v>
      </c>
      <c r="E112" s="144"/>
      <c r="F112" s="145"/>
      <c r="G112" s="146"/>
      <c r="H112" s="147">
        <v>0.89702702702702997</v>
      </c>
      <c r="I112" s="144"/>
      <c r="J112" s="145"/>
      <c r="K112" s="146"/>
      <c r="L112" s="182" t="s">
        <v>19</v>
      </c>
      <c r="M112" s="144"/>
      <c r="N112" s="145"/>
      <c r="O112" s="146"/>
      <c r="P112" s="147">
        <v>5.6795810810810812</v>
      </c>
      <c r="Q112" s="144"/>
      <c r="R112" s="145"/>
      <c r="S112" s="146"/>
      <c r="T112" s="147">
        <v>1.5626081081081</v>
      </c>
      <c r="U112" s="144"/>
      <c r="V112" s="145"/>
      <c r="W112" s="146"/>
      <c r="X112" s="147">
        <v>41.357905405405404</v>
      </c>
      <c r="Y112" s="144"/>
      <c r="Z112" s="145"/>
      <c r="AA112" s="146"/>
      <c r="AB112" s="147">
        <v>1.1436486486486486</v>
      </c>
      <c r="AC112" s="144"/>
      <c r="AD112" s="145"/>
      <c r="AE112" s="148"/>
      <c r="AF112" s="143">
        <f t="shared" si="2"/>
        <v>52.565905405405367</v>
      </c>
      <c r="AG112" s="144"/>
      <c r="AH112" s="145"/>
      <c r="AI112" s="148"/>
    </row>
    <row r="113" spans="1:35" ht="15">
      <c r="A113" s="149">
        <v>2</v>
      </c>
      <c r="B113" s="235"/>
      <c r="C113" s="248" t="s">
        <v>21</v>
      </c>
      <c r="D113" s="150">
        <v>0.13401063829787235</v>
      </c>
      <c r="E113" s="151">
        <f>AVERAGE(D113:D117)</f>
        <v>0.18199690715806086</v>
      </c>
      <c r="F113" s="152" t="s">
        <v>18</v>
      </c>
      <c r="G113" s="153">
        <f>STDEVP(D113:D117)</f>
        <v>3.2019780333436942E-2</v>
      </c>
      <c r="H113" s="154">
        <v>0.17488829787234042</v>
      </c>
      <c r="I113" s="151">
        <f>AVERAGE(H113:H117)</f>
        <v>0.21144082353213647</v>
      </c>
      <c r="J113" s="152" t="s">
        <v>18</v>
      </c>
      <c r="K113" s="153">
        <f>STDEVP(H113:H117)</f>
        <v>2.5272163625161721E-2</v>
      </c>
      <c r="L113" s="154">
        <v>3.0758563829787233</v>
      </c>
      <c r="M113" s="151">
        <f>AVERAGE(L113:L117)</f>
        <v>2.806961293088535</v>
      </c>
      <c r="N113" s="152" t="s">
        <v>18</v>
      </c>
      <c r="O113" s="153">
        <f>STDEVP(L113:L117)</f>
        <v>0.60083920478648245</v>
      </c>
      <c r="P113" s="154">
        <v>1.2389734042553191</v>
      </c>
      <c r="Q113" s="151">
        <f>AVERAGE(P113:P117)</f>
        <v>1.3840319360861353</v>
      </c>
      <c r="R113" s="152" t="s">
        <v>18</v>
      </c>
      <c r="S113" s="153">
        <f>STDEVP(P113:P117)</f>
        <v>7.486580578328117E-2</v>
      </c>
      <c r="T113" s="154">
        <v>0.63684574468085109</v>
      </c>
      <c r="U113" s="151">
        <f>AVERAGE(T113:T117)</f>
        <v>0.82097914045410469</v>
      </c>
      <c r="V113" s="152" t="s">
        <v>18</v>
      </c>
      <c r="W113" s="153">
        <f>STDEVP(T113:T117)</f>
        <v>0.15577114019760807</v>
      </c>
      <c r="X113" s="154">
        <v>25.534590425531913</v>
      </c>
      <c r="Y113" s="151">
        <f>AVERAGE(X113:X117)</f>
        <v>26.233961667786339</v>
      </c>
      <c r="Z113" s="152" t="s">
        <v>18</v>
      </c>
      <c r="AA113" s="153">
        <f>STDEVP(X113:X117)</f>
        <v>0.93259876447146317</v>
      </c>
      <c r="AB113" s="154">
        <v>0.57179255319148936</v>
      </c>
      <c r="AC113" s="151">
        <f>AVERAGE(AB113:AB117)</f>
        <v>0.48141154502998607</v>
      </c>
      <c r="AD113" s="152" t="s">
        <v>18</v>
      </c>
      <c r="AE113" s="155">
        <f>STDEVP(AB113:AB117)</f>
        <v>5.6379477894622249E-2</v>
      </c>
      <c r="AF113" s="150">
        <f t="shared" si="2"/>
        <v>31.36695744680851</v>
      </c>
      <c r="AG113" s="151">
        <f>AVERAGE(AF113:AF117)</f>
        <v>32.120783313135298</v>
      </c>
      <c r="AH113" s="152" t="s">
        <v>18</v>
      </c>
      <c r="AI113" s="155">
        <f>STDEVP(AF113:AF117)</f>
        <v>1.3830453424351932</v>
      </c>
    </row>
    <row r="114" spans="1:35" ht="15">
      <c r="A114" s="131">
        <v>6</v>
      </c>
      <c r="B114" s="235"/>
      <c r="C114" s="248"/>
      <c r="D114" s="132">
        <v>0.19998958333333333</v>
      </c>
      <c r="E114" s="133"/>
      <c r="F114" s="134" t="s">
        <v>20</v>
      </c>
      <c r="G114" s="135">
        <f>G113/E113</f>
        <v>0.17593584876488241</v>
      </c>
      <c r="H114" s="136">
        <v>0.19028645833333335</v>
      </c>
      <c r="I114" s="133"/>
      <c r="J114" s="134" t="s">
        <v>20</v>
      </c>
      <c r="K114" s="135">
        <f>K113/I113</f>
        <v>0.11952357734418612</v>
      </c>
      <c r="L114" s="136">
        <v>2.2654791666666667</v>
      </c>
      <c r="M114" s="133"/>
      <c r="N114" s="134" t="s">
        <v>20</v>
      </c>
      <c r="O114" s="135">
        <f>O113/M113</f>
        <v>0.21405325619056595</v>
      </c>
      <c r="P114" s="136">
        <v>1.4093229166666668</v>
      </c>
      <c r="Q114" s="133"/>
      <c r="R114" s="134" t="s">
        <v>20</v>
      </c>
      <c r="S114" s="135">
        <f>S113/Q113</f>
        <v>5.4092542109246453E-2</v>
      </c>
      <c r="T114" s="136">
        <v>0.82298958333333327</v>
      </c>
      <c r="U114" s="133"/>
      <c r="V114" s="134" t="s">
        <v>20</v>
      </c>
      <c r="W114" s="135">
        <f>W113/U113</f>
        <v>0.18973824366773442</v>
      </c>
      <c r="X114" s="136">
        <v>25.060718749999999</v>
      </c>
      <c r="Y114" s="133"/>
      <c r="Z114" s="134" t="s">
        <v>20</v>
      </c>
      <c r="AA114" s="135">
        <f>AA113/Y113</f>
        <v>3.5549292031505711E-2</v>
      </c>
      <c r="AB114" s="136">
        <v>0.41297916666666667</v>
      </c>
      <c r="AC114" s="133"/>
      <c r="AD114" s="134" t="s">
        <v>20</v>
      </c>
      <c r="AE114" s="137">
        <f>AE113/AC113</f>
        <v>0.11711284965363782</v>
      </c>
      <c r="AF114" s="132">
        <f t="shared" si="2"/>
        <v>30.361765625</v>
      </c>
      <c r="AG114" s="133"/>
      <c r="AH114" s="134" t="s">
        <v>20</v>
      </c>
      <c r="AI114" s="137">
        <f>AI113/AG113</f>
        <v>4.3057646787512123E-2</v>
      </c>
    </row>
    <row r="115" spans="1:35">
      <c r="A115" s="131">
        <v>10</v>
      </c>
      <c r="B115" s="235"/>
      <c r="C115" s="248"/>
      <c r="D115" s="132">
        <v>0.18016831683168319</v>
      </c>
      <c r="E115" s="138"/>
      <c r="F115" s="139"/>
      <c r="G115" s="140"/>
      <c r="H115" s="136">
        <v>0.24038118811881187</v>
      </c>
      <c r="I115" s="138"/>
      <c r="J115" s="139"/>
      <c r="K115" s="140"/>
      <c r="L115" s="136">
        <v>3.8601039603960401</v>
      </c>
      <c r="M115" s="138"/>
      <c r="N115" s="139"/>
      <c r="O115" s="140"/>
      <c r="P115" s="136">
        <v>1.4458366336633663</v>
      </c>
      <c r="Q115" s="138"/>
      <c r="R115" s="139"/>
      <c r="S115" s="140"/>
      <c r="T115" s="136">
        <v>1.0805495049504952</v>
      </c>
      <c r="U115" s="138"/>
      <c r="V115" s="139"/>
      <c r="W115" s="140"/>
      <c r="X115" s="136">
        <v>27.114757425742578</v>
      </c>
      <c r="Y115" s="138"/>
      <c r="Z115" s="139"/>
      <c r="AA115" s="140"/>
      <c r="AB115" s="136">
        <v>0.45329702970297026</v>
      </c>
      <c r="AC115" s="138"/>
      <c r="AD115" s="139"/>
      <c r="AE115" s="141"/>
      <c r="AF115" s="132">
        <f t="shared" si="2"/>
        <v>34.375094059405946</v>
      </c>
      <c r="AG115" s="138"/>
      <c r="AH115" s="139"/>
      <c r="AI115" s="141"/>
    </row>
    <row r="116" spans="1:35">
      <c r="A116" s="131">
        <v>14</v>
      </c>
      <c r="B116" s="235"/>
      <c r="C116" s="248"/>
      <c r="D116" s="132">
        <v>0.16636244541484715</v>
      </c>
      <c r="E116" s="167" t="str">
        <f>(IF(((G116)&gt;0.05),"-",IF(((G116)&gt;0.01),"*",IF(((G116)&gt;0.001),"**","***"))))</f>
        <v>-</v>
      </c>
      <c r="F116" s="168" t="s">
        <v>22</v>
      </c>
      <c r="G116" s="169">
        <f>TTEST(D93:D97,D113:D117,2,2)</f>
        <v>0.80360494313271835</v>
      </c>
      <c r="H116" s="136">
        <v>0.2169213973799127</v>
      </c>
      <c r="I116" s="167" t="str">
        <f>(IF(((K116)&gt;0.05),"-",IF(((K116)&gt;0.01),"*",IF(((K116)&gt;0.001),"**","***"))))</f>
        <v>**</v>
      </c>
      <c r="J116" s="168" t="s">
        <v>22</v>
      </c>
      <c r="K116" s="169">
        <f>TTEST(H93:H97,H113:H117,2,2)</f>
        <v>8.0460537558980708E-3</v>
      </c>
      <c r="L116" s="136">
        <v>2.530235807860262</v>
      </c>
      <c r="M116" s="167" t="str">
        <f>(IF(((O116)&gt;0.05),"-",IF(((O116)&gt;0.01),"*",IF(((O116)&gt;0.001),"**","***"))))</f>
        <v>-</v>
      </c>
      <c r="N116" s="168" t="s">
        <v>22</v>
      </c>
      <c r="O116" s="169">
        <f>TTEST(L93:L97,L113:L117,2,2)</f>
        <v>0.42449575830109854</v>
      </c>
      <c r="P116" s="136">
        <v>1.4335458515283845</v>
      </c>
      <c r="Q116" s="167" t="str">
        <f>(IF(((S116)&gt;0.05),"-",IF(((S116)&gt;0.01),"*",IF(((S116)&gt;0.001),"**","***"))))</f>
        <v>*</v>
      </c>
      <c r="R116" s="168" t="s">
        <v>22</v>
      </c>
      <c r="S116" s="169">
        <f>TTEST(P93:P97,P113:P117,2,2)</f>
        <v>2.7480418027115643E-2</v>
      </c>
      <c r="T116" s="136">
        <v>0.87455458515283846</v>
      </c>
      <c r="U116" s="167" t="str">
        <f>(IF(((W116)&gt;0.05),"-",IF(((W116)&gt;0.01),"*",IF(((W116)&gt;0.001),"**","***"))))</f>
        <v>-</v>
      </c>
      <c r="V116" s="168" t="s">
        <v>22</v>
      </c>
      <c r="W116" s="169">
        <f>TTEST(T93:T97,T113:T117,2,2)</f>
        <v>0.3770561655284097</v>
      </c>
      <c r="X116" s="136">
        <v>25.950310043668125</v>
      </c>
      <c r="Y116" s="167" t="str">
        <f>(IF(((AA116)&gt;0.05),"-",IF(((AA116)&gt;0.01),"*",IF(((AA116)&gt;0.001),"**","***"))))</f>
        <v>***</v>
      </c>
      <c r="Z116" s="168" t="s">
        <v>22</v>
      </c>
      <c r="AA116" s="169">
        <f>TTEST(X93:X97,X113:X117,2,2)</f>
        <v>9.5681068384353236E-4</v>
      </c>
      <c r="AB116" s="136">
        <v>0.4510873362445415</v>
      </c>
      <c r="AC116" s="167" t="str">
        <f>(IF(((AE116)&gt;0.05),"-",IF(((AE116)&gt;0.01),"*",IF(((AE116)&gt;0.001),"**","***"))))</f>
        <v>-</v>
      </c>
      <c r="AD116" s="168" t="s">
        <v>22</v>
      </c>
      <c r="AE116" s="170">
        <f>TTEST(AB93:AB97,AB113:AB117,2,2)</f>
        <v>6.2337566994759869E-2</v>
      </c>
      <c r="AF116" s="132">
        <f t="shared" si="2"/>
        <v>31.623017467248911</v>
      </c>
      <c r="AG116" s="167" t="str">
        <f>(IF(((AI116)&gt;0.05),"-",IF(((AI116)&gt;0.01),"*",IF(((AI116)&gt;0.001),"**","***"))))</f>
        <v>**</v>
      </c>
      <c r="AH116" s="168" t="s">
        <v>22</v>
      </c>
      <c r="AI116" s="170">
        <f>TTEST(AF93:AF97,AF113:AF117,2,2)</f>
        <v>3.7391865542474793E-3</v>
      </c>
    </row>
    <row r="117" spans="1:35" ht="15" thickBot="1">
      <c r="A117" s="156">
        <v>20</v>
      </c>
      <c r="B117" s="246"/>
      <c r="C117" s="249"/>
      <c r="D117" s="157">
        <v>0.22945355191256828</v>
      </c>
      <c r="E117" s="158"/>
      <c r="F117" s="159"/>
      <c r="G117" s="160"/>
      <c r="H117" s="161">
        <v>0.23472677595628413</v>
      </c>
      <c r="I117" s="158"/>
      <c r="J117" s="159"/>
      <c r="K117" s="160"/>
      <c r="L117" s="161">
        <v>2.3031311475409835</v>
      </c>
      <c r="M117" s="158"/>
      <c r="N117" s="159"/>
      <c r="O117" s="160"/>
      <c r="P117" s="161">
        <v>1.3924808743169397</v>
      </c>
      <c r="Q117" s="158"/>
      <c r="R117" s="159"/>
      <c r="S117" s="160"/>
      <c r="T117" s="161">
        <v>0.68995628415300536</v>
      </c>
      <c r="U117" s="158"/>
      <c r="V117" s="159"/>
      <c r="W117" s="160"/>
      <c r="X117" s="161">
        <v>27.509431693989068</v>
      </c>
      <c r="Y117" s="158"/>
      <c r="Z117" s="159"/>
      <c r="AA117" s="160"/>
      <c r="AB117" s="161">
        <v>0.51790163934426237</v>
      </c>
      <c r="AC117" s="158"/>
      <c r="AD117" s="159"/>
      <c r="AE117" s="162"/>
      <c r="AF117" s="157">
        <f t="shared" si="2"/>
        <v>32.877081967213108</v>
      </c>
      <c r="AG117" s="158"/>
      <c r="AH117" s="159"/>
      <c r="AI117" s="162"/>
    </row>
    <row r="118" spans="1:35" ht="15.75" thickTop="1">
      <c r="A118" s="131">
        <v>21</v>
      </c>
      <c r="B118" s="234" t="s">
        <v>4</v>
      </c>
      <c r="C118" s="247" t="s">
        <v>17</v>
      </c>
      <c r="D118" s="132">
        <v>0.67868306010928958</v>
      </c>
      <c r="E118" s="133">
        <f>AVERAGE(D118:D122)</f>
        <v>0.79560755828796192</v>
      </c>
      <c r="F118" s="163" t="s">
        <v>18</v>
      </c>
      <c r="G118" s="164">
        <f>STDEVP(D118:D122)</f>
        <v>0.16941005273440196</v>
      </c>
      <c r="H118" s="136">
        <v>0.3230273224043716</v>
      </c>
      <c r="I118" s="133">
        <f>AVERAGE(H118:H122)</f>
        <v>0.39516556008069859</v>
      </c>
      <c r="J118" s="163" t="s">
        <v>18</v>
      </c>
      <c r="K118" s="164">
        <f>STDEVP(H118:H122)</f>
        <v>6.9165243148068795E-2</v>
      </c>
      <c r="L118" s="136">
        <v>5.7139234972677597</v>
      </c>
      <c r="M118" s="133">
        <f>AVERAGE(L118:L122)</f>
        <v>6.7718329116267091</v>
      </c>
      <c r="N118" s="163" t="s">
        <v>18</v>
      </c>
      <c r="O118" s="164">
        <f>STDEVP(L118:L122)</f>
        <v>2.0440144767161046</v>
      </c>
      <c r="P118" s="136">
        <v>2.0374098360655735</v>
      </c>
      <c r="Q118" s="133">
        <f>AVERAGE(P118:P122)</f>
        <v>2.4557634563310984</v>
      </c>
      <c r="R118" s="163" t="s">
        <v>18</v>
      </c>
      <c r="S118" s="164">
        <f>STDEVP(P118:P122)</f>
        <v>0.38569413721092294</v>
      </c>
      <c r="T118" s="136">
        <v>0.25583606557377048</v>
      </c>
      <c r="U118" s="133">
        <f>AVERAGE(T118:T122)</f>
        <v>0.26533308311621823</v>
      </c>
      <c r="V118" s="163" t="s">
        <v>18</v>
      </c>
      <c r="W118" s="164">
        <f>STDEVP(T118:T122)</f>
        <v>3.4255632362448114E-2</v>
      </c>
      <c r="X118" s="136">
        <v>21.668486338797813</v>
      </c>
      <c r="Y118" s="133">
        <f>AVERAGE(X118:X122)</f>
        <v>22.679854249388896</v>
      </c>
      <c r="Z118" s="163" t="s">
        <v>18</v>
      </c>
      <c r="AA118" s="164">
        <f>STDEVP(X118:X122)</f>
        <v>1.106351892199243</v>
      </c>
      <c r="AB118" s="136">
        <v>0.5477431693989071</v>
      </c>
      <c r="AC118" s="133">
        <f>AVERAGE(AB118:AB122)</f>
        <v>0.51295019293205124</v>
      </c>
      <c r="AD118" s="163" t="s">
        <v>18</v>
      </c>
      <c r="AE118" s="166">
        <f>STDEVP(AB118:AB122)</f>
        <v>5.5856130294860376E-2</v>
      </c>
      <c r="AF118" s="132">
        <f t="shared" si="2"/>
        <v>31.225109289617485</v>
      </c>
      <c r="AG118" s="133">
        <f>AVERAGE(AF118:AF122)</f>
        <v>32.522140429438288</v>
      </c>
      <c r="AH118" s="163" t="s">
        <v>18</v>
      </c>
      <c r="AI118" s="166">
        <f>STDEVP(AF118:AF122)</f>
        <v>2.7938698547951804</v>
      </c>
    </row>
    <row r="119" spans="1:35" ht="15">
      <c r="A119" s="131">
        <v>25</v>
      </c>
      <c r="B119" s="235"/>
      <c r="C119" s="248"/>
      <c r="D119" s="132">
        <v>0.61380952380999998</v>
      </c>
      <c r="E119" s="133"/>
      <c r="F119" s="134" t="s">
        <v>20</v>
      </c>
      <c r="G119" s="135">
        <f>G118/E118</f>
        <v>0.2129316784005284</v>
      </c>
      <c r="H119" s="136">
        <v>0.30809523809523809</v>
      </c>
      <c r="I119" s="133"/>
      <c r="J119" s="134" t="s">
        <v>20</v>
      </c>
      <c r="K119" s="135">
        <f>K118/I118</f>
        <v>0.17502852003080491</v>
      </c>
      <c r="L119" s="136">
        <v>4.1254761904761903</v>
      </c>
      <c r="M119" s="133"/>
      <c r="N119" s="134" t="s">
        <v>20</v>
      </c>
      <c r="O119" s="135">
        <f>O118/M118</f>
        <v>0.30184065427938883</v>
      </c>
      <c r="P119" s="136">
        <v>2.0886380952380952</v>
      </c>
      <c r="Q119" s="133"/>
      <c r="R119" s="134" t="s">
        <v>20</v>
      </c>
      <c r="S119" s="135">
        <f>S118/Q118</f>
        <v>0.1570567133477703</v>
      </c>
      <c r="T119" s="136">
        <v>0.23063333333333333</v>
      </c>
      <c r="U119" s="133"/>
      <c r="V119" s="134" t="s">
        <v>20</v>
      </c>
      <c r="W119" s="135">
        <f>W118/U118</f>
        <v>0.12910426381863527</v>
      </c>
      <c r="X119" s="136">
        <v>22.527285714285714</v>
      </c>
      <c r="Y119" s="133"/>
      <c r="Z119" s="134" t="s">
        <v>20</v>
      </c>
      <c r="AA119" s="135">
        <f>AA118/Y118</f>
        <v>4.8781261115425974E-2</v>
      </c>
      <c r="AB119" s="136">
        <v>0.53915714285714289</v>
      </c>
      <c r="AC119" s="133"/>
      <c r="AD119" s="134" t="s">
        <v>20</v>
      </c>
      <c r="AE119" s="137">
        <f>AE118/AC118</f>
        <v>0.1088919178986632</v>
      </c>
      <c r="AF119" s="132">
        <f t="shared" si="2"/>
        <v>30.433095238095714</v>
      </c>
      <c r="AG119" s="133"/>
      <c r="AH119" s="134" t="s">
        <v>20</v>
      </c>
      <c r="AI119" s="137">
        <f>AI118/AG118</f>
        <v>8.5906702876980198E-2</v>
      </c>
    </row>
    <row r="120" spans="1:35">
      <c r="A120" s="131">
        <v>29</v>
      </c>
      <c r="B120" s="235"/>
      <c r="C120" s="248"/>
      <c r="D120" s="132">
        <v>1.0107698412698414</v>
      </c>
      <c r="E120" s="138"/>
      <c r="F120" s="139"/>
      <c r="G120" s="140"/>
      <c r="H120" s="136">
        <v>0.41092857142857142</v>
      </c>
      <c r="I120" s="138"/>
      <c r="J120" s="139"/>
      <c r="K120" s="140"/>
      <c r="L120" s="165" t="s">
        <v>19</v>
      </c>
      <c r="M120" s="138"/>
      <c r="N120" s="139"/>
      <c r="O120" s="140"/>
      <c r="P120" s="136">
        <v>2.9191507936507937</v>
      </c>
      <c r="Q120" s="138"/>
      <c r="R120" s="139"/>
      <c r="S120" s="140"/>
      <c r="T120" s="136">
        <v>0.27663492063492062</v>
      </c>
      <c r="U120" s="138"/>
      <c r="V120" s="139"/>
      <c r="W120" s="140"/>
      <c r="X120" s="136">
        <v>24.164357142857142</v>
      </c>
      <c r="Y120" s="138"/>
      <c r="Z120" s="139"/>
      <c r="AA120" s="140"/>
      <c r="AB120" s="136">
        <v>0.5363095238095239</v>
      </c>
      <c r="AC120" s="138"/>
      <c r="AD120" s="139"/>
      <c r="AE120" s="141"/>
      <c r="AF120" s="132">
        <f t="shared" si="2"/>
        <v>29.318150793650794</v>
      </c>
      <c r="AG120" s="138"/>
      <c r="AH120" s="139"/>
      <c r="AI120" s="141"/>
    </row>
    <row r="121" spans="1:35">
      <c r="A121" s="131">
        <v>33</v>
      </c>
      <c r="B121" s="235"/>
      <c r="C121" s="248"/>
      <c r="D121" s="132">
        <v>0.68410526315789477</v>
      </c>
      <c r="E121" s="167" t="str">
        <f>(IF(((G121)&gt;0.05),"-",IF(((G121)&gt;0.01),"*",IF(((G121)&gt;0.001),"**","***"))))</f>
        <v>-</v>
      </c>
      <c r="F121" s="168" t="s">
        <v>22</v>
      </c>
      <c r="G121" s="169">
        <f>TTEST(D98:D102,D118:D122,2,2)</f>
        <v>7.7173873664945908E-2</v>
      </c>
      <c r="H121" s="136">
        <v>0.48416842105263153</v>
      </c>
      <c r="I121" s="167" t="str">
        <f>(IF(((K121)&gt;0.05),"-",IF(((K121)&gt;0.01),"*",IF(((K121)&gt;0.001),"**","***"))))</f>
        <v>-</v>
      </c>
      <c r="J121" s="168" t="s">
        <v>22</v>
      </c>
      <c r="K121" s="169">
        <f>TTEST(H98:H102,H118:H122,2,2)</f>
        <v>0.22117622570604295</v>
      </c>
      <c r="L121" s="136">
        <v>9.5536999999999992</v>
      </c>
      <c r="M121" s="167" t="str">
        <f>(IF(((O121)&gt;0.05),"-",IF(((O121)&gt;0.01),"*",IF(((O121)&gt;0.001),"**","***"))))</f>
        <v>-</v>
      </c>
      <c r="N121" s="168" t="s">
        <v>22</v>
      </c>
      <c r="O121" s="169">
        <f>TTEST(L98:L102,L118:L122,2,2)</f>
        <v>0.85472981099590117</v>
      </c>
      <c r="P121" s="136">
        <v>2.3274999999999997</v>
      </c>
      <c r="Q121" s="167" t="str">
        <f>(IF(((S121)&gt;0.05),"-",IF(((S121)&gt;0.01),"*",IF(((S121)&gt;0.001),"**","***"))))</f>
        <v>-</v>
      </c>
      <c r="R121" s="168" t="s">
        <v>22</v>
      </c>
      <c r="S121" s="169">
        <f>TTEST(P98:P102,P118:P122,2,2)</f>
        <v>0.46335872143985402</v>
      </c>
      <c r="T121" s="136">
        <v>0.32596315789473684</v>
      </c>
      <c r="U121" s="167" t="str">
        <f>(IF(((W121)&gt;0.05),"-",IF(((W121)&gt;0.01),"*",IF(((W121)&gt;0.001),"**","***"))))</f>
        <v>-</v>
      </c>
      <c r="V121" s="168" t="s">
        <v>22</v>
      </c>
      <c r="W121" s="169">
        <f>TTEST(T98:T102,T118:T122,2,2)</f>
        <v>0.37061362565235528</v>
      </c>
      <c r="X121" s="136">
        <v>21.332389473684213</v>
      </c>
      <c r="Y121" s="167" t="str">
        <f>(IF(((AA121)&gt;0.05),"-",IF(((AA121)&gt;0.01),"*",IF(((AA121)&gt;0.001),"**","***"))))</f>
        <v>*</v>
      </c>
      <c r="Z121" s="168" t="s">
        <v>22</v>
      </c>
      <c r="AA121" s="169">
        <f>TTEST(X98:X102,X118:X122,2,2)</f>
        <v>1.061075577548405E-2</v>
      </c>
      <c r="AB121" s="136">
        <v>0.40149473684210529</v>
      </c>
      <c r="AC121" s="167" t="str">
        <f>(IF(((AE121)&gt;0.05),"-",IF(((AE121)&gt;0.01),"*",IF(((AE121)&gt;0.001),"**","***"))))</f>
        <v>-</v>
      </c>
      <c r="AD121" s="168" t="s">
        <v>22</v>
      </c>
      <c r="AE121" s="170">
        <f>TTEST(AB98:AB102,AB118:AB122,2,2)</f>
        <v>0.74396958295826354</v>
      </c>
      <c r="AF121" s="132">
        <f t="shared" si="2"/>
        <v>35.109321052631579</v>
      </c>
      <c r="AG121" s="167" t="str">
        <f>(IF(((AI121)&gt;0.05),"-",IF(((AI121)&gt;0.01),"*",IF(((AI121)&gt;0.001),"**","***"))))</f>
        <v>-</v>
      </c>
      <c r="AH121" s="168" t="s">
        <v>22</v>
      </c>
      <c r="AI121" s="170">
        <f>TTEST(AF98:AF102,AF118:AF122,2,2)</f>
        <v>0.11770388682459701</v>
      </c>
    </row>
    <row r="122" spans="1:35">
      <c r="A122" s="142">
        <v>37</v>
      </c>
      <c r="B122" s="235"/>
      <c r="C122" s="248"/>
      <c r="D122" s="143">
        <v>0.99067010309278369</v>
      </c>
      <c r="E122" s="144"/>
      <c r="F122" s="145"/>
      <c r="G122" s="146"/>
      <c r="H122" s="147">
        <v>0.44960824742268046</v>
      </c>
      <c r="I122" s="144"/>
      <c r="J122" s="145"/>
      <c r="K122" s="146"/>
      <c r="L122" s="147">
        <v>7.6942319587628871</v>
      </c>
      <c r="M122" s="144"/>
      <c r="N122" s="145"/>
      <c r="O122" s="146"/>
      <c r="P122" s="147">
        <v>2.9061185567010313</v>
      </c>
      <c r="Q122" s="144"/>
      <c r="R122" s="145"/>
      <c r="S122" s="146"/>
      <c r="T122" s="147">
        <v>0.23759793814432992</v>
      </c>
      <c r="U122" s="144"/>
      <c r="V122" s="145"/>
      <c r="W122" s="146"/>
      <c r="X122" s="147">
        <v>23.706752577319591</v>
      </c>
      <c r="Y122" s="144"/>
      <c r="Z122" s="145"/>
      <c r="AA122" s="146"/>
      <c r="AB122" s="147">
        <v>0.5400463917525774</v>
      </c>
      <c r="AC122" s="144"/>
      <c r="AD122" s="145"/>
      <c r="AE122" s="148"/>
      <c r="AF122" s="143">
        <f t="shared" si="2"/>
        <v>36.525025773195878</v>
      </c>
      <c r="AG122" s="144"/>
      <c r="AH122" s="145"/>
      <c r="AI122" s="148"/>
    </row>
    <row r="123" spans="1:35" ht="15">
      <c r="A123" s="149">
        <v>22</v>
      </c>
      <c r="B123" s="235"/>
      <c r="C123" s="248" t="s">
        <v>21</v>
      </c>
      <c r="D123" s="150">
        <v>0.15942436974789914</v>
      </c>
      <c r="E123" s="151">
        <f>AVERAGE(D123:D127)</f>
        <v>0.15624456321500357</v>
      </c>
      <c r="F123" s="152" t="s">
        <v>18</v>
      </c>
      <c r="G123" s="153">
        <f>STDEVP(D123:D127)</f>
        <v>1.87009466901433E-2</v>
      </c>
      <c r="H123" s="154">
        <v>0.26072689075630251</v>
      </c>
      <c r="I123" s="151">
        <f>AVERAGE(H123:H127)</f>
        <v>0.2295687068649396</v>
      </c>
      <c r="J123" s="152" t="s">
        <v>18</v>
      </c>
      <c r="K123" s="153">
        <f>STDEVP(H123:H127)</f>
        <v>4.4084546637818772E-2</v>
      </c>
      <c r="L123" s="154">
        <v>2.0368235294117647</v>
      </c>
      <c r="M123" s="151">
        <f>AVERAGE(L123:L127)</f>
        <v>2.0424040410709794</v>
      </c>
      <c r="N123" s="152" t="s">
        <v>18</v>
      </c>
      <c r="O123" s="153">
        <f>STDEVP(L123:L127)</f>
        <v>0.29351511126381385</v>
      </c>
      <c r="P123" s="154">
        <v>1.3868403361344537</v>
      </c>
      <c r="Q123" s="151">
        <f>AVERAGE(P123:P127)</f>
        <v>1.0816875727593664</v>
      </c>
      <c r="R123" s="152" t="s">
        <v>18</v>
      </c>
      <c r="S123" s="153">
        <f>STDEVP(P123:P127)</f>
        <v>0.18422360435907362</v>
      </c>
      <c r="T123" s="154">
        <v>1.1938991596638655</v>
      </c>
      <c r="U123" s="151">
        <f>AVERAGE(T123:T127)</f>
        <v>1.418385509019995</v>
      </c>
      <c r="V123" s="152" t="s">
        <v>18</v>
      </c>
      <c r="W123" s="153">
        <f>STDEVP(T123:T127)</f>
        <v>0.3273342225965119</v>
      </c>
      <c r="X123" s="154">
        <v>22.043256302521009</v>
      </c>
      <c r="Y123" s="151">
        <f>AVERAGE(X123:X127)</f>
        <v>21.616378128898031</v>
      </c>
      <c r="Z123" s="152" t="s">
        <v>18</v>
      </c>
      <c r="AA123" s="153">
        <f>STDEVP(X123:X127)</f>
        <v>1.8883048850659598</v>
      </c>
      <c r="AB123" s="154">
        <v>0.38541596638655462</v>
      </c>
      <c r="AC123" s="151">
        <f>AVERAGE(AB123:AB127)</f>
        <v>0.40439057041537352</v>
      </c>
      <c r="AD123" s="152" t="s">
        <v>18</v>
      </c>
      <c r="AE123" s="155">
        <f>STDEVP(AB123:AB127)</f>
        <v>9.0805348358896851E-2</v>
      </c>
      <c r="AF123" s="150">
        <f t="shared" si="2"/>
        <v>27.466386554621849</v>
      </c>
      <c r="AG123" s="151">
        <f>AVERAGE(AF123:AF127)</f>
        <v>26.540578284029493</v>
      </c>
      <c r="AH123" s="152" t="s">
        <v>18</v>
      </c>
      <c r="AI123" s="155">
        <f>STDEVP(AF123:AF127)</f>
        <v>2.1007721215194328</v>
      </c>
    </row>
    <row r="124" spans="1:35" ht="15">
      <c r="A124" s="131">
        <v>26</v>
      </c>
      <c r="B124" s="235"/>
      <c r="C124" s="248"/>
      <c r="D124" s="132">
        <v>0.15769396551724138</v>
      </c>
      <c r="E124" s="133"/>
      <c r="F124" s="134" t="s">
        <v>20</v>
      </c>
      <c r="G124" s="135">
        <f>G123/E123</f>
        <v>0.11969022348898933</v>
      </c>
      <c r="H124" s="136">
        <v>0.25254310344828002</v>
      </c>
      <c r="I124" s="133"/>
      <c r="J124" s="134" t="s">
        <v>20</v>
      </c>
      <c r="K124" s="135">
        <f>K123/I123</f>
        <v>0.19203203798919638</v>
      </c>
      <c r="L124" s="165" t="s">
        <v>19</v>
      </c>
      <c r="M124" s="133"/>
      <c r="N124" s="134" t="s">
        <v>20</v>
      </c>
      <c r="O124" s="135">
        <f>O123/M123</f>
        <v>0.14371060052833756</v>
      </c>
      <c r="P124" s="136">
        <v>0.846146551724138</v>
      </c>
      <c r="Q124" s="133"/>
      <c r="R124" s="134" t="s">
        <v>20</v>
      </c>
      <c r="S124" s="135">
        <f>S123/Q123</f>
        <v>0.17031128858134365</v>
      </c>
      <c r="T124" s="136">
        <v>2.0382931034482761</v>
      </c>
      <c r="U124" s="133"/>
      <c r="V124" s="134" t="s">
        <v>20</v>
      </c>
      <c r="W124" s="135">
        <f>W123/U123</f>
        <v>0.23077944643038331</v>
      </c>
      <c r="X124" s="136">
        <v>23.68459482758621</v>
      </c>
      <c r="Y124" s="133"/>
      <c r="Z124" s="134" t="s">
        <v>20</v>
      </c>
      <c r="AA124" s="135">
        <f>AA123/Y123</f>
        <v>8.7355285599004406E-2</v>
      </c>
      <c r="AB124" s="136">
        <v>0.53091379310344833</v>
      </c>
      <c r="AC124" s="133"/>
      <c r="AD124" s="134" t="s">
        <v>20</v>
      </c>
      <c r="AE124" s="137">
        <f>AE123/AC123</f>
        <v>0.22454862947379139</v>
      </c>
      <c r="AF124" s="132">
        <f t="shared" si="2"/>
        <v>27.510185344827594</v>
      </c>
      <c r="AG124" s="133"/>
      <c r="AH124" s="134" t="s">
        <v>20</v>
      </c>
      <c r="AI124" s="137">
        <f>AI123/AG123</f>
        <v>7.9153215843211291E-2</v>
      </c>
    </row>
    <row r="125" spans="1:35">
      <c r="A125" s="131">
        <v>30</v>
      </c>
      <c r="B125" s="235"/>
      <c r="C125" s="248"/>
      <c r="D125" s="132">
        <v>0.18865408805031447</v>
      </c>
      <c r="E125" s="138"/>
      <c r="F125" s="139"/>
      <c r="G125" s="140"/>
      <c r="H125" s="136">
        <v>0.27769811320754717</v>
      </c>
      <c r="I125" s="138"/>
      <c r="J125" s="139"/>
      <c r="K125" s="140"/>
      <c r="L125" s="136">
        <v>2.3776603773584903</v>
      </c>
      <c r="M125" s="138"/>
      <c r="N125" s="139"/>
      <c r="O125" s="140"/>
      <c r="P125" s="136">
        <v>1.1218364779874213</v>
      </c>
      <c r="Q125" s="138"/>
      <c r="R125" s="139"/>
      <c r="S125" s="140"/>
      <c r="T125" s="136">
        <v>1.4353773584905658</v>
      </c>
      <c r="U125" s="138"/>
      <c r="V125" s="139"/>
      <c r="W125" s="140"/>
      <c r="X125" s="136">
        <v>23.444874213836478</v>
      </c>
      <c r="Y125" s="138"/>
      <c r="Z125" s="139"/>
      <c r="AA125" s="140"/>
      <c r="AB125" s="136">
        <v>0.48667295597484278</v>
      </c>
      <c r="AC125" s="138"/>
      <c r="AD125" s="139"/>
      <c r="AE125" s="141"/>
      <c r="AF125" s="132">
        <f t="shared" si="2"/>
        <v>29.332773584905659</v>
      </c>
      <c r="AG125" s="138"/>
      <c r="AH125" s="139"/>
      <c r="AI125" s="141"/>
    </row>
    <row r="126" spans="1:35">
      <c r="A126" s="131">
        <v>34</v>
      </c>
      <c r="B126" s="235"/>
      <c r="C126" s="248"/>
      <c r="D126" s="132">
        <v>0.13795312500000001</v>
      </c>
      <c r="E126" s="167" t="str">
        <f>(IF(((G126)&gt;0.05),"-",IF(((G126)&gt;0.01),"*",IF(((G126)&gt;0.001),"**","***"))))</f>
        <v>-</v>
      </c>
      <c r="F126" s="168" t="s">
        <v>22</v>
      </c>
      <c r="G126" s="169">
        <f>TTEST(D103:D107,D123:D127,2,2)</f>
        <v>0.11167949625124626</v>
      </c>
      <c r="H126" s="136">
        <v>0.16008854166666667</v>
      </c>
      <c r="I126" s="167" t="str">
        <f>(IF(((K126)&gt;0.05),"-",IF(((K126)&gt;0.01),"*",IF(((K126)&gt;0.001),"**","***"))))</f>
        <v>-</v>
      </c>
      <c r="J126" s="168" t="s">
        <v>22</v>
      </c>
      <c r="K126" s="169">
        <f>TTEST(H103:H107,H123:H127,2,2)</f>
        <v>0.50154576275074769</v>
      </c>
      <c r="L126" s="136">
        <v>2.1757552083333338</v>
      </c>
      <c r="M126" s="167" t="str">
        <f>(IF(((O126)&gt;0.05),"-",IF(((O126)&gt;0.01),"*",IF(((O126)&gt;0.001),"**","***"))))</f>
        <v>-</v>
      </c>
      <c r="N126" s="168" t="s">
        <v>22</v>
      </c>
      <c r="O126" s="169">
        <f>TTEST(L103:L107,L123:L127,2,2)</f>
        <v>7.8726959611581784E-2</v>
      </c>
      <c r="P126" s="136">
        <v>1.1088385416666666</v>
      </c>
      <c r="Q126" s="167" t="str">
        <f>(IF(((S126)&gt;0.05),"-",IF(((S126)&gt;0.01),"*",IF(((S126)&gt;0.001),"**","***"))))</f>
        <v>-</v>
      </c>
      <c r="R126" s="168" t="s">
        <v>22</v>
      </c>
      <c r="S126" s="169">
        <f>TTEST(P103:P107,P123:P127,2,2)</f>
        <v>0.48565001234746141</v>
      </c>
      <c r="T126" s="136">
        <v>1.1235000000000002</v>
      </c>
      <c r="U126" s="167" t="str">
        <f>(IF(((W126)&gt;0.05),"-",IF(((W126)&gt;0.01),"*",IF(((W126)&gt;0.001),"**","***"))))</f>
        <v>-</v>
      </c>
      <c r="V126" s="168" t="s">
        <v>22</v>
      </c>
      <c r="W126" s="169">
        <f>TTEST(T103:T107,T123:T127,2,2)</f>
        <v>5.5930184292547223E-2</v>
      </c>
      <c r="X126" s="136">
        <v>20.037083333333335</v>
      </c>
      <c r="Y126" s="167" t="str">
        <f>(IF(((AA126)&gt;0.05),"-",IF(((AA126)&gt;0.01),"*",IF(((AA126)&gt;0.001),"**","***"))))</f>
        <v>-</v>
      </c>
      <c r="Z126" s="168" t="s">
        <v>22</v>
      </c>
      <c r="AA126" s="169">
        <f>TTEST(X103:X107,X123:X127,2,2)</f>
        <v>0.34121890092134233</v>
      </c>
      <c r="AB126" s="136">
        <v>0.31545833333333334</v>
      </c>
      <c r="AC126" s="167" t="str">
        <f>(IF(((AE126)&gt;0.05),"-",IF(((AE126)&gt;0.01),"*",IF(((AE126)&gt;0.001),"**","***"))))</f>
        <v>-</v>
      </c>
      <c r="AD126" s="168" t="s">
        <v>22</v>
      </c>
      <c r="AE126" s="170">
        <f>TTEST(AB103:AB107,AB123:AB127,2,2)</f>
        <v>0.25182801195802268</v>
      </c>
      <c r="AF126" s="132">
        <f t="shared" si="2"/>
        <v>25.058677083333336</v>
      </c>
      <c r="AG126" s="167" t="str">
        <f>(IF(((AI126)&gt;0.05),"-",IF(((AI126)&gt;0.01),"*",IF(((AI126)&gt;0.001),"**","***"))))</f>
        <v>-</v>
      </c>
      <c r="AH126" s="168" t="s">
        <v>22</v>
      </c>
      <c r="AI126" s="170">
        <f>TTEST(AF103:AF107,AF123:AF127,2,2)</f>
        <v>0.63039093945583602</v>
      </c>
    </row>
    <row r="127" spans="1:35" ht="15" thickBot="1">
      <c r="A127" s="171">
        <v>38</v>
      </c>
      <c r="B127" s="236"/>
      <c r="C127" s="256"/>
      <c r="D127" s="172">
        <v>0.13749726775956284</v>
      </c>
      <c r="E127" s="173"/>
      <c r="F127" s="174"/>
      <c r="G127" s="175"/>
      <c r="H127" s="176">
        <v>0.19678688524590163</v>
      </c>
      <c r="I127" s="173"/>
      <c r="J127" s="174"/>
      <c r="K127" s="175"/>
      <c r="L127" s="176">
        <v>1.5793770491803278</v>
      </c>
      <c r="M127" s="173"/>
      <c r="N127" s="174"/>
      <c r="O127" s="175"/>
      <c r="P127" s="176">
        <v>0.94477595628415301</v>
      </c>
      <c r="Q127" s="173"/>
      <c r="R127" s="174"/>
      <c r="S127" s="175"/>
      <c r="T127" s="176">
        <v>1.3008579234972677</v>
      </c>
      <c r="U127" s="173"/>
      <c r="V127" s="174"/>
      <c r="W127" s="175"/>
      <c r="X127" s="176">
        <v>18.872081967213116</v>
      </c>
      <c r="Y127" s="173"/>
      <c r="Z127" s="174"/>
      <c r="AA127" s="175"/>
      <c r="AB127" s="176">
        <v>0.30349180327868847</v>
      </c>
      <c r="AC127" s="173"/>
      <c r="AD127" s="174"/>
      <c r="AE127" s="177"/>
      <c r="AF127" s="172">
        <f t="shared" si="2"/>
        <v>23.334868852459017</v>
      </c>
      <c r="AG127" s="173"/>
      <c r="AH127" s="174"/>
      <c r="AI127" s="177"/>
    </row>
    <row r="128" spans="1:35" ht="15" thickBot="1">
      <c r="D128" s="139"/>
      <c r="E128" s="193"/>
      <c r="F128" s="139"/>
      <c r="G128" s="193"/>
      <c r="H128" s="139"/>
      <c r="I128" s="193"/>
      <c r="J128" s="193"/>
      <c r="K128" s="193"/>
      <c r="L128" s="139"/>
      <c r="M128" s="193"/>
      <c r="N128" s="193"/>
      <c r="O128" s="193"/>
      <c r="P128" s="139"/>
      <c r="Q128" s="193"/>
      <c r="R128" s="193"/>
      <c r="S128" s="193"/>
      <c r="T128" s="139"/>
      <c r="U128" s="193"/>
      <c r="V128" s="193"/>
      <c r="W128" s="193"/>
      <c r="X128" s="139"/>
      <c r="Y128" s="193"/>
      <c r="Z128" s="193"/>
      <c r="AA128" s="193"/>
      <c r="AB128" s="139"/>
      <c r="AC128" s="193"/>
      <c r="AD128" s="193"/>
      <c r="AE128" s="193"/>
    </row>
    <row r="129" spans="1:35" ht="15" thickBot="1">
      <c r="A129" s="121" t="s">
        <v>0</v>
      </c>
      <c r="B129" s="122" t="s">
        <v>1</v>
      </c>
      <c r="C129" s="123" t="s">
        <v>48</v>
      </c>
      <c r="D129" s="258" t="s">
        <v>31</v>
      </c>
      <c r="E129" s="241"/>
      <c r="F129" s="241"/>
      <c r="G129" s="241"/>
      <c r="H129" s="241" t="s">
        <v>32</v>
      </c>
      <c r="I129" s="241"/>
      <c r="J129" s="241"/>
      <c r="K129" s="241"/>
      <c r="L129" s="241" t="s">
        <v>33</v>
      </c>
      <c r="M129" s="241"/>
      <c r="N129" s="241"/>
      <c r="O129" s="241"/>
      <c r="P129" s="241" t="s">
        <v>34</v>
      </c>
      <c r="Q129" s="241"/>
      <c r="R129" s="241"/>
      <c r="S129" s="241"/>
      <c r="T129" s="241" t="s">
        <v>35</v>
      </c>
      <c r="U129" s="241"/>
      <c r="V129" s="241"/>
      <c r="W129" s="241"/>
      <c r="X129" s="241" t="s">
        <v>36</v>
      </c>
      <c r="Y129" s="241"/>
      <c r="Z129" s="241"/>
      <c r="AA129" s="241"/>
      <c r="AB129" s="241" t="s">
        <v>37</v>
      </c>
      <c r="AC129" s="241"/>
      <c r="AD129" s="241"/>
      <c r="AE129" s="250"/>
      <c r="AF129" s="251" t="s">
        <v>38</v>
      </c>
      <c r="AG129" s="252"/>
      <c r="AH129" s="252"/>
      <c r="AI129" s="253"/>
    </row>
    <row r="130" spans="1:35" ht="15">
      <c r="A130" s="194">
        <v>3</v>
      </c>
      <c r="B130" s="254" t="s">
        <v>3</v>
      </c>
      <c r="C130" s="257" t="s">
        <v>17</v>
      </c>
      <c r="D130" s="178" t="s">
        <v>19</v>
      </c>
      <c r="E130" s="179"/>
      <c r="F130" s="179" t="s">
        <v>19</v>
      </c>
      <c r="G130" s="195"/>
      <c r="H130" s="129">
        <v>0.27585599999999999</v>
      </c>
      <c r="I130" s="126">
        <f>AVERAGE(H130:H134)</f>
        <v>0.21356575986681384</v>
      </c>
      <c r="J130" s="127" t="s">
        <v>18</v>
      </c>
      <c r="K130" s="128">
        <f>STDEVP(H130:H134)</f>
        <v>5.259382022768197E-2</v>
      </c>
      <c r="L130" s="178" t="s">
        <v>19</v>
      </c>
      <c r="M130" s="179"/>
      <c r="N130" s="179" t="s">
        <v>19</v>
      </c>
      <c r="O130" s="195"/>
      <c r="P130" s="129">
        <v>0.43685247999999999</v>
      </c>
      <c r="Q130" s="126">
        <f>AVERAGE(P130:P134)</f>
        <v>0.4692237943613321</v>
      </c>
      <c r="R130" s="127" t="s">
        <v>18</v>
      </c>
      <c r="S130" s="128">
        <f>STDEVP(P130:P134)</f>
        <v>7.4274247802225885E-2</v>
      </c>
      <c r="T130" s="178" t="s">
        <v>19</v>
      </c>
      <c r="U130" s="179"/>
      <c r="V130" s="179" t="s">
        <v>19</v>
      </c>
      <c r="W130" s="195"/>
      <c r="X130" s="178" t="s">
        <v>19</v>
      </c>
      <c r="Y130" s="179"/>
      <c r="Z130" s="179" t="s">
        <v>19</v>
      </c>
      <c r="AA130" s="195"/>
      <c r="AB130" s="178" t="s">
        <v>19</v>
      </c>
      <c r="AC130" s="179"/>
      <c r="AD130" s="179" t="s">
        <v>19</v>
      </c>
      <c r="AE130" s="196"/>
      <c r="AF130" s="125">
        <f>SUM(D130,H130,L130,P130,T130,X130,AB130)</f>
        <v>0.71270847999999998</v>
      </c>
      <c r="AG130" s="126">
        <f>AVERAGE(AF130:AF134)</f>
        <v>0.68278955422814591</v>
      </c>
      <c r="AH130" s="127" t="s">
        <v>18</v>
      </c>
      <c r="AI130" s="130">
        <f>STDEVP(AF130:AF134)</f>
        <v>5.827951024480426E-2</v>
      </c>
    </row>
    <row r="131" spans="1:35" ht="15">
      <c r="A131" s="197">
        <v>7</v>
      </c>
      <c r="B131" s="243"/>
      <c r="C131" s="238"/>
      <c r="D131" s="165" t="s">
        <v>19</v>
      </c>
      <c r="E131" s="186"/>
      <c r="F131" s="186"/>
      <c r="G131" s="188"/>
      <c r="H131" s="136">
        <v>0.26633673469387698</v>
      </c>
      <c r="I131" s="133"/>
      <c r="J131" s="134" t="s">
        <v>20</v>
      </c>
      <c r="K131" s="135">
        <f>K130/I130</f>
        <v>0.24626522650672603</v>
      </c>
      <c r="L131" s="165" t="s">
        <v>19</v>
      </c>
      <c r="M131" s="186"/>
      <c r="N131" s="186"/>
      <c r="O131" s="188"/>
      <c r="P131" s="136">
        <v>0.44749698979591834</v>
      </c>
      <c r="Q131" s="133"/>
      <c r="R131" s="134" t="s">
        <v>20</v>
      </c>
      <c r="S131" s="135">
        <f>S130/Q130</f>
        <v>0.15829173348577033</v>
      </c>
      <c r="T131" s="165" t="s">
        <v>19</v>
      </c>
      <c r="U131" s="186"/>
      <c r="V131" s="186"/>
      <c r="W131" s="188"/>
      <c r="X131" s="165" t="s">
        <v>19</v>
      </c>
      <c r="Y131" s="186"/>
      <c r="Z131" s="186"/>
      <c r="AA131" s="188"/>
      <c r="AB131" s="165" t="s">
        <v>19</v>
      </c>
      <c r="AC131" s="186"/>
      <c r="AD131" s="186"/>
      <c r="AE131" s="198"/>
      <c r="AF131" s="132">
        <f t="shared" ref="AF131:AF169" si="3">SUM(D131,H131,L131,P131,T131,X131,AB131)</f>
        <v>0.71383372448979532</v>
      </c>
      <c r="AG131" s="133"/>
      <c r="AH131" s="134" t="s">
        <v>20</v>
      </c>
      <c r="AI131" s="137">
        <f>AI130/AG130</f>
        <v>8.5355011487669691E-2</v>
      </c>
    </row>
    <row r="132" spans="1:35">
      <c r="A132" s="197">
        <v>11</v>
      </c>
      <c r="B132" s="243"/>
      <c r="C132" s="238"/>
      <c r="D132" s="165" t="s">
        <v>19</v>
      </c>
      <c r="E132" s="189"/>
      <c r="F132" s="189"/>
      <c r="G132" s="190"/>
      <c r="H132" s="136">
        <v>0.21718918918918917</v>
      </c>
      <c r="I132" s="138"/>
      <c r="J132" s="139"/>
      <c r="K132" s="140"/>
      <c r="L132" s="165" t="s">
        <v>19</v>
      </c>
      <c r="M132" s="189"/>
      <c r="N132" s="189"/>
      <c r="O132" s="190"/>
      <c r="P132" s="136">
        <v>0.3948582432432432</v>
      </c>
      <c r="Q132" s="138"/>
      <c r="R132" s="139"/>
      <c r="S132" s="140"/>
      <c r="T132" s="165" t="s">
        <v>19</v>
      </c>
      <c r="U132" s="189"/>
      <c r="V132" s="189"/>
      <c r="W132" s="190"/>
      <c r="X132" s="165" t="s">
        <v>19</v>
      </c>
      <c r="Y132" s="189"/>
      <c r="Z132" s="189"/>
      <c r="AA132" s="190"/>
      <c r="AB132" s="165" t="s">
        <v>19</v>
      </c>
      <c r="AC132" s="189"/>
      <c r="AD132" s="189"/>
      <c r="AE132" s="199"/>
      <c r="AF132" s="132">
        <f t="shared" si="3"/>
        <v>0.61204743243243231</v>
      </c>
      <c r="AG132" s="138"/>
      <c r="AH132" s="139"/>
      <c r="AI132" s="141"/>
    </row>
    <row r="133" spans="1:35">
      <c r="A133" s="197">
        <v>15</v>
      </c>
      <c r="B133" s="243"/>
      <c r="C133" s="238"/>
      <c r="D133" s="165" t="s">
        <v>19</v>
      </c>
      <c r="E133" s="189"/>
      <c r="F133" s="189"/>
      <c r="G133" s="190"/>
      <c r="H133" s="136">
        <v>0.16162439024390243</v>
      </c>
      <c r="I133" s="138"/>
      <c r="J133" s="139"/>
      <c r="K133" s="140"/>
      <c r="L133" s="165" t="s">
        <v>19</v>
      </c>
      <c r="M133" s="189"/>
      <c r="N133" s="189"/>
      <c r="O133" s="190"/>
      <c r="P133" s="136">
        <v>0.45509214634146344</v>
      </c>
      <c r="Q133" s="138"/>
      <c r="R133" s="139"/>
      <c r="S133" s="140"/>
      <c r="T133" s="165" t="s">
        <v>19</v>
      </c>
      <c r="U133" s="189"/>
      <c r="V133" s="189"/>
      <c r="W133" s="190"/>
      <c r="X133" s="165" t="s">
        <v>19</v>
      </c>
      <c r="Y133" s="189"/>
      <c r="Z133" s="189"/>
      <c r="AA133" s="190"/>
      <c r="AB133" s="165" t="s">
        <v>19</v>
      </c>
      <c r="AC133" s="189"/>
      <c r="AD133" s="189"/>
      <c r="AE133" s="199"/>
      <c r="AF133" s="132">
        <f t="shared" si="3"/>
        <v>0.61671653658536585</v>
      </c>
      <c r="AG133" s="138"/>
      <c r="AH133" s="139"/>
      <c r="AI133" s="141"/>
    </row>
    <row r="134" spans="1:35">
      <c r="A134" s="200">
        <v>17</v>
      </c>
      <c r="B134" s="243"/>
      <c r="C134" s="238"/>
      <c r="D134" s="182" t="s">
        <v>19</v>
      </c>
      <c r="E134" s="191"/>
      <c r="F134" s="191"/>
      <c r="G134" s="192"/>
      <c r="H134" s="147">
        <v>0.14682248520710062</v>
      </c>
      <c r="I134" s="144"/>
      <c r="J134" s="145"/>
      <c r="K134" s="146"/>
      <c r="L134" s="182" t="s">
        <v>19</v>
      </c>
      <c r="M134" s="191"/>
      <c r="N134" s="191"/>
      <c r="O134" s="192"/>
      <c r="P134" s="147">
        <v>0.61181911242603559</v>
      </c>
      <c r="Q134" s="144"/>
      <c r="R134" s="145"/>
      <c r="S134" s="146"/>
      <c r="T134" s="182" t="s">
        <v>19</v>
      </c>
      <c r="U134" s="191"/>
      <c r="V134" s="191"/>
      <c r="W134" s="192"/>
      <c r="X134" s="182" t="s">
        <v>19</v>
      </c>
      <c r="Y134" s="191"/>
      <c r="Z134" s="191"/>
      <c r="AA134" s="192"/>
      <c r="AB134" s="182" t="s">
        <v>19</v>
      </c>
      <c r="AC134" s="191"/>
      <c r="AD134" s="191"/>
      <c r="AE134" s="201"/>
      <c r="AF134" s="143">
        <f t="shared" si="3"/>
        <v>0.75864159763313621</v>
      </c>
      <c r="AG134" s="144"/>
      <c r="AH134" s="145"/>
      <c r="AI134" s="148"/>
    </row>
    <row r="135" spans="1:35" ht="15">
      <c r="A135" s="202">
        <v>4</v>
      </c>
      <c r="B135" s="243"/>
      <c r="C135" s="238" t="s">
        <v>21</v>
      </c>
      <c r="D135" s="165" t="s">
        <v>19</v>
      </c>
      <c r="E135" s="186"/>
      <c r="F135" s="186" t="s">
        <v>19</v>
      </c>
      <c r="G135" s="187"/>
      <c r="H135" s="203">
        <v>6.6686046511627997E-3</v>
      </c>
      <c r="I135" s="204">
        <f>AVERAGE(H135:H139)</f>
        <v>8.1983608709935533E-3</v>
      </c>
      <c r="J135" s="205" t="s">
        <v>18</v>
      </c>
      <c r="K135" s="206">
        <f>STDEVP(H135:H139)</f>
        <v>9.5871263237241205E-4</v>
      </c>
      <c r="L135" s="165" t="s">
        <v>19</v>
      </c>
      <c r="M135" s="186"/>
      <c r="N135" s="186" t="s">
        <v>19</v>
      </c>
      <c r="O135" s="187"/>
      <c r="P135" s="203">
        <v>5.0383546511627908E-2</v>
      </c>
      <c r="Q135" s="204">
        <f>AVERAGE(P135:P139)</f>
        <v>7.3603595818616308E-2</v>
      </c>
      <c r="R135" s="205" t="s">
        <v>18</v>
      </c>
      <c r="S135" s="206">
        <f>STDEVP(P135:P139)</f>
        <v>1.8900197052155648E-2</v>
      </c>
      <c r="T135" s="165" t="s">
        <v>19</v>
      </c>
      <c r="U135" s="186"/>
      <c r="V135" s="186" t="s">
        <v>19</v>
      </c>
      <c r="W135" s="187"/>
      <c r="X135" s="154">
        <v>1.9995755813953489</v>
      </c>
      <c r="Y135" s="204">
        <f>AVERAGE(X135:X139)</f>
        <v>1.8458506831507946</v>
      </c>
      <c r="Z135" s="205" t="s">
        <v>18</v>
      </c>
      <c r="AA135" s="206">
        <f>STDEVP(X135:X139)</f>
        <v>0.25202574798144078</v>
      </c>
      <c r="AB135" s="165" t="s">
        <v>19</v>
      </c>
      <c r="AC135" s="186"/>
      <c r="AD135" s="186" t="s">
        <v>19</v>
      </c>
      <c r="AE135" s="207"/>
      <c r="AF135" s="150">
        <f t="shared" si="3"/>
        <v>2.0566277325581397</v>
      </c>
      <c r="AG135" s="151">
        <f>AVERAGE(AF135:AF139)</f>
        <v>1.9276526398404044</v>
      </c>
      <c r="AH135" s="152" t="s">
        <v>18</v>
      </c>
      <c r="AI135" s="155">
        <f>STDEVP(AF135:AF139)</f>
        <v>0.25310555270052421</v>
      </c>
    </row>
    <row r="136" spans="1:35" ht="15">
      <c r="A136" s="197">
        <v>8</v>
      </c>
      <c r="B136" s="243"/>
      <c r="C136" s="238"/>
      <c r="D136" s="165" t="s">
        <v>19</v>
      </c>
      <c r="E136" s="186"/>
      <c r="F136" s="186"/>
      <c r="G136" s="188"/>
      <c r="H136" s="183">
        <v>7.4615000000000003E-3</v>
      </c>
      <c r="I136" s="133"/>
      <c r="J136" s="134" t="s">
        <v>20</v>
      </c>
      <c r="K136" s="135">
        <f>K135/I135</f>
        <v>0.1169395501684261</v>
      </c>
      <c r="L136" s="165" t="s">
        <v>19</v>
      </c>
      <c r="M136" s="186"/>
      <c r="N136" s="186"/>
      <c r="O136" s="188"/>
      <c r="P136" s="183">
        <v>5.9691399999999992E-2</v>
      </c>
      <c r="Q136" s="133"/>
      <c r="R136" s="134" t="s">
        <v>20</v>
      </c>
      <c r="S136" s="135">
        <f>S135/Q135</f>
        <v>0.25678361012051648</v>
      </c>
      <c r="T136" s="165" t="s">
        <v>19</v>
      </c>
      <c r="U136" s="186"/>
      <c r="V136" s="186"/>
      <c r="W136" s="188"/>
      <c r="X136" s="136">
        <v>2.0334349999999999</v>
      </c>
      <c r="Y136" s="133"/>
      <c r="Z136" s="134" t="s">
        <v>20</v>
      </c>
      <c r="AA136" s="135">
        <f>AA135/Y135</f>
        <v>0.1365363679099128</v>
      </c>
      <c r="AB136" s="165" t="s">
        <v>19</v>
      </c>
      <c r="AC136" s="186"/>
      <c r="AD136" s="186"/>
      <c r="AE136" s="198"/>
      <c r="AF136" s="132">
        <f t="shared" si="3"/>
        <v>2.1005878999999998</v>
      </c>
      <c r="AG136" s="133"/>
      <c r="AH136" s="134" t="s">
        <v>20</v>
      </c>
      <c r="AI136" s="137">
        <f>AI135/AG135</f>
        <v>0.13130246988974087</v>
      </c>
    </row>
    <row r="137" spans="1:35">
      <c r="A137" s="197">
        <v>12</v>
      </c>
      <c r="B137" s="243"/>
      <c r="C137" s="238"/>
      <c r="D137" s="165" t="s">
        <v>19</v>
      </c>
      <c r="E137" s="189"/>
      <c r="F137" s="189"/>
      <c r="G137" s="190"/>
      <c r="H137" s="183">
        <v>8.9523809523809495E-3</v>
      </c>
      <c r="I137" s="138"/>
      <c r="J137" s="139"/>
      <c r="K137" s="140"/>
      <c r="L137" s="165" t="s">
        <v>19</v>
      </c>
      <c r="M137" s="189"/>
      <c r="N137" s="189"/>
      <c r="O137" s="190"/>
      <c r="P137" s="183">
        <v>7.6033095238095233E-2</v>
      </c>
      <c r="Q137" s="138"/>
      <c r="R137" s="139"/>
      <c r="S137" s="140"/>
      <c r="T137" s="165" t="s">
        <v>19</v>
      </c>
      <c r="U137" s="189"/>
      <c r="V137" s="189"/>
      <c r="W137" s="190"/>
      <c r="X137" s="136">
        <v>1.5406238095238094</v>
      </c>
      <c r="Y137" s="138"/>
      <c r="Z137" s="139"/>
      <c r="AA137" s="140"/>
      <c r="AB137" s="165" t="s">
        <v>19</v>
      </c>
      <c r="AC137" s="189"/>
      <c r="AD137" s="189"/>
      <c r="AE137" s="199"/>
      <c r="AF137" s="132">
        <f t="shared" si="3"/>
        <v>1.6256092857142856</v>
      </c>
      <c r="AG137" s="138"/>
      <c r="AH137" s="139"/>
      <c r="AI137" s="141"/>
    </row>
    <row r="138" spans="1:35">
      <c r="A138" s="197">
        <v>16</v>
      </c>
      <c r="B138" s="243"/>
      <c r="C138" s="238"/>
      <c r="D138" s="165" t="s">
        <v>19</v>
      </c>
      <c r="E138" s="189"/>
      <c r="F138" s="189"/>
      <c r="G138" s="190"/>
      <c r="H138" s="183">
        <v>8.9523809523809495E-3</v>
      </c>
      <c r="I138" s="138"/>
      <c r="J138" s="139"/>
      <c r="K138" s="140"/>
      <c r="L138" s="165" t="s">
        <v>19</v>
      </c>
      <c r="M138" s="189"/>
      <c r="N138" s="189"/>
      <c r="O138" s="190"/>
      <c r="P138" s="183">
        <v>7.6033095238095233E-2</v>
      </c>
      <c r="Q138" s="138"/>
      <c r="R138" s="139"/>
      <c r="S138" s="140"/>
      <c r="T138" s="165" t="s">
        <v>19</v>
      </c>
      <c r="U138" s="189"/>
      <c r="V138" s="189"/>
      <c r="W138" s="190"/>
      <c r="X138" s="136">
        <v>1.5406238095238094</v>
      </c>
      <c r="Y138" s="138"/>
      <c r="Z138" s="139"/>
      <c r="AA138" s="140"/>
      <c r="AB138" s="165" t="s">
        <v>19</v>
      </c>
      <c r="AC138" s="189"/>
      <c r="AD138" s="189"/>
      <c r="AE138" s="199"/>
      <c r="AF138" s="132">
        <f t="shared" si="3"/>
        <v>1.6256092857142856</v>
      </c>
      <c r="AG138" s="138"/>
      <c r="AH138" s="139"/>
      <c r="AI138" s="141"/>
    </row>
    <row r="139" spans="1:35" ht="15" thickBot="1">
      <c r="A139" s="208">
        <v>18</v>
      </c>
      <c r="B139" s="244"/>
      <c r="C139" s="245"/>
      <c r="D139" s="209" t="s">
        <v>19</v>
      </c>
      <c r="E139" s="210"/>
      <c r="F139" s="210"/>
      <c r="G139" s="211"/>
      <c r="H139" s="212">
        <v>8.9569377990430642E-3</v>
      </c>
      <c r="I139" s="158"/>
      <c r="J139" s="159"/>
      <c r="K139" s="160"/>
      <c r="L139" s="209" t="s">
        <v>19</v>
      </c>
      <c r="M139" s="210"/>
      <c r="N139" s="210"/>
      <c r="O139" s="211"/>
      <c r="P139" s="212">
        <v>0.10587684210526317</v>
      </c>
      <c r="Q139" s="158"/>
      <c r="R139" s="159"/>
      <c r="S139" s="160"/>
      <c r="T139" s="209" t="s">
        <v>19</v>
      </c>
      <c r="U139" s="210"/>
      <c r="V139" s="210"/>
      <c r="W139" s="211"/>
      <c r="X139" s="161">
        <v>2.114995215311005</v>
      </c>
      <c r="Y139" s="158"/>
      <c r="Z139" s="159"/>
      <c r="AA139" s="160"/>
      <c r="AB139" s="209" t="s">
        <v>19</v>
      </c>
      <c r="AC139" s="210"/>
      <c r="AD139" s="210"/>
      <c r="AE139" s="213"/>
      <c r="AF139" s="157">
        <f t="shared" si="3"/>
        <v>2.2298289952153114</v>
      </c>
      <c r="AG139" s="158"/>
      <c r="AH139" s="159"/>
      <c r="AI139" s="162"/>
    </row>
    <row r="140" spans="1:35" ht="15.75" thickTop="1">
      <c r="A140" s="197">
        <v>23</v>
      </c>
      <c r="B140" s="242" t="s">
        <v>5</v>
      </c>
      <c r="C140" s="237" t="s">
        <v>17</v>
      </c>
      <c r="D140" s="165" t="s">
        <v>19</v>
      </c>
      <c r="E140" s="186"/>
      <c r="F140" s="186" t="s">
        <v>19</v>
      </c>
      <c r="G140" s="187"/>
      <c r="H140" s="183">
        <v>3.6478873239436625E-2</v>
      </c>
      <c r="I140" s="214">
        <f>AVERAGE(H140:H144)</f>
        <v>5.1204465768214316E-2</v>
      </c>
      <c r="J140" s="215" t="s">
        <v>18</v>
      </c>
      <c r="K140" s="216">
        <f>STDEVP(H140:H144)</f>
        <v>1.4355533612748045E-2</v>
      </c>
      <c r="L140" s="165" t="s">
        <v>19</v>
      </c>
      <c r="M140" s="186"/>
      <c r="N140" s="186" t="s">
        <v>19</v>
      </c>
      <c r="O140" s="187"/>
      <c r="P140" s="136">
        <v>0.49101619718309863</v>
      </c>
      <c r="Q140" s="133">
        <f>AVERAGE(P140:P144)</f>
        <v>0.48693871348297862</v>
      </c>
      <c r="R140" s="163" t="s">
        <v>18</v>
      </c>
      <c r="S140" s="164">
        <f>STDEVP(P140:P144)</f>
        <v>5.7062279071433693E-2</v>
      </c>
      <c r="T140" s="165" t="s">
        <v>19</v>
      </c>
      <c r="U140" s="186"/>
      <c r="V140" s="186" t="s">
        <v>19</v>
      </c>
      <c r="W140" s="187"/>
      <c r="X140" s="136">
        <v>1.0858380281690141</v>
      </c>
      <c r="Y140" s="133">
        <f>AVERAGE(X140:X144)</f>
        <v>1.1220196004320122</v>
      </c>
      <c r="Z140" s="163" t="s">
        <v>18</v>
      </c>
      <c r="AA140" s="164">
        <f>STDEVP(X140:X144)</f>
        <v>0.11841377184834477</v>
      </c>
      <c r="AB140" s="165" t="s">
        <v>19</v>
      </c>
      <c r="AC140" s="186"/>
      <c r="AD140" s="186" t="s">
        <v>19</v>
      </c>
      <c r="AE140" s="207"/>
      <c r="AF140" s="132">
        <f t="shared" si="3"/>
        <v>1.6133330985915495</v>
      </c>
      <c r="AG140" s="133">
        <f>AVERAGE(AF140:AF144)</f>
        <v>1.6601627796832052</v>
      </c>
      <c r="AH140" s="163" t="s">
        <v>18</v>
      </c>
      <c r="AI140" s="166">
        <f>STDEVP(AF140:AF144)</f>
        <v>0.1824247988602794</v>
      </c>
    </row>
    <row r="141" spans="1:35" ht="15">
      <c r="A141" s="197">
        <v>27</v>
      </c>
      <c r="B141" s="243"/>
      <c r="C141" s="238"/>
      <c r="D141" s="165" t="s">
        <v>19</v>
      </c>
      <c r="E141" s="186"/>
      <c r="F141" s="186"/>
      <c r="G141" s="188"/>
      <c r="H141" s="183">
        <v>6.5327586206896535E-2</v>
      </c>
      <c r="I141" s="133"/>
      <c r="J141" s="134" t="s">
        <v>20</v>
      </c>
      <c r="K141" s="135">
        <f>K140/I140</f>
        <v>0.28035706256033993</v>
      </c>
      <c r="L141" s="165" t="s">
        <v>19</v>
      </c>
      <c r="M141" s="186"/>
      <c r="N141" s="186"/>
      <c r="O141" s="188"/>
      <c r="P141" s="136">
        <v>0.57606086206896545</v>
      </c>
      <c r="Q141" s="133"/>
      <c r="R141" s="134" t="s">
        <v>20</v>
      </c>
      <c r="S141" s="135">
        <f>S140/Q140</f>
        <v>0.11718575149484055</v>
      </c>
      <c r="T141" s="165" t="s">
        <v>19</v>
      </c>
      <c r="U141" s="186"/>
      <c r="V141" s="186"/>
      <c r="W141" s="188"/>
      <c r="X141" s="136">
        <v>1.3439827586206898</v>
      </c>
      <c r="Y141" s="133"/>
      <c r="Z141" s="134" t="s">
        <v>20</v>
      </c>
      <c r="AA141" s="135">
        <f>AA140/Y140</f>
        <v>0.10553627744359528</v>
      </c>
      <c r="AB141" s="165" t="s">
        <v>19</v>
      </c>
      <c r="AC141" s="186"/>
      <c r="AD141" s="186"/>
      <c r="AE141" s="198"/>
      <c r="AF141" s="132">
        <f t="shared" si="3"/>
        <v>1.9853712068965517</v>
      </c>
      <c r="AG141" s="133"/>
      <c r="AH141" s="134" t="s">
        <v>20</v>
      </c>
      <c r="AI141" s="137">
        <f>AI140/AG140</f>
        <v>0.10988368194538729</v>
      </c>
    </row>
    <row r="142" spans="1:35">
      <c r="A142" s="197">
        <v>31</v>
      </c>
      <c r="B142" s="243"/>
      <c r="C142" s="238"/>
      <c r="D142" s="165" t="s">
        <v>19</v>
      </c>
      <c r="E142" s="189"/>
      <c r="F142" s="189"/>
      <c r="G142" s="190"/>
      <c r="H142" s="183">
        <v>4.5639053254437865E-2</v>
      </c>
      <c r="I142" s="138"/>
      <c r="J142" s="139"/>
      <c r="K142" s="140"/>
      <c r="L142" s="165" t="s">
        <v>19</v>
      </c>
      <c r="M142" s="189"/>
      <c r="N142" s="189"/>
      <c r="O142" s="190"/>
      <c r="P142" s="136">
        <v>0.4102685207100592</v>
      </c>
      <c r="Q142" s="138"/>
      <c r="R142" s="139"/>
      <c r="S142" s="140"/>
      <c r="T142" s="165" t="s">
        <v>19</v>
      </c>
      <c r="U142" s="189"/>
      <c r="V142" s="189"/>
      <c r="W142" s="190"/>
      <c r="X142" s="136">
        <v>1.0399171597633137</v>
      </c>
      <c r="Y142" s="138"/>
      <c r="Z142" s="139"/>
      <c r="AA142" s="140"/>
      <c r="AB142" s="165" t="s">
        <v>19</v>
      </c>
      <c r="AC142" s="189"/>
      <c r="AD142" s="189"/>
      <c r="AE142" s="199"/>
      <c r="AF142" s="132">
        <f t="shared" si="3"/>
        <v>1.4958247337278108</v>
      </c>
      <c r="AG142" s="138"/>
      <c r="AH142" s="139"/>
      <c r="AI142" s="141"/>
    </row>
    <row r="143" spans="1:35">
      <c r="A143" s="197">
        <v>35</v>
      </c>
      <c r="B143" s="243"/>
      <c r="C143" s="238"/>
      <c r="D143" s="165" t="s">
        <v>19</v>
      </c>
      <c r="E143" s="189"/>
      <c r="F143" s="189"/>
      <c r="G143" s="190"/>
      <c r="H143" s="183">
        <v>7.1082840236685998E-2</v>
      </c>
      <c r="I143" s="138"/>
      <c r="J143" s="139"/>
      <c r="K143" s="140"/>
      <c r="L143" s="165" t="s">
        <v>19</v>
      </c>
      <c r="M143" s="189"/>
      <c r="N143" s="189"/>
      <c r="O143" s="190"/>
      <c r="P143" s="136">
        <v>0.51263136094674566</v>
      </c>
      <c r="Q143" s="138"/>
      <c r="R143" s="139"/>
      <c r="S143" s="140"/>
      <c r="T143" s="165" t="s">
        <v>19</v>
      </c>
      <c r="U143" s="189"/>
      <c r="V143" s="189"/>
      <c r="W143" s="190"/>
      <c r="X143" s="136">
        <v>1.1310769230769231</v>
      </c>
      <c r="Y143" s="138"/>
      <c r="Z143" s="139"/>
      <c r="AA143" s="140"/>
      <c r="AB143" s="165" t="s">
        <v>19</v>
      </c>
      <c r="AC143" s="189"/>
      <c r="AD143" s="189"/>
      <c r="AE143" s="199"/>
      <c r="AF143" s="132">
        <f t="shared" si="3"/>
        <v>1.7147911242603548</v>
      </c>
      <c r="AG143" s="138"/>
      <c r="AH143" s="139"/>
      <c r="AI143" s="141"/>
    </row>
    <row r="144" spans="1:35">
      <c r="A144" s="200">
        <v>39</v>
      </c>
      <c r="B144" s="243"/>
      <c r="C144" s="238"/>
      <c r="D144" s="182" t="s">
        <v>19</v>
      </c>
      <c r="E144" s="191"/>
      <c r="F144" s="191"/>
      <c r="G144" s="192"/>
      <c r="H144" s="185">
        <v>3.7493975903614501E-2</v>
      </c>
      <c r="I144" s="144"/>
      <c r="J144" s="145"/>
      <c r="K144" s="146"/>
      <c r="L144" s="182" t="s">
        <v>19</v>
      </c>
      <c r="M144" s="191"/>
      <c r="N144" s="191"/>
      <c r="O144" s="192"/>
      <c r="P144" s="147">
        <v>0.44471662650602406</v>
      </c>
      <c r="Q144" s="144"/>
      <c r="R144" s="145"/>
      <c r="S144" s="146"/>
      <c r="T144" s="182" t="s">
        <v>19</v>
      </c>
      <c r="U144" s="191"/>
      <c r="V144" s="191"/>
      <c r="W144" s="192"/>
      <c r="X144" s="147">
        <v>1.0092831325301204</v>
      </c>
      <c r="Y144" s="144"/>
      <c r="Z144" s="145"/>
      <c r="AA144" s="146"/>
      <c r="AB144" s="182" t="s">
        <v>19</v>
      </c>
      <c r="AC144" s="191"/>
      <c r="AD144" s="191"/>
      <c r="AE144" s="201"/>
      <c r="AF144" s="143">
        <f t="shared" si="3"/>
        <v>1.491493734939759</v>
      </c>
      <c r="AG144" s="144"/>
      <c r="AH144" s="145"/>
      <c r="AI144" s="148"/>
    </row>
    <row r="145" spans="1:35" ht="15">
      <c r="A145" s="202">
        <v>24</v>
      </c>
      <c r="B145" s="243"/>
      <c r="C145" s="238" t="s">
        <v>21</v>
      </c>
      <c r="D145" s="165" t="s">
        <v>19</v>
      </c>
      <c r="E145" s="186"/>
      <c r="F145" s="186" t="s">
        <v>19</v>
      </c>
      <c r="G145" s="187"/>
      <c r="H145" s="165" t="s">
        <v>19</v>
      </c>
      <c r="I145" s="204">
        <f>AVERAGE(H145:H149)</f>
        <v>4.2588230666351978E-2</v>
      </c>
      <c r="J145" s="205" t="s">
        <v>18</v>
      </c>
      <c r="K145" s="206">
        <f>STDEVP(H145:H149)</f>
        <v>6.854335216514712E-3</v>
      </c>
      <c r="L145" s="165" t="s">
        <v>19</v>
      </c>
      <c r="M145" s="186"/>
      <c r="N145" s="186" t="s">
        <v>19</v>
      </c>
      <c r="O145" s="187"/>
      <c r="P145" s="154">
        <v>8.2505852272727262E-2</v>
      </c>
      <c r="Q145" s="151">
        <f>AVERAGE(P145:P149)</f>
        <v>9.8430464346974583E-2</v>
      </c>
      <c r="R145" s="152" t="s">
        <v>18</v>
      </c>
      <c r="S145" s="153">
        <f>STDEVP(P145:P149)</f>
        <v>2.7656253318792009E-2</v>
      </c>
      <c r="T145" s="165" t="s">
        <v>19</v>
      </c>
      <c r="U145" s="186"/>
      <c r="V145" s="186" t="s">
        <v>19</v>
      </c>
      <c r="W145" s="187"/>
      <c r="X145" s="154">
        <v>1.4456988636363635</v>
      </c>
      <c r="Y145" s="151">
        <f>AVERAGE(X145:X149)</f>
        <v>1.5465731270398104</v>
      </c>
      <c r="Z145" s="152" t="s">
        <v>18</v>
      </c>
      <c r="AA145" s="153">
        <f>STDEVP(X145:X149)</f>
        <v>5.5539797556955463E-2</v>
      </c>
      <c r="AB145" s="165" t="s">
        <v>19</v>
      </c>
      <c r="AC145" s="186"/>
      <c r="AD145" s="186" t="s">
        <v>19</v>
      </c>
      <c r="AE145" s="207"/>
      <c r="AF145" s="150">
        <f t="shared" si="3"/>
        <v>1.5282047159090908</v>
      </c>
      <c r="AG145" s="151">
        <f>AVERAGE(AF145:AF149)</f>
        <v>1.6705565297865959</v>
      </c>
      <c r="AH145" s="152" t="s">
        <v>18</v>
      </c>
      <c r="AI145" s="155">
        <f>STDEVP(AF145:AF149)</f>
        <v>7.2951874257553118E-2</v>
      </c>
    </row>
    <row r="146" spans="1:35" ht="15">
      <c r="A146" s="197">
        <v>28</v>
      </c>
      <c r="B146" s="243"/>
      <c r="C146" s="238"/>
      <c r="D146" s="165" t="s">
        <v>19</v>
      </c>
      <c r="E146" s="186"/>
      <c r="F146" s="186"/>
      <c r="G146" s="188"/>
      <c r="H146" s="183">
        <v>4.7434977578475326E-2</v>
      </c>
      <c r="I146" s="133"/>
      <c r="J146" s="134" t="s">
        <v>20</v>
      </c>
      <c r="K146" s="135">
        <f>K145/I145</f>
        <v>0.16094435268310339</v>
      </c>
      <c r="L146" s="165" t="s">
        <v>19</v>
      </c>
      <c r="M146" s="186"/>
      <c r="N146" s="186"/>
      <c r="O146" s="188"/>
      <c r="P146" s="136">
        <v>0.12963417040358743</v>
      </c>
      <c r="Q146" s="133"/>
      <c r="R146" s="134" t="s">
        <v>20</v>
      </c>
      <c r="S146" s="135">
        <f>S145/Q145</f>
        <v>0.28097249669880348</v>
      </c>
      <c r="T146" s="165" t="s">
        <v>19</v>
      </c>
      <c r="U146" s="186"/>
      <c r="V146" s="186"/>
      <c r="W146" s="188"/>
      <c r="X146" s="136">
        <v>1.5462690582959642</v>
      </c>
      <c r="Y146" s="133"/>
      <c r="Z146" s="134" t="s">
        <v>20</v>
      </c>
      <c r="AA146" s="135">
        <f>AA145/Y145</f>
        <v>3.5911523733287917E-2</v>
      </c>
      <c r="AB146" s="165" t="s">
        <v>19</v>
      </c>
      <c r="AC146" s="186"/>
      <c r="AD146" s="186"/>
      <c r="AE146" s="198"/>
      <c r="AF146" s="132">
        <f t="shared" si="3"/>
        <v>1.7233382062780269</v>
      </c>
      <c r="AG146" s="133"/>
      <c r="AH146" s="134" t="s">
        <v>20</v>
      </c>
      <c r="AI146" s="137">
        <f>AI145/AG145</f>
        <v>4.3669204218352492E-2</v>
      </c>
    </row>
    <row r="147" spans="1:35">
      <c r="A147" s="197">
        <v>32</v>
      </c>
      <c r="B147" s="243"/>
      <c r="C147" s="238"/>
      <c r="D147" s="165" t="s">
        <v>19</v>
      </c>
      <c r="E147" s="189"/>
      <c r="F147" s="189"/>
      <c r="G147" s="190"/>
      <c r="H147" s="183">
        <v>3.2894736842105261E-2</v>
      </c>
      <c r="I147" s="138"/>
      <c r="J147" s="139"/>
      <c r="K147" s="140"/>
      <c r="L147" s="165" t="s">
        <v>19</v>
      </c>
      <c r="M147" s="189"/>
      <c r="N147" s="189"/>
      <c r="O147" s="190"/>
      <c r="P147" s="136">
        <v>5.8710584795321638E-2</v>
      </c>
      <c r="Q147" s="138"/>
      <c r="R147" s="139"/>
      <c r="S147" s="140"/>
      <c r="T147" s="165" t="s">
        <v>19</v>
      </c>
      <c r="U147" s="189"/>
      <c r="V147" s="189"/>
      <c r="W147" s="190"/>
      <c r="X147" s="136">
        <v>1.6043216374269005</v>
      </c>
      <c r="Y147" s="138"/>
      <c r="Z147" s="139"/>
      <c r="AA147" s="140"/>
      <c r="AB147" s="165" t="s">
        <v>19</v>
      </c>
      <c r="AC147" s="189"/>
      <c r="AD147" s="189"/>
      <c r="AE147" s="199"/>
      <c r="AF147" s="132">
        <f t="shared" si="3"/>
        <v>1.6959269590643273</v>
      </c>
      <c r="AG147" s="138"/>
      <c r="AH147" s="139"/>
      <c r="AI147" s="141"/>
    </row>
    <row r="148" spans="1:35">
      <c r="A148" s="197">
        <v>36</v>
      </c>
      <c r="B148" s="243"/>
      <c r="C148" s="238"/>
      <c r="D148" s="165" t="s">
        <v>19</v>
      </c>
      <c r="E148" s="189"/>
      <c r="F148" s="189"/>
      <c r="G148" s="190"/>
      <c r="H148" s="183">
        <v>4.7434977578475326E-2</v>
      </c>
      <c r="I148" s="138"/>
      <c r="J148" s="139"/>
      <c r="K148" s="140"/>
      <c r="L148" s="165" t="s">
        <v>19</v>
      </c>
      <c r="M148" s="189"/>
      <c r="N148" s="189"/>
      <c r="O148" s="190"/>
      <c r="P148" s="136">
        <v>0.12963417040358743</v>
      </c>
      <c r="Q148" s="138"/>
      <c r="R148" s="139"/>
      <c r="S148" s="140"/>
      <c r="T148" s="165" t="s">
        <v>19</v>
      </c>
      <c r="U148" s="189"/>
      <c r="V148" s="189"/>
      <c r="W148" s="190"/>
      <c r="X148" s="136">
        <v>1.5462690582959642</v>
      </c>
      <c r="Y148" s="138"/>
      <c r="Z148" s="139"/>
      <c r="AA148" s="140"/>
      <c r="AB148" s="165" t="s">
        <v>19</v>
      </c>
      <c r="AC148" s="189"/>
      <c r="AD148" s="189"/>
      <c r="AE148" s="199"/>
      <c r="AF148" s="132">
        <f t="shared" si="3"/>
        <v>1.7233382062780269</v>
      </c>
      <c r="AG148" s="138"/>
      <c r="AH148" s="139"/>
      <c r="AI148" s="141"/>
    </row>
    <row r="149" spans="1:35" ht="15" thickBot="1">
      <c r="A149" s="208">
        <v>40</v>
      </c>
      <c r="B149" s="244"/>
      <c r="C149" s="245"/>
      <c r="D149" s="209" t="s">
        <v>19</v>
      </c>
      <c r="E149" s="210"/>
      <c r="F149" s="210"/>
      <c r="G149" s="211"/>
      <c r="H149" s="209" t="s">
        <v>19</v>
      </c>
      <c r="I149" s="158"/>
      <c r="J149" s="159"/>
      <c r="K149" s="160"/>
      <c r="L149" s="209" t="s">
        <v>19</v>
      </c>
      <c r="M149" s="210"/>
      <c r="N149" s="210"/>
      <c r="O149" s="211"/>
      <c r="P149" s="161">
        <v>9.166754385964912E-2</v>
      </c>
      <c r="Q149" s="158"/>
      <c r="R149" s="159"/>
      <c r="S149" s="160"/>
      <c r="T149" s="209" t="s">
        <v>19</v>
      </c>
      <c r="U149" s="210"/>
      <c r="V149" s="210"/>
      <c r="W149" s="211"/>
      <c r="X149" s="161">
        <v>1.5903070175438596</v>
      </c>
      <c r="Y149" s="158"/>
      <c r="Z149" s="159"/>
      <c r="AA149" s="160"/>
      <c r="AB149" s="209" t="s">
        <v>19</v>
      </c>
      <c r="AC149" s="210"/>
      <c r="AD149" s="210"/>
      <c r="AE149" s="213"/>
      <c r="AF149" s="157">
        <f t="shared" si="3"/>
        <v>1.6819745614035087</v>
      </c>
      <c r="AG149" s="158"/>
      <c r="AH149" s="159"/>
      <c r="AI149" s="162"/>
    </row>
    <row r="150" spans="1:35" ht="15.75" thickTop="1">
      <c r="A150" s="197">
        <v>1</v>
      </c>
      <c r="B150" s="234" t="s">
        <v>2</v>
      </c>
      <c r="C150" s="237" t="s">
        <v>17</v>
      </c>
      <c r="D150" s="165" t="s">
        <v>19</v>
      </c>
      <c r="E150" s="186"/>
      <c r="F150" s="186" t="s">
        <v>19</v>
      </c>
      <c r="G150" s="187"/>
      <c r="H150" s="136">
        <v>0.37698076923076901</v>
      </c>
      <c r="I150" s="133">
        <f>AVERAGE(H150:H154)</f>
        <v>0.28599682056506825</v>
      </c>
      <c r="J150" s="163" t="s">
        <v>18</v>
      </c>
      <c r="K150" s="164">
        <f>STDEVP(H150:H154)</f>
        <v>7.0090044464973758E-2</v>
      </c>
      <c r="L150" s="165" t="s">
        <v>19</v>
      </c>
      <c r="M150" s="186"/>
      <c r="N150" s="186" t="s">
        <v>19</v>
      </c>
      <c r="O150" s="187"/>
      <c r="P150" s="136">
        <v>0.37026217948717949</v>
      </c>
      <c r="Q150" s="133">
        <f>AVERAGE(P150:P154)</f>
        <v>0.59465713794517538</v>
      </c>
      <c r="R150" s="163" t="s">
        <v>18</v>
      </c>
      <c r="S150" s="164">
        <f>STDEVP(P150:P154)</f>
        <v>0.16712519678691343</v>
      </c>
      <c r="T150" s="165" t="s">
        <v>19</v>
      </c>
      <c r="U150" s="186"/>
      <c r="V150" s="186" t="s">
        <v>19</v>
      </c>
      <c r="W150" s="187"/>
      <c r="X150" s="165" t="s">
        <v>19</v>
      </c>
      <c r="Y150" s="186"/>
      <c r="Z150" s="186" t="s">
        <v>19</v>
      </c>
      <c r="AA150" s="187"/>
      <c r="AB150" s="165" t="s">
        <v>19</v>
      </c>
      <c r="AC150" s="186"/>
      <c r="AD150" s="186" t="s">
        <v>19</v>
      </c>
      <c r="AE150" s="207"/>
      <c r="AF150" s="132">
        <f t="shared" si="3"/>
        <v>0.7472429487179485</v>
      </c>
      <c r="AG150" s="133">
        <f>AVERAGE(AF150:AF154)</f>
        <v>0.88065395851024364</v>
      </c>
      <c r="AH150" s="163" t="s">
        <v>18</v>
      </c>
      <c r="AI150" s="166">
        <f>STDEVP(AF150:AF154)</f>
        <v>0.15584894776214578</v>
      </c>
    </row>
    <row r="151" spans="1:35" ht="15">
      <c r="A151" s="197">
        <v>5</v>
      </c>
      <c r="B151" s="235"/>
      <c r="C151" s="238"/>
      <c r="D151" s="165" t="s">
        <v>19</v>
      </c>
      <c r="E151" s="186"/>
      <c r="F151" s="186"/>
      <c r="G151" s="188"/>
      <c r="H151" s="136">
        <v>0.34913970588235299</v>
      </c>
      <c r="I151" s="133"/>
      <c r="J151" s="134" t="s">
        <v>20</v>
      </c>
      <c r="K151" s="135">
        <f>K150/I150</f>
        <v>0.24507280999310024</v>
      </c>
      <c r="L151" s="165" t="s">
        <v>19</v>
      </c>
      <c r="M151" s="186"/>
      <c r="N151" s="186"/>
      <c r="O151" s="188"/>
      <c r="P151" s="136">
        <v>0.68504154411764717</v>
      </c>
      <c r="Q151" s="133"/>
      <c r="R151" s="134" t="s">
        <v>20</v>
      </c>
      <c r="S151" s="135">
        <f>S150/Q150</f>
        <v>0.28104463248252742</v>
      </c>
      <c r="T151" s="165" t="s">
        <v>19</v>
      </c>
      <c r="U151" s="186"/>
      <c r="V151" s="186"/>
      <c r="W151" s="188"/>
      <c r="X151" s="165" t="s">
        <v>19</v>
      </c>
      <c r="Y151" s="186"/>
      <c r="Z151" s="186"/>
      <c r="AA151" s="188"/>
      <c r="AB151" s="165" t="s">
        <v>19</v>
      </c>
      <c r="AC151" s="186"/>
      <c r="AD151" s="186"/>
      <c r="AE151" s="198"/>
      <c r="AF151" s="132">
        <f t="shared" si="3"/>
        <v>1.0341812500000001</v>
      </c>
      <c r="AG151" s="133"/>
      <c r="AH151" s="134" t="s">
        <v>20</v>
      </c>
      <c r="AI151" s="137">
        <f>AI150/AG150</f>
        <v>0.17696956478318376</v>
      </c>
    </row>
    <row r="152" spans="1:35">
      <c r="A152" s="197">
        <v>9</v>
      </c>
      <c r="B152" s="235"/>
      <c r="C152" s="238"/>
      <c r="D152" s="165" t="s">
        <v>19</v>
      </c>
      <c r="E152" s="189"/>
      <c r="F152" s="189"/>
      <c r="G152" s="190"/>
      <c r="H152" s="136">
        <v>0.28861486486486482</v>
      </c>
      <c r="I152" s="138"/>
      <c r="J152" s="139"/>
      <c r="K152" s="140"/>
      <c r="L152" s="165" t="s">
        <v>19</v>
      </c>
      <c r="M152" s="189"/>
      <c r="N152" s="189"/>
      <c r="O152" s="190"/>
      <c r="P152" s="136">
        <v>0.65059999999999996</v>
      </c>
      <c r="Q152" s="138"/>
      <c r="R152" s="139"/>
      <c r="S152" s="140"/>
      <c r="T152" s="165" t="s">
        <v>19</v>
      </c>
      <c r="U152" s="189"/>
      <c r="V152" s="189"/>
      <c r="W152" s="190"/>
      <c r="X152" s="165" t="s">
        <v>19</v>
      </c>
      <c r="Y152" s="189"/>
      <c r="Z152" s="189"/>
      <c r="AA152" s="190"/>
      <c r="AB152" s="165" t="s">
        <v>19</v>
      </c>
      <c r="AC152" s="189"/>
      <c r="AD152" s="189"/>
      <c r="AE152" s="199"/>
      <c r="AF152" s="132">
        <f t="shared" si="3"/>
        <v>0.93921486486486483</v>
      </c>
      <c r="AG152" s="138"/>
      <c r="AH152" s="139"/>
      <c r="AI152" s="141"/>
    </row>
    <row r="153" spans="1:35">
      <c r="A153" s="197">
        <v>13</v>
      </c>
      <c r="B153" s="235"/>
      <c r="C153" s="238"/>
      <c r="D153" s="165" t="s">
        <v>19</v>
      </c>
      <c r="E153" s="189"/>
      <c r="F153" s="189"/>
      <c r="G153" s="190"/>
      <c r="H153" s="136">
        <v>0.20580281690140848</v>
      </c>
      <c r="I153" s="167" t="str">
        <f>(IF(((K153)&gt;0.05),"-",IF(((K153)&gt;0.01),"*",IF(((K153)&gt;0.001),"**","***"))))</f>
        <v>-</v>
      </c>
      <c r="J153" s="168" t="s">
        <v>22</v>
      </c>
      <c r="K153" s="169">
        <f>TTEST(H130:H134,H150:H154,2,2)</f>
        <v>0.1369020044977724</v>
      </c>
      <c r="L153" s="165" t="s">
        <v>19</v>
      </c>
      <c r="M153" s="189"/>
      <c r="N153" s="189"/>
      <c r="O153" s="190"/>
      <c r="P153" s="136">
        <v>0.82728183098591546</v>
      </c>
      <c r="Q153" s="167" t="str">
        <f>(IF(((S153)&gt;0.05),"-",IF(((S153)&gt;0.01),"*",IF(((S153)&gt;0.001),"**","***"))))</f>
        <v>-</v>
      </c>
      <c r="R153" s="168" t="s">
        <v>22</v>
      </c>
      <c r="S153" s="169">
        <f>TTEST(P130:P134,P150:P154,2,2)</f>
        <v>0.20738918370261339</v>
      </c>
      <c r="T153" s="165" t="s">
        <v>19</v>
      </c>
      <c r="U153" s="189"/>
      <c r="V153" s="189"/>
      <c r="W153" s="190"/>
      <c r="X153" s="165" t="s">
        <v>19</v>
      </c>
      <c r="Y153" s="189"/>
      <c r="Z153" s="189"/>
      <c r="AA153" s="190"/>
      <c r="AB153" s="165" t="s">
        <v>19</v>
      </c>
      <c r="AC153" s="189"/>
      <c r="AD153" s="189"/>
      <c r="AE153" s="199"/>
      <c r="AF153" s="132">
        <f t="shared" si="3"/>
        <v>1.0330846478873239</v>
      </c>
      <c r="AG153" s="167" t="str">
        <f>(IF(((AI153)&gt;0.05),"-",IF(((AI153)&gt;0.01),"*",IF(((AI153)&gt;0.001),"**","***"))))</f>
        <v>*</v>
      </c>
      <c r="AH153" s="168" t="s">
        <v>22</v>
      </c>
      <c r="AI153" s="170">
        <f>TTEST(AF130:AF134,AF150:AF154,2,2)</f>
        <v>4.4661867275522765E-2</v>
      </c>
    </row>
    <row r="154" spans="1:35">
      <c r="A154" s="200">
        <v>19</v>
      </c>
      <c r="B154" s="235"/>
      <c r="C154" s="238"/>
      <c r="D154" s="182" t="s">
        <v>19</v>
      </c>
      <c r="E154" s="191"/>
      <c r="F154" s="191"/>
      <c r="G154" s="192"/>
      <c r="H154" s="147">
        <v>0.20944594594594595</v>
      </c>
      <c r="I154" s="144"/>
      <c r="J154" s="145"/>
      <c r="K154" s="146"/>
      <c r="L154" s="182" t="s">
        <v>19</v>
      </c>
      <c r="M154" s="191"/>
      <c r="N154" s="191"/>
      <c r="O154" s="192"/>
      <c r="P154" s="147">
        <v>0.44010013513513507</v>
      </c>
      <c r="Q154" s="144"/>
      <c r="R154" s="145"/>
      <c r="S154" s="146"/>
      <c r="T154" s="182" t="s">
        <v>19</v>
      </c>
      <c r="U154" s="191"/>
      <c r="V154" s="191"/>
      <c r="W154" s="192"/>
      <c r="X154" s="182" t="s">
        <v>19</v>
      </c>
      <c r="Y154" s="191"/>
      <c r="Z154" s="191"/>
      <c r="AA154" s="192"/>
      <c r="AB154" s="182" t="s">
        <v>19</v>
      </c>
      <c r="AC154" s="191"/>
      <c r="AD154" s="191"/>
      <c r="AE154" s="201"/>
      <c r="AF154" s="143">
        <f t="shared" si="3"/>
        <v>0.64954608108108103</v>
      </c>
      <c r="AG154" s="144"/>
      <c r="AH154" s="145"/>
      <c r="AI154" s="148"/>
    </row>
    <row r="155" spans="1:35" ht="15">
      <c r="A155" s="202">
        <v>2</v>
      </c>
      <c r="B155" s="235"/>
      <c r="C155" s="238" t="s">
        <v>21</v>
      </c>
      <c r="D155" s="165" t="s">
        <v>19</v>
      </c>
      <c r="E155" s="186"/>
      <c r="F155" s="186" t="s">
        <v>19</v>
      </c>
      <c r="G155" s="187"/>
      <c r="H155" s="165" t="s">
        <v>19</v>
      </c>
      <c r="I155" s="186"/>
      <c r="J155" s="186" t="s">
        <v>19</v>
      </c>
      <c r="K155" s="187"/>
      <c r="L155" s="165" t="s">
        <v>19</v>
      </c>
      <c r="M155" s="186"/>
      <c r="N155" s="186" t="s">
        <v>19</v>
      </c>
      <c r="O155" s="187"/>
      <c r="P155" s="203">
        <v>5.9721329787234032E-2</v>
      </c>
      <c r="Q155" s="204">
        <f>AVERAGE(P155:P159)</f>
        <v>7.9363089580696308E-2</v>
      </c>
      <c r="R155" s="205" t="s">
        <v>18</v>
      </c>
      <c r="S155" s="206">
        <f>STDEVP(P155:P159)</f>
        <v>1.3144356153464928E-2</v>
      </c>
      <c r="T155" s="165" t="s">
        <v>19</v>
      </c>
      <c r="U155" s="186"/>
      <c r="V155" s="186" t="s">
        <v>19</v>
      </c>
      <c r="W155" s="187"/>
      <c r="X155" s="154">
        <v>1.7398670212765956</v>
      </c>
      <c r="Y155" s="204">
        <f>AVERAGE(X155:X159)</f>
        <v>1.8190933482918787</v>
      </c>
      <c r="Z155" s="205" t="s">
        <v>18</v>
      </c>
      <c r="AA155" s="206">
        <f>STDEVP(X155:X159)</f>
        <v>9.7961112144484636E-2</v>
      </c>
      <c r="AB155" s="165" t="s">
        <v>19</v>
      </c>
      <c r="AC155" s="186"/>
      <c r="AD155" s="186" t="s">
        <v>19</v>
      </c>
      <c r="AE155" s="207"/>
      <c r="AF155" s="150">
        <f t="shared" si="3"/>
        <v>1.7995883510638297</v>
      </c>
      <c r="AG155" s="151">
        <f>AVERAGE(AF155:AF159)</f>
        <v>1.898456437872575</v>
      </c>
      <c r="AH155" s="152" t="s">
        <v>18</v>
      </c>
      <c r="AI155" s="155">
        <f>STDEVP(AF155:AF159)</f>
        <v>9.7948074129219118E-2</v>
      </c>
    </row>
    <row r="156" spans="1:35" ht="15">
      <c r="A156" s="197">
        <v>6</v>
      </c>
      <c r="B156" s="235"/>
      <c r="C156" s="238"/>
      <c r="D156" s="165" t="s">
        <v>19</v>
      </c>
      <c r="E156" s="186"/>
      <c r="F156" s="186"/>
      <c r="G156" s="188"/>
      <c r="H156" s="165" t="s">
        <v>19</v>
      </c>
      <c r="I156" s="186"/>
      <c r="J156" s="186"/>
      <c r="K156" s="188"/>
      <c r="L156" s="165" t="s">
        <v>19</v>
      </c>
      <c r="M156" s="186"/>
      <c r="N156" s="186"/>
      <c r="O156" s="188"/>
      <c r="P156" s="183">
        <v>8.784401041666666E-2</v>
      </c>
      <c r="Q156" s="133"/>
      <c r="R156" s="134" t="s">
        <v>20</v>
      </c>
      <c r="S156" s="135">
        <f>S155/Q155</f>
        <v>0.16562303991580066</v>
      </c>
      <c r="T156" s="165" t="s">
        <v>19</v>
      </c>
      <c r="U156" s="186"/>
      <c r="V156" s="186"/>
      <c r="W156" s="188"/>
      <c r="X156" s="136">
        <v>1.8748229166666666</v>
      </c>
      <c r="Y156" s="133"/>
      <c r="Z156" s="134" t="s">
        <v>20</v>
      </c>
      <c r="AA156" s="135">
        <f>AA155/Y155</f>
        <v>5.3851613627453325E-2</v>
      </c>
      <c r="AB156" s="165" t="s">
        <v>19</v>
      </c>
      <c r="AC156" s="186"/>
      <c r="AD156" s="186"/>
      <c r="AE156" s="198"/>
      <c r="AF156" s="132">
        <f t="shared" si="3"/>
        <v>1.9626669270833332</v>
      </c>
      <c r="AG156" s="133"/>
      <c r="AH156" s="134" t="s">
        <v>20</v>
      </c>
      <c r="AI156" s="137">
        <f>AI155/AG155</f>
        <v>5.1593532606405493E-2</v>
      </c>
    </row>
    <row r="157" spans="1:35">
      <c r="A157" s="197">
        <v>10</v>
      </c>
      <c r="B157" s="235"/>
      <c r="C157" s="238"/>
      <c r="D157" s="165" t="s">
        <v>19</v>
      </c>
      <c r="E157" s="189"/>
      <c r="F157" s="189"/>
      <c r="G157" s="190"/>
      <c r="H157" s="165" t="s">
        <v>19</v>
      </c>
      <c r="I157" s="189"/>
      <c r="J157" s="189"/>
      <c r="K157" s="190"/>
      <c r="L157" s="165" t="s">
        <v>19</v>
      </c>
      <c r="M157" s="189"/>
      <c r="N157" s="189"/>
      <c r="O157" s="190"/>
      <c r="P157" s="183">
        <v>8.6142079207920802E-2</v>
      </c>
      <c r="Q157" s="138"/>
      <c r="R157" s="139"/>
      <c r="S157" s="140"/>
      <c r="T157" s="165" t="s">
        <v>19</v>
      </c>
      <c r="U157" s="189"/>
      <c r="V157" s="189"/>
      <c r="W157" s="190"/>
      <c r="X157" s="136">
        <v>1.6908118811881188</v>
      </c>
      <c r="Y157" s="138"/>
      <c r="Z157" s="139"/>
      <c r="AA157" s="140"/>
      <c r="AB157" s="165" t="s">
        <v>19</v>
      </c>
      <c r="AC157" s="189"/>
      <c r="AD157" s="189"/>
      <c r="AE157" s="199"/>
      <c r="AF157" s="132">
        <f t="shared" si="3"/>
        <v>1.7769539603960396</v>
      </c>
      <c r="AG157" s="138"/>
      <c r="AH157" s="139"/>
      <c r="AI157" s="141"/>
    </row>
    <row r="158" spans="1:35">
      <c r="A158" s="197">
        <v>14</v>
      </c>
      <c r="B158" s="235"/>
      <c r="C158" s="238"/>
      <c r="D158" s="165" t="s">
        <v>19</v>
      </c>
      <c r="E158" s="189"/>
      <c r="F158" s="189"/>
      <c r="G158" s="190"/>
      <c r="H158" s="165" t="s">
        <v>19</v>
      </c>
      <c r="I158" s="189"/>
      <c r="J158" s="189"/>
      <c r="K158" s="190"/>
      <c r="L158" s="165" t="s">
        <v>19</v>
      </c>
      <c r="M158" s="189"/>
      <c r="N158" s="189"/>
      <c r="O158" s="190"/>
      <c r="P158" s="183">
        <v>9.4793930131004372E-2</v>
      </c>
      <c r="Q158" s="167" t="str">
        <f>(IF(((S158)&gt;0.05),"-",IF(((S158)&gt;0.01),"*",IF(((S158)&gt;0.001),"**","***"))))</f>
        <v>-</v>
      </c>
      <c r="R158" s="168" t="s">
        <v>22</v>
      </c>
      <c r="S158" s="169">
        <f>TTEST(P135:P139,P155:P159,2,2)</f>
        <v>0.63029581094285092</v>
      </c>
      <c r="T158" s="165" t="s">
        <v>19</v>
      </c>
      <c r="U158" s="189"/>
      <c r="V158" s="189"/>
      <c r="W158" s="190"/>
      <c r="X158" s="136">
        <v>1.8220960698689959</v>
      </c>
      <c r="Y158" s="167" t="str">
        <f>(IF(((AA158)&gt;0.05),"-",IF(((AA158)&gt;0.01),"*",IF(((AA158)&gt;0.001),"**","***"))))</f>
        <v>-</v>
      </c>
      <c r="Z158" s="168" t="s">
        <v>22</v>
      </c>
      <c r="AA158" s="169">
        <f>TTEST(X135:X139,X155:X159,2,2)</f>
        <v>0.84804956104827212</v>
      </c>
      <c r="AB158" s="165" t="s">
        <v>19</v>
      </c>
      <c r="AC158" s="189"/>
      <c r="AD158" s="189"/>
      <c r="AE158" s="199"/>
      <c r="AF158" s="132">
        <f t="shared" si="3"/>
        <v>1.9168900000000002</v>
      </c>
      <c r="AG158" s="167" t="str">
        <f>(IF(((AI158)&gt;0.05),"-",IF(((AI158)&gt;0.01),"*",IF(((AI158)&gt;0.001),"**","***"))))</f>
        <v>-</v>
      </c>
      <c r="AH158" s="168" t="s">
        <v>22</v>
      </c>
      <c r="AI158" s="170">
        <f>TTEST(AF135:AF139,AF155:AF159,2,2)</f>
        <v>0.83503013589035524</v>
      </c>
    </row>
    <row r="159" spans="1:35" ht="15" thickBot="1">
      <c r="A159" s="208">
        <v>20</v>
      </c>
      <c r="B159" s="246"/>
      <c r="C159" s="245"/>
      <c r="D159" s="209" t="s">
        <v>19</v>
      </c>
      <c r="E159" s="210"/>
      <c r="F159" s="210"/>
      <c r="G159" s="211"/>
      <c r="H159" s="209" t="s">
        <v>19</v>
      </c>
      <c r="I159" s="210"/>
      <c r="J159" s="210"/>
      <c r="K159" s="211"/>
      <c r="L159" s="209" t="s">
        <v>19</v>
      </c>
      <c r="M159" s="210"/>
      <c r="N159" s="210"/>
      <c r="O159" s="211"/>
      <c r="P159" s="212">
        <v>6.8314098360655731E-2</v>
      </c>
      <c r="Q159" s="158"/>
      <c r="R159" s="159"/>
      <c r="S159" s="160"/>
      <c r="T159" s="209" t="s">
        <v>19</v>
      </c>
      <c r="U159" s="210"/>
      <c r="V159" s="210"/>
      <c r="W159" s="211"/>
      <c r="X159" s="161">
        <v>1.9678688524590164</v>
      </c>
      <c r="Y159" s="158"/>
      <c r="Z159" s="159"/>
      <c r="AA159" s="160"/>
      <c r="AB159" s="209" t="s">
        <v>19</v>
      </c>
      <c r="AC159" s="210"/>
      <c r="AD159" s="210"/>
      <c r="AE159" s="213"/>
      <c r="AF159" s="157">
        <f t="shared" si="3"/>
        <v>2.036182950819672</v>
      </c>
      <c r="AG159" s="158"/>
      <c r="AH159" s="159"/>
      <c r="AI159" s="162"/>
    </row>
    <row r="160" spans="1:35" ht="15.75" thickTop="1">
      <c r="A160" s="197">
        <v>21</v>
      </c>
      <c r="B160" s="234" t="s">
        <v>4</v>
      </c>
      <c r="C160" s="237" t="s">
        <v>17</v>
      </c>
      <c r="D160" s="165" t="s">
        <v>19</v>
      </c>
      <c r="E160" s="186"/>
      <c r="F160" s="186" t="s">
        <v>19</v>
      </c>
      <c r="G160" s="187"/>
      <c r="H160" s="183">
        <v>0.120251912568306</v>
      </c>
      <c r="I160" s="214">
        <f>AVERAGE(H160:H164)</f>
        <v>8.2293161281887517E-2</v>
      </c>
      <c r="J160" s="215" t="s">
        <v>18</v>
      </c>
      <c r="K160" s="216">
        <f>STDEVP(H160:H164)</f>
        <v>2.7394352315580031E-2</v>
      </c>
      <c r="L160" s="165" t="s">
        <v>19</v>
      </c>
      <c r="M160" s="186"/>
      <c r="N160" s="186" t="s">
        <v>19</v>
      </c>
      <c r="O160" s="187"/>
      <c r="P160" s="136">
        <v>0.43027142076502733</v>
      </c>
      <c r="Q160" s="133">
        <f>AVERAGE(P160:P164)</f>
        <v>0.52428092711780594</v>
      </c>
      <c r="R160" s="163" t="s">
        <v>18</v>
      </c>
      <c r="S160" s="164">
        <f>STDEVP(P160:P164)</f>
        <v>9.7855684769036139E-2</v>
      </c>
      <c r="T160" s="165" t="s">
        <v>19</v>
      </c>
      <c r="U160" s="186"/>
      <c r="V160" s="186" t="s">
        <v>19</v>
      </c>
      <c r="W160" s="187"/>
      <c r="X160" s="136">
        <v>1.6579344262295082</v>
      </c>
      <c r="Y160" s="133">
        <f>AVERAGE(X160:X164)</f>
        <v>1.9446382511176252</v>
      </c>
      <c r="Z160" s="163" t="s">
        <v>18</v>
      </c>
      <c r="AA160" s="164">
        <f>STDEVP(X160:X164)</f>
        <v>0.29735889947613248</v>
      </c>
      <c r="AB160" s="165" t="s">
        <v>19</v>
      </c>
      <c r="AC160" s="186"/>
      <c r="AD160" s="186" t="s">
        <v>19</v>
      </c>
      <c r="AE160" s="207"/>
      <c r="AF160" s="132">
        <f t="shared" si="3"/>
        <v>2.2084577595628416</v>
      </c>
      <c r="AG160" s="133">
        <f>AVERAGE(AF160:AF164)</f>
        <v>2.5512123395173192</v>
      </c>
      <c r="AH160" s="163" t="s">
        <v>18</v>
      </c>
      <c r="AI160" s="166">
        <f>STDEVP(AF160:AF164)</f>
        <v>0.39497624094026912</v>
      </c>
    </row>
    <row r="161" spans="1:35" ht="15">
      <c r="A161" s="197">
        <v>25</v>
      </c>
      <c r="B161" s="235"/>
      <c r="C161" s="238"/>
      <c r="D161" s="165" t="s">
        <v>19</v>
      </c>
      <c r="E161" s="186"/>
      <c r="F161" s="186"/>
      <c r="G161" s="188"/>
      <c r="H161" s="183">
        <v>5.162857142857142E-2</v>
      </c>
      <c r="I161" s="133"/>
      <c r="J161" s="134" t="s">
        <v>20</v>
      </c>
      <c r="K161" s="135">
        <f>K160/I160</f>
        <v>0.3328873491898463</v>
      </c>
      <c r="L161" s="165" t="s">
        <v>19</v>
      </c>
      <c r="M161" s="186"/>
      <c r="N161" s="186"/>
      <c r="O161" s="188"/>
      <c r="P161" s="136">
        <v>0.38750409523809526</v>
      </c>
      <c r="Q161" s="133"/>
      <c r="R161" s="134" t="s">
        <v>20</v>
      </c>
      <c r="S161" s="135">
        <f>S160/Q160</f>
        <v>0.18664742451530755</v>
      </c>
      <c r="T161" s="165" t="s">
        <v>19</v>
      </c>
      <c r="U161" s="186"/>
      <c r="V161" s="186"/>
      <c r="W161" s="188"/>
      <c r="X161" s="136">
        <v>1.5146380952380953</v>
      </c>
      <c r="Y161" s="133"/>
      <c r="Z161" s="134" t="s">
        <v>20</v>
      </c>
      <c r="AA161" s="135">
        <f>AA160/Y160</f>
        <v>0.15291219295168854</v>
      </c>
      <c r="AB161" s="165" t="s">
        <v>19</v>
      </c>
      <c r="AC161" s="186"/>
      <c r="AD161" s="186"/>
      <c r="AE161" s="198"/>
      <c r="AF161" s="132">
        <f t="shared" si="3"/>
        <v>1.953770761904762</v>
      </c>
      <c r="AG161" s="133"/>
      <c r="AH161" s="134" t="s">
        <v>20</v>
      </c>
      <c r="AI161" s="137">
        <f>AI160/AG160</f>
        <v>0.15481903831454394</v>
      </c>
    </row>
    <row r="162" spans="1:35">
      <c r="A162" s="197">
        <v>29</v>
      </c>
      <c r="B162" s="235"/>
      <c r="C162" s="238"/>
      <c r="D162" s="165" t="s">
        <v>19</v>
      </c>
      <c r="E162" s="189"/>
      <c r="F162" s="189"/>
      <c r="G162" s="190"/>
      <c r="H162" s="183">
        <v>0.10989682539682499</v>
      </c>
      <c r="I162" s="138"/>
      <c r="J162" s="139"/>
      <c r="K162" s="140"/>
      <c r="L162" s="165" t="s">
        <v>19</v>
      </c>
      <c r="M162" s="189"/>
      <c r="N162" s="189"/>
      <c r="O162" s="190"/>
      <c r="P162" s="136">
        <v>0.6346815873015873</v>
      </c>
      <c r="Q162" s="138"/>
      <c r="R162" s="139"/>
      <c r="S162" s="140"/>
      <c r="T162" s="165" t="s">
        <v>19</v>
      </c>
      <c r="U162" s="189"/>
      <c r="V162" s="189"/>
      <c r="W162" s="190"/>
      <c r="X162" s="136">
        <v>2.2025079365079363</v>
      </c>
      <c r="Y162" s="138"/>
      <c r="Z162" s="139"/>
      <c r="AA162" s="140"/>
      <c r="AB162" s="165" t="s">
        <v>19</v>
      </c>
      <c r="AC162" s="189"/>
      <c r="AD162" s="189"/>
      <c r="AE162" s="199"/>
      <c r="AF162" s="132">
        <f t="shared" si="3"/>
        <v>2.9470863492063488</v>
      </c>
      <c r="AG162" s="138"/>
      <c r="AH162" s="139"/>
      <c r="AI162" s="141"/>
    </row>
    <row r="163" spans="1:35">
      <c r="A163" s="197">
        <v>33</v>
      </c>
      <c r="B163" s="235"/>
      <c r="C163" s="238"/>
      <c r="D163" s="165" t="s">
        <v>19</v>
      </c>
      <c r="E163" s="189"/>
      <c r="F163" s="189"/>
      <c r="G163" s="190"/>
      <c r="H163" s="183">
        <v>6.514210526315789E-2</v>
      </c>
      <c r="I163" s="167" t="str">
        <f>(IF(((K163)&gt;0.05),"-",IF(((K163)&gt;0.01),"*",IF(((K163)&gt;0.001),"**","***"))))</f>
        <v>-</v>
      </c>
      <c r="J163" s="168" t="s">
        <v>22</v>
      </c>
      <c r="K163" s="169">
        <f>TTEST(H140:H144,H160:H164,2,2)</f>
        <v>7.9228886623574898E-2</v>
      </c>
      <c r="L163" s="165" t="s">
        <v>19</v>
      </c>
      <c r="M163" s="189"/>
      <c r="N163" s="189"/>
      <c r="O163" s="190"/>
      <c r="P163" s="136">
        <v>0.56328031578947368</v>
      </c>
      <c r="Q163" s="167" t="str">
        <f>(IF(((S163)&gt;0.05),"-",IF(((S163)&gt;0.01),"*",IF(((S163)&gt;0.001),"**","***"))))</f>
        <v>-</v>
      </c>
      <c r="R163" s="168" t="s">
        <v>22</v>
      </c>
      <c r="S163" s="169">
        <f>TTEST(P140:P144,P160:P164,2,2)</f>
        <v>0.52821869420199785</v>
      </c>
      <c r="T163" s="165" t="s">
        <v>19</v>
      </c>
      <c r="U163" s="189"/>
      <c r="V163" s="189"/>
      <c r="W163" s="190"/>
      <c r="X163" s="136">
        <v>2.2143736842105262</v>
      </c>
      <c r="Y163" s="167" t="str">
        <f>(IF(((AA163)&gt;0.05),"-",IF(((AA163)&gt;0.01),"*",IF(((AA163)&gt;0.001),"**","***"))))</f>
        <v>***</v>
      </c>
      <c r="Z163" s="168" t="s">
        <v>22</v>
      </c>
      <c r="AA163" s="169">
        <f>TTEST(X140:X144,X160:X164,2,2)</f>
        <v>8.8485031256808043E-4</v>
      </c>
      <c r="AB163" s="165" t="s">
        <v>19</v>
      </c>
      <c r="AC163" s="189"/>
      <c r="AD163" s="189"/>
      <c r="AE163" s="199"/>
      <c r="AF163" s="132">
        <f t="shared" si="3"/>
        <v>2.8427961052631576</v>
      </c>
      <c r="AG163" s="167" t="str">
        <f>(IF(((AI163)&gt;0.05),"-",IF(((AI163)&gt;0.01),"*",IF(((AI163)&gt;0.001),"**","***"))))</f>
        <v>**</v>
      </c>
      <c r="AH163" s="168" t="s">
        <v>22</v>
      </c>
      <c r="AI163" s="170">
        <f>TTEST(AF140:AF144,AF160:AF164,2,2)</f>
        <v>3.4561883487955435E-3</v>
      </c>
    </row>
    <row r="164" spans="1:35">
      <c r="A164" s="200">
        <v>37</v>
      </c>
      <c r="B164" s="235"/>
      <c r="C164" s="238"/>
      <c r="D164" s="182" t="s">
        <v>19</v>
      </c>
      <c r="E164" s="191"/>
      <c r="F164" s="191"/>
      <c r="G164" s="192"/>
      <c r="H164" s="185">
        <v>6.4546391752577328E-2</v>
      </c>
      <c r="I164" s="144"/>
      <c r="J164" s="145"/>
      <c r="K164" s="146"/>
      <c r="L164" s="182" t="s">
        <v>19</v>
      </c>
      <c r="M164" s="191"/>
      <c r="N164" s="191"/>
      <c r="O164" s="192"/>
      <c r="P164" s="147">
        <v>0.60566721649484534</v>
      </c>
      <c r="Q164" s="144"/>
      <c r="R164" s="145"/>
      <c r="S164" s="146"/>
      <c r="T164" s="182" t="s">
        <v>19</v>
      </c>
      <c r="U164" s="191"/>
      <c r="V164" s="191"/>
      <c r="W164" s="192"/>
      <c r="X164" s="147">
        <v>2.133737113402062</v>
      </c>
      <c r="Y164" s="144"/>
      <c r="Z164" s="145"/>
      <c r="AA164" s="146"/>
      <c r="AB164" s="182" t="s">
        <v>19</v>
      </c>
      <c r="AC164" s="191"/>
      <c r="AD164" s="191"/>
      <c r="AE164" s="201"/>
      <c r="AF164" s="143">
        <f t="shared" si="3"/>
        <v>2.8039507216494846</v>
      </c>
      <c r="AG164" s="144"/>
      <c r="AH164" s="145"/>
      <c r="AI164" s="148"/>
    </row>
    <row r="165" spans="1:35" ht="15">
      <c r="A165" s="202">
        <v>22</v>
      </c>
      <c r="B165" s="235"/>
      <c r="C165" s="238" t="s">
        <v>21</v>
      </c>
      <c r="D165" s="165" t="s">
        <v>19</v>
      </c>
      <c r="E165" s="186"/>
      <c r="F165" s="186" t="s">
        <v>19</v>
      </c>
      <c r="G165" s="187"/>
      <c r="H165" s="203">
        <v>1.4168067226890801E-2</v>
      </c>
      <c r="I165" s="204">
        <f>AVERAGE(H165:H169)</f>
        <v>2.1640852460455072E-2</v>
      </c>
      <c r="J165" s="205" t="s">
        <v>18</v>
      </c>
      <c r="K165" s="206">
        <f>STDEVP(H165:H169)</f>
        <v>6.169020335764849E-3</v>
      </c>
      <c r="L165" s="165" t="s">
        <v>19</v>
      </c>
      <c r="M165" s="186"/>
      <c r="N165" s="186" t="s">
        <v>19</v>
      </c>
      <c r="O165" s="187"/>
      <c r="P165" s="154">
        <v>0.1215755462184874</v>
      </c>
      <c r="Q165" s="151">
        <f>AVERAGE(P165:P169)</f>
        <v>0.11784654153999405</v>
      </c>
      <c r="R165" s="152" t="s">
        <v>18</v>
      </c>
      <c r="S165" s="153">
        <f>STDEVP(P165:P169)</f>
        <v>5.47253128281186E-3</v>
      </c>
      <c r="T165" s="165" t="s">
        <v>19</v>
      </c>
      <c r="U165" s="186"/>
      <c r="V165" s="186" t="s">
        <v>19</v>
      </c>
      <c r="W165" s="187"/>
      <c r="X165" s="154">
        <v>2.3331260504201681</v>
      </c>
      <c r="Y165" s="151">
        <f>AVERAGE(X165:X169)</f>
        <v>2.5334608212917304</v>
      </c>
      <c r="Z165" s="152" t="s">
        <v>18</v>
      </c>
      <c r="AA165" s="153">
        <f>STDEVP(X165:X169)</f>
        <v>0.2418958240525404</v>
      </c>
      <c r="AB165" s="165" t="s">
        <v>19</v>
      </c>
      <c r="AC165" s="186"/>
      <c r="AD165" s="186" t="s">
        <v>19</v>
      </c>
      <c r="AE165" s="207"/>
      <c r="AF165" s="150">
        <f t="shared" si="3"/>
        <v>2.4688696638655463</v>
      </c>
      <c r="AG165" s="151">
        <f>AVERAGE(AF165:AF169)</f>
        <v>2.6493789069841807</v>
      </c>
      <c r="AH165" s="152" t="s">
        <v>18</v>
      </c>
      <c r="AI165" s="155">
        <f>STDEVP(AF165:AF169)</f>
        <v>0.23799439136588524</v>
      </c>
    </row>
    <row r="166" spans="1:35" ht="15">
      <c r="A166" s="197">
        <v>26</v>
      </c>
      <c r="B166" s="235"/>
      <c r="C166" s="238"/>
      <c r="D166" s="165" t="s">
        <v>19</v>
      </c>
      <c r="E166" s="186"/>
      <c r="F166" s="186"/>
      <c r="G166" s="188"/>
      <c r="H166" s="183">
        <v>2.8879310344999999E-2</v>
      </c>
      <c r="I166" s="133"/>
      <c r="J166" s="134" t="s">
        <v>20</v>
      </c>
      <c r="K166" s="135">
        <f>K165/I165</f>
        <v>0.2850636474250573</v>
      </c>
      <c r="L166" s="165" t="s">
        <v>19</v>
      </c>
      <c r="M166" s="186"/>
      <c r="N166" s="186"/>
      <c r="O166" s="188"/>
      <c r="P166" s="165" t="s">
        <v>19</v>
      </c>
      <c r="Q166" s="133"/>
      <c r="R166" s="134" t="s">
        <v>20</v>
      </c>
      <c r="S166" s="135">
        <f>S165/Q165</f>
        <v>4.6437775867649245E-2</v>
      </c>
      <c r="T166" s="165" t="s">
        <v>19</v>
      </c>
      <c r="U166" s="186"/>
      <c r="V166" s="186"/>
      <c r="W166" s="188"/>
      <c r="X166" s="136">
        <v>2.6573146551724141</v>
      </c>
      <c r="Y166" s="133"/>
      <c r="Z166" s="134" t="s">
        <v>20</v>
      </c>
      <c r="AA166" s="135">
        <f>AA165/Y165</f>
        <v>9.5480388731334506E-2</v>
      </c>
      <c r="AB166" s="165" t="s">
        <v>19</v>
      </c>
      <c r="AC166" s="186"/>
      <c r="AD166" s="186"/>
      <c r="AE166" s="198"/>
      <c r="AF166" s="132">
        <f t="shared" si="3"/>
        <v>2.6861939655174139</v>
      </c>
      <c r="AG166" s="133"/>
      <c r="AH166" s="134" t="s">
        <v>20</v>
      </c>
      <c r="AI166" s="137">
        <f>AI165/AG165</f>
        <v>8.9830258230898755E-2</v>
      </c>
    </row>
    <row r="167" spans="1:35">
      <c r="A167" s="197">
        <v>30</v>
      </c>
      <c r="B167" s="235"/>
      <c r="C167" s="238"/>
      <c r="D167" s="165" t="s">
        <v>19</v>
      </c>
      <c r="E167" s="189"/>
      <c r="F167" s="189"/>
      <c r="G167" s="190"/>
      <c r="H167" s="183">
        <v>1.8899371069182387E-2</v>
      </c>
      <c r="I167" s="138"/>
      <c r="J167" s="139"/>
      <c r="K167" s="140"/>
      <c r="L167" s="165" t="s">
        <v>19</v>
      </c>
      <c r="M167" s="189"/>
      <c r="N167" s="189"/>
      <c r="O167" s="190"/>
      <c r="P167" s="136">
        <v>0.12396591194968554</v>
      </c>
      <c r="Q167" s="138"/>
      <c r="R167" s="139"/>
      <c r="S167" s="140"/>
      <c r="T167" s="165" t="s">
        <v>19</v>
      </c>
      <c r="U167" s="189"/>
      <c r="V167" s="189"/>
      <c r="W167" s="190"/>
      <c r="X167" s="136">
        <v>2.9511823899371072</v>
      </c>
      <c r="Y167" s="138"/>
      <c r="Z167" s="139"/>
      <c r="AA167" s="140"/>
      <c r="AB167" s="165" t="s">
        <v>19</v>
      </c>
      <c r="AC167" s="189"/>
      <c r="AD167" s="189"/>
      <c r="AE167" s="199"/>
      <c r="AF167" s="132">
        <f t="shared" si="3"/>
        <v>3.0940476729559752</v>
      </c>
      <c r="AG167" s="138"/>
      <c r="AH167" s="139"/>
      <c r="AI167" s="141"/>
    </row>
    <row r="168" spans="1:35">
      <c r="A168" s="197">
        <v>34</v>
      </c>
      <c r="B168" s="235"/>
      <c r="C168" s="238"/>
      <c r="D168" s="165" t="s">
        <v>19</v>
      </c>
      <c r="E168" s="189"/>
      <c r="F168" s="189"/>
      <c r="G168" s="190"/>
      <c r="H168" s="183">
        <v>1.7208333333333336E-2</v>
      </c>
      <c r="I168" s="167" t="str">
        <f>(IF(((K168)&gt;0.05),"-",IF(((K168)&gt;0.01),"*",IF(((K168)&gt;0.001),"**","***"))))</f>
        <v>**</v>
      </c>
      <c r="J168" s="168" t="s">
        <v>22</v>
      </c>
      <c r="K168" s="169">
        <f>TTEST(H145:H149,H165:H169,2,2)</f>
        <v>8.3576488522885909E-3</v>
      </c>
      <c r="L168" s="165" t="s">
        <v>19</v>
      </c>
      <c r="M168" s="189"/>
      <c r="N168" s="189"/>
      <c r="O168" s="190"/>
      <c r="P168" s="136">
        <v>0.10976427083333333</v>
      </c>
      <c r="Q168" s="167" t="str">
        <f>(IF(((S168)&gt;0.05),"-",IF(((S168)&gt;0.01),"*",IF(((S168)&gt;0.001),"**","***"))))</f>
        <v>-</v>
      </c>
      <c r="R168" s="168" t="s">
        <v>22</v>
      </c>
      <c r="S168" s="169">
        <f>TTEST(P145:P149,P165:P169,2,2)</f>
        <v>0.26219937613209315</v>
      </c>
      <c r="T168" s="165" t="s">
        <v>19</v>
      </c>
      <c r="U168" s="189"/>
      <c r="V168" s="189"/>
      <c r="W168" s="190"/>
      <c r="X168" s="136">
        <v>2.316041666666667</v>
      </c>
      <c r="Y168" s="167" t="str">
        <f>(IF(((AA168)&gt;0.05),"-",IF(((AA168)&gt;0.01),"*",IF(((AA168)&gt;0.001),"**","***"))))</f>
        <v>***</v>
      </c>
      <c r="Z168" s="168" t="s">
        <v>22</v>
      </c>
      <c r="AA168" s="169">
        <f>TTEST(X145:X149,X165:X169,2,2)</f>
        <v>4.5572351717931814E-5</v>
      </c>
      <c r="AB168" s="165" t="s">
        <v>19</v>
      </c>
      <c r="AC168" s="189"/>
      <c r="AD168" s="189"/>
      <c r="AE168" s="199"/>
      <c r="AF168" s="132">
        <f t="shared" si="3"/>
        <v>2.4430142708333338</v>
      </c>
      <c r="AG168" s="167" t="str">
        <f>(IF(((AI168)&gt;0.05),"-",IF(((AI168)&gt;0.01),"*",IF(((AI168)&gt;0.001),"**","***"))))</f>
        <v>***</v>
      </c>
      <c r="AH168" s="168" t="s">
        <v>22</v>
      </c>
      <c r="AI168" s="170">
        <f>TTEST(AF145:AF149,AF165:AF169,2,2)</f>
        <v>4.9375444128529052E-5</v>
      </c>
    </row>
    <row r="169" spans="1:35" ht="15" thickBot="1">
      <c r="A169" s="217">
        <v>38</v>
      </c>
      <c r="B169" s="236"/>
      <c r="C169" s="239"/>
      <c r="D169" s="218" t="s">
        <v>19</v>
      </c>
      <c r="E169" s="219"/>
      <c r="F169" s="219"/>
      <c r="G169" s="220"/>
      <c r="H169" s="221">
        <v>2.9049180327868854E-2</v>
      </c>
      <c r="I169" s="173"/>
      <c r="J169" s="174"/>
      <c r="K169" s="175"/>
      <c r="L169" s="218" t="s">
        <v>19</v>
      </c>
      <c r="M169" s="219"/>
      <c r="N169" s="219"/>
      <c r="O169" s="220"/>
      <c r="P169" s="176">
        <v>0.11608043715846994</v>
      </c>
      <c r="Q169" s="173"/>
      <c r="R169" s="174"/>
      <c r="S169" s="175"/>
      <c r="T169" s="218" t="s">
        <v>19</v>
      </c>
      <c r="U169" s="219"/>
      <c r="V169" s="219"/>
      <c r="W169" s="220"/>
      <c r="X169" s="176">
        <v>2.409639344262295</v>
      </c>
      <c r="Y169" s="173"/>
      <c r="Z169" s="174"/>
      <c r="AA169" s="175"/>
      <c r="AB169" s="218" t="s">
        <v>19</v>
      </c>
      <c r="AC169" s="219"/>
      <c r="AD169" s="219"/>
      <c r="AE169" s="222"/>
      <c r="AF169" s="172">
        <f t="shared" si="3"/>
        <v>2.5547689617486338</v>
      </c>
      <c r="AG169" s="173"/>
      <c r="AH169" s="174"/>
      <c r="AI169" s="177"/>
    </row>
    <row r="170" spans="1:35">
      <c r="D170" s="139"/>
      <c r="E170" s="193"/>
      <c r="F170" s="139"/>
      <c r="G170" s="193"/>
      <c r="H170" s="139"/>
      <c r="I170" s="193"/>
      <c r="J170" s="193"/>
      <c r="K170" s="193"/>
      <c r="L170" s="139"/>
      <c r="M170" s="193"/>
      <c r="N170" s="193"/>
      <c r="O170" s="193"/>
      <c r="P170" s="139"/>
      <c r="Q170" s="193"/>
      <c r="R170" s="193"/>
      <c r="S170" s="193"/>
      <c r="T170" s="139"/>
      <c r="U170" s="193"/>
      <c r="V170" s="193"/>
      <c r="W170" s="193"/>
      <c r="X170" s="139"/>
      <c r="Y170" s="193"/>
      <c r="Z170" s="193"/>
      <c r="AA170" s="193"/>
      <c r="AB170" s="139"/>
      <c r="AC170" s="193"/>
      <c r="AD170" s="193"/>
      <c r="AE170" s="193"/>
    </row>
  </sheetData>
  <mergeCells count="78">
    <mergeCell ref="B66:B75"/>
    <mergeCell ref="C66:C70"/>
    <mergeCell ref="C71:C75"/>
    <mergeCell ref="L45:O45"/>
    <mergeCell ref="P45:S45"/>
    <mergeCell ref="T45:W45"/>
    <mergeCell ref="B56:B65"/>
    <mergeCell ref="C56:C60"/>
    <mergeCell ref="C61:C65"/>
    <mergeCell ref="B46:B55"/>
    <mergeCell ref="C46:C50"/>
    <mergeCell ref="C51:C55"/>
    <mergeCell ref="D45:G45"/>
    <mergeCell ref="H45:K45"/>
    <mergeCell ref="AB87:AE87"/>
    <mergeCell ref="AF87:AI87"/>
    <mergeCell ref="X45:AA45"/>
    <mergeCell ref="AB45:AE45"/>
    <mergeCell ref="AF45:AI45"/>
    <mergeCell ref="H87:K87"/>
    <mergeCell ref="P87:S87"/>
    <mergeCell ref="T87:W87"/>
    <mergeCell ref="X87:AA87"/>
    <mergeCell ref="L87:O87"/>
    <mergeCell ref="C103:C107"/>
    <mergeCell ref="B76:B85"/>
    <mergeCell ref="C76:C80"/>
    <mergeCell ref="C81:C85"/>
    <mergeCell ref="D87:G87"/>
    <mergeCell ref="AB129:AE129"/>
    <mergeCell ref="AF129:AI129"/>
    <mergeCell ref="B130:B139"/>
    <mergeCell ref="C130:C134"/>
    <mergeCell ref="C135:C139"/>
    <mergeCell ref="D129:G129"/>
    <mergeCell ref="H129:K129"/>
    <mergeCell ref="L129:O129"/>
    <mergeCell ref="P129:S129"/>
    <mergeCell ref="T129:W129"/>
    <mergeCell ref="X129:AA129"/>
    <mergeCell ref="C118:C122"/>
    <mergeCell ref="C123:C127"/>
    <mergeCell ref="B88:B97"/>
    <mergeCell ref="C88:C92"/>
    <mergeCell ref="L3:O3"/>
    <mergeCell ref="C34:C38"/>
    <mergeCell ref="C39:C43"/>
    <mergeCell ref="B14:B23"/>
    <mergeCell ref="C14:C18"/>
    <mergeCell ref="C19:C23"/>
    <mergeCell ref="B24:B33"/>
    <mergeCell ref="C24:C28"/>
    <mergeCell ref="C29:C33"/>
    <mergeCell ref="C93:C97"/>
    <mergeCell ref="B98:B107"/>
    <mergeCell ref="C98:C102"/>
    <mergeCell ref="P3:S3"/>
    <mergeCell ref="T3:W3"/>
    <mergeCell ref="X3:AA3"/>
    <mergeCell ref="B4:B13"/>
    <mergeCell ref="C4:C8"/>
    <mergeCell ref="C9:C13"/>
    <mergeCell ref="B160:B169"/>
    <mergeCell ref="C160:C164"/>
    <mergeCell ref="C165:C169"/>
    <mergeCell ref="D3:G3"/>
    <mergeCell ref="H3:K3"/>
    <mergeCell ref="B140:B149"/>
    <mergeCell ref="C140:C144"/>
    <mergeCell ref="C145:C149"/>
    <mergeCell ref="B150:B159"/>
    <mergeCell ref="C150:C154"/>
    <mergeCell ref="C155:C159"/>
    <mergeCell ref="B108:B117"/>
    <mergeCell ref="C108:C112"/>
    <mergeCell ref="C113:C117"/>
    <mergeCell ref="B118:B127"/>
    <mergeCell ref="B34:B43"/>
  </mergeCells>
  <conditionalFormatting sqref="D70:H73 D69 H69 D75:H78 D74 H74 D80:H83 D79 H79 D86:AE87 D84 H84 D85:H85 D46:H68 L46:P50 AB46:AB85 D88:D127 AB88:AB127 X88:X127 T88:T127 P88:P127 L88:L127 H88:H127 L66:P70 P51:P65 L51:L65 T46:X50 T66:X70 T51:T65 X51:X65 T71:T85 X71:X85 D3:W3 D4:D43 P4:P43 L4:L43 H4:H43 D128:AE129 D170:AE170 T130:AE134 T150:AE154 T135:X149 AB135:AE149 T155:X169 AB155:AE169 H155:P159 H160:H169 L160:P169 L130:P154 H130:H154 L71:L85 P71:P85 T4:T43">
    <cfRule type="containsText" dxfId="39" priority="66" operator="containsText" text="&lt; LOD">
      <formula>NOT(ISERROR(SEARCH("&lt; LOD",D3)))</formula>
    </cfRule>
  </conditionalFormatting>
  <conditionalFormatting sqref="M112:O115 M117:O120 M122:O125 M127:O127 M88:O110">
    <cfRule type="containsText" dxfId="38" priority="53" operator="containsText" text="&lt; LOD">
      <formula>NOT(ISERROR(SEARCH("&lt; LOD",M88)))</formula>
    </cfRule>
  </conditionalFormatting>
  <conditionalFormatting sqref="AF46:AF85">
    <cfRule type="containsText" dxfId="37" priority="65" operator="containsText" text="&lt; LOD">
      <formula>NOT(ISERROR(SEARCH("&lt; LOD",AF46)))</formula>
    </cfRule>
  </conditionalFormatting>
  <conditionalFormatting sqref="U71:W73 U75:W78 U80:W83 U85:W85">
    <cfRule type="containsText" dxfId="36" priority="47" operator="containsText" text="&lt; LOD">
      <formula>NOT(ISERROR(SEARCH("&lt; LOD",U71)))</formula>
    </cfRule>
  </conditionalFormatting>
  <conditionalFormatting sqref="I70:K73 I75:K78 I80:K83 I85:K85 I46:K68">
    <cfRule type="containsText" dxfId="35" priority="64" operator="containsText" text="&lt; LOD">
      <formula>NOT(ISERROR(SEARCH("&lt; LOD",I46)))</formula>
    </cfRule>
  </conditionalFormatting>
  <conditionalFormatting sqref="Q70:S73 Q75:S78 Q80:S83 Q85:S85 Q46:S68">
    <cfRule type="containsText" dxfId="34" priority="63" operator="containsText" text="&lt; LOD">
      <formula>NOT(ISERROR(SEARCH("&lt; LOD",Q46)))</formula>
    </cfRule>
  </conditionalFormatting>
  <conditionalFormatting sqref="Y70:AA73 Y75:AA78 Y80:AA83 Y85:AA85 Y46:AA68">
    <cfRule type="containsText" dxfId="33" priority="62" operator="containsText" text="&lt; LOD">
      <formula>NOT(ISERROR(SEARCH("&lt; LOD",Y46)))</formula>
    </cfRule>
  </conditionalFormatting>
  <conditionalFormatting sqref="AC70:AE73 AC75:AE78 AC80:AE83 AC85:AE85 AC46:AE68">
    <cfRule type="containsText" dxfId="32" priority="61" operator="containsText" text="&lt; LOD">
      <formula>NOT(ISERROR(SEARCH("&lt; LOD",AC46)))</formula>
    </cfRule>
  </conditionalFormatting>
  <conditionalFormatting sqref="AG70:AI73 AG75:AI78 AG80:AI83 AG85:AI85 AG46:AI68">
    <cfRule type="containsText" dxfId="31" priority="60" operator="containsText" text="&lt; LOD">
      <formula>NOT(ISERROR(SEARCH("&lt; LOD",AG46)))</formula>
    </cfRule>
  </conditionalFormatting>
  <conditionalFormatting sqref="AF88:AF127">
    <cfRule type="containsText" dxfId="30" priority="59" operator="containsText" text="&lt; LOD">
      <formula>NOT(ISERROR(SEARCH("&lt; LOD",AF88)))</formula>
    </cfRule>
  </conditionalFormatting>
  <conditionalFormatting sqref="AG112:AI115 AG117:AI120 AG122:AI125 AG127:AI127 AG88:AI110">
    <cfRule type="containsText" dxfId="29" priority="58" operator="containsText" text="&lt; LOD">
      <formula>NOT(ISERROR(SEARCH("&lt; LOD",AG88)))</formula>
    </cfRule>
  </conditionalFormatting>
  <conditionalFormatting sqref="AC112:AE115 AC117:AE120 AC122:AE125 AC127:AE127 AC88:AE110">
    <cfRule type="containsText" dxfId="28" priority="57" operator="containsText" text="&lt; LOD">
      <formula>NOT(ISERROR(SEARCH("&lt; LOD",AC88)))</formula>
    </cfRule>
  </conditionalFormatting>
  <conditionalFormatting sqref="Y112:AA115 Y117:AA120 Y122:AA125 Y127:AA127 Y88:AA110">
    <cfRule type="containsText" dxfId="27" priority="56" operator="containsText" text="&lt; LOD">
      <formula>NOT(ISERROR(SEARCH("&lt; LOD",Y88)))</formula>
    </cfRule>
  </conditionalFormatting>
  <conditionalFormatting sqref="U112:W115 U117:W120 U122:W125 U127:W127 U88:W110">
    <cfRule type="containsText" dxfId="26" priority="55" operator="containsText" text="&lt; LOD">
      <formula>NOT(ISERROR(SEARCH("&lt; LOD",U88)))</formula>
    </cfRule>
  </conditionalFormatting>
  <conditionalFormatting sqref="Q112:S115 Q117:S120 Q122:S125 Q127:S127 Q88:S110">
    <cfRule type="containsText" dxfId="25" priority="54" operator="containsText" text="&lt; LOD">
      <formula>NOT(ISERROR(SEARCH("&lt; LOD",Q88)))</formula>
    </cfRule>
  </conditionalFormatting>
  <conditionalFormatting sqref="I112:K115 I117:K120 I122:K125 I127:K127 I88:K110">
    <cfRule type="containsText" dxfId="24" priority="52" operator="containsText" text="&lt; LOD">
      <formula>NOT(ISERROR(SEARCH("&lt; LOD",I88)))</formula>
    </cfRule>
  </conditionalFormatting>
  <conditionalFormatting sqref="E112:G115 E117:G120 E122:G125 E127:G127 E88:G110">
    <cfRule type="containsText" dxfId="23" priority="51" operator="containsText" text="&lt; LOD">
      <formula>NOT(ISERROR(SEARCH("&lt; LOD",E88)))</formula>
    </cfRule>
  </conditionalFormatting>
  <conditionalFormatting sqref="M51:O65">
    <cfRule type="containsText" dxfId="22" priority="50" operator="containsText" text="&lt; LOD">
      <formula>NOT(ISERROR(SEARCH("&lt; LOD",M51)))</formula>
    </cfRule>
  </conditionalFormatting>
  <conditionalFormatting sqref="U51:W55">
    <cfRule type="containsText" dxfId="21" priority="49" operator="containsText" text="&lt; LOD">
      <formula>NOT(ISERROR(SEARCH("&lt; LOD",U51)))</formula>
    </cfRule>
  </conditionalFormatting>
  <conditionalFormatting sqref="U56:W65">
    <cfRule type="containsText" dxfId="20" priority="48" operator="containsText" text="&lt; LOD">
      <formula>NOT(ISERROR(SEARCH("&lt; LOD",U56)))</formula>
    </cfRule>
  </conditionalFormatting>
  <conditionalFormatting sqref="X4:X43">
    <cfRule type="containsText" dxfId="19" priority="46" operator="containsText" text="&lt; LOD">
      <formula>NOT(ISERROR(SEARCH("&lt; LOD",X4)))</formula>
    </cfRule>
  </conditionalFormatting>
  <conditionalFormatting sqref="Y28:AA31 Y33:AA36 Y38:AA41 Y43:AA43 Y4:AA26">
    <cfRule type="containsText" dxfId="18" priority="45" operator="containsText" text="&lt; LOD">
      <formula>NOT(ISERROR(SEARCH("&lt; LOD",Y4)))</formula>
    </cfRule>
  </conditionalFormatting>
  <conditionalFormatting sqref="U28:W31 U33:W36 U38:W41 U43:W43 U4:W26">
    <cfRule type="containsText" dxfId="17" priority="44" operator="containsText" text="&lt; LOD">
      <formula>NOT(ISERROR(SEARCH("&lt; LOD",U4)))</formula>
    </cfRule>
  </conditionalFormatting>
  <conditionalFormatting sqref="Q28:S31 Q33:S36 Q38:S41 Q43:S43 Q4:S26">
    <cfRule type="containsText" dxfId="16" priority="43" operator="containsText" text="&lt; LOD">
      <formula>NOT(ISERROR(SEARCH("&lt; LOD",Q4)))</formula>
    </cfRule>
  </conditionalFormatting>
  <conditionalFormatting sqref="M28:O31 M33:O36 M38:O41 M43:O43 M4:O26">
    <cfRule type="containsText" dxfId="15" priority="42" operator="containsText" text="&lt; LOD">
      <formula>NOT(ISERROR(SEARCH("&lt; LOD",M4)))</formula>
    </cfRule>
  </conditionalFormatting>
  <conditionalFormatting sqref="I28:K31 I33:K36 I38:K41 I43:K43 I4:K26">
    <cfRule type="containsText" dxfId="14" priority="41" operator="containsText" text="&lt; LOD">
      <formula>NOT(ISERROR(SEARCH("&lt; LOD",I4)))</formula>
    </cfRule>
  </conditionalFormatting>
  <conditionalFormatting sqref="E28:G31 E33:G36 E38:G41 E43:G43 E4:G26">
    <cfRule type="containsText" dxfId="13" priority="40" operator="containsText" text="&lt; LOD">
      <formula>NOT(ISERROR(SEARCH("&lt; LOD",E4)))</formula>
    </cfRule>
  </conditionalFormatting>
  <conditionalFormatting sqref="AF130:AF169">
    <cfRule type="containsText" dxfId="12" priority="39" operator="containsText" text="&lt; LOD">
      <formula>NOT(ISERROR(SEARCH("&lt; LOD",AF130)))</formula>
    </cfRule>
  </conditionalFormatting>
  <conditionalFormatting sqref="AG154:AI157 AG159:AI162 AG164:AI167 AG169:AI169 AG130:AI152">
    <cfRule type="containsText" dxfId="11" priority="38" operator="containsText" text="&lt; LOD">
      <formula>NOT(ISERROR(SEARCH("&lt; LOD",AG130)))</formula>
    </cfRule>
  </conditionalFormatting>
  <conditionalFormatting sqref="Q154:S157 Q159:S162 Q164:S167 Q169:S169 Q130:S152">
    <cfRule type="containsText" dxfId="10" priority="37" operator="containsText" text="&lt; LOD">
      <formula>NOT(ISERROR(SEARCH("&lt; LOD",Q130)))</formula>
    </cfRule>
  </conditionalFormatting>
  <conditionalFormatting sqref="Y135:AA149">
    <cfRule type="containsText" dxfId="9" priority="36" operator="containsText" text="&lt; LOD">
      <formula>NOT(ISERROR(SEARCH("&lt; LOD",Y135)))</formula>
    </cfRule>
  </conditionalFormatting>
  <conditionalFormatting sqref="Y155:AA157 Y159:AA162 Y164:AA167 Y169:AA169">
    <cfRule type="containsText" dxfId="8" priority="35" operator="containsText" text="&lt; LOD">
      <formula>NOT(ISERROR(SEARCH("&lt; LOD",Y155)))</formula>
    </cfRule>
  </conditionalFormatting>
  <conditionalFormatting sqref="I160:K162 I164:K167 I169:K169">
    <cfRule type="containsText" dxfId="7" priority="34" operator="containsText" text="&lt; LOD">
      <formula>NOT(ISERROR(SEARCH("&lt; LOD",I160)))</formula>
    </cfRule>
  </conditionalFormatting>
  <conditionalFormatting sqref="I154:K154 I130:K152">
    <cfRule type="containsText" dxfId="6" priority="33" operator="containsText" text="&lt; LOD">
      <formula>NOT(ISERROR(SEARCH("&lt; LOD",I130)))</formula>
    </cfRule>
  </conditionalFormatting>
  <conditionalFormatting sqref="M71:O73 M75:O78 M80:O83 M85:O85">
    <cfRule type="containsText" dxfId="5" priority="26" operator="containsText" text="&lt; LOD">
      <formula>NOT(ISERROR(SEARCH("&lt; LOD",M71)))</formula>
    </cfRule>
  </conditionalFormatting>
  <conditionalFormatting sqref="A130:A169">
    <cfRule type="containsText" dxfId="4" priority="2" operator="containsText" text="&lt; LOD">
      <formula>NOT(ISERROR(SEARCH("&lt; LOD",A130)))</formula>
    </cfRule>
  </conditionalFormatting>
  <conditionalFormatting sqref="D130:G169">
    <cfRule type="containsText" dxfId="3" priority="1" operator="containsText" text="&lt; LOD">
      <formula>NOT(ISERROR(SEARCH("&lt; LOD",D130)))</formula>
    </cfRule>
  </conditionalFormatting>
  <conditionalFormatting sqref="A4:A43">
    <cfRule type="containsText" dxfId="2" priority="5" operator="containsText" text="&lt; LOD">
      <formula>NOT(ISERROR(SEARCH("&lt; LOD",A4)))</formula>
    </cfRule>
  </conditionalFormatting>
  <conditionalFormatting sqref="A46:A85">
    <cfRule type="containsText" dxfId="1" priority="4" operator="containsText" text="&lt; LOD">
      <formula>NOT(ISERROR(SEARCH("&lt; LOD",A46)))</formula>
    </cfRule>
  </conditionalFormatting>
  <conditionalFormatting sqref="A88:A127">
    <cfRule type="containsText" dxfId="0" priority="3" operator="containsText" text="&lt; LOD">
      <formula>NOT(ISERROR(SEARCH("&lt; LOD",A88)))</formula>
    </cfRule>
  </conditionalFormatting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E1" sqref="E1"/>
    </sheetView>
  </sheetViews>
  <sheetFormatPr defaultColWidth="8.85546875" defaultRowHeight="15"/>
  <cols>
    <col min="1" max="1" width="14.85546875" bestFit="1" customWidth="1"/>
    <col min="3" max="3" width="12" customWidth="1"/>
    <col min="4" max="4" width="23.28515625" bestFit="1" customWidth="1"/>
  </cols>
  <sheetData>
    <row r="1" spans="1:4">
      <c r="A1" s="73" t="s">
        <v>0</v>
      </c>
      <c r="B1" s="73" t="s">
        <v>1</v>
      </c>
      <c r="C1" s="73" t="s">
        <v>48</v>
      </c>
      <c r="D1" s="73" t="s">
        <v>47</v>
      </c>
    </row>
    <row r="2" spans="1:4">
      <c r="A2" s="1">
        <v>1</v>
      </c>
      <c r="B2" s="1" t="s">
        <v>2</v>
      </c>
      <c r="C2" s="1" t="s">
        <v>6</v>
      </c>
      <c r="D2" s="1">
        <v>15.6</v>
      </c>
    </row>
    <row r="3" spans="1:4">
      <c r="A3" s="1">
        <v>2</v>
      </c>
      <c r="B3" s="1" t="s">
        <v>2</v>
      </c>
      <c r="C3" s="1" t="s">
        <v>7</v>
      </c>
      <c r="D3" s="1">
        <v>18.8</v>
      </c>
    </row>
    <row r="4" spans="1:4">
      <c r="A4" s="1">
        <v>3</v>
      </c>
      <c r="B4" s="1" t="s">
        <v>3</v>
      </c>
      <c r="C4" s="1" t="s">
        <v>6</v>
      </c>
      <c r="D4" s="1">
        <v>25</v>
      </c>
    </row>
    <row r="5" spans="1:4">
      <c r="A5" s="1">
        <v>4</v>
      </c>
      <c r="B5" s="1" t="s">
        <v>3</v>
      </c>
      <c r="C5" s="1" t="s">
        <v>7</v>
      </c>
      <c r="D5" s="1">
        <v>17.2</v>
      </c>
    </row>
    <row r="6" spans="1:4">
      <c r="A6" s="1">
        <v>5</v>
      </c>
      <c r="B6" s="1" t="s">
        <v>2</v>
      </c>
      <c r="C6" s="1" t="s">
        <v>6</v>
      </c>
      <c r="D6" s="1">
        <v>13.6</v>
      </c>
    </row>
    <row r="7" spans="1:4">
      <c r="A7" s="1">
        <v>6</v>
      </c>
      <c r="B7" s="1" t="s">
        <v>2</v>
      </c>
      <c r="C7" s="1" t="s">
        <v>7</v>
      </c>
      <c r="D7" s="1">
        <v>19.2</v>
      </c>
    </row>
    <row r="8" spans="1:4">
      <c r="A8" s="1">
        <v>7</v>
      </c>
      <c r="B8" s="1" t="s">
        <v>3</v>
      </c>
      <c r="C8" s="1" t="s">
        <v>6</v>
      </c>
      <c r="D8" s="1">
        <v>19.600000000000001</v>
      </c>
    </row>
    <row r="9" spans="1:4">
      <c r="A9" s="1">
        <v>8</v>
      </c>
      <c r="B9" s="1" t="s">
        <v>3</v>
      </c>
      <c r="C9" s="1" t="s">
        <v>7</v>
      </c>
      <c r="D9" s="1">
        <v>20</v>
      </c>
    </row>
    <row r="10" spans="1:4">
      <c r="A10" s="1">
        <v>9</v>
      </c>
      <c r="B10" s="1" t="s">
        <v>2</v>
      </c>
      <c r="C10" s="1" t="s">
        <v>6</v>
      </c>
      <c r="D10" s="1">
        <v>14.8</v>
      </c>
    </row>
    <row r="11" spans="1:4">
      <c r="A11" s="1">
        <v>10</v>
      </c>
      <c r="B11" s="1" t="s">
        <v>2</v>
      </c>
      <c r="C11" s="1" t="s">
        <v>7</v>
      </c>
      <c r="D11" s="1">
        <v>20.2</v>
      </c>
    </row>
    <row r="12" spans="1:4">
      <c r="A12" s="1">
        <v>11</v>
      </c>
      <c r="B12" s="1" t="s">
        <v>3</v>
      </c>
      <c r="C12" s="1" t="s">
        <v>6</v>
      </c>
      <c r="D12" s="1">
        <v>14.8</v>
      </c>
    </row>
    <row r="13" spans="1:4">
      <c r="A13" s="1">
        <v>12</v>
      </c>
      <c r="B13" s="1" t="s">
        <v>3</v>
      </c>
      <c r="C13" s="1" t="s">
        <v>7</v>
      </c>
      <c r="D13" s="1">
        <v>21</v>
      </c>
    </row>
    <row r="14" spans="1:4">
      <c r="A14" s="1">
        <v>13</v>
      </c>
      <c r="B14" s="1" t="s">
        <v>2</v>
      </c>
      <c r="C14" s="1" t="s">
        <v>6</v>
      </c>
      <c r="D14" s="1">
        <v>14.2</v>
      </c>
    </row>
    <row r="15" spans="1:4">
      <c r="A15" s="1">
        <v>14</v>
      </c>
      <c r="B15" s="1" t="s">
        <v>2</v>
      </c>
      <c r="C15" s="1" t="s">
        <v>7</v>
      </c>
      <c r="D15" s="1">
        <v>22.9</v>
      </c>
    </row>
    <row r="16" spans="1:4">
      <c r="A16" s="1">
        <v>15</v>
      </c>
      <c r="B16" s="1" t="s">
        <v>3</v>
      </c>
      <c r="C16" s="1" t="s">
        <v>6</v>
      </c>
      <c r="D16" s="1">
        <v>20.5</v>
      </c>
    </row>
    <row r="17" spans="1:4">
      <c r="A17" s="1">
        <v>16</v>
      </c>
      <c r="B17" s="1" t="s">
        <v>3</v>
      </c>
      <c r="C17" s="1" t="s">
        <v>7</v>
      </c>
      <c r="D17" s="1">
        <v>21</v>
      </c>
    </row>
    <row r="18" spans="1:4">
      <c r="A18" s="1">
        <v>17</v>
      </c>
      <c r="B18" s="1" t="s">
        <v>3</v>
      </c>
      <c r="C18" s="1" t="s">
        <v>6</v>
      </c>
      <c r="D18" s="1">
        <v>16.899999999999999</v>
      </c>
    </row>
    <row r="19" spans="1:4">
      <c r="A19" s="1">
        <v>18</v>
      </c>
      <c r="B19" s="1" t="s">
        <v>3</v>
      </c>
      <c r="C19" s="1" t="s">
        <v>7</v>
      </c>
      <c r="D19" s="1">
        <v>20.9</v>
      </c>
    </row>
    <row r="20" spans="1:4">
      <c r="A20" s="1">
        <v>19</v>
      </c>
      <c r="B20" s="1" t="s">
        <v>2</v>
      </c>
      <c r="C20" s="1" t="s">
        <v>6</v>
      </c>
      <c r="D20" s="1">
        <v>7.4</v>
      </c>
    </row>
    <row r="21" spans="1:4">
      <c r="A21" s="1">
        <v>20</v>
      </c>
      <c r="B21" s="1" t="s">
        <v>2</v>
      </c>
      <c r="C21" s="1" t="s">
        <v>7</v>
      </c>
      <c r="D21" s="1">
        <v>18.3</v>
      </c>
    </row>
    <row r="22" spans="1:4">
      <c r="A22" s="1">
        <v>21</v>
      </c>
      <c r="B22" s="1" t="s">
        <v>4</v>
      </c>
      <c r="C22" s="1" t="s">
        <v>6</v>
      </c>
      <c r="D22" s="1">
        <v>18.3</v>
      </c>
    </row>
    <row r="23" spans="1:4">
      <c r="A23" s="1">
        <v>22</v>
      </c>
      <c r="B23" s="1" t="s">
        <v>4</v>
      </c>
      <c r="C23" s="1" t="s">
        <v>7</v>
      </c>
      <c r="D23" s="1">
        <v>23.8</v>
      </c>
    </row>
    <row r="24" spans="1:4">
      <c r="A24" s="1">
        <v>23</v>
      </c>
      <c r="B24" s="1" t="s">
        <v>5</v>
      </c>
      <c r="C24" s="1" t="s">
        <v>6</v>
      </c>
      <c r="D24" s="1">
        <v>14.2</v>
      </c>
    </row>
    <row r="25" spans="1:4">
      <c r="A25" s="1">
        <v>24</v>
      </c>
      <c r="B25" s="1" t="s">
        <v>5</v>
      </c>
      <c r="C25" s="1" t="s">
        <v>7</v>
      </c>
      <c r="D25" s="1">
        <v>17.600000000000001</v>
      </c>
    </row>
    <row r="26" spans="1:4">
      <c r="A26" s="1">
        <v>25</v>
      </c>
      <c r="B26" s="1" t="s">
        <v>4</v>
      </c>
      <c r="C26" s="1" t="s">
        <v>6</v>
      </c>
      <c r="D26" s="1">
        <v>21</v>
      </c>
    </row>
    <row r="27" spans="1:4">
      <c r="A27" s="1">
        <v>26</v>
      </c>
      <c r="B27" s="1" t="s">
        <v>4</v>
      </c>
      <c r="C27" s="1" t="s">
        <v>7</v>
      </c>
      <c r="D27" s="1">
        <v>23.2</v>
      </c>
    </row>
    <row r="28" spans="1:4">
      <c r="A28" s="1">
        <v>27</v>
      </c>
      <c r="B28" s="1" t="s">
        <v>5</v>
      </c>
      <c r="C28" s="1" t="s">
        <v>6</v>
      </c>
      <c r="D28" s="1">
        <v>11.6</v>
      </c>
    </row>
    <row r="29" spans="1:4">
      <c r="A29" s="1">
        <v>28</v>
      </c>
      <c r="B29" s="1" t="s">
        <v>5</v>
      </c>
      <c r="C29" s="1" t="s">
        <v>7</v>
      </c>
      <c r="D29" s="1">
        <v>22.3</v>
      </c>
    </row>
    <row r="30" spans="1:4">
      <c r="A30" s="1">
        <v>29</v>
      </c>
      <c r="B30" s="1" t="s">
        <v>4</v>
      </c>
      <c r="C30" s="1" t="s">
        <v>6</v>
      </c>
      <c r="D30" s="1">
        <v>12.6</v>
      </c>
    </row>
    <row r="31" spans="1:4">
      <c r="A31" s="1">
        <v>30</v>
      </c>
      <c r="B31" s="1" t="s">
        <v>4</v>
      </c>
      <c r="C31" s="1" t="s">
        <v>7</v>
      </c>
      <c r="D31" s="1">
        <v>15.9</v>
      </c>
    </row>
    <row r="32" spans="1:4">
      <c r="A32" s="1">
        <v>31</v>
      </c>
      <c r="B32" s="1" t="s">
        <v>5</v>
      </c>
      <c r="C32" s="1" t="s">
        <v>6</v>
      </c>
      <c r="D32" s="1">
        <v>16.899999999999999</v>
      </c>
    </row>
    <row r="33" spans="1:4">
      <c r="A33" s="1">
        <v>32</v>
      </c>
      <c r="B33" s="1" t="s">
        <v>5</v>
      </c>
      <c r="C33" s="1" t="s">
        <v>7</v>
      </c>
      <c r="D33" s="1">
        <v>17.100000000000001</v>
      </c>
    </row>
    <row r="34" spans="1:4">
      <c r="A34" s="1">
        <v>33</v>
      </c>
      <c r="B34" s="1" t="s">
        <v>4</v>
      </c>
      <c r="C34" s="1" t="s">
        <v>6</v>
      </c>
      <c r="D34" s="1">
        <v>19</v>
      </c>
    </row>
    <row r="35" spans="1:4">
      <c r="A35" s="1">
        <v>34</v>
      </c>
      <c r="B35" s="1" t="s">
        <v>4</v>
      </c>
      <c r="C35" s="1" t="s">
        <v>7</v>
      </c>
      <c r="D35" s="1">
        <v>19.2</v>
      </c>
    </row>
    <row r="36" spans="1:4">
      <c r="A36" s="1">
        <v>35</v>
      </c>
      <c r="B36" s="1" t="s">
        <v>5</v>
      </c>
      <c r="C36" s="1" t="s">
        <v>6</v>
      </c>
      <c r="D36" s="1">
        <v>16.899999999999999</v>
      </c>
    </row>
    <row r="37" spans="1:4">
      <c r="A37" s="1">
        <v>36</v>
      </c>
      <c r="B37" s="1" t="s">
        <v>5</v>
      </c>
      <c r="C37" s="1" t="s">
        <v>7</v>
      </c>
      <c r="D37" s="1">
        <v>22.3</v>
      </c>
    </row>
    <row r="38" spans="1:4">
      <c r="A38" s="1">
        <v>37</v>
      </c>
      <c r="B38" s="1" t="s">
        <v>4</v>
      </c>
      <c r="C38" s="1" t="s">
        <v>6</v>
      </c>
      <c r="D38" s="1">
        <v>19.399999999999999</v>
      </c>
    </row>
    <row r="39" spans="1:4">
      <c r="A39" s="1">
        <v>38</v>
      </c>
      <c r="B39" s="1" t="s">
        <v>4</v>
      </c>
      <c r="C39" s="1" t="s">
        <v>7</v>
      </c>
      <c r="D39" s="1">
        <v>18.3</v>
      </c>
    </row>
    <row r="40" spans="1:4">
      <c r="A40" s="1">
        <v>39</v>
      </c>
      <c r="B40" s="1" t="s">
        <v>5</v>
      </c>
      <c r="C40" s="1" t="s">
        <v>6</v>
      </c>
      <c r="D40" s="1">
        <v>16.600000000000001</v>
      </c>
    </row>
    <row r="41" spans="1:4">
      <c r="A41" s="1">
        <v>40</v>
      </c>
      <c r="B41" s="1" t="s">
        <v>5</v>
      </c>
      <c r="C41" s="1" t="s">
        <v>7</v>
      </c>
      <c r="D41" s="1">
        <v>22.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2"/>
  <sheetViews>
    <sheetView zoomScale="70" zoomScaleNormal="70" workbookViewId="0">
      <selection activeCell="H1" sqref="H1"/>
    </sheetView>
  </sheetViews>
  <sheetFormatPr defaultColWidth="8.7109375" defaultRowHeight="15"/>
  <cols>
    <col min="1" max="1" width="14.42578125" style="102" customWidth="1"/>
    <col min="2" max="2" width="36.28515625" style="114" customWidth="1"/>
    <col min="3" max="3" width="14.85546875" style="101" customWidth="1"/>
    <col min="4" max="4" width="18.28515625" style="101" customWidth="1"/>
    <col min="5" max="5" width="21.85546875" style="102" customWidth="1"/>
    <col min="6" max="6" width="14.85546875" style="101" customWidth="1"/>
    <col min="7" max="7" width="18.28515625" style="101" customWidth="1"/>
    <col min="8" max="8" width="8.85546875"/>
    <col min="9" max="10" width="8.7109375" style="102"/>
    <col min="11" max="11" width="8.85546875" style="102" bestFit="1" customWidth="1"/>
    <col min="12" max="16384" width="8.7109375" style="102"/>
  </cols>
  <sheetData>
    <row r="1" spans="1:14">
      <c r="A1" s="100" t="s">
        <v>272</v>
      </c>
      <c r="B1" s="99"/>
    </row>
    <row r="2" spans="1:14" s="105" customFormat="1">
      <c r="A2" s="103" t="s">
        <v>273</v>
      </c>
      <c r="B2" s="103" t="s">
        <v>51</v>
      </c>
      <c r="C2" s="104" t="s">
        <v>275</v>
      </c>
      <c r="D2" s="104" t="s">
        <v>274</v>
      </c>
      <c r="E2" s="103" t="s">
        <v>276</v>
      </c>
      <c r="F2" s="104" t="s">
        <v>275</v>
      </c>
      <c r="G2" s="104" t="s">
        <v>274</v>
      </c>
    </row>
    <row r="3" spans="1:14">
      <c r="A3" s="102" t="s">
        <v>277</v>
      </c>
      <c r="B3" s="106" t="s">
        <v>356</v>
      </c>
      <c r="C3" s="107">
        <v>8.6270000000000007</v>
      </c>
      <c r="D3" s="101" t="s">
        <v>357</v>
      </c>
      <c r="E3" s="102" t="s">
        <v>278</v>
      </c>
      <c r="F3" s="107">
        <v>8.6150000000000002</v>
      </c>
      <c r="G3" s="108" t="s">
        <v>279</v>
      </c>
      <c r="I3" s="109"/>
      <c r="K3" s="105"/>
      <c r="N3" s="105"/>
    </row>
    <row r="4" spans="1:14">
      <c r="A4" s="102" t="s">
        <v>280</v>
      </c>
      <c r="B4" s="106" t="s">
        <v>358</v>
      </c>
      <c r="C4" s="107">
        <v>11.180999999999999</v>
      </c>
      <c r="D4" s="101" t="s">
        <v>281</v>
      </c>
      <c r="E4" s="102" t="s">
        <v>282</v>
      </c>
      <c r="F4" s="107">
        <v>11.087999999999999</v>
      </c>
      <c r="G4" s="108" t="s">
        <v>283</v>
      </c>
      <c r="I4" s="109"/>
      <c r="K4" s="105"/>
      <c r="N4" s="105"/>
    </row>
    <row r="5" spans="1:14">
      <c r="A5" s="102" t="s">
        <v>284</v>
      </c>
      <c r="B5" s="106" t="s">
        <v>359</v>
      </c>
      <c r="C5" s="107">
        <v>7.9870000000000001</v>
      </c>
      <c r="D5" s="101" t="s">
        <v>285</v>
      </c>
      <c r="E5" s="102" t="s">
        <v>286</v>
      </c>
      <c r="F5" s="107">
        <v>7.8810000000000002</v>
      </c>
      <c r="G5" s="108" t="s">
        <v>287</v>
      </c>
      <c r="I5" s="109"/>
      <c r="K5" s="105"/>
      <c r="N5" s="105"/>
    </row>
    <row r="6" spans="1:14">
      <c r="A6" s="102" t="s">
        <v>288</v>
      </c>
      <c r="B6" s="106" t="s">
        <v>360</v>
      </c>
      <c r="C6" s="107">
        <v>9.5380000000000003</v>
      </c>
      <c r="D6" s="101" t="s">
        <v>357</v>
      </c>
      <c r="E6" s="102" t="s">
        <v>289</v>
      </c>
      <c r="F6" s="107">
        <v>9.5250000000000004</v>
      </c>
      <c r="G6" s="108" t="s">
        <v>279</v>
      </c>
      <c r="I6" s="109"/>
      <c r="K6" s="105"/>
      <c r="N6" s="105"/>
    </row>
    <row r="7" spans="1:14">
      <c r="A7" s="102" t="s">
        <v>290</v>
      </c>
      <c r="B7" s="106" t="s">
        <v>361</v>
      </c>
      <c r="C7" s="107">
        <v>11.739000000000001</v>
      </c>
      <c r="D7" s="101" t="s">
        <v>281</v>
      </c>
      <c r="E7" s="102" t="s">
        <v>282</v>
      </c>
      <c r="F7" s="107">
        <v>11.087999999999999</v>
      </c>
      <c r="G7" s="108" t="s">
        <v>283</v>
      </c>
      <c r="I7" s="109"/>
      <c r="K7" s="105"/>
      <c r="N7" s="105"/>
    </row>
    <row r="8" spans="1:14">
      <c r="A8" s="102" t="s">
        <v>291</v>
      </c>
      <c r="B8" s="106" t="s">
        <v>362</v>
      </c>
      <c r="C8" s="107">
        <v>8.5860000000000003</v>
      </c>
      <c r="D8" s="101" t="s">
        <v>285</v>
      </c>
      <c r="E8" s="102" t="s">
        <v>286</v>
      </c>
      <c r="F8" s="107">
        <v>7.8810000000000002</v>
      </c>
      <c r="G8" s="108" t="s">
        <v>287</v>
      </c>
      <c r="I8" s="109"/>
      <c r="K8" s="105"/>
      <c r="N8" s="105"/>
    </row>
    <row r="9" spans="1:14">
      <c r="A9" s="102" t="s">
        <v>292</v>
      </c>
      <c r="B9" s="106" t="s">
        <v>343</v>
      </c>
      <c r="C9" s="107">
        <v>9.1790000000000003</v>
      </c>
      <c r="D9" s="101" t="s">
        <v>363</v>
      </c>
      <c r="E9" s="102" t="s">
        <v>293</v>
      </c>
      <c r="F9" s="107">
        <v>9.0890000000000004</v>
      </c>
      <c r="G9" s="108" t="s">
        <v>294</v>
      </c>
      <c r="I9" s="109"/>
      <c r="K9" s="105"/>
      <c r="N9" s="105"/>
    </row>
    <row r="10" spans="1:14">
      <c r="A10" s="102" t="s">
        <v>295</v>
      </c>
      <c r="B10" s="106" t="s">
        <v>344</v>
      </c>
      <c r="C10" s="107">
        <v>11.69</v>
      </c>
      <c r="D10" s="101" t="s">
        <v>296</v>
      </c>
      <c r="E10" s="102" t="s">
        <v>297</v>
      </c>
      <c r="F10" s="107">
        <v>11.638999999999999</v>
      </c>
      <c r="G10" s="108" t="s">
        <v>283</v>
      </c>
      <c r="I10" s="109"/>
      <c r="K10" s="105"/>
      <c r="N10" s="105"/>
    </row>
    <row r="11" spans="1:14">
      <c r="A11" s="102" t="s">
        <v>298</v>
      </c>
      <c r="B11" s="106" t="s">
        <v>345</v>
      </c>
      <c r="C11" s="107">
        <v>8.5510000000000002</v>
      </c>
      <c r="D11" s="101" t="s">
        <v>299</v>
      </c>
      <c r="E11" s="102" t="s">
        <v>300</v>
      </c>
      <c r="F11" s="107">
        <v>8.48</v>
      </c>
      <c r="G11" s="108" t="s">
        <v>287</v>
      </c>
      <c r="I11" s="109"/>
      <c r="K11" s="105"/>
      <c r="N11" s="105"/>
    </row>
    <row r="12" spans="1:14">
      <c r="A12" s="102" t="s">
        <v>301</v>
      </c>
      <c r="B12" s="106" t="s">
        <v>348</v>
      </c>
      <c r="C12" s="107">
        <v>14.3</v>
      </c>
      <c r="D12" s="101" t="s">
        <v>364</v>
      </c>
      <c r="E12" s="102" t="s">
        <v>302</v>
      </c>
      <c r="F12" s="107">
        <v>14.215999999999999</v>
      </c>
      <c r="G12" s="108" t="s">
        <v>303</v>
      </c>
      <c r="I12" s="109"/>
    </row>
    <row r="13" spans="1:14">
      <c r="A13" s="102" t="s">
        <v>304</v>
      </c>
      <c r="B13" s="106" t="s">
        <v>353</v>
      </c>
      <c r="C13" s="107">
        <v>14.853</v>
      </c>
      <c r="D13" s="101" t="s">
        <v>365</v>
      </c>
      <c r="E13" s="102" t="s">
        <v>305</v>
      </c>
      <c r="F13" s="107">
        <v>14.792</v>
      </c>
      <c r="G13" s="108" t="s">
        <v>306</v>
      </c>
      <c r="I13" s="109"/>
    </row>
    <row r="14" spans="1:14">
      <c r="A14" s="110" t="s">
        <v>307</v>
      </c>
      <c r="B14" s="111" t="s">
        <v>349</v>
      </c>
      <c r="C14" s="112">
        <v>13.178000000000001</v>
      </c>
      <c r="D14" s="29" t="s">
        <v>308</v>
      </c>
      <c r="E14" s="110" t="s">
        <v>309</v>
      </c>
      <c r="F14" s="112">
        <v>13.103</v>
      </c>
      <c r="G14" s="113" t="s">
        <v>310</v>
      </c>
      <c r="I14" s="109"/>
    </row>
    <row r="15" spans="1:14">
      <c r="F15" s="115"/>
    </row>
    <row r="16" spans="1:14">
      <c r="A16" s="100" t="s">
        <v>311</v>
      </c>
      <c r="B16" s="99"/>
      <c r="F16" s="115"/>
    </row>
    <row r="17" spans="1:11">
      <c r="A17" s="103" t="s">
        <v>273</v>
      </c>
      <c r="B17" s="103" t="s">
        <v>51</v>
      </c>
      <c r="C17" s="104" t="s">
        <v>275</v>
      </c>
      <c r="D17" s="104" t="s">
        <v>274</v>
      </c>
      <c r="E17" s="103" t="s">
        <v>276</v>
      </c>
      <c r="F17" s="104" t="s">
        <v>275</v>
      </c>
      <c r="G17" s="104" t="s">
        <v>274</v>
      </c>
    </row>
    <row r="18" spans="1:11">
      <c r="A18" s="102" t="s">
        <v>312</v>
      </c>
      <c r="B18" s="106" t="s">
        <v>366</v>
      </c>
      <c r="C18" s="115">
        <v>6.6025</v>
      </c>
      <c r="D18" s="101" t="s">
        <v>285</v>
      </c>
      <c r="E18" s="102" t="s">
        <v>367</v>
      </c>
      <c r="F18" s="115">
        <v>6.5</v>
      </c>
      <c r="G18" s="108" t="s">
        <v>287</v>
      </c>
    </row>
    <row r="19" spans="1:11">
      <c r="A19" s="102" t="s">
        <v>313</v>
      </c>
      <c r="B19" s="106" t="s">
        <v>366</v>
      </c>
      <c r="C19" s="115">
        <v>7.2050000000000001</v>
      </c>
      <c r="D19" s="101" t="s">
        <v>285</v>
      </c>
      <c r="E19" s="102" t="s">
        <v>368</v>
      </c>
      <c r="F19" s="115">
        <v>7.1920000000000002</v>
      </c>
      <c r="G19" s="101" t="s">
        <v>376</v>
      </c>
    </row>
    <row r="20" spans="1:11">
      <c r="A20" s="102" t="s">
        <v>314</v>
      </c>
      <c r="B20" s="106" t="s">
        <v>351</v>
      </c>
      <c r="C20" s="115">
        <v>7.5762499999999999</v>
      </c>
      <c r="D20" s="101" t="s">
        <v>299</v>
      </c>
      <c r="E20" s="102" t="s">
        <v>367</v>
      </c>
      <c r="F20" s="115">
        <v>6.5</v>
      </c>
      <c r="G20" s="108" t="s">
        <v>287</v>
      </c>
    </row>
    <row r="21" spans="1:11">
      <c r="A21" s="102" t="s">
        <v>315</v>
      </c>
      <c r="B21" s="106" t="s">
        <v>352</v>
      </c>
      <c r="C21" s="115">
        <v>7.8360000000000003</v>
      </c>
      <c r="D21" s="101" t="s">
        <v>299</v>
      </c>
      <c r="E21" s="102" t="s">
        <v>367</v>
      </c>
      <c r="F21" s="115">
        <v>6.5</v>
      </c>
      <c r="G21" s="108" t="s">
        <v>287</v>
      </c>
    </row>
    <row r="22" spans="1:11">
      <c r="A22" s="110" t="s">
        <v>316</v>
      </c>
      <c r="B22" s="111" t="s">
        <v>350</v>
      </c>
      <c r="C22" s="116">
        <v>10.986000000000001</v>
      </c>
      <c r="D22" s="29" t="s">
        <v>308</v>
      </c>
      <c r="E22" s="110" t="s">
        <v>369</v>
      </c>
      <c r="F22" s="116">
        <v>10.88325</v>
      </c>
      <c r="G22" s="113" t="s">
        <v>310</v>
      </c>
    </row>
    <row r="23" spans="1:11">
      <c r="F23" s="115"/>
    </row>
    <row r="24" spans="1:11">
      <c r="A24" s="100" t="s">
        <v>317</v>
      </c>
      <c r="B24" s="99"/>
      <c r="F24" s="115"/>
    </row>
    <row r="25" spans="1:11" s="105" customFormat="1">
      <c r="A25" s="103" t="s">
        <v>273</v>
      </c>
      <c r="B25" s="103" t="s">
        <v>51</v>
      </c>
      <c r="C25" s="104" t="s">
        <v>275</v>
      </c>
      <c r="D25" s="104" t="s">
        <v>274</v>
      </c>
      <c r="E25" s="103" t="s">
        <v>276</v>
      </c>
      <c r="F25" s="104" t="s">
        <v>275</v>
      </c>
      <c r="G25" s="104" t="s">
        <v>274</v>
      </c>
      <c r="K25" s="102"/>
    </row>
    <row r="26" spans="1:11">
      <c r="A26" s="102" t="s">
        <v>318</v>
      </c>
      <c r="B26" s="106" t="s">
        <v>370</v>
      </c>
      <c r="C26" s="115">
        <v>8.3644999999999996</v>
      </c>
      <c r="D26" s="101" t="s">
        <v>285</v>
      </c>
      <c r="E26" s="102" t="s">
        <v>319</v>
      </c>
      <c r="F26" s="115">
        <v>8.2557500000000008</v>
      </c>
      <c r="G26" s="101" t="s">
        <v>287</v>
      </c>
    </row>
    <row r="27" spans="1:11">
      <c r="A27" s="102" t="s">
        <v>320</v>
      </c>
      <c r="B27" s="106" t="s">
        <v>371</v>
      </c>
      <c r="C27" s="115">
        <v>10.4885</v>
      </c>
      <c r="D27" s="101" t="s">
        <v>321</v>
      </c>
      <c r="E27" s="102" t="s">
        <v>322</v>
      </c>
      <c r="F27" s="115">
        <v>10.423500000000001</v>
      </c>
      <c r="G27" s="101" t="s">
        <v>323</v>
      </c>
    </row>
    <row r="28" spans="1:11">
      <c r="A28" s="102" t="s">
        <v>324</v>
      </c>
      <c r="B28" s="106" t="s">
        <v>372</v>
      </c>
      <c r="C28" s="115">
        <v>7.7142499999999998</v>
      </c>
      <c r="D28" s="101" t="s">
        <v>325</v>
      </c>
      <c r="E28" s="102" t="s">
        <v>326</v>
      </c>
      <c r="F28" s="115">
        <v>7.6052500000000007</v>
      </c>
      <c r="G28" s="101" t="s">
        <v>327</v>
      </c>
    </row>
    <row r="29" spans="1:11">
      <c r="A29" s="102" t="s">
        <v>328</v>
      </c>
      <c r="B29" s="106" t="s">
        <v>373</v>
      </c>
      <c r="C29" s="115">
        <v>8.9960000000000004</v>
      </c>
      <c r="D29" s="101" t="s">
        <v>285</v>
      </c>
      <c r="E29" s="102" t="s">
        <v>319</v>
      </c>
      <c r="F29" s="115">
        <v>8.2557500000000008</v>
      </c>
      <c r="G29" s="101" t="s">
        <v>287</v>
      </c>
    </row>
    <row r="30" spans="1:11">
      <c r="A30" s="102" t="s">
        <v>329</v>
      </c>
      <c r="B30" s="106" t="s">
        <v>374</v>
      </c>
      <c r="C30" s="115">
        <v>11.03425</v>
      </c>
      <c r="D30" s="101" t="s">
        <v>321</v>
      </c>
      <c r="E30" s="102" t="s">
        <v>322</v>
      </c>
      <c r="F30" s="115">
        <v>10.423500000000001</v>
      </c>
      <c r="G30" s="101" t="s">
        <v>323</v>
      </c>
    </row>
    <row r="31" spans="1:11">
      <c r="A31" s="102" t="s">
        <v>330</v>
      </c>
      <c r="B31" s="106" t="s">
        <v>375</v>
      </c>
      <c r="C31" s="115">
        <v>8.3262499999999999</v>
      </c>
      <c r="D31" s="101" t="s">
        <v>325</v>
      </c>
      <c r="E31" s="102" t="s">
        <v>326</v>
      </c>
      <c r="F31" s="115">
        <v>7.6052500000000007</v>
      </c>
      <c r="G31" s="101" t="s">
        <v>327</v>
      </c>
    </row>
    <row r="32" spans="1:11">
      <c r="A32" s="102" t="s">
        <v>331</v>
      </c>
      <c r="B32" s="106" t="s">
        <v>346</v>
      </c>
      <c r="C32" s="115">
        <v>9.4352499999999999</v>
      </c>
      <c r="D32" s="101" t="s">
        <v>299</v>
      </c>
      <c r="E32" s="102" t="s">
        <v>319</v>
      </c>
      <c r="F32" s="115">
        <v>9.2942499999999999</v>
      </c>
      <c r="G32" s="101" t="s">
        <v>287</v>
      </c>
    </row>
    <row r="33" spans="1:11">
      <c r="A33" s="102" t="s">
        <v>332</v>
      </c>
      <c r="B33" s="106" t="s">
        <v>347</v>
      </c>
      <c r="C33" s="115">
        <v>11.470250000000002</v>
      </c>
      <c r="D33" s="101" t="s">
        <v>333</v>
      </c>
      <c r="E33" s="102" t="s">
        <v>334</v>
      </c>
      <c r="F33" s="115">
        <v>10.423500000000001</v>
      </c>
      <c r="G33" s="101" t="s">
        <v>335</v>
      </c>
    </row>
    <row r="34" spans="1:11">
      <c r="A34" s="102" t="s">
        <v>336</v>
      </c>
      <c r="B34" s="106" t="s">
        <v>355</v>
      </c>
      <c r="C34" s="115">
        <v>8.1787500000000009</v>
      </c>
      <c r="D34" s="101" t="s">
        <v>337</v>
      </c>
      <c r="E34" s="102" t="s">
        <v>338</v>
      </c>
      <c r="F34" s="115">
        <v>8.1020000000000003</v>
      </c>
      <c r="G34" s="101" t="s">
        <v>327</v>
      </c>
    </row>
    <row r="35" spans="1:11">
      <c r="A35" s="110" t="s">
        <v>339</v>
      </c>
      <c r="B35" s="111" t="s">
        <v>354</v>
      </c>
      <c r="C35" s="116">
        <v>13.078250000000001</v>
      </c>
      <c r="D35" s="29" t="s">
        <v>340</v>
      </c>
      <c r="E35" s="110" t="s">
        <v>341</v>
      </c>
      <c r="F35" s="116">
        <v>12.993499999999999</v>
      </c>
      <c r="G35" s="29" t="s">
        <v>342</v>
      </c>
    </row>
    <row r="46" spans="1:11">
      <c r="K46" s="105"/>
    </row>
    <row r="49" spans="6:11">
      <c r="F49" s="115"/>
    </row>
    <row r="50" spans="6:11">
      <c r="F50" s="115"/>
    </row>
    <row r="51" spans="6:11">
      <c r="F51" s="115"/>
    </row>
    <row r="52" spans="6:11">
      <c r="F52" s="115"/>
    </row>
    <row r="53" spans="6:11">
      <c r="F53" s="115"/>
    </row>
    <row r="54" spans="6:11">
      <c r="F54" s="115"/>
    </row>
    <row r="55" spans="6:11">
      <c r="F55" s="115"/>
      <c r="K55" s="105"/>
    </row>
    <row r="56" spans="6:11">
      <c r="F56" s="115"/>
    </row>
    <row r="57" spans="6:11">
      <c r="F57" s="115"/>
      <c r="K57" s="105"/>
    </row>
    <row r="58" spans="6:11">
      <c r="F58" s="115"/>
    </row>
    <row r="59" spans="6:11">
      <c r="F59" s="115"/>
    </row>
    <row r="60" spans="6:11">
      <c r="F60" s="115"/>
    </row>
    <row r="61" spans="6:11">
      <c r="F61" s="115"/>
    </row>
    <row r="62" spans="6:11">
      <c r="F62" s="115"/>
    </row>
    <row r="63" spans="6:11">
      <c r="F63" s="115"/>
    </row>
    <row r="64" spans="6:11">
      <c r="F64" s="115"/>
    </row>
    <row r="65" spans="6:6">
      <c r="F65" s="115"/>
    </row>
    <row r="66" spans="6:6">
      <c r="F66" s="115"/>
    </row>
    <row r="67" spans="6:6">
      <c r="F67" s="115"/>
    </row>
    <row r="68" spans="6:6">
      <c r="F68" s="115"/>
    </row>
    <row r="69" spans="6:6">
      <c r="F69" s="115"/>
    </row>
    <row r="70" spans="6:6">
      <c r="F70" s="115"/>
    </row>
    <row r="71" spans="6:6">
      <c r="F71" s="115"/>
    </row>
    <row r="102" spans="11:11">
      <c r="K102" s="105"/>
    </row>
    <row r="111" spans="11:11">
      <c r="K111" s="105"/>
    </row>
    <row r="113" spans="11:11">
      <c r="K113" s="105"/>
    </row>
    <row r="158" spans="11:11">
      <c r="K158" s="105"/>
    </row>
    <row r="167" spans="11:11">
      <c r="K167" s="105"/>
    </row>
    <row r="169" spans="11:11">
      <c r="K169" s="105"/>
    </row>
    <row r="214" spans="11:11">
      <c r="K214" s="105"/>
    </row>
    <row r="223" spans="11:11">
      <c r="K223" s="105"/>
    </row>
    <row r="225" spans="11:11">
      <c r="K225" s="105"/>
    </row>
    <row r="270" spans="11:11">
      <c r="K270" s="105"/>
    </row>
    <row r="279" spans="11:11">
      <c r="K279" s="105"/>
    </row>
    <row r="281" spans="11:11">
      <c r="K281" s="105"/>
    </row>
    <row r="326" spans="11:11">
      <c r="K326" s="105"/>
    </row>
    <row r="335" spans="11:11">
      <c r="K335" s="105"/>
    </row>
    <row r="337" spans="11:11">
      <c r="K337" s="105"/>
    </row>
    <row r="382" spans="11:11">
      <c r="K382" s="105"/>
    </row>
    <row r="391" spans="11:11">
      <c r="K391" s="105"/>
    </row>
    <row r="393" spans="11:11">
      <c r="K393" s="105"/>
    </row>
    <row r="438" spans="11:11">
      <c r="K438" s="105"/>
    </row>
    <row r="447" spans="11:11">
      <c r="K447" s="105"/>
    </row>
    <row r="449" spans="11:11">
      <c r="K449" s="105"/>
    </row>
    <row r="494" spans="11:11">
      <c r="K494" s="105"/>
    </row>
    <row r="503" spans="11:11">
      <c r="K503" s="105"/>
    </row>
    <row r="505" spans="11:11">
      <c r="K505" s="105"/>
    </row>
    <row r="550" spans="11:11">
      <c r="K550" s="105"/>
    </row>
    <row r="559" spans="11:11">
      <c r="K559" s="105"/>
    </row>
    <row r="561" spans="11:11">
      <c r="K561" s="105"/>
    </row>
    <row r="562" spans="11:11">
      <c r="K562" s="105"/>
    </row>
  </sheetData>
  <pageMargins left="0.7" right="0.7" top="0.78740157499999996" bottom="0.78740157499999996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11"/>
  <sheetViews>
    <sheetView zoomScale="90" zoomScaleNormal="90" workbookViewId="0">
      <selection activeCell="I1" sqref="I1"/>
    </sheetView>
  </sheetViews>
  <sheetFormatPr defaultColWidth="8.85546875" defaultRowHeight="15"/>
  <cols>
    <col min="1" max="1" width="4.42578125" customWidth="1"/>
    <col min="2" max="2" width="33.140625" customWidth="1"/>
    <col min="3" max="3" width="41.85546875" customWidth="1"/>
    <col min="4" max="4" width="11.7109375" style="1" customWidth="1"/>
    <col min="5" max="5" width="11.42578125" style="1" customWidth="1"/>
    <col min="6" max="6" width="11.42578125" style="72" customWidth="1"/>
    <col min="7" max="7" width="12.140625" style="2" bestFit="1" customWidth="1"/>
    <col min="8" max="8" width="11.42578125" style="1" customWidth="1"/>
    <col min="9" max="9" width="11.42578125" style="72" customWidth="1"/>
    <col min="10" max="10" width="11.42578125" style="75" customWidth="1"/>
    <col min="11" max="11" width="3.28515625" style="75" customWidth="1"/>
    <col min="12" max="12" width="8.7109375" style="76"/>
    <col min="13" max="17" width="8.7109375" style="1"/>
    <col min="18" max="18" width="11.28515625" style="1" bestFit="1" customWidth="1"/>
    <col min="20" max="20" width="11.85546875" bestFit="1" customWidth="1"/>
  </cols>
  <sheetData>
    <row r="1" spans="1:18">
      <c r="A1" s="74" t="s">
        <v>49</v>
      </c>
    </row>
    <row r="2" spans="1:18">
      <c r="A2" s="74" t="s">
        <v>50</v>
      </c>
    </row>
    <row r="3" spans="1:18">
      <c r="A3" s="77"/>
      <c r="B3" s="77" t="s">
        <v>51</v>
      </c>
      <c r="C3" s="77" t="s">
        <v>52</v>
      </c>
      <c r="D3" s="61" t="s">
        <v>53</v>
      </c>
      <c r="E3" s="61" t="s">
        <v>54</v>
      </c>
      <c r="F3" s="78" t="s">
        <v>55</v>
      </c>
      <c r="G3" s="5" t="s">
        <v>56</v>
      </c>
      <c r="H3" s="61" t="s">
        <v>57</v>
      </c>
      <c r="I3" s="78" t="s">
        <v>58</v>
      </c>
      <c r="J3" s="79" t="s">
        <v>59</v>
      </c>
      <c r="K3" s="80"/>
      <c r="L3" s="81" t="s">
        <v>60</v>
      </c>
      <c r="M3" s="61" t="s">
        <v>61</v>
      </c>
    </row>
    <row r="4" spans="1:18">
      <c r="A4">
        <v>1</v>
      </c>
      <c r="B4" t="s">
        <v>62</v>
      </c>
      <c r="C4" t="s">
        <v>63</v>
      </c>
      <c r="D4" s="1" t="s">
        <v>64</v>
      </c>
      <c r="E4" s="1">
        <v>0.01</v>
      </c>
      <c r="H4" s="1">
        <v>10</v>
      </c>
      <c r="I4" s="72">
        <v>8.64</v>
      </c>
      <c r="J4" s="75">
        <v>13850.92</v>
      </c>
      <c r="M4" s="1">
        <f>LOG10(E4)</f>
        <v>-2</v>
      </c>
      <c r="N4" s="59" t="s">
        <v>65</v>
      </c>
    </row>
    <row r="5" spans="1:18">
      <c r="A5">
        <v>2</v>
      </c>
      <c r="B5" t="s">
        <v>66</v>
      </c>
      <c r="C5" t="s">
        <v>67</v>
      </c>
      <c r="D5" s="1" t="s">
        <v>64</v>
      </c>
      <c r="E5" s="1">
        <v>0.1</v>
      </c>
      <c r="F5" s="72">
        <v>8.6280000000000001</v>
      </c>
      <c r="G5" s="2">
        <v>400.4</v>
      </c>
      <c r="H5" s="1">
        <v>10</v>
      </c>
      <c r="I5" s="72">
        <v>8.6159999999999997</v>
      </c>
      <c r="J5" s="75">
        <v>16246.79</v>
      </c>
      <c r="L5" s="76">
        <f>LOG10(G5/J5*H5)</f>
        <v>-0.60827349816928744</v>
      </c>
      <c r="M5" s="1">
        <f t="shared" ref="M5:M9" si="0">LOG10(E5)</f>
        <v>-1</v>
      </c>
      <c r="N5" s="76">
        <f>SLOPE(L4:L9,M4:M9)</f>
        <v>1.0290952667241449</v>
      </c>
    </row>
    <row r="6" spans="1:18">
      <c r="A6">
        <v>3</v>
      </c>
      <c r="B6" t="s">
        <v>68</v>
      </c>
      <c r="C6" t="s">
        <v>69</v>
      </c>
      <c r="D6" s="1" t="s">
        <v>64</v>
      </c>
      <c r="E6" s="1">
        <v>1</v>
      </c>
      <c r="F6" s="72">
        <v>8.6280000000000001</v>
      </c>
      <c r="G6" s="2">
        <v>3311.39</v>
      </c>
      <c r="H6" s="1">
        <v>10</v>
      </c>
      <c r="I6" s="72">
        <v>8.6150000000000002</v>
      </c>
      <c r="J6" s="75">
        <v>15331.14</v>
      </c>
      <c r="L6" s="76">
        <f>LOG10(G6/J6*H6)</f>
        <v>0.33443588340866187</v>
      </c>
      <c r="M6" s="1">
        <f t="shared" si="0"/>
        <v>0</v>
      </c>
      <c r="N6" s="76"/>
    </row>
    <row r="7" spans="1:18">
      <c r="A7">
        <v>4</v>
      </c>
      <c r="B7" t="s">
        <v>70</v>
      </c>
      <c r="C7" t="s">
        <v>71</v>
      </c>
      <c r="D7" s="1" t="s">
        <v>64</v>
      </c>
      <c r="E7" s="1">
        <v>10</v>
      </c>
      <c r="F7" s="72">
        <v>8.6270000000000007</v>
      </c>
      <c r="G7" s="2">
        <v>42312.77</v>
      </c>
      <c r="H7" s="1">
        <v>10</v>
      </c>
      <c r="I7" s="72">
        <v>8.6150000000000002</v>
      </c>
      <c r="J7" s="75">
        <v>14857.26</v>
      </c>
      <c r="L7" s="76">
        <f>LOG10(G7/J7*H7)</f>
        <v>1.4545327337779035</v>
      </c>
      <c r="M7" s="1">
        <f t="shared" si="0"/>
        <v>1</v>
      </c>
      <c r="N7" s="82" t="s">
        <v>72</v>
      </c>
    </row>
    <row r="8" spans="1:18">
      <c r="A8">
        <v>5</v>
      </c>
      <c r="B8" t="s">
        <v>73</v>
      </c>
      <c r="C8" t="s">
        <v>74</v>
      </c>
      <c r="D8" s="1" t="s">
        <v>64</v>
      </c>
      <c r="E8" s="1">
        <v>100</v>
      </c>
      <c r="F8" s="72">
        <v>8.6270000000000007</v>
      </c>
      <c r="G8" s="2">
        <v>418341.16</v>
      </c>
      <c r="H8" s="1">
        <v>10</v>
      </c>
      <c r="I8" s="72">
        <v>8.6150000000000002</v>
      </c>
      <c r="J8" s="75">
        <v>15186.36</v>
      </c>
      <c r="L8" s="76">
        <f>LOG10(G8/J8*H8)</f>
        <v>2.4400769054833717</v>
      </c>
      <c r="M8" s="1">
        <f t="shared" si="0"/>
        <v>2</v>
      </c>
      <c r="N8" s="76">
        <f>INTERCEPT(L4:L9,M4:M9)</f>
        <v>0.39193560305880148</v>
      </c>
      <c r="O8" s="76"/>
    </row>
    <row r="9" spans="1:18">
      <c r="A9" s="18">
        <v>6</v>
      </c>
      <c r="B9" s="18" t="s">
        <v>75</v>
      </c>
      <c r="C9" s="18" t="s">
        <v>76</v>
      </c>
      <c r="D9" s="16" t="s">
        <v>64</v>
      </c>
      <c r="E9" s="16">
        <v>1000</v>
      </c>
      <c r="F9" s="83">
        <v>8.6270000000000007</v>
      </c>
      <c r="G9" s="3">
        <v>5137410.5</v>
      </c>
      <c r="H9" s="16">
        <v>10</v>
      </c>
      <c r="I9" s="83">
        <v>8.6140000000000008</v>
      </c>
      <c r="J9" s="84">
        <v>16840.77</v>
      </c>
      <c r="L9" s="85">
        <f>LOG10(G9/J9*H9)</f>
        <v>3.4843823244140819</v>
      </c>
      <c r="M9" s="16">
        <f t="shared" si="0"/>
        <v>3</v>
      </c>
    </row>
    <row r="10" spans="1:18">
      <c r="L10" s="85"/>
      <c r="N10" s="61" t="s">
        <v>77</v>
      </c>
      <c r="O10" s="5" t="s">
        <v>78</v>
      </c>
      <c r="P10" s="5" t="s">
        <v>79</v>
      </c>
      <c r="Q10" s="61" t="s">
        <v>80</v>
      </c>
      <c r="R10" s="73" t="s">
        <v>81</v>
      </c>
    </row>
    <row r="11" spans="1:18">
      <c r="A11" s="23">
        <v>7</v>
      </c>
      <c r="B11" s="23" t="s">
        <v>82</v>
      </c>
      <c r="C11" s="23" t="s">
        <v>83</v>
      </c>
      <c r="D11" s="21" t="s">
        <v>84</v>
      </c>
      <c r="E11" s="21"/>
      <c r="F11" s="86">
        <v>8.6270000000000007</v>
      </c>
      <c r="G11" s="71">
        <v>1645.95</v>
      </c>
      <c r="H11" s="21">
        <v>200</v>
      </c>
      <c r="I11" s="86">
        <v>8.6150000000000002</v>
      </c>
      <c r="J11" s="87">
        <v>52129.82</v>
      </c>
      <c r="L11" s="76">
        <f>LOG10(G11/J11*H11)</f>
        <v>0.80036040857306368</v>
      </c>
      <c r="N11" s="1">
        <v>1</v>
      </c>
      <c r="O11" s="2">
        <f>POWER(10,(L11-N8)/N5)</f>
        <v>2.4938914564112484</v>
      </c>
      <c r="P11" s="2"/>
    </row>
    <row r="12" spans="1:18">
      <c r="A12">
        <v>8</v>
      </c>
      <c r="B12" t="s">
        <v>85</v>
      </c>
      <c r="C12" t="s">
        <v>86</v>
      </c>
      <c r="D12" s="1" t="s">
        <v>84</v>
      </c>
      <c r="F12" s="72">
        <v>8.6270000000000007</v>
      </c>
      <c r="G12" s="2">
        <v>1877.16</v>
      </c>
      <c r="H12" s="1">
        <v>200</v>
      </c>
      <c r="I12" s="72">
        <v>8.6150000000000002</v>
      </c>
      <c r="J12" s="75">
        <v>67568.789999999994</v>
      </c>
      <c r="L12" s="76">
        <f>LOG10(G12/J12*H12)</f>
        <v>0.74478514522529493</v>
      </c>
      <c r="N12" s="1">
        <v>2</v>
      </c>
      <c r="O12" s="2">
        <f>POWER(10,(L12-N8)/N5)</f>
        <v>2.202285122460915</v>
      </c>
      <c r="P12" s="2"/>
    </row>
    <row r="13" spans="1:18">
      <c r="A13">
        <v>9</v>
      </c>
      <c r="B13" t="s">
        <v>87</v>
      </c>
      <c r="C13" t="s">
        <v>88</v>
      </c>
      <c r="D13" s="1" t="s">
        <v>84</v>
      </c>
      <c r="F13" s="72">
        <v>8.7289999999999992</v>
      </c>
      <c r="G13" s="2">
        <v>1407.77</v>
      </c>
      <c r="H13" s="1">
        <v>200</v>
      </c>
      <c r="I13" s="72">
        <v>8.6140000000000008</v>
      </c>
      <c r="J13" s="75">
        <v>50897.32</v>
      </c>
      <c r="L13" s="76">
        <f>LOG10(G13/J13*H13)</f>
        <v>0.74286678653538107</v>
      </c>
      <c r="N13" s="1">
        <v>3</v>
      </c>
      <c r="O13" s="2">
        <f>POWER(10,(L13-N8)/N5)</f>
        <v>2.1928525154851206</v>
      </c>
      <c r="P13" s="2"/>
    </row>
    <row r="14" spans="1:18">
      <c r="A14">
        <v>10</v>
      </c>
      <c r="B14" t="s">
        <v>89</v>
      </c>
      <c r="C14" t="s">
        <v>90</v>
      </c>
      <c r="D14" s="1" t="s">
        <v>84</v>
      </c>
      <c r="F14" s="72">
        <v>8.7170000000000005</v>
      </c>
      <c r="G14" s="2">
        <v>1818.66</v>
      </c>
      <c r="H14" s="1">
        <v>200</v>
      </c>
      <c r="I14" s="72">
        <v>8.6140000000000008</v>
      </c>
      <c r="J14" s="75">
        <v>76548.75</v>
      </c>
      <c r="L14" s="76">
        <f>LOG10(G14/J14*H14)</f>
        <v>0.67684340730485371</v>
      </c>
      <c r="N14" s="1">
        <v>4</v>
      </c>
      <c r="O14" s="2">
        <f>POWER(10,(L14-N8)/N5)</f>
        <v>1.891701904448218</v>
      </c>
      <c r="P14" s="2"/>
    </row>
    <row r="15" spans="1:18" ht="15.75" thickBot="1">
      <c r="A15" s="28">
        <v>11</v>
      </c>
      <c r="B15" s="28" t="s">
        <v>91</v>
      </c>
      <c r="C15" s="28" t="s">
        <v>92</v>
      </c>
      <c r="D15" s="26" t="s">
        <v>84</v>
      </c>
      <c r="E15" s="26"/>
      <c r="F15" s="88">
        <v>8.73</v>
      </c>
      <c r="G15" s="4"/>
      <c r="H15" s="26">
        <v>0</v>
      </c>
      <c r="I15" s="88"/>
      <c r="J15" s="89"/>
      <c r="L15" s="90"/>
      <c r="N15" s="26"/>
      <c r="O15" s="4"/>
      <c r="P15" s="4"/>
      <c r="Q15" s="26"/>
      <c r="R15" s="26"/>
    </row>
    <row r="16" spans="1:18" ht="15.75" thickTop="1">
      <c r="A16">
        <v>12</v>
      </c>
      <c r="B16" t="s">
        <v>93</v>
      </c>
      <c r="C16" t="s">
        <v>94</v>
      </c>
      <c r="D16" s="1" t="s">
        <v>95</v>
      </c>
      <c r="F16" s="72">
        <v>8.6270000000000007</v>
      </c>
      <c r="G16" s="2">
        <v>33961.99</v>
      </c>
      <c r="H16" s="1">
        <v>200</v>
      </c>
      <c r="I16" s="72">
        <v>8.6150000000000002</v>
      </c>
      <c r="J16" s="75">
        <v>23017.32</v>
      </c>
      <c r="L16" s="76">
        <f t="shared" ref="L16:L55" si="1">LOG10(G16/J16*H16)</f>
        <v>2.4699683698628205</v>
      </c>
      <c r="N16" s="1">
        <v>1</v>
      </c>
      <c r="O16" s="2">
        <f>POWER(10,(L16-N8)/N5)</f>
        <v>104.53969784838704</v>
      </c>
      <c r="P16" s="2">
        <f>O16-VLOOKUP(N16,N11:P14,2,0)</f>
        <v>102.04580639197579</v>
      </c>
      <c r="Q16" s="1">
        <v>15.6</v>
      </c>
      <c r="R16" s="91">
        <f>P16/Q16</f>
        <v>6.5413978456394739</v>
      </c>
    </row>
    <row r="17" spans="1:18">
      <c r="A17">
        <v>13</v>
      </c>
      <c r="B17" t="s">
        <v>96</v>
      </c>
      <c r="C17" t="s">
        <v>97</v>
      </c>
      <c r="D17" s="1" t="s">
        <v>95</v>
      </c>
      <c r="F17" s="72">
        <v>8.6270000000000007</v>
      </c>
      <c r="G17" s="2">
        <v>14127.96</v>
      </c>
      <c r="H17" s="1">
        <v>200</v>
      </c>
      <c r="I17" s="72">
        <v>8.6140000000000008</v>
      </c>
      <c r="J17" s="75">
        <v>76922.929999999993</v>
      </c>
      <c r="L17" s="76">
        <f t="shared" si="1"/>
        <v>1.5650536341064973</v>
      </c>
      <c r="N17" s="1">
        <v>2</v>
      </c>
      <c r="O17" s="2">
        <f>POWER(10,(L17-N8)/N5)</f>
        <v>13.802280741779036</v>
      </c>
      <c r="P17" s="2">
        <f>O17-VLOOKUP(N17,N11:P14,2,0)</f>
        <v>11.599995619318122</v>
      </c>
      <c r="Q17" s="1">
        <v>18.8</v>
      </c>
      <c r="R17" s="91">
        <f t="shared" ref="R17" si="2">P17/Q17</f>
        <v>0.61702104358075116</v>
      </c>
    </row>
    <row r="18" spans="1:18">
      <c r="A18">
        <v>14</v>
      </c>
      <c r="B18" t="s">
        <v>98</v>
      </c>
      <c r="C18" t="s">
        <v>99</v>
      </c>
      <c r="D18" s="1" t="s">
        <v>95</v>
      </c>
      <c r="F18" s="72">
        <v>8.6270000000000007</v>
      </c>
      <c r="G18" s="2">
        <v>21423.919999999998</v>
      </c>
      <c r="H18" s="1">
        <v>200</v>
      </c>
      <c r="I18" s="72">
        <v>8.6150000000000002</v>
      </c>
      <c r="J18" s="75">
        <v>30713.06</v>
      </c>
      <c r="L18" s="76">
        <f t="shared" si="1"/>
        <v>2.1446058454411276</v>
      </c>
      <c r="N18" s="1">
        <v>1</v>
      </c>
      <c r="O18" s="2">
        <f>POWER(10,(L18-N8)/N5)</f>
        <v>50.479794943396826</v>
      </c>
      <c r="P18" s="2">
        <f>O18-VLOOKUP(N18,N11:P14,2,0)</f>
        <v>47.985903486985578</v>
      </c>
      <c r="Q18" s="1">
        <v>25</v>
      </c>
      <c r="R18" s="91">
        <f>P18/Q18</f>
        <v>1.919436139479423</v>
      </c>
    </row>
    <row r="19" spans="1:18">
      <c r="A19">
        <v>15</v>
      </c>
      <c r="B19" t="s">
        <v>100</v>
      </c>
      <c r="C19" t="s">
        <v>101</v>
      </c>
      <c r="D19" s="1" t="s">
        <v>95</v>
      </c>
      <c r="F19" s="72">
        <v>8.6270000000000007</v>
      </c>
      <c r="G19" s="2">
        <v>12176.53</v>
      </c>
      <c r="H19" s="1">
        <v>200</v>
      </c>
      <c r="I19" s="72">
        <v>8.6150000000000002</v>
      </c>
      <c r="J19" s="75">
        <v>71020.429999999993</v>
      </c>
      <c r="L19" s="76">
        <f t="shared" si="1"/>
        <v>1.5351702413077204</v>
      </c>
      <c r="N19" s="1">
        <v>2</v>
      </c>
      <c r="O19" s="2">
        <f>POWER(10,(L19-N8)/N5)</f>
        <v>12.909586956672376</v>
      </c>
      <c r="P19" s="2">
        <f>O19-VLOOKUP(N19,N11:P14,2,0)</f>
        <v>10.70730183421146</v>
      </c>
      <c r="Q19" s="1">
        <v>17.2</v>
      </c>
      <c r="R19" s="91">
        <f t="shared" ref="R19:R55" si="3">P19/Q19</f>
        <v>0.62251754850066632</v>
      </c>
    </row>
    <row r="20" spans="1:18">
      <c r="A20">
        <v>16</v>
      </c>
      <c r="B20" t="s">
        <v>102</v>
      </c>
      <c r="C20" t="s">
        <v>103</v>
      </c>
      <c r="D20" s="1" t="s">
        <v>95</v>
      </c>
      <c r="F20" s="72">
        <v>8.6270000000000007</v>
      </c>
      <c r="G20" s="2">
        <v>26025.54</v>
      </c>
      <c r="H20" s="1">
        <v>200</v>
      </c>
      <c r="I20" s="72">
        <v>8.6140000000000008</v>
      </c>
      <c r="J20" s="75">
        <v>24220.04</v>
      </c>
      <c r="L20" s="76">
        <f t="shared" si="1"/>
        <v>2.3322548889948824</v>
      </c>
      <c r="N20" s="1">
        <v>1</v>
      </c>
      <c r="O20" s="2">
        <f>POWER(10,(L20-N8)/N5)</f>
        <v>76.817697716505634</v>
      </c>
      <c r="P20" s="2">
        <f>O20-VLOOKUP(N20,N11:P14,2,0)</f>
        <v>74.323806260094386</v>
      </c>
      <c r="Q20" s="1">
        <v>13.6</v>
      </c>
      <c r="R20" s="91">
        <f t="shared" si="3"/>
        <v>5.4649857544187048</v>
      </c>
    </row>
    <row r="21" spans="1:18">
      <c r="A21">
        <v>17</v>
      </c>
      <c r="B21" t="s">
        <v>104</v>
      </c>
      <c r="C21" t="s">
        <v>105</v>
      </c>
      <c r="D21" s="1" t="s">
        <v>95</v>
      </c>
      <c r="F21" s="72">
        <v>8.6280000000000001</v>
      </c>
      <c r="G21" s="2">
        <v>10056.42</v>
      </c>
      <c r="H21" s="1">
        <v>200</v>
      </c>
      <c r="I21" s="72">
        <v>8.6020000000000003</v>
      </c>
      <c r="J21" s="75">
        <v>62753.03</v>
      </c>
      <c r="L21" s="76">
        <f t="shared" si="1"/>
        <v>1.5058386983936947</v>
      </c>
      <c r="N21" s="1">
        <v>3</v>
      </c>
      <c r="O21" s="2">
        <f>POWER(10,(L21-N8)/N5)</f>
        <v>12.089548592777291</v>
      </c>
      <c r="P21" s="2">
        <f>O21-VLOOKUP(N21,N11:P14,2,0)</f>
        <v>9.8966960772921695</v>
      </c>
      <c r="Q21" s="1">
        <v>19.2</v>
      </c>
      <c r="R21" s="91">
        <f t="shared" si="3"/>
        <v>0.51545292069230053</v>
      </c>
    </row>
    <row r="22" spans="1:18">
      <c r="A22">
        <v>18</v>
      </c>
      <c r="B22" t="s">
        <v>106</v>
      </c>
      <c r="C22" t="s">
        <v>107</v>
      </c>
      <c r="D22" s="1" t="s">
        <v>95</v>
      </c>
      <c r="F22" s="72">
        <v>8.6189999999999998</v>
      </c>
      <c r="G22" s="2">
        <v>19367.13</v>
      </c>
      <c r="H22" s="1">
        <v>200</v>
      </c>
      <c r="I22" s="72">
        <v>8.6059999999999999</v>
      </c>
      <c r="J22" s="75">
        <v>27064.23</v>
      </c>
      <c r="L22" s="76">
        <f t="shared" si="1"/>
        <v>2.1556995878268852</v>
      </c>
      <c r="N22" s="1">
        <v>1</v>
      </c>
      <c r="O22" s="2">
        <f>POWER(10,(L22-N8)/N5)</f>
        <v>51.748489166606007</v>
      </c>
      <c r="P22" s="2">
        <f>O22-VLOOKUP(N22,N11:P14,2,0)</f>
        <v>49.254597710194759</v>
      </c>
      <c r="Q22" s="1">
        <v>19.600000000000001</v>
      </c>
      <c r="R22" s="91">
        <f t="shared" si="3"/>
        <v>2.5129896790915693</v>
      </c>
    </row>
    <row r="23" spans="1:18">
      <c r="A23">
        <v>19</v>
      </c>
      <c r="B23" t="s">
        <v>108</v>
      </c>
      <c r="C23" t="s">
        <v>109</v>
      </c>
      <c r="D23" s="1" t="s">
        <v>95</v>
      </c>
      <c r="F23" s="72">
        <v>8.6140000000000008</v>
      </c>
      <c r="G23" s="2">
        <v>22733.29</v>
      </c>
      <c r="H23" s="1">
        <v>200</v>
      </c>
      <c r="I23" s="72">
        <v>8.6010000000000009</v>
      </c>
      <c r="J23" s="75">
        <v>66585.13</v>
      </c>
      <c r="L23" s="76">
        <f t="shared" si="1"/>
        <v>1.8343150357727991</v>
      </c>
      <c r="N23" s="1">
        <v>3</v>
      </c>
      <c r="O23" s="2">
        <f>POWER(10,(L23-N8)/N5)</f>
        <v>25.211548490563256</v>
      </c>
      <c r="P23" s="2">
        <f>O23-VLOOKUP(N23,N11:P14,2,0)</f>
        <v>23.018695975078135</v>
      </c>
      <c r="Q23" s="1">
        <v>20</v>
      </c>
      <c r="R23" s="91">
        <f t="shared" si="3"/>
        <v>1.1509347987539067</v>
      </c>
    </row>
    <row r="24" spans="1:18">
      <c r="A24">
        <v>20</v>
      </c>
      <c r="B24" t="s">
        <v>110</v>
      </c>
      <c r="C24" t="s">
        <v>111</v>
      </c>
      <c r="D24" s="1" t="s">
        <v>95</v>
      </c>
      <c r="F24" s="72">
        <v>8.6180000000000003</v>
      </c>
      <c r="G24" s="2">
        <v>26564.82</v>
      </c>
      <c r="H24" s="1">
        <v>200</v>
      </c>
      <c r="I24" s="72">
        <v>8.6050000000000004</v>
      </c>
      <c r="J24" s="75">
        <v>26185.18</v>
      </c>
      <c r="L24" s="76">
        <f t="shared" si="1"/>
        <v>2.3072813095539484</v>
      </c>
      <c r="N24" s="1">
        <v>1</v>
      </c>
      <c r="O24" s="2">
        <f>POWER(10,(L24-N8)/N5)</f>
        <v>72.643000971978338</v>
      </c>
      <c r="P24" s="2">
        <f>O24-VLOOKUP(N24,N11:P14,2,0)</f>
        <v>70.149109515567091</v>
      </c>
      <c r="Q24" s="1">
        <v>14.8</v>
      </c>
      <c r="R24" s="91">
        <f t="shared" si="3"/>
        <v>4.7398046969977763</v>
      </c>
    </row>
    <row r="25" spans="1:18">
      <c r="A25">
        <v>21</v>
      </c>
      <c r="B25" t="s">
        <v>112</v>
      </c>
      <c r="C25" t="s">
        <v>113</v>
      </c>
      <c r="D25" s="1" t="s">
        <v>95</v>
      </c>
      <c r="F25" s="72">
        <v>8.6270000000000007</v>
      </c>
      <c r="G25" s="2">
        <v>22141.37</v>
      </c>
      <c r="H25" s="1">
        <v>200</v>
      </c>
      <c r="I25" s="72">
        <v>8.6010000000000009</v>
      </c>
      <c r="J25" s="75">
        <v>71056.800000000003</v>
      </c>
      <c r="L25" s="76">
        <f t="shared" si="1"/>
        <v>1.7946288396582757</v>
      </c>
      <c r="N25" s="1">
        <v>3</v>
      </c>
      <c r="O25" s="2">
        <f>POWER(10,(L25-N8)/N5)</f>
        <v>23.069350064658835</v>
      </c>
      <c r="P25" s="2">
        <f>O25-VLOOKUP(N25,N11:P14,2,0)</f>
        <v>20.876497549173713</v>
      </c>
      <c r="Q25" s="1">
        <v>20.2</v>
      </c>
      <c r="R25" s="91">
        <f t="shared" si="3"/>
        <v>1.0334899776818671</v>
      </c>
    </row>
    <row r="26" spans="1:18">
      <c r="A26">
        <v>22</v>
      </c>
      <c r="B26" t="s">
        <v>114</v>
      </c>
      <c r="C26" t="s">
        <v>115</v>
      </c>
      <c r="D26" s="1" t="s">
        <v>95</v>
      </c>
      <c r="F26" s="72">
        <v>8.6150000000000002</v>
      </c>
      <c r="G26" s="2">
        <v>17055.95</v>
      </c>
      <c r="H26" s="1">
        <v>200</v>
      </c>
      <c r="I26" s="72">
        <v>8.6020000000000003</v>
      </c>
      <c r="J26" s="75">
        <v>23285.73</v>
      </c>
      <c r="L26" s="76">
        <f t="shared" si="1"/>
        <v>2.1658160523939962</v>
      </c>
      <c r="N26" s="1">
        <v>1</v>
      </c>
      <c r="O26" s="2">
        <f>POWER(10,(L26-N8)/N5)</f>
        <v>52.933196404051067</v>
      </c>
      <c r="P26" s="2">
        <f>O26-VLOOKUP(N26,N11:P14,2,0)</f>
        <v>50.439304947639819</v>
      </c>
      <c r="Q26" s="1">
        <v>14.8</v>
      </c>
      <c r="R26" s="92">
        <f t="shared" si="3"/>
        <v>3.4080611451107985</v>
      </c>
    </row>
    <row r="27" spans="1:18">
      <c r="A27">
        <v>23</v>
      </c>
      <c r="B27" t="s">
        <v>116</v>
      </c>
      <c r="C27" t="s">
        <v>117</v>
      </c>
      <c r="D27" s="1" t="s">
        <v>95</v>
      </c>
      <c r="F27" s="72">
        <v>8.6150000000000002</v>
      </c>
      <c r="G27" s="2">
        <v>20382.990000000002</v>
      </c>
      <c r="H27" s="1">
        <v>200</v>
      </c>
      <c r="I27" s="72">
        <v>8.6020000000000003</v>
      </c>
      <c r="J27" s="75">
        <v>69999.94</v>
      </c>
      <c r="L27" s="76">
        <f t="shared" si="1"/>
        <v>1.7652002193123597</v>
      </c>
      <c r="N27" s="1">
        <v>3</v>
      </c>
      <c r="O27" s="2">
        <f>POWER(10,(L27-N8)/N5)</f>
        <v>21.599254637931665</v>
      </c>
      <c r="P27" s="2">
        <f>O27-VLOOKUP(N27,N11:P14,2,0)</f>
        <v>19.406402122446544</v>
      </c>
      <c r="Q27" s="1">
        <v>21</v>
      </c>
      <c r="R27" s="91">
        <f t="shared" si="3"/>
        <v>0.92411438678316871</v>
      </c>
    </row>
    <row r="28" spans="1:18">
      <c r="A28">
        <v>24</v>
      </c>
      <c r="B28" t="s">
        <v>118</v>
      </c>
      <c r="C28" t="s">
        <v>119</v>
      </c>
      <c r="D28" s="1" t="s">
        <v>95</v>
      </c>
      <c r="F28" s="72">
        <v>8.6270000000000007</v>
      </c>
      <c r="G28" s="2">
        <v>16407.599999999999</v>
      </c>
      <c r="H28" s="1">
        <v>200</v>
      </c>
      <c r="I28" s="72">
        <v>8.6140000000000008</v>
      </c>
      <c r="J28" s="75">
        <v>18741.68</v>
      </c>
      <c r="L28" s="76">
        <f t="shared" si="1"/>
        <v>2.2432665371546272</v>
      </c>
      <c r="N28" s="1">
        <v>1</v>
      </c>
      <c r="O28" s="2">
        <f>POWER(10,(L28-N8)/N5)</f>
        <v>62.949005457429195</v>
      </c>
      <c r="P28" s="2">
        <f>O28-VLOOKUP(N28,N11:P14,2,0)</f>
        <v>60.455114001017947</v>
      </c>
      <c r="Q28" s="1">
        <v>14.2</v>
      </c>
      <c r="R28" s="91">
        <f t="shared" si="3"/>
        <v>4.257402394437884</v>
      </c>
    </row>
    <row r="29" spans="1:18">
      <c r="A29">
        <v>25</v>
      </c>
      <c r="B29" t="s">
        <v>120</v>
      </c>
      <c r="C29" t="s">
        <v>121</v>
      </c>
      <c r="D29" s="1" t="s">
        <v>95</v>
      </c>
      <c r="F29" s="72">
        <v>8.6280000000000001</v>
      </c>
      <c r="G29" s="2">
        <v>18776.04</v>
      </c>
      <c r="H29" s="1">
        <v>200</v>
      </c>
      <c r="I29" s="72">
        <v>8.6029999999999998</v>
      </c>
      <c r="J29" s="75">
        <v>69461.539999999994</v>
      </c>
      <c r="L29" s="76">
        <f t="shared" si="1"/>
        <v>1.7328895898398717</v>
      </c>
      <c r="N29" s="1">
        <v>3</v>
      </c>
      <c r="O29" s="2">
        <f>POWER(10,(L29-N8)/N5)</f>
        <v>20.092854651410722</v>
      </c>
      <c r="P29" s="2">
        <f>O29-VLOOKUP(N29,N11:P14,2,0)</f>
        <v>17.9000021359256</v>
      </c>
      <c r="Q29" s="1">
        <v>22.9</v>
      </c>
      <c r="R29" s="91">
        <f t="shared" si="3"/>
        <v>0.78165948191814849</v>
      </c>
    </row>
    <row r="30" spans="1:18">
      <c r="A30">
        <v>26</v>
      </c>
      <c r="B30" t="s">
        <v>122</v>
      </c>
      <c r="C30" t="s">
        <v>123</v>
      </c>
      <c r="D30" s="1" t="s">
        <v>95</v>
      </c>
      <c r="F30" s="72">
        <v>8.6280000000000001</v>
      </c>
      <c r="G30" s="2">
        <v>32196.5</v>
      </c>
      <c r="H30" s="1">
        <v>200</v>
      </c>
      <c r="I30" s="72">
        <v>8.6150000000000002</v>
      </c>
      <c r="J30" s="75">
        <v>34452.82</v>
      </c>
      <c r="L30" s="76">
        <f t="shared" si="1"/>
        <v>2.2716138837078672</v>
      </c>
      <c r="N30" s="1">
        <v>1</v>
      </c>
      <c r="O30" s="2">
        <f>POWER(10,(L30-N8)/N5)</f>
        <v>67.070997368516643</v>
      </c>
      <c r="P30" s="2">
        <f>O30-VLOOKUP(N30,N11:P14,2,0)</f>
        <v>64.577105912105395</v>
      </c>
      <c r="Q30" s="1">
        <v>20.5</v>
      </c>
      <c r="R30" s="91">
        <f t="shared" si="3"/>
        <v>3.1501027274197755</v>
      </c>
    </row>
    <row r="31" spans="1:18">
      <c r="A31">
        <v>27</v>
      </c>
      <c r="B31" t="s">
        <v>124</v>
      </c>
      <c r="C31" t="s">
        <v>117</v>
      </c>
      <c r="D31" s="1" t="s">
        <v>95</v>
      </c>
      <c r="F31" s="72">
        <v>8.6189999999999998</v>
      </c>
      <c r="G31" s="2">
        <v>19134.48</v>
      </c>
      <c r="H31" s="1">
        <v>200</v>
      </c>
      <c r="I31" s="72">
        <v>8.6059999999999999</v>
      </c>
      <c r="J31" s="75">
        <v>65712.28</v>
      </c>
      <c r="L31" s="76">
        <f t="shared" si="1"/>
        <v>1.7652001239247572</v>
      </c>
      <c r="N31" s="1">
        <v>3</v>
      </c>
      <c r="O31" s="2">
        <f>POWER(10,(L31-N8)/N5)</f>
        <v>21.599250028039577</v>
      </c>
      <c r="P31" s="2">
        <f>O31-VLOOKUP(N31,N11:P14,2,0)</f>
        <v>19.406397512554456</v>
      </c>
      <c r="Q31" s="1">
        <v>21</v>
      </c>
      <c r="R31" s="91">
        <f t="shared" si="3"/>
        <v>0.92411416726449791</v>
      </c>
    </row>
    <row r="32" spans="1:18">
      <c r="A32">
        <v>28</v>
      </c>
      <c r="B32" t="s">
        <v>125</v>
      </c>
      <c r="C32" t="s">
        <v>126</v>
      </c>
      <c r="D32" s="1" t="s">
        <v>95</v>
      </c>
      <c r="F32" s="72">
        <v>8.6270000000000007</v>
      </c>
      <c r="G32" s="2">
        <v>16309.76</v>
      </c>
      <c r="H32" s="1">
        <v>200</v>
      </c>
      <c r="I32" s="72">
        <v>8.6020000000000003</v>
      </c>
      <c r="J32" s="75">
        <v>28574.41</v>
      </c>
      <c r="L32" s="76">
        <f t="shared" si="1"/>
        <v>2.057500294143296</v>
      </c>
      <c r="N32" s="1">
        <v>1</v>
      </c>
      <c r="O32" s="2">
        <f>POWER(10,(L32-N8)/N5)</f>
        <v>41.54078861066774</v>
      </c>
      <c r="P32" s="2">
        <f>O32-VLOOKUP(N32,N11:P14,2,0)</f>
        <v>39.046897154256492</v>
      </c>
      <c r="Q32" s="1">
        <v>16.899999999999999</v>
      </c>
      <c r="R32" s="91">
        <f t="shared" si="3"/>
        <v>2.3104672872341121</v>
      </c>
    </row>
    <row r="33" spans="1:18">
      <c r="A33">
        <v>29</v>
      </c>
      <c r="B33" t="s">
        <v>127</v>
      </c>
      <c r="C33" t="s">
        <v>128</v>
      </c>
      <c r="D33" s="1" t="s">
        <v>95</v>
      </c>
      <c r="F33" s="72">
        <v>8.6150000000000002</v>
      </c>
      <c r="G33" s="2">
        <v>16863.73</v>
      </c>
      <c r="H33" s="1">
        <v>200</v>
      </c>
      <c r="I33" s="72">
        <v>8.6020000000000003</v>
      </c>
      <c r="J33" s="75">
        <v>70558.28</v>
      </c>
      <c r="L33" s="76">
        <f t="shared" si="1"/>
        <v>1.6794356504453383</v>
      </c>
      <c r="N33" s="1">
        <v>3</v>
      </c>
      <c r="O33" s="2">
        <f>POWER(10,(L33-N8)/N5)</f>
        <v>17.827850708228265</v>
      </c>
      <c r="P33" s="2">
        <f>O33-VLOOKUP(N33,N11:P14,2,0)</f>
        <v>15.634998192743144</v>
      </c>
      <c r="Q33" s="1">
        <v>20.9</v>
      </c>
      <c r="R33" s="91">
        <f t="shared" si="3"/>
        <v>0.74808603793029405</v>
      </c>
    </row>
    <row r="34" spans="1:18">
      <c r="A34">
        <v>30</v>
      </c>
      <c r="B34" t="s">
        <v>129</v>
      </c>
      <c r="C34" t="s">
        <v>130</v>
      </c>
      <c r="D34" s="1" t="s">
        <v>95</v>
      </c>
      <c r="F34" s="72">
        <v>8.6159999999999997</v>
      </c>
      <c r="G34" s="2">
        <v>15417.6</v>
      </c>
      <c r="H34" s="1">
        <v>200</v>
      </c>
      <c r="I34" s="72">
        <v>8.6029999999999998</v>
      </c>
      <c r="J34" s="75">
        <v>28971.84</v>
      </c>
      <c r="L34" s="76">
        <f t="shared" si="1"/>
        <v>2.0270706915473617</v>
      </c>
      <c r="N34" s="1">
        <v>1</v>
      </c>
      <c r="O34" s="2">
        <f>POWER(10,(L34-N8)/N5)</f>
        <v>38.806588041981449</v>
      </c>
      <c r="P34" s="2">
        <f>O34-VLOOKUP(N34,N11:P14,2,0)</f>
        <v>36.312696585570201</v>
      </c>
      <c r="Q34" s="1">
        <v>7.4</v>
      </c>
      <c r="R34" s="91">
        <f t="shared" si="3"/>
        <v>4.9071211602121894</v>
      </c>
    </row>
    <row r="35" spans="1:18">
      <c r="A35">
        <v>31</v>
      </c>
      <c r="B35" t="s">
        <v>131</v>
      </c>
      <c r="C35" t="s">
        <v>132</v>
      </c>
      <c r="D35" s="1" t="s">
        <v>95</v>
      </c>
      <c r="F35" s="72">
        <v>8.6150000000000002</v>
      </c>
      <c r="G35" s="2">
        <v>23540.33</v>
      </c>
      <c r="H35" s="1">
        <v>200</v>
      </c>
      <c r="I35" s="72">
        <v>8.6020000000000003</v>
      </c>
      <c r="J35" s="75">
        <v>74233.72</v>
      </c>
      <c r="L35" s="76">
        <f t="shared" si="1"/>
        <v>1.802241317907074</v>
      </c>
      <c r="N35" s="1">
        <v>3</v>
      </c>
      <c r="O35" s="2">
        <f>POWER(10,(L35-N8)/N5)</f>
        <v>23.465651283862204</v>
      </c>
      <c r="P35" s="2">
        <f>O35-VLOOKUP(N35,N11:P14,2,0)</f>
        <v>21.272798768377083</v>
      </c>
      <c r="Q35" s="1">
        <v>18.3</v>
      </c>
      <c r="R35" s="91">
        <f t="shared" si="3"/>
        <v>1.1624480201298952</v>
      </c>
    </row>
    <row r="36" spans="1:18">
      <c r="A36">
        <v>32</v>
      </c>
      <c r="B36" t="s">
        <v>133</v>
      </c>
      <c r="C36" t="s">
        <v>134</v>
      </c>
      <c r="D36" s="1" t="s">
        <v>95</v>
      </c>
      <c r="F36" s="72">
        <v>8.6150000000000002</v>
      </c>
      <c r="G36" s="2">
        <v>15773.44</v>
      </c>
      <c r="H36" s="1">
        <v>200</v>
      </c>
      <c r="I36" s="72">
        <v>8.6020000000000003</v>
      </c>
      <c r="J36" s="75">
        <v>77550.5</v>
      </c>
      <c r="L36" s="76">
        <f t="shared" si="1"/>
        <v>1.6093718115589799</v>
      </c>
      <c r="N36" s="1">
        <v>1</v>
      </c>
      <c r="O36" s="2">
        <f>POWER(10,(L36-N8)/N5)</f>
        <v>15.241090477419228</v>
      </c>
      <c r="P36" s="2">
        <f>O36-VLOOKUP(N36,N11:P14,2,0)</f>
        <v>12.74719902100798</v>
      </c>
      <c r="Q36" s="1">
        <v>18.3</v>
      </c>
      <c r="R36" s="91">
        <f t="shared" si="3"/>
        <v>0.69656825251409726</v>
      </c>
    </row>
    <row r="37" spans="1:18">
      <c r="A37">
        <v>33</v>
      </c>
      <c r="B37" t="s">
        <v>135</v>
      </c>
      <c r="C37" t="s">
        <v>136</v>
      </c>
      <c r="D37" s="1" t="s">
        <v>95</v>
      </c>
      <c r="F37" s="72">
        <v>8.6170000000000009</v>
      </c>
      <c r="G37" s="2">
        <v>6237.37</v>
      </c>
      <c r="H37" s="1">
        <v>200</v>
      </c>
      <c r="I37" s="72">
        <v>8.6039999999999992</v>
      </c>
      <c r="J37" s="75">
        <v>67602.92</v>
      </c>
      <c r="L37" s="76">
        <f t="shared" si="1"/>
        <v>1.266066047770749</v>
      </c>
      <c r="N37" s="1">
        <v>3</v>
      </c>
      <c r="O37" s="2">
        <f>POWER(10,(L37-N8)/N5)</f>
        <v>7.0699516969509348</v>
      </c>
      <c r="P37" s="2">
        <f>O37-VLOOKUP(N37,N11:P14,2,0)</f>
        <v>4.8770991814658142</v>
      </c>
      <c r="Q37" s="1">
        <v>23.8</v>
      </c>
      <c r="R37" s="91">
        <f t="shared" si="3"/>
        <v>0.2049201336750342</v>
      </c>
    </row>
    <row r="38" spans="1:18">
      <c r="A38">
        <v>34</v>
      </c>
      <c r="B38" t="s">
        <v>137</v>
      </c>
      <c r="C38" t="s">
        <v>138</v>
      </c>
      <c r="D38" s="1" t="s">
        <v>95</v>
      </c>
      <c r="F38" s="72">
        <v>8.6270000000000007</v>
      </c>
      <c r="G38" s="2">
        <v>8128.71</v>
      </c>
      <c r="H38" s="1">
        <v>200</v>
      </c>
      <c r="I38" s="72">
        <v>8.6150000000000002</v>
      </c>
      <c r="J38" s="75">
        <v>69075.78</v>
      </c>
      <c r="L38" s="76">
        <f t="shared" si="1"/>
        <v>1.3717258279496651</v>
      </c>
      <c r="N38" s="1">
        <v>2</v>
      </c>
      <c r="O38" s="2">
        <f>POWER(10,(L38-N8)/N5)</f>
        <v>8.9554815427948302</v>
      </c>
      <c r="P38" s="2">
        <f>O38-VLOOKUP(N38,N11:P14,2,0)</f>
        <v>6.7531964203339152</v>
      </c>
      <c r="Q38" s="1">
        <v>14.2</v>
      </c>
      <c r="R38" s="91">
        <f t="shared" si="3"/>
        <v>0.47557721269957154</v>
      </c>
    </row>
    <row r="39" spans="1:18">
      <c r="A39">
        <v>35</v>
      </c>
      <c r="B39" t="s">
        <v>139</v>
      </c>
      <c r="C39" t="s">
        <v>140</v>
      </c>
      <c r="D39" s="1" t="s">
        <v>95</v>
      </c>
      <c r="F39" s="72">
        <v>8.6280000000000001</v>
      </c>
      <c r="G39" s="2">
        <v>3756.86</v>
      </c>
      <c r="H39" s="1">
        <v>200</v>
      </c>
      <c r="I39" s="72">
        <v>8.6029999999999998</v>
      </c>
      <c r="J39" s="75">
        <v>70257</v>
      </c>
      <c r="L39" s="76">
        <f t="shared" si="1"/>
        <v>1.0291654056580719</v>
      </c>
      <c r="N39" s="1">
        <v>3</v>
      </c>
      <c r="O39" s="2">
        <f>POWER(10,(L39-N8)/N5)</f>
        <v>4.1611523555130292</v>
      </c>
      <c r="P39" s="2">
        <f>O39-VLOOKUP(N39,N11:P14,2,0)</f>
        <v>1.9682998400279086</v>
      </c>
      <c r="Q39" s="1">
        <v>17.600000000000001</v>
      </c>
      <c r="R39" s="91">
        <f t="shared" si="3"/>
        <v>0.11183521818340389</v>
      </c>
    </row>
    <row r="40" spans="1:18">
      <c r="A40">
        <v>36</v>
      </c>
      <c r="B40" t="s">
        <v>141</v>
      </c>
      <c r="C40" t="s">
        <v>142</v>
      </c>
      <c r="D40" s="1" t="s">
        <v>95</v>
      </c>
      <c r="F40" s="72">
        <v>8.6270000000000007</v>
      </c>
      <c r="G40" s="2">
        <v>12869.56</v>
      </c>
      <c r="H40" s="1">
        <v>200</v>
      </c>
      <c r="I40" s="72">
        <v>8.6140000000000008</v>
      </c>
      <c r="J40" s="75">
        <v>69665.539999999994</v>
      </c>
      <c r="L40" s="76">
        <f t="shared" si="1"/>
        <v>1.5675756868237782</v>
      </c>
      <c r="N40" s="1">
        <v>2</v>
      </c>
      <c r="O40" s="2">
        <f>POWER(10,(L40-N8)/N5)</f>
        <v>13.880387942787708</v>
      </c>
      <c r="P40" s="2">
        <f>O40-VLOOKUP(N40,N11:P14,2,0)</f>
        <v>11.678102820326792</v>
      </c>
      <c r="Q40" s="1">
        <v>21</v>
      </c>
      <c r="R40" s="91">
        <f t="shared" si="3"/>
        <v>0.55610013430127581</v>
      </c>
    </row>
    <row r="41" spans="1:18">
      <c r="A41">
        <v>37</v>
      </c>
      <c r="B41" t="s">
        <v>143</v>
      </c>
      <c r="C41" t="s">
        <v>144</v>
      </c>
      <c r="D41" s="1" t="s">
        <v>95</v>
      </c>
      <c r="F41" s="72">
        <v>8.6150000000000002</v>
      </c>
      <c r="G41" s="2">
        <v>4875.62</v>
      </c>
      <c r="H41" s="1">
        <v>200</v>
      </c>
      <c r="I41" s="72">
        <v>8.6020000000000003</v>
      </c>
      <c r="J41" s="75">
        <v>57106.79</v>
      </c>
      <c r="L41" s="76">
        <f t="shared" si="1"/>
        <v>1.2323720965859075</v>
      </c>
      <c r="N41" s="1">
        <v>3</v>
      </c>
      <c r="O41" s="2">
        <f>POWER(10,(L41-N8)/N5)</f>
        <v>6.5565460114934213</v>
      </c>
      <c r="P41" s="2">
        <f>O41-VLOOKUP(N41,N11:P14,2,0)</f>
        <v>4.3636934960083007</v>
      </c>
      <c r="Q41" s="1">
        <v>23.2</v>
      </c>
      <c r="R41" s="91">
        <f t="shared" si="3"/>
        <v>0.18809023689690951</v>
      </c>
    </row>
    <row r="42" spans="1:18">
      <c r="A42">
        <v>38</v>
      </c>
      <c r="B42" t="s">
        <v>145</v>
      </c>
      <c r="C42" t="s">
        <v>146</v>
      </c>
      <c r="D42" s="1" t="s">
        <v>95</v>
      </c>
      <c r="F42" s="72">
        <v>8.6270000000000007</v>
      </c>
      <c r="G42" s="2">
        <v>8313.7800000000007</v>
      </c>
      <c r="H42" s="1">
        <v>200</v>
      </c>
      <c r="I42" s="72">
        <v>8.6020000000000003</v>
      </c>
      <c r="J42" s="75">
        <v>75383.41</v>
      </c>
      <c r="L42" s="76">
        <f t="shared" si="1"/>
        <v>1.3435527445962769</v>
      </c>
      <c r="N42" s="1">
        <v>2</v>
      </c>
      <c r="O42" s="2">
        <f>POWER(10,(L42-N8)/N5)</f>
        <v>8.408381111863747</v>
      </c>
      <c r="P42" s="2">
        <f>O42-VLOOKUP(N42,N11:P14,2,0)</f>
        <v>6.206095989402832</v>
      </c>
      <c r="Q42" s="1">
        <v>11.6</v>
      </c>
      <c r="R42" s="91">
        <f t="shared" si="3"/>
        <v>0.53500827494851999</v>
      </c>
    </row>
    <row r="43" spans="1:18">
      <c r="A43">
        <v>39</v>
      </c>
      <c r="B43" t="s">
        <v>147</v>
      </c>
      <c r="C43" t="s">
        <v>148</v>
      </c>
      <c r="D43" s="1" t="s">
        <v>95</v>
      </c>
      <c r="F43" s="72">
        <v>8.6140000000000008</v>
      </c>
      <c r="G43" s="2">
        <v>4831.04</v>
      </c>
      <c r="H43" s="1">
        <v>200</v>
      </c>
      <c r="I43" s="72">
        <v>8.6010000000000009</v>
      </c>
      <c r="J43" s="75">
        <v>74646.05</v>
      </c>
      <c r="L43" s="76">
        <f t="shared" si="1"/>
        <v>1.1120637976628522</v>
      </c>
      <c r="N43" s="1">
        <v>4</v>
      </c>
      <c r="O43" s="2">
        <f>POWER(10,(L43-N8)/N5)</f>
        <v>5.0091986020098309</v>
      </c>
      <c r="P43" s="2">
        <f>O43-VLOOKUP(N43,N11:P14,2,0)</f>
        <v>3.117496697561613</v>
      </c>
      <c r="Q43" s="1">
        <v>22.3</v>
      </c>
      <c r="R43" s="91">
        <f t="shared" si="3"/>
        <v>0.13979805818661942</v>
      </c>
    </row>
    <row r="44" spans="1:18">
      <c r="A44">
        <v>40</v>
      </c>
      <c r="B44" t="s">
        <v>149</v>
      </c>
      <c r="C44" t="s">
        <v>150</v>
      </c>
      <c r="D44" s="1" t="s">
        <v>95</v>
      </c>
      <c r="F44" s="72">
        <v>8.6140000000000008</v>
      </c>
      <c r="G44" s="2">
        <v>13653.81</v>
      </c>
      <c r="H44" s="1">
        <v>200</v>
      </c>
      <c r="I44" s="72">
        <v>8.6010000000000009</v>
      </c>
      <c r="J44" s="75">
        <v>80469.289999999994</v>
      </c>
      <c r="L44" s="76">
        <f t="shared" si="1"/>
        <v>1.5306536813252312</v>
      </c>
      <c r="N44" s="1">
        <v>2</v>
      </c>
      <c r="O44" s="2">
        <f>POWER(10,(L44-N8)/N5)</f>
        <v>12.779783082989006</v>
      </c>
      <c r="P44" s="2">
        <f>O44-VLOOKUP(N44,N11:P14,2,0)</f>
        <v>10.577497960528092</v>
      </c>
      <c r="Q44" s="1">
        <v>12.6</v>
      </c>
      <c r="R44" s="91">
        <f t="shared" si="3"/>
        <v>0.83948396512127721</v>
      </c>
    </row>
    <row r="45" spans="1:18">
      <c r="A45">
        <v>41</v>
      </c>
      <c r="B45" t="s">
        <v>151</v>
      </c>
      <c r="C45" t="s">
        <v>152</v>
      </c>
      <c r="D45" s="1" t="s">
        <v>95</v>
      </c>
      <c r="F45" s="72">
        <v>8.6140000000000008</v>
      </c>
      <c r="G45" s="2">
        <v>4769.7700000000004</v>
      </c>
      <c r="H45" s="1">
        <v>200</v>
      </c>
      <c r="I45" s="72">
        <v>8.6010000000000009</v>
      </c>
      <c r="J45" s="75">
        <v>66235.13</v>
      </c>
      <c r="L45" s="76">
        <f t="shared" si="1"/>
        <v>1.1584390403332083</v>
      </c>
      <c r="N45" s="1">
        <v>4</v>
      </c>
      <c r="O45" s="2">
        <f>POWER(10,(L45-N8)/N5)</f>
        <v>5.55689693149312</v>
      </c>
      <c r="P45" s="2">
        <f>O45-VLOOKUP(N45,N11:P14,2,0)</f>
        <v>3.6651950270449021</v>
      </c>
      <c r="Q45" s="1">
        <v>15.9</v>
      </c>
      <c r="R45" s="91">
        <f t="shared" si="3"/>
        <v>0.23051541050596869</v>
      </c>
    </row>
    <row r="46" spans="1:18">
      <c r="A46">
        <v>42</v>
      </c>
      <c r="B46" t="s">
        <v>153</v>
      </c>
      <c r="C46" t="s">
        <v>154</v>
      </c>
      <c r="D46" s="1" t="s">
        <v>95</v>
      </c>
      <c r="F46" s="72">
        <v>8.6150000000000002</v>
      </c>
      <c r="G46" s="2">
        <v>8009.2</v>
      </c>
      <c r="H46" s="1">
        <v>200</v>
      </c>
      <c r="I46" s="72">
        <v>8.6020000000000003</v>
      </c>
      <c r="J46" s="75">
        <v>80819.350000000006</v>
      </c>
      <c r="L46" s="76">
        <f t="shared" si="1"/>
        <v>1.297103781101328</v>
      </c>
      <c r="N46" s="1">
        <v>2</v>
      </c>
      <c r="O46" s="2">
        <f>POWER(10,(L46-N8)/N5)</f>
        <v>7.5783849268480497</v>
      </c>
      <c r="P46" s="2">
        <f>O46-VLOOKUP(N46,N11:P14,2,0)</f>
        <v>5.3760998043871346</v>
      </c>
      <c r="Q46" s="1">
        <v>16.899999999999999</v>
      </c>
      <c r="R46" s="91">
        <f t="shared" si="3"/>
        <v>0.3181124144607772</v>
      </c>
    </row>
    <row r="47" spans="1:18">
      <c r="A47">
        <v>43</v>
      </c>
      <c r="B47" t="s">
        <v>155</v>
      </c>
      <c r="C47" t="s">
        <v>156</v>
      </c>
      <c r="D47" s="1" t="s">
        <v>95</v>
      </c>
      <c r="F47" s="72">
        <v>8.6039999999999992</v>
      </c>
      <c r="G47" s="2">
        <v>3951.07</v>
      </c>
      <c r="H47" s="1">
        <v>200</v>
      </c>
      <c r="I47" s="72">
        <v>8.6039999999999992</v>
      </c>
      <c r="J47" s="75">
        <v>70029.86</v>
      </c>
      <c r="L47" s="76">
        <f t="shared" si="1"/>
        <v>1.0524614615569696</v>
      </c>
      <c r="N47" s="1">
        <v>4</v>
      </c>
      <c r="O47" s="2">
        <f>POWER(10,(L47-N8)/N5)</f>
        <v>4.3838030203341889</v>
      </c>
      <c r="P47" s="2">
        <f>O47-VLOOKUP(N47,N11:P14,2,0)</f>
        <v>2.4921011158859709</v>
      </c>
      <c r="Q47" s="1">
        <v>17.100000000000001</v>
      </c>
      <c r="R47" s="91">
        <f t="shared" si="3"/>
        <v>0.14573690736175268</v>
      </c>
    </row>
    <row r="48" spans="1:18">
      <c r="A48">
        <v>44</v>
      </c>
      <c r="B48" t="s">
        <v>157</v>
      </c>
      <c r="C48" t="s">
        <v>158</v>
      </c>
      <c r="D48" s="1" t="s">
        <v>95</v>
      </c>
      <c r="F48" s="72">
        <v>8.6150000000000002</v>
      </c>
      <c r="G48" s="2">
        <v>16082.55</v>
      </c>
      <c r="H48" s="1">
        <v>200</v>
      </c>
      <c r="I48" s="72">
        <v>8.6020000000000003</v>
      </c>
      <c r="J48" s="75">
        <v>80193.05</v>
      </c>
      <c r="L48" s="76">
        <f t="shared" si="1"/>
        <v>1.6032481745341705</v>
      </c>
      <c r="N48" s="1">
        <v>2</v>
      </c>
      <c r="O48" s="2">
        <f>POWER(10,(L48-N8)/N5)</f>
        <v>15.033688098312336</v>
      </c>
      <c r="P48" s="2">
        <f>O48-VLOOKUP(N48,N11:P14,2,0)</f>
        <v>12.831402975851422</v>
      </c>
      <c r="Q48" s="1">
        <v>19</v>
      </c>
      <c r="R48" s="91">
        <f t="shared" si="3"/>
        <v>0.6753369987290222</v>
      </c>
    </row>
    <row r="49" spans="1:18">
      <c r="A49">
        <v>45</v>
      </c>
      <c r="B49" t="s">
        <v>159</v>
      </c>
      <c r="C49" t="s">
        <v>160</v>
      </c>
      <c r="D49" s="1" t="s">
        <v>95</v>
      </c>
      <c r="F49" s="72">
        <v>8.6140000000000008</v>
      </c>
      <c r="G49" s="2">
        <v>5339.99</v>
      </c>
      <c r="H49" s="1">
        <v>200</v>
      </c>
      <c r="I49" s="72">
        <v>8.6010000000000009</v>
      </c>
      <c r="J49" s="75">
        <v>68033.899999999994</v>
      </c>
      <c r="L49" s="76">
        <f t="shared" si="1"/>
        <v>1.1958450720774132</v>
      </c>
      <c r="N49" s="1">
        <v>4</v>
      </c>
      <c r="O49" s="2">
        <f>POWER(10,(L49-N8)/N5)</f>
        <v>6.0420011713562314</v>
      </c>
      <c r="P49" s="2">
        <f>O49-VLOOKUP(N49,N11:P14,2,0)</f>
        <v>4.1502992669080134</v>
      </c>
      <c r="Q49" s="1">
        <v>19.2</v>
      </c>
      <c r="R49" s="91">
        <f t="shared" si="3"/>
        <v>0.21616142015145903</v>
      </c>
    </row>
    <row r="50" spans="1:18">
      <c r="A50">
        <v>46</v>
      </c>
      <c r="B50" t="s">
        <v>161</v>
      </c>
      <c r="C50" t="s">
        <v>154</v>
      </c>
      <c r="D50" s="1" t="s">
        <v>95</v>
      </c>
      <c r="F50" s="72">
        <v>8.6150000000000002</v>
      </c>
      <c r="G50" s="2">
        <v>14707.72</v>
      </c>
      <c r="H50" s="1">
        <v>200</v>
      </c>
      <c r="I50" s="72">
        <v>8.6020000000000003</v>
      </c>
      <c r="J50" s="75">
        <v>77827.14</v>
      </c>
      <c r="L50" s="76">
        <f t="shared" si="1"/>
        <v>1.5774442777634365</v>
      </c>
      <c r="N50" s="1">
        <v>2</v>
      </c>
      <c r="O50" s="2">
        <f>POWER(10,(L50-N8)/N5)</f>
        <v>14.190287155121091</v>
      </c>
      <c r="P50" s="2">
        <f>O50-VLOOKUP(N50,N11:P14,2,0)</f>
        <v>11.988002032660177</v>
      </c>
      <c r="Q50" s="1">
        <v>16.899999999999999</v>
      </c>
      <c r="R50" s="91">
        <f t="shared" si="3"/>
        <v>0.70934923270178563</v>
      </c>
    </row>
    <row r="51" spans="1:18">
      <c r="A51">
        <v>47</v>
      </c>
      <c r="B51" t="s">
        <v>162</v>
      </c>
      <c r="C51" t="s">
        <v>148</v>
      </c>
      <c r="D51" s="1" t="s">
        <v>95</v>
      </c>
      <c r="F51" s="72">
        <v>8.6150000000000002</v>
      </c>
      <c r="G51" s="2">
        <v>4607.82</v>
      </c>
      <c r="H51" s="1">
        <v>200</v>
      </c>
      <c r="I51" s="72">
        <v>8.6020000000000003</v>
      </c>
      <c r="J51" s="75">
        <v>71196.89</v>
      </c>
      <c r="L51" s="76">
        <f t="shared" si="1"/>
        <v>1.1120644777824196</v>
      </c>
      <c r="N51" s="1">
        <v>4</v>
      </c>
      <c r="O51" s="2">
        <f>POWER(10,(L51-N8)/N5)</f>
        <v>5.0092062247998914</v>
      </c>
      <c r="P51" s="2">
        <f>O51-VLOOKUP(N51,N11:P14,2,0)</f>
        <v>3.1175043203516735</v>
      </c>
      <c r="Q51" s="1">
        <v>22.3</v>
      </c>
      <c r="R51" s="91">
        <f t="shared" si="3"/>
        <v>0.1397984000157701</v>
      </c>
    </row>
    <row r="52" spans="1:18">
      <c r="A52">
        <v>48</v>
      </c>
      <c r="B52" t="s">
        <v>163</v>
      </c>
      <c r="C52" t="s">
        <v>164</v>
      </c>
      <c r="D52" s="1" t="s">
        <v>95</v>
      </c>
      <c r="F52" s="72">
        <v>8.6140000000000008</v>
      </c>
      <c r="G52" s="2">
        <v>23035</v>
      </c>
      <c r="H52" s="1">
        <v>200</v>
      </c>
      <c r="I52" s="72">
        <v>8.6010000000000009</v>
      </c>
      <c r="J52" s="75">
        <v>69103.34</v>
      </c>
      <c r="L52" s="76">
        <f t="shared" si="1"/>
        <v>1.8239191734383347</v>
      </c>
      <c r="N52" s="1">
        <v>2</v>
      </c>
      <c r="O52" s="2">
        <f>POWER(10,(L52-N8)/N5)</f>
        <v>24.631880969388206</v>
      </c>
      <c r="P52" s="2">
        <f>O52-VLOOKUP(N52,N11:P14,2,0)</f>
        <v>22.429595846927292</v>
      </c>
      <c r="Q52" s="1">
        <v>19.399999999999999</v>
      </c>
      <c r="R52" s="91">
        <f t="shared" si="3"/>
        <v>1.1561647343776955</v>
      </c>
    </row>
    <row r="53" spans="1:18">
      <c r="A53">
        <v>49</v>
      </c>
      <c r="B53" t="s">
        <v>165</v>
      </c>
      <c r="C53" t="s">
        <v>166</v>
      </c>
      <c r="D53" s="1" t="s">
        <v>95</v>
      </c>
      <c r="F53" s="72">
        <v>8.6150000000000002</v>
      </c>
      <c r="G53" s="2">
        <v>4972.47</v>
      </c>
      <c r="H53" s="1">
        <v>200</v>
      </c>
      <c r="I53" s="72">
        <v>8.6020000000000003</v>
      </c>
      <c r="J53" s="75">
        <v>70650.84</v>
      </c>
      <c r="L53" s="76">
        <f t="shared" si="1"/>
        <v>1.1484848375346028</v>
      </c>
      <c r="N53" s="1">
        <v>4</v>
      </c>
      <c r="O53" s="2">
        <f>POWER(10,(L53-N8)/N5)</f>
        <v>5.4344997195970519</v>
      </c>
      <c r="P53" s="2">
        <f>O53-VLOOKUP(N53,N11:P14,2,0)</f>
        <v>3.542797815148834</v>
      </c>
      <c r="Q53" s="1">
        <v>18.3</v>
      </c>
      <c r="R53" s="91">
        <f t="shared" si="3"/>
        <v>0.19359550902452644</v>
      </c>
    </row>
    <row r="54" spans="1:18">
      <c r="A54">
        <v>50</v>
      </c>
      <c r="B54" t="s">
        <v>167</v>
      </c>
      <c r="C54" t="s">
        <v>168</v>
      </c>
      <c r="D54" s="1" t="s">
        <v>95</v>
      </c>
      <c r="F54" s="72">
        <v>8.6180000000000003</v>
      </c>
      <c r="G54" s="2">
        <v>10352.75</v>
      </c>
      <c r="H54" s="1">
        <v>200</v>
      </c>
      <c r="I54" s="72">
        <v>8.6050000000000004</v>
      </c>
      <c r="J54" s="75">
        <v>72795.05</v>
      </c>
      <c r="L54" s="76">
        <f t="shared" si="1"/>
        <v>1.4539838737128605</v>
      </c>
      <c r="N54" s="1">
        <v>2</v>
      </c>
      <c r="O54" s="2">
        <f>POWER(10,(L54-N8)/N5)</f>
        <v>10.765180961355719</v>
      </c>
      <c r="P54" s="2">
        <f>O54-VLOOKUP(N54,N11:P14,2,0)</f>
        <v>8.5628958388948035</v>
      </c>
      <c r="Q54" s="1">
        <v>16.600000000000001</v>
      </c>
      <c r="R54" s="91">
        <f t="shared" si="3"/>
        <v>0.51583709872860262</v>
      </c>
    </row>
    <row r="55" spans="1:18">
      <c r="A55" s="18">
        <v>51</v>
      </c>
      <c r="B55" s="18" t="s">
        <v>169</v>
      </c>
      <c r="C55" s="18" t="s">
        <v>170</v>
      </c>
      <c r="D55" s="16" t="s">
        <v>95</v>
      </c>
      <c r="E55" s="16"/>
      <c r="F55" s="83">
        <v>8.6140000000000008</v>
      </c>
      <c r="G55" s="3">
        <v>4342.18</v>
      </c>
      <c r="H55" s="16">
        <v>200</v>
      </c>
      <c r="I55" s="83">
        <v>8.6010000000000009</v>
      </c>
      <c r="J55" s="84">
        <v>62241.04</v>
      </c>
      <c r="L55" s="85">
        <f t="shared" si="1"/>
        <v>1.1446609775563377</v>
      </c>
      <c r="N55" s="16">
        <v>4</v>
      </c>
      <c r="O55" s="3">
        <f>POWER(10,(L55-N8)/N5)</f>
        <v>5.3882014126747242</v>
      </c>
      <c r="P55" s="3">
        <f>O55-VLOOKUP(N55,N11:P14,2,0)</f>
        <v>3.4964995082265062</v>
      </c>
      <c r="Q55" s="16">
        <v>22.8</v>
      </c>
      <c r="R55" s="93">
        <f t="shared" si="3"/>
        <v>0.15335524158888184</v>
      </c>
    </row>
    <row r="56" spans="1:18">
      <c r="F56" s="94"/>
      <c r="G56" s="95"/>
      <c r="H56" s="96"/>
      <c r="I56" s="94"/>
      <c r="J56" s="97"/>
      <c r="K56" s="97"/>
    </row>
    <row r="57" spans="1:18">
      <c r="A57" s="74" t="s">
        <v>171</v>
      </c>
    </row>
    <row r="58" spans="1:18">
      <c r="A58" s="74" t="s">
        <v>172</v>
      </c>
    </row>
    <row r="59" spans="1:18">
      <c r="A59" s="77"/>
      <c r="B59" s="77" t="s">
        <v>51</v>
      </c>
      <c r="C59" s="77" t="s">
        <v>52</v>
      </c>
      <c r="D59" s="61" t="s">
        <v>53</v>
      </c>
      <c r="E59" s="61" t="s">
        <v>54</v>
      </c>
      <c r="F59" s="78" t="s">
        <v>55</v>
      </c>
      <c r="G59" s="5" t="s">
        <v>56</v>
      </c>
      <c r="H59" s="61" t="s">
        <v>57</v>
      </c>
      <c r="I59" s="78" t="s">
        <v>58</v>
      </c>
      <c r="J59" s="79" t="s">
        <v>59</v>
      </c>
      <c r="K59" s="80"/>
      <c r="L59" s="81" t="s">
        <v>60</v>
      </c>
      <c r="M59" s="61" t="s">
        <v>61</v>
      </c>
    </row>
    <row r="60" spans="1:18">
      <c r="A60">
        <v>1</v>
      </c>
      <c r="B60" t="s">
        <v>62</v>
      </c>
      <c r="C60" t="s">
        <v>63</v>
      </c>
      <c r="D60" s="1" t="s">
        <v>64</v>
      </c>
      <c r="E60" s="1">
        <v>0.01</v>
      </c>
      <c r="H60" s="1">
        <v>10</v>
      </c>
      <c r="I60" s="72">
        <v>11.114000000000001</v>
      </c>
      <c r="J60" s="75">
        <v>10429.030000000001</v>
      </c>
      <c r="M60" s="1">
        <f>LOG10(E60)</f>
        <v>-2</v>
      </c>
      <c r="N60" s="59" t="s">
        <v>65</v>
      </c>
    </row>
    <row r="61" spans="1:18">
      <c r="A61">
        <v>2</v>
      </c>
      <c r="B61" t="s">
        <v>66</v>
      </c>
      <c r="C61" t="s">
        <v>67</v>
      </c>
      <c r="D61" s="1" t="s">
        <v>64</v>
      </c>
      <c r="E61" s="1">
        <v>0.1</v>
      </c>
      <c r="F61" s="72">
        <v>11.186</v>
      </c>
      <c r="G61" s="2">
        <v>66.91</v>
      </c>
      <c r="H61" s="1">
        <v>10</v>
      </c>
      <c r="I61" s="72">
        <v>11.093</v>
      </c>
      <c r="J61" s="75">
        <v>12205.74</v>
      </c>
      <c r="L61" s="76">
        <f>LOG10(G61/J61*H61)</f>
        <v>-1.2610730847360696</v>
      </c>
      <c r="M61" s="1">
        <f t="shared" ref="M61:M65" si="4">LOG10(E61)</f>
        <v>-1</v>
      </c>
      <c r="N61" s="76">
        <f>SLOPE(L60:L65,M60:M65)</f>
        <v>1.0343858374376369</v>
      </c>
    </row>
    <row r="62" spans="1:18">
      <c r="A62">
        <v>3</v>
      </c>
      <c r="B62" t="s">
        <v>68</v>
      </c>
      <c r="C62" t="s">
        <v>69</v>
      </c>
      <c r="D62" s="1" t="s">
        <v>64</v>
      </c>
      <c r="E62" s="1">
        <v>1</v>
      </c>
      <c r="F62" s="72">
        <v>11.186</v>
      </c>
      <c r="G62" s="2">
        <v>791.13</v>
      </c>
      <c r="H62" s="1">
        <v>10</v>
      </c>
      <c r="I62" s="72">
        <v>11.093</v>
      </c>
      <c r="J62" s="75">
        <v>11472.48</v>
      </c>
      <c r="L62" s="76">
        <f>LOG10(G62/J62*H62)</f>
        <v>-0.16140945579635566</v>
      </c>
      <c r="M62" s="1">
        <f t="shared" si="4"/>
        <v>0</v>
      </c>
      <c r="N62" s="76"/>
    </row>
    <row r="63" spans="1:18">
      <c r="A63">
        <v>4</v>
      </c>
      <c r="B63" t="s">
        <v>70</v>
      </c>
      <c r="C63" t="s">
        <v>71</v>
      </c>
      <c r="D63" s="1" t="s">
        <v>64</v>
      </c>
      <c r="E63" s="1">
        <v>10</v>
      </c>
      <c r="F63" s="72">
        <v>11.18</v>
      </c>
      <c r="G63" s="2">
        <v>7898.3</v>
      </c>
      <c r="H63" s="1">
        <v>10</v>
      </c>
      <c r="I63" s="72">
        <v>11.087</v>
      </c>
      <c r="J63" s="75">
        <v>9479.98</v>
      </c>
      <c r="L63" s="76">
        <f>LOG10(G63/J63*H63)</f>
        <v>0.92072620435502817</v>
      </c>
      <c r="M63" s="1">
        <f t="shared" si="4"/>
        <v>1</v>
      </c>
      <c r="N63" s="82" t="s">
        <v>72</v>
      </c>
    </row>
    <row r="64" spans="1:18">
      <c r="A64">
        <v>5</v>
      </c>
      <c r="B64" t="s">
        <v>73</v>
      </c>
      <c r="C64" t="s">
        <v>74</v>
      </c>
      <c r="D64" s="1" t="s">
        <v>64</v>
      </c>
      <c r="E64" s="1">
        <v>100</v>
      </c>
      <c r="F64" s="72">
        <v>11.179</v>
      </c>
      <c r="G64" s="2">
        <v>79840.7</v>
      </c>
      <c r="H64" s="1">
        <v>10</v>
      </c>
      <c r="I64" s="72">
        <v>11.086</v>
      </c>
      <c r="J64" s="75">
        <v>10222.870000000001</v>
      </c>
      <c r="L64" s="76">
        <f>LOG10(G64/J64*H64)</f>
        <v>1.8926514978679603</v>
      </c>
      <c r="M64" s="1">
        <f t="shared" si="4"/>
        <v>2</v>
      </c>
      <c r="N64" s="76">
        <f>INTERCEPT(L60:L65,M60:M65)</f>
        <v>-0.17944167997553284</v>
      </c>
      <c r="O64" s="76"/>
    </row>
    <row r="65" spans="1:18">
      <c r="A65" s="18">
        <v>6</v>
      </c>
      <c r="B65" s="18" t="s">
        <v>75</v>
      </c>
      <c r="C65" s="18" t="s">
        <v>76</v>
      </c>
      <c r="D65" s="16" t="s">
        <v>64</v>
      </c>
      <c r="E65" s="16">
        <v>1000</v>
      </c>
      <c r="F65" s="83">
        <v>11.18</v>
      </c>
      <c r="G65" s="3">
        <v>888142.69</v>
      </c>
      <c r="H65" s="16">
        <v>10</v>
      </c>
      <c r="I65" s="83">
        <v>11.087</v>
      </c>
      <c r="J65" s="84">
        <v>11605.32</v>
      </c>
      <c r="L65" s="85">
        <f>LOG10(G65/J65*H65)</f>
        <v>2.883825625619957</v>
      </c>
      <c r="M65" s="16">
        <f t="shared" si="4"/>
        <v>3</v>
      </c>
    </row>
    <row r="66" spans="1:18">
      <c r="L66" s="85"/>
      <c r="N66" s="61" t="s">
        <v>77</v>
      </c>
      <c r="O66" s="5" t="s">
        <v>78</v>
      </c>
      <c r="P66" s="5" t="s">
        <v>79</v>
      </c>
      <c r="Q66" s="61" t="s">
        <v>80</v>
      </c>
      <c r="R66" s="73" t="s">
        <v>81</v>
      </c>
    </row>
    <row r="67" spans="1:18">
      <c r="A67" s="23">
        <v>7</v>
      </c>
      <c r="B67" s="23" t="s">
        <v>82</v>
      </c>
      <c r="C67" s="23" t="s">
        <v>83</v>
      </c>
      <c r="D67" s="21" t="s">
        <v>84</v>
      </c>
      <c r="E67" s="21"/>
      <c r="F67" s="86"/>
      <c r="G67" s="71"/>
      <c r="H67" s="21">
        <v>200</v>
      </c>
      <c r="I67" s="86">
        <v>11.086</v>
      </c>
      <c r="J67" s="87">
        <v>45703.71</v>
      </c>
      <c r="N67" s="1">
        <v>1</v>
      </c>
      <c r="O67" s="2">
        <v>0</v>
      </c>
      <c r="P67" s="2"/>
    </row>
    <row r="68" spans="1:18">
      <c r="A68">
        <v>8</v>
      </c>
      <c r="B68" t="s">
        <v>85</v>
      </c>
      <c r="C68" t="s">
        <v>86</v>
      </c>
      <c r="D68" s="1" t="s">
        <v>84</v>
      </c>
      <c r="H68" s="1">
        <v>200</v>
      </c>
      <c r="I68" s="72">
        <v>11.086</v>
      </c>
      <c r="J68" s="75">
        <v>59305.96</v>
      </c>
      <c r="N68" s="1">
        <v>2</v>
      </c>
      <c r="O68" s="2">
        <v>0</v>
      </c>
      <c r="P68" s="2"/>
    </row>
    <row r="69" spans="1:18">
      <c r="A69">
        <v>9</v>
      </c>
      <c r="B69" t="s">
        <v>87</v>
      </c>
      <c r="C69" t="s">
        <v>88</v>
      </c>
      <c r="D69" s="1" t="s">
        <v>84</v>
      </c>
      <c r="H69" s="1">
        <v>200</v>
      </c>
      <c r="I69" s="72">
        <v>11.087</v>
      </c>
      <c r="J69" s="75">
        <v>35482.79</v>
      </c>
      <c r="N69" s="1">
        <v>3</v>
      </c>
      <c r="O69" s="2">
        <v>0</v>
      </c>
      <c r="P69" s="2"/>
    </row>
    <row r="70" spans="1:18">
      <c r="A70">
        <v>10</v>
      </c>
      <c r="B70" t="s">
        <v>89</v>
      </c>
      <c r="C70" t="s">
        <v>90</v>
      </c>
      <c r="D70" s="1" t="s">
        <v>84</v>
      </c>
      <c r="H70" s="1">
        <v>200</v>
      </c>
      <c r="I70" s="72">
        <v>11.086</v>
      </c>
      <c r="J70" s="75">
        <v>51583.35</v>
      </c>
      <c r="N70" s="1">
        <v>4</v>
      </c>
      <c r="O70" s="2">
        <v>0</v>
      </c>
      <c r="P70" s="2"/>
    </row>
    <row r="71" spans="1:18" ht="15.75" thickBot="1">
      <c r="A71" s="28">
        <v>11</v>
      </c>
      <c r="B71" s="28" t="s">
        <v>91</v>
      </c>
      <c r="C71" s="28" t="s">
        <v>92</v>
      </c>
      <c r="D71" s="26" t="s">
        <v>84</v>
      </c>
      <c r="E71" s="26"/>
      <c r="F71" s="88"/>
      <c r="G71" s="4"/>
      <c r="H71" s="26">
        <v>0</v>
      </c>
      <c r="I71" s="88"/>
      <c r="J71" s="89"/>
      <c r="L71" s="90"/>
      <c r="N71" s="26"/>
      <c r="O71" s="4"/>
      <c r="P71" s="4"/>
      <c r="Q71" s="26"/>
      <c r="R71" s="26"/>
    </row>
    <row r="72" spans="1:18" ht="15.75" thickTop="1">
      <c r="A72">
        <v>12</v>
      </c>
      <c r="B72" t="s">
        <v>93</v>
      </c>
      <c r="C72" t="s">
        <v>94</v>
      </c>
      <c r="D72" s="1" t="s">
        <v>95</v>
      </c>
      <c r="F72" s="72">
        <v>11.179</v>
      </c>
      <c r="G72" s="2">
        <v>724.82</v>
      </c>
      <c r="H72" s="1">
        <v>200</v>
      </c>
      <c r="I72" s="72">
        <v>11.086</v>
      </c>
      <c r="J72" s="75">
        <v>18759.509999999998</v>
      </c>
      <c r="L72" s="76">
        <f t="shared" ref="L72:L111" si="5">LOG10(G72/J72*H72)</f>
        <v>0.88803867362840738</v>
      </c>
      <c r="N72" s="1">
        <v>1</v>
      </c>
      <c r="O72" s="2">
        <f>POWER(10,(L72-N64)/N61)</f>
        <v>10.764512420372121</v>
      </c>
      <c r="P72" s="2">
        <f>O72-VLOOKUP(N72,N67:P70,2,0)</f>
        <v>10.764512420372121</v>
      </c>
      <c r="Q72" s="1">
        <v>15.6</v>
      </c>
      <c r="R72" s="91">
        <f>P72/Q72</f>
        <v>0.69003284745975135</v>
      </c>
    </row>
    <row r="73" spans="1:18">
      <c r="A73">
        <v>13</v>
      </c>
      <c r="B73" t="s">
        <v>96</v>
      </c>
      <c r="C73" t="s">
        <v>97</v>
      </c>
      <c r="D73" s="1" t="s">
        <v>95</v>
      </c>
      <c r="F73" s="72">
        <v>11.179</v>
      </c>
      <c r="G73" s="2">
        <v>502.62</v>
      </c>
      <c r="H73" s="1">
        <v>200</v>
      </c>
      <c r="I73" s="72">
        <v>11.086</v>
      </c>
      <c r="J73" s="75">
        <v>46415.56</v>
      </c>
      <c r="L73" s="76">
        <f t="shared" si="5"/>
        <v>0.33560616694107326</v>
      </c>
      <c r="N73" s="1">
        <v>2</v>
      </c>
      <c r="O73" s="2">
        <f>POWER(10,(L73-N64)/N61)</f>
        <v>3.1472137232718529</v>
      </c>
      <c r="P73" s="2">
        <f>O73-VLOOKUP(N73,N67:P70,2,0)</f>
        <v>3.1472137232718529</v>
      </c>
      <c r="Q73" s="1">
        <v>18.8</v>
      </c>
      <c r="R73" s="91">
        <f t="shared" ref="R73" si="6">P73/Q73</f>
        <v>0.1674049852804177</v>
      </c>
    </row>
    <row r="74" spans="1:18">
      <c r="A74">
        <v>14</v>
      </c>
      <c r="B74" t="s">
        <v>98</v>
      </c>
      <c r="C74" t="s">
        <v>99</v>
      </c>
      <c r="D74" s="1" t="s">
        <v>95</v>
      </c>
      <c r="F74" s="72">
        <v>11.18</v>
      </c>
      <c r="G74" s="2">
        <v>737.88</v>
      </c>
      <c r="H74" s="1">
        <v>200</v>
      </c>
      <c r="I74" s="72">
        <v>11.086</v>
      </c>
      <c r="J74" s="75">
        <v>24198.94</v>
      </c>
      <c r="L74" s="76">
        <f t="shared" si="5"/>
        <v>0.78521939200860014</v>
      </c>
      <c r="N74" s="1">
        <v>1</v>
      </c>
      <c r="O74" s="2">
        <f>POWER(10,(L74-N64)/N61)</f>
        <v>8.5623520041429622</v>
      </c>
      <c r="P74" s="2">
        <f>O74-VLOOKUP(N74,N67:P70,2,0)</f>
        <v>8.5623520041429622</v>
      </c>
      <c r="Q74" s="1">
        <v>25</v>
      </c>
      <c r="R74" s="91">
        <f>P74/Q74</f>
        <v>0.34249408016571847</v>
      </c>
    </row>
    <row r="75" spans="1:18">
      <c r="A75">
        <v>15</v>
      </c>
      <c r="B75" t="s">
        <v>100</v>
      </c>
      <c r="C75" t="s">
        <v>101</v>
      </c>
      <c r="D75" s="1" t="s">
        <v>95</v>
      </c>
      <c r="F75" s="72">
        <v>11.167999999999999</v>
      </c>
      <c r="G75" s="2">
        <v>534.47</v>
      </c>
      <c r="H75" s="1">
        <v>200</v>
      </c>
      <c r="I75" s="72">
        <v>11.083</v>
      </c>
      <c r="J75" s="75">
        <v>45111.46</v>
      </c>
      <c r="L75" s="76">
        <f t="shared" si="5"/>
        <v>0.37466644582788611</v>
      </c>
      <c r="N75" s="1">
        <v>2</v>
      </c>
      <c r="O75" s="2">
        <f>POWER(10,(L75-N64)/N61)</f>
        <v>3.4331125688864566</v>
      </c>
      <c r="P75" s="2">
        <f>O75-VLOOKUP(N75,N67:P70,2,0)</f>
        <v>3.4331125688864566</v>
      </c>
      <c r="Q75" s="1">
        <v>17.2</v>
      </c>
      <c r="R75" s="91">
        <f t="shared" ref="R75:R111" si="7">P75/Q75</f>
        <v>0.19959956795851491</v>
      </c>
    </row>
    <row r="76" spans="1:18">
      <c r="A76">
        <v>16</v>
      </c>
      <c r="B76" t="s">
        <v>102</v>
      </c>
      <c r="C76" t="s">
        <v>103</v>
      </c>
      <c r="D76" s="1" t="s">
        <v>95</v>
      </c>
      <c r="F76" s="72">
        <v>11.179</v>
      </c>
      <c r="G76" s="2">
        <v>1029.25</v>
      </c>
      <c r="H76" s="1">
        <v>200</v>
      </c>
      <c r="I76" s="72">
        <v>11.086</v>
      </c>
      <c r="J76" s="75">
        <v>20840.97</v>
      </c>
      <c r="L76" s="76">
        <f t="shared" si="5"/>
        <v>0.99463294289393434</v>
      </c>
      <c r="N76" s="1">
        <v>1</v>
      </c>
      <c r="O76" s="2">
        <f>POWER(10,(L76-N64)/N61)</f>
        <v>13.647249927456951</v>
      </c>
      <c r="P76" s="2">
        <f>O76-VLOOKUP(N76,N67:P70,2,0)</f>
        <v>13.647249927456951</v>
      </c>
      <c r="Q76" s="1">
        <v>13.6</v>
      </c>
      <c r="R76" s="91">
        <f t="shared" si="7"/>
        <v>1.0034742593718347</v>
      </c>
    </row>
    <row r="77" spans="1:18">
      <c r="A77">
        <v>17</v>
      </c>
      <c r="B77" t="s">
        <v>104</v>
      </c>
      <c r="C77" t="s">
        <v>105</v>
      </c>
      <c r="D77" s="1" t="s">
        <v>95</v>
      </c>
      <c r="F77" s="72">
        <v>11.170999999999999</v>
      </c>
      <c r="G77" s="2">
        <v>677.31</v>
      </c>
      <c r="H77" s="1">
        <v>200</v>
      </c>
      <c r="I77" s="72">
        <v>11.087</v>
      </c>
      <c r="J77" s="75">
        <v>40189.89</v>
      </c>
      <c r="L77" s="76">
        <f t="shared" si="5"/>
        <v>0.52770066583981057</v>
      </c>
      <c r="N77" s="1">
        <v>3</v>
      </c>
      <c r="O77" s="2">
        <f>POWER(10,(L77-N64)/N61)</f>
        <v>4.8265297157257576</v>
      </c>
      <c r="P77" s="2">
        <f>O77-VLOOKUP(N77,N67:P70,2,0)</f>
        <v>4.8265297157257576</v>
      </c>
      <c r="Q77" s="1">
        <v>19.2</v>
      </c>
      <c r="R77" s="91">
        <f t="shared" si="7"/>
        <v>0.25138175602738322</v>
      </c>
    </row>
    <row r="78" spans="1:18">
      <c r="A78">
        <v>18</v>
      </c>
      <c r="B78" t="s">
        <v>106</v>
      </c>
      <c r="C78" t="s">
        <v>107</v>
      </c>
      <c r="D78" s="1" t="s">
        <v>95</v>
      </c>
      <c r="F78" s="72">
        <v>11.167999999999999</v>
      </c>
      <c r="G78" s="2">
        <v>435.55</v>
      </c>
      <c r="H78" s="1">
        <v>200</v>
      </c>
      <c r="I78" s="72">
        <v>11.074999999999999</v>
      </c>
      <c r="J78" s="75">
        <v>19659.099999999999</v>
      </c>
      <c r="L78" s="76">
        <f t="shared" si="5"/>
        <v>0.64650438193095394</v>
      </c>
      <c r="N78" s="1">
        <v>1</v>
      </c>
      <c r="O78" s="2">
        <f>POWER(10,(L78-N64)/N61)</f>
        <v>6.2876641667927773</v>
      </c>
      <c r="P78" s="2">
        <f>O78-VLOOKUP(N78,N67:P70,2,0)</f>
        <v>6.2876641667927773</v>
      </c>
      <c r="Q78" s="1">
        <v>19.600000000000001</v>
      </c>
      <c r="R78" s="91">
        <f t="shared" si="7"/>
        <v>0.32079919218330494</v>
      </c>
    </row>
    <row r="79" spans="1:18">
      <c r="A79">
        <v>19</v>
      </c>
      <c r="B79" t="s">
        <v>108</v>
      </c>
      <c r="C79" t="s">
        <v>109</v>
      </c>
      <c r="D79" s="1" t="s">
        <v>95</v>
      </c>
      <c r="F79" s="72">
        <v>11.17</v>
      </c>
      <c r="G79" s="2">
        <v>1226.92</v>
      </c>
      <c r="H79" s="1">
        <v>200</v>
      </c>
      <c r="I79" s="72">
        <v>11.086</v>
      </c>
      <c r="J79" s="75">
        <v>49546.14</v>
      </c>
      <c r="L79" s="76">
        <f t="shared" si="5"/>
        <v>0.69483641612796521</v>
      </c>
      <c r="N79" s="1">
        <v>3</v>
      </c>
      <c r="O79" s="2">
        <f>POWER(10,(L79-N64)/N61)</f>
        <v>7.0018802905770103</v>
      </c>
      <c r="P79" s="2">
        <f>O79-VLOOKUP(N79,N67:P70,2,0)</f>
        <v>7.0018802905770103</v>
      </c>
      <c r="Q79" s="1">
        <v>20</v>
      </c>
      <c r="R79" s="91">
        <f>P79/Q79</f>
        <v>0.35009401452885053</v>
      </c>
    </row>
    <row r="80" spans="1:18">
      <c r="A80">
        <v>20</v>
      </c>
      <c r="B80" t="s">
        <v>110</v>
      </c>
      <c r="C80" t="s">
        <v>111</v>
      </c>
      <c r="D80" s="1" t="s">
        <v>95</v>
      </c>
      <c r="F80" s="72">
        <v>11.167999999999999</v>
      </c>
      <c r="G80" s="2">
        <v>871.37</v>
      </c>
      <c r="H80" s="1">
        <v>200</v>
      </c>
      <c r="I80" s="72">
        <v>11.084</v>
      </c>
      <c r="J80" s="75">
        <v>23920.66</v>
      </c>
      <c r="L80" s="76">
        <f t="shared" si="5"/>
        <v>0.86245944120183005</v>
      </c>
      <c r="N80" s="1">
        <v>1</v>
      </c>
      <c r="O80" s="2">
        <f>POWER(10,(L80-N64)/N61)</f>
        <v>10.168700471725648</v>
      </c>
      <c r="P80" s="2">
        <f>O80-VLOOKUP(N80,N67:P70,2,0)</f>
        <v>10.168700471725648</v>
      </c>
      <c r="Q80" s="1">
        <v>14.8</v>
      </c>
      <c r="R80" s="91">
        <f t="shared" si="7"/>
        <v>0.68707435619767887</v>
      </c>
    </row>
    <row r="81" spans="1:18">
      <c r="A81">
        <v>21</v>
      </c>
      <c r="B81" t="s">
        <v>112</v>
      </c>
      <c r="C81" t="s">
        <v>113</v>
      </c>
      <c r="D81" s="1" t="s">
        <v>95</v>
      </c>
      <c r="F81" s="72">
        <v>11.179</v>
      </c>
      <c r="G81" s="2">
        <v>891.71</v>
      </c>
      <c r="H81" s="1">
        <v>200</v>
      </c>
      <c r="I81" s="72">
        <v>11.076000000000001</v>
      </c>
      <c r="J81" s="75">
        <v>49571.77</v>
      </c>
      <c r="L81" s="76">
        <f t="shared" si="5"/>
        <v>0.55601920667229054</v>
      </c>
      <c r="N81" s="1">
        <v>3</v>
      </c>
      <c r="O81" s="2">
        <f>POWER(10,(L81-N64)/N61)</f>
        <v>5.1405801965269058</v>
      </c>
      <c r="P81" s="2">
        <f>O81-VLOOKUP(N81,N67:P70,2,0)</f>
        <v>5.1405801965269058</v>
      </c>
      <c r="Q81" s="1">
        <v>20.2</v>
      </c>
      <c r="R81" s="91">
        <f t="shared" si="7"/>
        <v>0.25448416814489633</v>
      </c>
    </row>
    <row r="82" spans="1:18">
      <c r="A82">
        <v>22</v>
      </c>
      <c r="B82" t="s">
        <v>114</v>
      </c>
      <c r="C82" t="s">
        <v>115</v>
      </c>
      <c r="D82" s="1" t="s">
        <v>95</v>
      </c>
      <c r="F82" s="72">
        <v>11.18</v>
      </c>
      <c r="G82" s="2">
        <v>331.79</v>
      </c>
      <c r="H82" s="1">
        <v>200</v>
      </c>
      <c r="I82" s="72">
        <v>11.077</v>
      </c>
      <c r="J82" s="75">
        <v>17978.36</v>
      </c>
      <c r="L82" s="76">
        <f t="shared" si="5"/>
        <v>0.56714321558783376</v>
      </c>
      <c r="N82" s="1">
        <v>1</v>
      </c>
      <c r="O82" s="2">
        <f>POWER(10,(L82-N64)/N61)</f>
        <v>5.269462946499412</v>
      </c>
      <c r="P82" s="2">
        <f>O82-VLOOKUP(N82,N67:P70,2,0)</f>
        <v>5.269462946499412</v>
      </c>
      <c r="Q82" s="1">
        <v>14.8</v>
      </c>
      <c r="R82" s="92">
        <f t="shared" si="7"/>
        <v>0.35604479368239267</v>
      </c>
    </row>
    <row r="83" spans="1:18">
      <c r="A83">
        <v>23</v>
      </c>
      <c r="B83" t="s">
        <v>116</v>
      </c>
      <c r="C83" t="s">
        <v>117</v>
      </c>
      <c r="D83" s="1" t="s">
        <v>95</v>
      </c>
      <c r="F83" s="72">
        <v>11.170999999999999</v>
      </c>
      <c r="G83" s="2">
        <v>1291.96</v>
      </c>
      <c r="H83" s="1">
        <v>200</v>
      </c>
      <c r="I83" s="72">
        <v>11.087</v>
      </c>
      <c r="J83" s="75">
        <v>49194.12</v>
      </c>
      <c r="L83" s="76">
        <f t="shared" si="5"/>
        <v>0.7203658672866089</v>
      </c>
      <c r="N83" s="1">
        <v>3</v>
      </c>
      <c r="O83" s="2">
        <f>POWER(10,(L83-N64)/N61)</f>
        <v>7.4113182591052977</v>
      </c>
      <c r="P83" s="2">
        <f>O83-VLOOKUP(N83,N67:P70,2,0)</f>
        <v>7.4113182591052977</v>
      </c>
      <c r="Q83" s="1">
        <v>21</v>
      </c>
      <c r="R83" s="91">
        <f t="shared" si="7"/>
        <v>0.35291991710025228</v>
      </c>
    </row>
    <row r="84" spans="1:18">
      <c r="A84">
        <v>24</v>
      </c>
      <c r="B84" t="s">
        <v>118</v>
      </c>
      <c r="C84" t="s">
        <v>119</v>
      </c>
      <c r="D84" s="1" t="s">
        <v>95</v>
      </c>
      <c r="F84" s="72">
        <v>11.170999999999999</v>
      </c>
      <c r="G84" s="2">
        <v>744.13</v>
      </c>
      <c r="H84" s="1">
        <v>200</v>
      </c>
      <c r="I84" s="72">
        <v>11.087</v>
      </c>
      <c r="J84" s="75">
        <v>21159.39</v>
      </c>
      <c r="L84" s="76">
        <f t="shared" si="5"/>
        <v>0.84717566601820593</v>
      </c>
      <c r="N84" s="1">
        <v>1</v>
      </c>
      <c r="O84" s="2">
        <f>POWER(10,(L84-N64)/N61)</f>
        <v>9.8285568634449358</v>
      </c>
      <c r="P84" s="2">
        <f>O84-VLOOKUP(N84,N67:P70,2,0)</f>
        <v>9.8285568634449358</v>
      </c>
      <c r="Q84" s="1">
        <v>14.2</v>
      </c>
      <c r="R84" s="91">
        <f t="shared" si="7"/>
        <v>0.69215189179189696</v>
      </c>
    </row>
    <row r="85" spans="1:18">
      <c r="A85">
        <v>25</v>
      </c>
      <c r="B85" t="s">
        <v>120</v>
      </c>
      <c r="C85" t="s">
        <v>121</v>
      </c>
      <c r="D85" s="1" t="s">
        <v>95</v>
      </c>
      <c r="F85" s="72">
        <v>11.177</v>
      </c>
      <c r="G85" s="2">
        <v>920.03</v>
      </c>
      <c r="H85" s="1">
        <v>200</v>
      </c>
      <c r="I85" s="72">
        <v>11.084</v>
      </c>
      <c r="J85" s="75">
        <v>49547.06</v>
      </c>
      <c r="L85" s="76">
        <f t="shared" si="5"/>
        <v>0.56981409492985369</v>
      </c>
      <c r="N85" s="1">
        <v>3</v>
      </c>
      <c r="O85" s="2">
        <f>POWER(10,(L85-N64)/N61)</f>
        <v>5.3008857864031187</v>
      </c>
      <c r="P85" s="2">
        <f>O85-VLOOKUP(N85,N67:P70,2,0)</f>
        <v>5.3008857864031187</v>
      </c>
      <c r="Q85" s="1">
        <v>22.9</v>
      </c>
      <c r="R85" s="91">
        <f t="shared" si="7"/>
        <v>0.23147972866389166</v>
      </c>
    </row>
    <row r="86" spans="1:18">
      <c r="A86">
        <v>26</v>
      </c>
      <c r="B86" t="s">
        <v>122</v>
      </c>
      <c r="C86" t="s">
        <v>123</v>
      </c>
      <c r="D86" s="1" t="s">
        <v>95</v>
      </c>
      <c r="F86" s="72">
        <v>11.177</v>
      </c>
      <c r="G86" s="2">
        <v>392.08</v>
      </c>
      <c r="H86" s="1">
        <v>200</v>
      </c>
      <c r="I86" s="72">
        <v>11.084</v>
      </c>
      <c r="J86" s="75">
        <v>27953.14</v>
      </c>
      <c r="L86" s="76">
        <f t="shared" si="5"/>
        <v>0.44797408553722579</v>
      </c>
      <c r="N86" s="1">
        <v>1</v>
      </c>
      <c r="O86" s="2">
        <f>POWER(10,(L86-N64)/N61)</f>
        <v>4.0416503144922977</v>
      </c>
      <c r="P86" s="2">
        <f>O86-VLOOKUP(N86,N67:P70,2,0)</f>
        <v>4.0416503144922977</v>
      </c>
      <c r="Q86" s="1">
        <v>20.5</v>
      </c>
      <c r="R86" s="91">
        <f t="shared" si="7"/>
        <v>0.19715367387767305</v>
      </c>
    </row>
    <row r="87" spans="1:18">
      <c r="A87">
        <v>27</v>
      </c>
      <c r="B87" t="s">
        <v>124</v>
      </c>
      <c r="C87" t="s">
        <v>117</v>
      </c>
      <c r="D87" s="1" t="s">
        <v>95</v>
      </c>
      <c r="F87" s="72">
        <v>11.186</v>
      </c>
      <c r="G87" s="2">
        <v>1204</v>
      </c>
      <c r="H87" s="1">
        <v>200</v>
      </c>
      <c r="I87" s="72">
        <v>11.084</v>
      </c>
      <c r="J87" s="75">
        <v>45844.959999999999</v>
      </c>
      <c r="L87" s="76">
        <f t="shared" si="5"/>
        <v>0.72036488444453439</v>
      </c>
      <c r="N87" s="1">
        <v>3</v>
      </c>
      <c r="O87" s="2">
        <f>POWER(10,(L87-N64)/N61)</f>
        <v>7.4113020442957822</v>
      </c>
      <c r="P87" s="2">
        <f>O87-VLOOKUP(N87,N67:P70,2,0)</f>
        <v>7.4113020442957822</v>
      </c>
      <c r="Q87" s="1">
        <v>21</v>
      </c>
      <c r="R87" s="91">
        <f t="shared" si="7"/>
        <v>0.35291914496646581</v>
      </c>
    </row>
    <row r="88" spans="1:18">
      <c r="A88">
        <v>28</v>
      </c>
      <c r="B88" t="s">
        <v>125</v>
      </c>
      <c r="C88" t="s">
        <v>126</v>
      </c>
      <c r="D88" s="1" t="s">
        <v>95</v>
      </c>
      <c r="F88" s="72">
        <v>11.161</v>
      </c>
      <c r="G88" s="2">
        <v>384.57</v>
      </c>
      <c r="H88" s="1">
        <v>200</v>
      </c>
      <c r="I88" s="72">
        <v>11.077</v>
      </c>
      <c r="J88" s="75">
        <v>23035.53</v>
      </c>
      <c r="L88" s="76">
        <f t="shared" si="5"/>
        <v>0.52360718899720682</v>
      </c>
      <c r="N88" s="1">
        <v>1</v>
      </c>
      <c r="O88" s="2">
        <f>POWER(10,(L88-N64)/N61)</f>
        <v>4.7827489605333104</v>
      </c>
      <c r="P88" s="2">
        <f>O88-VLOOKUP(N88,N67:P70,2,0)</f>
        <v>4.7827489605333104</v>
      </c>
      <c r="Q88" s="1">
        <v>16.899999999999999</v>
      </c>
      <c r="R88" s="91">
        <f t="shared" si="7"/>
        <v>0.28300289707297699</v>
      </c>
    </row>
    <row r="89" spans="1:18">
      <c r="A89">
        <v>29</v>
      </c>
      <c r="B89" t="s">
        <v>127</v>
      </c>
      <c r="C89" t="s">
        <v>128</v>
      </c>
      <c r="D89" s="1" t="s">
        <v>95</v>
      </c>
      <c r="F89" s="72">
        <v>11.170999999999999</v>
      </c>
      <c r="G89" s="2">
        <v>926.77</v>
      </c>
      <c r="H89" s="1">
        <v>200</v>
      </c>
      <c r="I89" s="72">
        <v>11.077</v>
      </c>
      <c r="J89" s="75">
        <v>50511.16</v>
      </c>
      <c r="L89" s="76">
        <f t="shared" si="5"/>
        <v>0.56461462038776711</v>
      </c>
      <c r="N89" s="1">
        <v>3</v>
      </c>
      <c r="O89" s="2">
        <f>POWER(10,(L89-N64)/N61)</f>
        <v>5.2398857442053774</v>
      </c>
      <c r="P89" s="2">
        <f>O89-VLOOKUP(N89,N67:P70,2,0)</f>
        <v>5.2398857442053774</v>
      </c>
      <c r="Q89" s="1">
        <v>20.9</v>
      </c>
      <c r="R89" s="91">
        <f t="shared" si="7"/>
        <v>0.25071223656485059</v>
      </c>
    </row>
    <row r="90" spans="1:18">
      <c r="A90">
        <v>30</v>
      </c>
      <c r="B90" t="s">
        <v>129</v>
      </c>
      <c r="C90" t="s">
        <v>130</v>
      </c>
      <c r="D90" s="1" t="s">
        <v>95</v>
      </c>
      <c r="F90" s="72">
        <v>11.167999999999999</v>
      </c>
      <c r="G90" s="2">
        <v>310.86</v>
      </c>
      <c r="H90" s="1">
        <v>200</v>
      </c>
      <c r="I90" s="72">
        <v>11.084</v>
      </c>
      <c r="J90" s="75">
        <v>21875.84</v>
      </c>
      <c r="L90" s="76">
        <f t="shared" si="5"/>
        <v>0.45363010005247856</v>
      </c>
      <c r="N90" s="1">
        <v>1</v>
      </c>
      <c r="O90" s="2">
        <f>POWER(10,(L90-N64)/N61)</f>
        <v>4.0928584824756031</v>
      </c>
      <c r="P90" s="2">
        <f>O90-VLOOKUP(N90,N67:P70,2,0)</f>
        <v>4.0928584824756031</v>
      </c>
      <c r="Q90" s="1">
        <v>7.4</v>
      </c>
      <c r="R90" s="91">
        <f t="shared" si="7"/>
        <v>0.55308898411832474</v>
      </c>
    </row>
    <row r="91" spans="1:18">
      <c r="A91">
        <v>31</v>
      </c>
      <c r="B91" t="s">
        <v>131</v>
      </c>
      <c r="C91" t="s">
        <v>132</v>
      </c>
      <c r="D91" s="1" t="s">
        <v>95</v>
      </c>
      <c r="F91" s="72">
        <v>11.17</v>
      </c>
      <c r="G91" s="2">
        <v>1188.4000000000001</v>
      </c>
      <c r="H91" s="1">
        <v>200</v>
      </c>
      <c r="I91" s="72">
        <v>11.086</v>
      </c>
      <c r="J91" s="75">
        <v>52962.71</v>
      </c>
      <c r="L91" s="76">
        <f t="shared" si="5"/>
        <v>0.65202243978211716</v>
      </c>
      <c r="N91" s="1">
        <v>3</v>
      </c>
      <c r="O91" s="2">
        <f>POWER(10,(L91-N64)/N61)</f>
        <v>6.3653744964323939</v>
      </c>
      <c r="P91" s="2">
        <f>O91-VLOOKUP(N91,N67:P70,2,0)</f>
        <v>6.3653744964323939</v>
      </c>
      <c r="Q91" s="1">
        <v>18.3</v>
      </c>
      <c r="R91" s="91">
        <f t="shared" si="7"/>
        <v>0.34783467193619638</v>
      </c>
    </row>
    <row r="92" spans="1:18">
      <c r="A92">
        <v>32</v>
      </c>
      <c r="B92" t="s">
        <v>133</v>
      </c>
      <c r="C92" t="s">
        <v>134</v>
      </c>
      <c r="D92" s="1" t="s">
        <v>95</v>
      </c>
      <c r="F92" s="72">
        <v>11.17</v>
      </c>
      <c r="G92" s="2">
        <v>4053.43</v>
      </c>
      <c r="H92" s="1">
        <v>200</v>
      </c>
      <c r="I92" s="72">
        <v>11.086</v>
      </c>
      <c r="J92" s="75">
        <v>54995.23</v>
      </c>
      <c r="L92" s="76">
        <f t="shared" si="5"/>
        <v>1.1685276504246112</v>
      </c>
      <c r="N92" s="1">
        <v>1</v>
      </c>
      <c r="O92" s="2">
        <f>POWER(10,(L92-N64)/N61)</f>
        <v>20.098290211855588</v>
      </c>
      <c r="P92" s="2">
        <f>O92-VLOOKUP(N92,N67:P70,2,0)</f>
        <v>20.098290211855588</v>
      </c>
      <c r="Q92" s="1">
        <v>18.3</v>
      </c>
      <c r="R92" s="91">
        <f t="shared" si="7"/>
        <v>1.0982672246915621</v>
      </c>
    </row>
    <row r="93" spans="1:18">
      <c r="A93">
        <v>33</v>
      </c>
      <c r="B93" t="s">
        <v>135</v>
      </c>
      <c r="C93" t="s">
        <v>136</v>
      </c>
      <c r="D93" s="1" t="s">
        <v>95</v>
      </c>
      <c r="F93" s="72">
        <v>11.167999999999999</v>
      </c>
      <c r="G93" s="2">
        <v>1573.14</v>
      </c>
      <c r="H93" s="1">
        <v>200</v>
      </c>
      <c r="I93" s="72">
        <v>11.084</v>
      </c>
      <c r="J93" s="75">
        <v>45986.87</v>
      </c>
      <c r="L93" s="76">
        <f t="shared" si="5"/>
        <v>0.83516351836890568</v>
      </c>
      <c r="N93" s="1">
        <v>3</v>
      </c>
      <c r="O93" s="2">
        <f>POWER(10,(L93-N64)/N61)</f>
        <v>9.5692284742865645</v>
      </c>
      <c r="P93" s="2">
        <f>O93-VLOOKUP(N93,N67:P70,2,0)</f>
        <v>9.5692284742865645</v>
      </c>
      <c r="Q93" s="1">
        <v>23.8</v>
      </c>
      <c r="R93" s="91">
        <f t="shared" si="7"/>
        <v>0.40206842328935144</v>
      </c>
    </row>
    <row r="94" spans="1:18">
      <c r="A94">
        <v>34</v>
      </c>
      <c r="B94" t="s">
        <v>137</v>
      </c>
      <c r="C94" t="s">
        <v>138</v>
      </c>
      <c r="D94" s="1" t="s">
        <v>95</v>
      </c>
      <c r="F94" s="72">
        <v>11.18</v>
      </c>
      <c r="G94" s="2">
        <v>638.76</v>
      </c>
      <c r="H94" s="1">
        <v>200</v>
      </c>
      <c r="I94" s="72">
        <v>11.087</v>
      </c>
      <c r="J94" s="75">
        <v>54726.74</v>
      </c>
      <c r="L94" s="76">
        <f t="shared" si="5"/>
        <v>0.36816812932305154</v>
      </c>
      <c r="N94" s="1">
        <v>2</v>
      </c>
      <c r="O94" s="2">
        <f>POWER(10,(L94-N64)/N61)</f>
        <v>3.3838082837629164</v>
      </c>
      <c r="P94" s="2">
        <f>O94-VLOOKUP(N94,N67:P70,2,0)</f>
        <v>3.3838082837629164</v>
      </c>
      <c r="Q94" s="1">
        <v>14.2</v>
      </c>
      <c r="R94" s="91">
        <f t="shared" si="7"/>
        <v>0.238296358011473</v>
      </c>
    </row>
    <row r="95" spans="1:18">
      <c r="A95">
        <v>35</v>
      </c>
      <c r="B95" t="s">
        <v>139</v>
      </c>
      <c r="C95" t="s">
        <v>140</v>
      </c>
      <c r="D95" s="1" t="s">
        <v>95</v>
      </c>
      <c r="F95" s="72">
        <v>11.177</v>
      </c>
      <c r="G95" s="2">
        <v>641.4</v>
      </c>
      <c r="H95" s="1">
        <v>200</v>
      </c>
      <c r="I95" s="72">
        <v>11.084</v>
      </c>
      <c r="J95" s="75">
        <v>46928</v>
      </c>
      <c r="L95" s="76">
        <f t="shared" si="5"/>
        <v>0.43672690561992594</v>
      </c>
      <c r="N95" s="1">
        <v>3</v>
      </c>
      <c r="O95" s="2">
        <f>POWER(10,(L95-N64)/N61)</f>
        <v>3.9417170217194575</v>
      </c>
      <c r="P95" s="2">
        <f>O95-VLOOKUP(N95,N67:P70,2,0)</f>
        <v>3.9417170217194575</v>
      </c>
      <c r="Q95" s="1">
        <v>17.600000000000001</v>
      </c>
      <c r="R95" s="91">
        <f t="shared" si="7"/>
        <v>0.22396119441587825</v>
      </c>
    </row>
    <row r="96" spans="1:18">
      <c r="A96">
        <v>36</v>
      </c>
      <c r="B96" t="s">
        <v>141</v>
      </c>
      <c r="C96" t="s">
        <v>142</v>
      </c>
      <c r="D96" s="1" t="s">
        <v>95</v>
      </c>
      <c r="F96" s="72">
        <v>11.17</v>
      </c>
      <c r="G96" s="2">
        <v>4368.99</v>
      </c>
      <c r="H96" s="1">
        <v>200</v>
      </c>
      <c r="I96" s="72">
        <v>11.086</v>
      </c>
      <c r="J96" s="75">
        <v>56328.04</v>
      </c>
      <c r="L96" s="76">
        <f t="shared" si="5"/>
        <v>1.1906864066219935</v>
      </c>
      <c r="N96" s="1">
        <v>2</v>
      </c>
      <c r="O96" s="2">
        <f>POWER(10,(L96-N64)/N61)</f>
        <v>21.114521849645921</v>
      </c>
      <c r="P96" s="2">
        <f>O96-VLOOKUP(N96,N67:P70,2,0)</f>
        <v>21.114521849645921</v>
      </c>
      <c r="Q96" s="1">
        <v>21</v>
      </c>
      <c r="R96" s="91">
        <f t="shared" si="7"/>
        <v>1.0054534214117106</v>
      </c>
    </row>
    <row r="97" spans="1:18">
      <c r="A97">
        <v>37</v>
      </c>
      <c r="B97" t="s">
        <v>143</v>
      </c>
      <c r="C97" t="s">
        <v>144</v>
      </c>
      <c r="D97" s="1" t="s">
        <v>95</v>
      </c>
      <c r="F97" s="72">
        <v>11.177</v>
      </c>
      <c r="G97" s="2">
        <v>1179.77</v>
      </c>
      <c r="H97" s="1">
        <v>200</v>
      </c>
      <c r="I97" s="72">
        <v>11.084</v>
      </c>
      <c r="J97" s="75">
        <v>36163.449999999997</v>
      </c>
      <c r="L97" s="76">
        <f t="shared" si="5"/>
        <v>0.814557488544004</v>
      </c>
      <c r="N97" s="1">
        <v>3</v>
      </c>
      <c r="O97" s="2">
        <f>POWER(10,(L97-N64)/N61)</f>
        <v>9.1402041361253357</v>
      </c>
      <c r="P97" s="2">
        <f>O97-VLOOKUP(N97,N67:P70,2,0)</f>
        <v>9.1402041361253357</v>
      </c>
      <c r="Q97" s="1">
        <v>23.2</v>
      </c>
      <c r="R97" s="91">
        <f t="shared" si="7"/>
        <v>0.39397431621229895</v>
      </c>
    </row>
    <row r="98" spans="1:18">
      <c r="A98">
        <v>38</v>
      </c>
      <c r="B98" t="s">
        <v>145</v>
      </c>
      <c r="C98" t="s">
        <v>146</v>
      </c>
      <c r="D98" s="1" t="s">
        <v>95</v>
      </c>
      <c r="F98" s="72">
        <v>11.17</v>
      </c>
      <c r="G98" s="2">
        <v>1229.1400000000001</v>
      </c>
      <c r="H98" s="1">
        <v>200</v>
      </c>
      <c r="I98" s="72">
        <v>11.077</v>
      </c>
      <c r="J98" s="75">
        <v>69985.149999999994</v>
      </c>
      <c r="L98" s="76">
        <f t="shared" si="5"/>
        <v>0.54562545007833274</v>
      </c>
      <c r="N98" s="1">
        <v>2</v>
      </c>
      <c r="O98" s="2">
        <f>POWER(10,(L98-N64)/N61)</f>
        <v>5.0230083413375199</v>
      </c>
      <c r="P98" s="2">
        <f>O98-VLOOKUP(N98,N67:P70,2,0)</f>
        <v>5.0230083413375199</v>
      </c>
      <c r="Q98" s="1">
        <v>11.6</v>
      </c>
      <c r="R98" s="91">
        <f t="shared" si="7"/>
        <v>0.43301796046013102</v>
      </c>
    </row>
    <row r="99" spans="1:18">
      <c r="A99">
        <v>39</v>
      </c>
      <c r="B99" t="s">
        <v>147</v>
      </c>
      <c r="C99" t="s">
        <v>148</v>
      </c>
      <c r="D99" s="1" t="s">
        <v>95</v>
      </c>
      <c r="F99" s="72">
        <v>11.17</v>
      </c>
      <c r="G99" s="2">
        <v>1046.79</v>
      </c>
      <c r="H99" s="1">
        <v>200</v>
      </c>
      <c r="I99" s="72">
        <v>11.077</v>
      </c>
      <c r="J99" s="75">
        <v>53980.75</v>
      </c>
      <c r="L99" s="76">
        <f t="shared" si="5"/>
        <v>0.58865064654894228</v>
      </c>
      <c r="N99" s="1">
        <v>4</v>
      </c>
      <c r="O99" s="2">
        <f>POWER(10,(L99-N64)/N61)</f>
        <v>5.5278827101490622</v>
      </c>
      <c r="P99" s="2">
        <f>O99-VLOOKUP(N99,N67:P70,2,0)</f>
        <v>5.5278827101490622</v>
      </c>
      <c r="Q99" s="1">
        <v>22.3</v>
      </c>
      <c r="R99" s="91">
        <f t="shared" si="7"/>
        <v>0.24788711704704314</v>
      </c>
    </row>
    <row r="100" spans="1:18">
      <c r="A100">
        <v>40</v>
      </c>
      <c r="B100" t="s">
        <v>149</v>
      </c>
      <c r="C100" t="s">
        <v>150</v>
      </c>
      <c r="D100" s="1" t="s">
        <v>95</v>
      </c>
      <c r="F100" s="72">
        <v>11.17</v>
      </c>
      <c r="G100" s="2">
        <v>4586.59</v>
      </c>
      <c r="H100" s="1">
        <v>200</v>
      </c>
      <c r="I100" s="72">
        <v>11.077</v>
      </c>
      <c r="J100" s="75">
        <v>63105.62</v>
      </c>
      <c r="L100" s="76">
        <f t="shared" si="5"/>
        <v>1.1624518775509687</v>
      </c>
      <c r="N100" s="1">
        <v>2</v>
      </c>
      <c r="O100" s="2">
        <f>POWER(10,(L100-N64)/N61)</f>
        <v>19.828292441363256</v>
      </c>
      <c r="P100" s="2">
        <f>O100-VLOOKUP(N100,N67:P70,2,0)</f>
        <v>19.828292441363256</v>
      </c>
      <c r="Q100" s="1">
        <v>12.6</v>
      </c>
      <c r="R100" s="91">
        <f t="shared" si="7"/>
        <v>1.5736740032827983</v>
      </c>
    </row>
    <row r="101" spans="1:18">
      <c r="A101">
        <v>41</v>
      </c>
      <c r="B101" t="s">
        <v>151</v>
      </c>
      <c r="C101" t="s">
        <v>152</v>
      </c>
      <c r="D101" s="1" t="s">
        <v>95</v>
      </c>
      <c r="F101" s="72">
        <v>11.167</v>
      </c>
      <c r="G101" s="2">
        <v>1395.74</v>
      </c>
      <c r="H101" s="1">
        <v>200</v>
      </c>
      <c r="I101" s="72">
        <v>11.074</v>
      </c>
      <c r="J101" s="75">
        <v>48268.77</v>
      </c>
      <c r="L101" s="76">
        <f t="shared" si="5"/>
        <v>0.76216828849516571</v>
      </c>
      <c r="N101" s="1">
        <v>4</v>
      </c>
      <c r="O101" s="2">
        <f>POWER(10,(L101-N64)/N61)</f>
        <v>8.1340765779494095</v>
      </c>
      <c r="P101" s="2">
        <f>O101-VLOOKUP(N101,N67:P70,2,0)</f>
        <v>8.1340765779494095</v>
      </c>
      <c r="Q101" s="1">
        <v>15.9</v>
      </c>
      <c r="R101" s="91">
        <f t="shared" si="7"/>
        <v>0.51157714326725845</v>
      </c>
    </row>
    <row r="102" spans="1:18">
      <c r="A102">
        <v>42</v>
      </c>
      <c r="B102" t="s">
        <v>153</v>
      </c>
      <c r="C102" t="s">
        <v>154</v>
      </c>
      <c r="D102" s="1" t="s">
        <v>95</v>
      </c>
      <c r="F102" s="72">
        <v>11.161</v>
      </c>
      <c r="G102" s="2">
        <v>1342.17</v>
      </c>
      <c r="H102" s="1">
        <v>200</v>
      </c>
      <c r="I102" s="72">
        <v>11.077</v>
      </c>
      <c r="J102" s="75">
        <v>59191.21</v>
      </c>
      <c r="L102" s="76">
        <f t="shared" si="5"/>
        <v>0.65658030495409603</v>
      </c>
      <c r="N102" s="1">
        <v>2</v>
      </c>
      <c r="O102" s="2">
        <f>POWER(10,(L102-N64)/N61)</f>
        <v>6.430286287747955</v>
      </c>
      <c r="P102" s="2">
        <f>O102-VLOOKUP(N102,N67:P70,2,0)</f>
        <v>6.430286287747955</v>
      </c>
      <c r="Q102" s="1">
        <v>16.899999999999999</v>
      </c>
      <c r="R102" s="91">
        <f t="shared" si="7"/>
        <v>0.38049031288449442</v>
      </c>
    </row>
    <row r="103" spans="1:18">
      <c r="A103">
        <v>43</v>
      </c>
      <c r="B103" t="s">
        <v>155</v>
      </c>
      <c r="C103" t="s">
        <v>156</v>
      </c>
      <c r="D103" s="1" t="s">
        <v>95</v>
      </c>
      <c r="F103" s="72">
        <v>11.159000000000001</v>
      </c>
      <c r="G103" s="2">
        <v>555.39</v>
      </c>
      <c r="H103" s="1">
        <v>200</v>
      </c>
      <c r="I103" s="72">
        <v>11.074999999999999</v>
      </c>
      <c r="J103" s="75">
        <v>48164.24</v>
      </c>
      <c r="L103" s="76">
        <f t="shared" si="5"/>
        <v>0.36290333972246458</v>
      </c>
      <c r="N103" s="1">
        <v>4</v>
      </c>
      <c r="O103" s="2">
        <f>POWER(10,(L103-N64)/N61)</f>
        <v>3.3443827582431989</v>
      </c>
      <c r="P103" s="2">
        <f>O103-VLOOKUP(N103,N67:P70,2,0)</f>
        <v>3.3443827582431989</v>
      </c>
      <c r="Q103" s="1">
        <v>17.100000000000001</v>
      </c>
      <c r="R103" s="91">
        <f t="shared" si="7"/>
        <v>0.19557793907854962</v>
      </c>
    </row>
    <row r="104" spans="1:18">
      <c r="A104">
        <v>44</v>
      </c>
      <c r="B104" t="s">
        <v>157</v>
      </c>
      <c r="C104" t="s">
        <v>158</v>
      </c>
      <c r="D104" s="1" t="s">
        <v>95</v>
      </c>
      <c r="F104" s="72">
        <v>11.161</v>
      </c>
      <c r="G104" s="2">
        <v>6845.67</v>
      </c>
      <c r="H104" s="1">
        <v>200</v>
      </c>
      <c r="I104" s="72">
        <v>11.068</v>
      </c>
      <c r="J104" s="75">
        <v>66526.87</v>
      </c>
      <c r="L104" s="76">
        <f t="shared" si="5"/>
        <v>1.3134488645670028</v>
      </c>
      <c r="N104" s="1">
        <v>2</v>
      </c>
      <c r="O104" s="2">
        <f>POWER(10,(L104-N64)/N61)</f>
        <v>27.749984594980084</v>
      </c>
      <c r="P104" s="2">
        <f>O104-VLOOKUP(N104,N67:P70,2,0)</f>
        <v>27.749984594980084</v>
      </c>
      <c r="Q104" s="1">
        <v>19</v>
      </c>
      <c r="R104" s="91">
        <f t="shared" si="7"/>
        <v>1.4605255049989518</v>
      </c>
    </row>
    <row r="105" spans="1:18">
      <c r="A105">
        <v>45</v>
      </c>
      <c r="B105" t="s">
        <v>159</v>
      </c>
      <c r="C105" t="s">
        <v>160</v>
      </c>
      <c r="D105" s="1" t="s">
        <v>95</v>
      </c>
      <c r="F105" s="72">
        <v>11.167999999999999</v>
      </c>
      <c r="G105" s="2">
        <v>1793.36</v>
      </c>
      <c r="H105" s="1">
        <v>200</v>
      </c>
      <c r="I105" s="72">
        <v>11.074999999999999</v>
      </c>
      <c r="J105" s="75">
        <v>50170.69</v>
      </c>
      <c r="L105" s="76">
        <f t="shared" si="5"/>
        <v>0.85424740053072701</v>
      </c>
      <c r="N105" s="1">
        <v>4</v>
      </c>
      <c r="O105" s="2">
        <f>POWER(10,(L105-N64)/N61)</f>
        <v>9.9845019282576253</v>
      </c>
      <c r="P105" s="2">
        <f>O105-VLOOKUP(N105,N67:P70,2,0)</f>
        <v>9.9845019282576253</v>
      </c>
      <c r="Q105" s="1">
        <v>19.2</v>
      </c>
      <c r="R105" s="91">
        <f t="shared" si="7"/>
        <v>0.52002614209675135</v>
      </c>
    </row>
    <row r="106" spans="1:18">
      <c r="A106">
        <v>46</v>
      </c>
      <c r="B106" t="s">
        <v>161</v>
      </c>
      <c r="C106" t="s">
        <v>154</v>
      </c>
      <c r="D106" s="1" t="s">
        <v>95</v>
      </c>
      <c r="F106" s="72">
        <v>11.170999999999999</v>
      </c>
      <c r="G106" s="2">
        <v>1269.8</v>
      </c>
      <c r="H106" s="1">
        <v>200</v>
      </c>
      <c r="I106" s="72">
        <v>11.077</v>
      </c>
      <c r="J106" s="75">
        <v>62379.21</v>
      </c>
      <c r="L106" s="76">
        <f t="shared" si="5"/>
        <v>0.6097254480583495</v>
      </c>
      <c r="N106" s="1">
        <v>2</v>
      </c>
      <c r="O106" s="2">
        <f>POWER(10,(L106-N64)/N61)</f>
        <v>5.7933936190488815</v>
      </c>
      <c r="P106" s="2">
        <f>O106-VLOOKUP(N106,N67:P70,2,0)</f>
        <v>5.7933936190488815</v>
      </c>
      <c r="Q106" s="1">
        <v>16.899999999999999</v>
      </c>
      <c r="R106" s="91">
        <f t="shared" si="7"/>
        <v>0.3428043561567386</v>
      </c>
    </row>
    <row r="107" spans="1:18">
      <c r="A107">
        <v>47</v>
      </c>
      <c r="B107" t="s">
        <v>162</v>
      </c>
      <c r="C107" t="s">
        <v>148</v>
      </c>
      <c r="D107" s="1" t="s">
        <v>95</v>
      </c>
      <c r="F107" s="72">
        <v>11.161</v>
      </c>
      <c r="G107" s="2">
        <v>958.26</v>
      </c>
      <c r="H107" s="1">
        <v>200</v>
      </c>
      <c r="I107" s="72">
        <v>11.077999999999999</v>
      </c>
      <c r="J107" s="75">
        <v>49415.51</v>
      </c>
      <c r="L107" s="76">
        <f t="shared" si="5"/>
        <v>0.5886500738055378</v>
      </c>
      <c r="N107" s="1">
        <v>4</v>
      </c>
      <c r="O107" s="2">
        <f>POWER(10,(L107-N64)/N61)</f>
        <v>5.5278756623784151</v>
      </c>
      <c r="P107" s="2">
        <f>O107-VLOOKUP(N107,N67:P70,2,0)</f>
        <v>5.5278756623784151</v>
      </c>
      <c r="Q107" s="1">
        <v>22.3</v>
      </c>
      <c r="R107" s="91">
        <f t="shared" si="7"/>
        <v>0.24788680100351637</v>
      </c>
    </row>
    <row r="108" spans="1:18">
      <c r="A108">
        <v>48</v>
      </c>
      <c r="B108" t="s">
        <v>163</v>
      </c>
      <c r="C108" t="s">
        <v>164</v>
      </c>
      <c r="D108" s="1" t="s">
        <v>95</v>
      </c>
      <c r="F108" s="72">
        <v>11.17</v>
      </c>
      <c r="G108" s="2">
        <v>5673.41</v>
      </c>
      <c r="H108" s="1">
        <v>200</v>
      </c>
      <c r="I108" s="72">
        <v>11.077</v>
      </c>
      <c r="J108" s="75">
        <v>53867.06</v>
      </c>
      <c r="L108" s="76">
        <f t="shared" si="5"/>
        <v>1.3235508925805499</v>
      </c>
      <c r="N108" s="1">
        <v>2</v>
      </c>
      <c r="O108" s="2">
        <f>POWER(10,(L108-N64)/N61)</f>
        <v>28.381082433866727</v>
      </c>
      <c r="P108" s="2">
        <f>O108-VLOOKUP(N108,N67:P70,2,0)</f>
        <v>28.381082433866727</v>
      </c>
      <c r="Q108" s="1">
        <v>19.399999999999999</v>
      </c>
      <c r="R108" s="91">
        <f t="shared" si="7"/>
        <v>1.462942393498285</v>
      </c>
    </row>
    <row r="109" spans="1:18">
      <c r="A109">
        <v>49</v>
      </c>
      <c r="B109" t="s">
        <v>165</v>
      </c>
      <c r="C109" t="s">
        <v>166</v>
      </c>
      <c r="D109" s="1" t="s">
        <v>95</v>
      </c>
      <c r="F109" s="72">
        <v>11.161</v>
      </c>
      <c r="G109" s="2">
        <v>1324.04</v>
      </c>
      <c r="H109" s="1">
        <v>200</v>
      </c>
      <c r="I109" s="72">
        <v>11.077</v>
      </c>
      <c r="J109" s="75">
        <v>47826.2</v>
      </c>
      <c r="L109" s="76">
        <f t="shared" si="5"/>
        <v>0.74326522559503139</v>
      </c>
      <c r="N109" s="1">
        <v>4</v>
      </c>
      <c r="O109" s="2">
        <f>POWER(10,(L109-N64)/N61)</f>
        <v>7.7989041671849426</v>
      </c>
      <c r="P109" s="2">
        <f>O109-VLOOKUP(N109,N67:P70,2,0)</f>
        <v>7.7989041671849426</v>
      </c>
      <c r="Q109" s="1">
        <v>18.3</v>
      </c>
      <c r="R109" s="91">
        <f t="shared" si="7"/>
        <v>0.42616962662212798</v>
      </c>
    </row>
    <row r="110" spans="1:18">
      <c r="A110">
        <v>50</v>
      </c>
      <c r="B110" t="s">
        <v>167</v>
      </c>
      <c r="C110" t="s">
        <v>168</v>
      </c>
      <c r="D110" s="1" t="s">
        <v>95</v>
      </c>
      <c r="F110" s="72">
        <v>11.167</v>
      </c>
      <c r="G110" s="2">
        <v>899.39</v>
      </c>
      <c r="H110" s="1">
        <v>200</v>
      </c>
      <c r="I110" s="72">
        <v>11.074</v>
      </c>
      <c r="J110" s="75">
        <v>54159.199999999997</v>
      </c>
      <c r="L110" s="76">
        <f t="shared" si="5"/>
        <v>0.52130580951092664</v>
      </c>
      <c r="N110" s="1">
        <v>2</v>
      </c>
      <c r="O110" s="2">
        <f>POWER(10,(L110-N64)/N61)</f>
        <v>4.7583097606207572</v>
      </c>
      <c r="P110" s="2">
        <f>O110-VLOOKUP(N110,N67:P70,2,0)</f>
        <v>4.7583097606207572</v>
      </c>
      <c r="Q110" s="1">
        <v>16.600000000000001</v>
      </c>
      <c r="R110" s="91">
        <f t="shared" si="7"/>
        <v>0.28664516630245523</v>
      </c>
    </row>
    <row r="111" spans="1:18">
      <c r="A111" s="18">
        <v>51</v>
      </c>
      <c r="B111" s="18" t="s">
        <v>169</v>
      </c>
      <c r="C111" s="18" t="s">
        <v>170</v>
      </c>
      <c r="D111" s="16" t="s">
        <v>95</v>
      </c>
      <c r="E111" s="16"/>
      <c r="F111" s="83">
        <v>11.161</v>
      </c>
      <c r="G111" s="3">
        <v>1094.28</v>
      </c>
      <c r="H111" s="16">
        <v>200</v>
      </c>
      <c r="I111" s="83">
        <v>11.067</v>
      </c>
      <c r="J111" s="84">
        <v>50639.89</v>
      </c>
      <c r="L111" s="85">
        <f t="shared" si="5"/>
        <v>0.63566570378452025</v>
      </c>
      <c r="N111" s="16">
        <v>4</v>
      </c>
      <c r="O111" s="3">
        <f>POWER(10,(L111-N64)/N61)</f>
        <v>6.1377750401331443</v>
      </c>
      <c r="P111" s="3">
        <f>O111-VLOOKUP(N111,N67:P70,2,0)</f>
        <v>6.1377750401331443</v>
      </c>
      <c r="Q111" s="16">
        <v>22.8</v>
      </c>
      <c r="R111" s="93">
        <f t="shared" si="7"/>
        <v>0.26920065965496248</v>
      </c>
    </row>
    <row r="112" spans="1:18">
      <c r="F112" s="94"/>
      <c r="G112" s="95"/>
      <c r="H112" s="96"/>
      <c r="I112" s="94"/>
      <c r="J112" s="97"/>
      <c r="K112" s="97"/>
      <c r="L112"/>
    </row>
    <row r="113" spans="1:18">
      <c r="A113" s="74" t="s">
        <v>173</v>
      </c>
    </row>
    <row r="114" spans="1:18">
      <c r="A114" s="74" t="s">
        <v>174</v>
      </c>
    </row>
    <row r="115" spans="1:18">
      <c r="A115" s="77"/>
      <c r="B115" s="77" t="s">
        <v>51</v>
      </c>
      <c r="C115" s="77" t="s">
        <v>52</v>
      </c>
      <c r="D115" s="61" t="s">
        <v>53</v>
      </c>
      <c r="E115" s="61" t="s">
        <v>54</v>
      </c>
      <c r="F115" s="78" t="s">
        <v>55</v>
      </c>
      <c r="G115" s="5" t="s">
        <v>56</v>
      </c>
      <c r="H115" s="61" t="s">
        <v>57</v>
      </c>
      <c r="I115" s="78" t="s">
        <v>58</v>
      </c>
      <c r="J115" s="79" t="s">
        <v>59</v>
      </c>
      <c r="K115" s="80"/>
      <c r="L115" s="81" t="s">
        <v>60</v>
      </c>
      <c r="M115" s="61" t="s">
        <v>61</v>
      </c>
    </row>
    <row r="116" spans="1:18">
      <c r="A116">
        <v>1</v>
      </c>
      <c r="B116" t="s">
        <v>62</v>
      </c>
      <c r="C116" t="s">
        <v>63</v>
      </c>
      <c r="D116" s="1" t="s">
        <v>64</v>
      </c>
      <c r="E116" s="1">
        <v>0.01</v>
      </c>
      <c r="H116" s="1">
        <v>10</v>
      </c>
      <c r="I116" s="72">
        <v>7.91</v>
      </c>
      <c r="J116" s="75">
        <v>3638.74</v>
      </c>
      <c r="M116" s="1">
        <f>LOG10(E116)</f>
        <v>-2</v>
      </c>
      <c r="N116" s="59" t="s">
        <v>65</v>
      </c>
    </row>
    <row r="117" spans="1:18">
      <c r="A117">
        <v>2</v>
      </c>
      <c r="B117" t="s">
        <v>66</v>
      </c>
      <c r="C117" t="s">
        <v>67</v>
      </c>
      <c r="D117" s="1" t="s">
        <v>64</v>
      </c>
      <c r="E117" s="1">
        <v>0.1</v>
      </c>
      <c r="F117" s="72">
        <v>7.9740000000000002</v>
      </c>
      <c r="G117" s="2">
        <v>27.75</v>
      </c>
      <c r="H117" s="1">
        <v>10</v>
      </c>
      <c r="I117" s="72">
        <v>7.8840000000000003</v>
      </c>
      <c r="J117" s="75">
        <v>4283.29</v>
      </c>
      <c r="L117" s="76">
        <f>LOG10(G117/J117*H117)</f>
        <v>-1.1885144918260582</v>
      </c>
      <c r="M117" s="1">
        <f t="shared" ref="M117:M121" si="8">LOG10(E117)</f>
        <v>-1</v>
      </c>
      <c r="N117" s="76">
        <f>SLOPE(L116:L121,M116:M121)</f>
        <v>1.0207014225534119</v>
      </c>
    </row>
    <row r="118" spans="1:18">
      <c r="A118">
        <v>3</v>
      </c>
      <c r="B118" t="s">
        <v>68</v>
      </c>
      <c r="C118" t="s">
        <v>69</v>
      </c>
      <c r="D118" s="1" t="s">
        <v>64</v>
      </c>
      <c r="E118" s="1">
        <v>1</v>
      </c>
      <c r="F118" s="72">
        <v>7.9859999999999998</v>
      </c>
      <c r="G118" s="2">
        <v>273.3</v>
      </c>
      <c r="H118" s="1">
        <v>10</v>
      </c>
      <c r="I118" s="72">
        <v>7.8840000000000003</v>
      </c>
      <c r="J118" s="75">
        <v>3968.6</v>
      </c>
      <c r="L118" s="76">
        <f>LOG10(G118/J118*H118)</f>
        <v>-0.16199769635356029</v>
      </c>
      <c r="M118" s="1">
        <f t="shared" si="8"/>
        <v>0</v>
      </c>
      <c r="N118" s="76"/>
    </row>
    <row r="119" spans="1:18">
      <c r="A119">
        <v>4</v>
      </c>
      <c r="B119" t="s">
        <v>70</v>
      </c>
      <c r="C119" t="s">
        <v>71</v>
      </c>
      <c r="D119" s="1" t="s">
        <v>64</v>
      </c>
      <c r="E119" s="1">
        <v>10</v>
      </c>
      <c r="F119" s="72">
        <v>7.9870000000000001</v>
      </c>
      <c r="G119" s="2">
        <v>2587.33</v>
      </c>
      <c r="H119" s="1">
        <v>10</v>
      </c>
      <c r="I119" s="72">
        <v>7.8710000000000004</v>
      </c>
      <c r="J119" s="75">
        <v>3307.54</v>
      </c>
      <c r="L119" s="76">
        <f>LOG10(G119/J119*H119)</f>
        <v>0.89334671910392882</v>
      </c>
      <c r="M119" s="1">
        <f t="shared" si="8"/>
        <v>1</v>
      </c>
      <c r="N119" s="82" t="s">
        <v>72</v>
      </c>
    </row>
    <row r="120" spans="1:18">
      <c r="A120">
        <v>5</v>
      </c>
      <c r="B120" t="s">
        <v>73</v>
      </c>
      <c r="C120" t="s">
        <v>74</v>
      </c>
      <c r="D120" s="1" t="s">
        <v>64</v>
      </c>
      <c r="E120" s="1">
        <v>100</v>
      </c>
      <c r="F120" s="72">
        <v>7.9870000000000001</v>
      </c>
      <c r="G120" s="2">
        <v>26687.59</v>
      </c>
      <c r="H120" s="1">
        <v>10</v>
      </c>
      <c r="I120" s="72">
        <v>7.8840000000000003</v>
      </c>
      <c r="J120" s="75">
        <v>3401.72</v>
      </c>
      <c r="L120" s="76">
        <f>LOG10(G120/J120*H120)</f>
        <v>1.8946107935625838</v>
      </c>
      <c r="M120" s="1">
        <f t="shared" si="8"/>
        <v>2</v>
      </c>
      <c r="N120" s="76">
        <f>INTERCEPT(L116:L121,M116:M121)</f>
        <v>-0.15587468245944724</v>
      </c>
      <c r="O120" s="76"/>
    </row>
    <row r="121" spans="1:18">
      <c r="A121" s="18">
        <v>6</v>
      </c>
      <c r="B121" s="18" t="s">
        <v>75</v>
      </c>
      <c r="C121" s="18" t="s">
        <v>76</v>
      </c>
      <c r="D121" s="16" t="s">
        <v>64</v>
      </c>
      <c r="E121" s="16">
        <v>1000</v>
      </c>
      <c r="F121" s="83">
        <v>7.9859999999999998</v>
      </c>
      <c r="G121" s="3">
        <v>312260.81</v>
      </c>
      <c r="H121" s="16">
        <v>10</v>
      </c>
      <c r="I121" s="83">
        <v>7.8840000000000003</v>
      </c>
      <c r="J121" s="84">
        <v>4053.49</v>
      </c>
      <c r="L121" s="85">
        <f>LOG10(G121/J121*H121)</f>
        <v>2.8866883759829292</v>
      </c>
      <c r="M121" s="16">
        <f t="shared" si="8"/>
        <v>3</v>
      </c>
    </row>
    <row r="122" spans="1:18">
      <c r="L122" s="85"/>
      <c r="N122" s="61" t="s">
        <v>77</v>
      </c>
      <c r="O122" s="5" t="s">
        <v>78</v>
      </c>
      <c r="P122" s="5" t="s">
        <v>79</v>
      </c>
      <c r="Q122" s="61" t="s">
        <v>80</v>
      </c>
      <c r="R122" s="73" t="s">
        <v>81</v>
      </c>
    </row>
    <row r="123" spans="1:18">
      <c r="A123" s="23">
        <v>7</v>
      </c>
      <c r="B123" s="23" t="s">
        <v>82</v>
      </c>
      <c r="C123" s="23" t="s">
        <v>83</v>
      </c>
      <c r="D123" s="21" t="s">
        <v>84</v>
      </c>
      <c r="E123" s="21"/>
      <c r="F123" s="86"/>
      <c r="G123" s="71"/>
      <c r="H123" s="21">
        <v>200</v>
      </c>
      <c r="I123" s="86">
        <v>7.8840000000000003</v>
      </c>
      <c r="J123" s="87">
        <v>14687.65</v>
      </c>
      <c r="N123" s="1">
        <v>1</v>
      </c>
      <c r="O123" s="2">
        <v>0</v>
      </c>
      <c r="P123" s="2"/>
    </row>
    <row r="124" spans="1:18">
      <c r="A124">
        <v>8</v>
      </c>
      <c r="B124" t="s">
        <v>85</v>
      </c>
      <c r="C124" t="s">
        <v>86</v>
      </c>
      <c r="D124" s="1" t="s">
        <v>84</v>
      </c>
      <c r="H124" s="1">
        <v>200</v>
      </c>
      <c r="I124" s="72">
        <v>7.8840000000000003</v>
      </c>
      <c r="J124" s="75">
        <v>20912.240000000002</v>
      </c>
      <c r="N124" s="1">
        <v>2</v>
      </c>
      <c r="O124" s="2">
        <v>0</v>
      </c>
      <c r="P124" s="2"/>
    </row>
    <row r="125" spans="1:18">
      <c r="A125">
        <v>9</v>
      </c>
      <c r="B125" t="s">
        <v>87</v>
      </c>
      <c r="C125" t="s">
        <v>88</v>
      </c>
      <c r="D125" s="1" t="s">
        <v>84</v>
      </c>
      <c r="H125" s="1">
        <v>200</v>
      </c>
      <c r="I125" s="72">
        <v>7.8840000000000003</v>
      </c>
      <c r="J125" s="75">
        <v>11805.2</v>
      </c>
      <c r="N125" s="1">
        <v>3</v>
      </c>
      <c r="O125" s="2">
        <v>0</v>
      </c>
      <c r="P125" s="2"/>
    </row>
    <row r="126" spans="1:18">
      <c r="A126">
        <v>10</v>
      </c>
      <c r="B126" t="s">
        <v>89</v>
      </c>
      <c r="C126" t="s">
        <v>90</v>
      </c>
      <c r="D126" s="1" t="s">
        <v>84</v>
      </c>
      <c r="H126" s="1">
        <v>200</v>
      </c>
      <c r="I126" s="72">
        <v>7.8840000000000003</v>
      </c>
      <c r="J126" s="75">
        <v>15635.44</v>
      </c>
      <c r="N126" s="1">
        <v>4</v>
      </c>
      <c r="O126" s="2">
        <v>0</v>
      </c>
      <c r="P126" s="2"/>
    </row>
    <row r="127" spans="1:18" ht="15.75" thickBot="1">
      <c r="A127" s="28">
        <v>11</v>
      </c>
      <c r="B127" s="28" t="s">
        <v>91</v>
      </c>
      <c r="C127" s="28" t="s">
        <v>92</v>
      </c>
      <c r="D127" s="26" t="s">
        <v>84</v>
      </c>
      <c r="E127" s="26"/>
      <c r="F127" s="88"/>
      <c r="G127" s="4"/>
      <c r="H127" s="26">
        <v>0</v>
      </c>
      <c r="I127" s="88"/>
      <c r="J127" s="89"/>
      <c r="L127" s="90"/>
      <c r="N127" s="26"/>
      <c r="O127" s="4"/>
      <c r="P127" s="4"/>
      <c r="Q127" s="26"/>
      <c r="R127" s="26"/>
    </row>
    <row r="128" spans="1:18" ht="15.75" thickTop="1">
      <c r="A128">
        <v>12</v>
      </c>
      <c r="B128" t="s">
        <v>93</v>
      </c>
      <c r="C128" t="s">
        <v>94</v>
      </c>
      <c r="D128" s="1" t="s">
        <v>95</v>
      </c>
      <c r="F128" s="72">
        <v>7.9870000000000001</v>
      </c>
      <c r="G128" s="2">
        <v>880.29</v>
      </c>
      <c r="H128" s="1">
        <v>200</v>
      </c>
      <c r="I128" s="72">
        <v>7.8840000000000003</v>
      </c>
      <c r="J128" s="75">
        <v>7899.09</v>
      </c>
      <c r="L128" s="76">
        <f t="shared" ref="L128:L167" si="9">LOG10(G128/J128*H128)</f>
        <v>1.3480787019269791</v>
      </c>
      <c r="N128" s="1">
        <v>1</v>
      </c>
      <c r="O128" s="2">
        <f>POWER(10,(L128-N120)/N117)</f>
        <v>29.747526194052391</v>
      </c>
      <c r="P128" s="2">
        <f>O128-VLOOKUP(N128,N123:P126,2,0)</f>
        <v>29.747526194052391</v>
      </c>
      <c r="Q128" s="1">
        <v>15.6</v>
      </c>
      <c r="R128" s="91">
        <f>P128/Q128</f>
        <v>1.9068927047469482</v>
      </c>
    </row>
    <row r="129" spans="1:18">
      <c r="A129">
        <v>13</v>
      </c>
      <c r="B129" t="s">
        <v>96</v>
      </c>
      <c r="C129" t="s">
        <v>97</v>
      </c>
      <c r="D129" s="1" t="s">
        <v>95</v>
      </c>
      <c r="F129" s="72">
        <v>7.9859999999999998</v>
      </c>
      <c r="G129" s="2">
        <v>1638.19</v>
      </c>
      <c r="H129" s="1">
        <v>200</v>
      </c>
      <c r="I129" s="72">
        <v>7.8840000000000003</v>
      </c>
      <c r="J129" s="75">
        <v>16602.810000000001</v>
      </c>
      <c r="L129" s="76">
        <f t="shared" si="9"/>
        <v>1.2952126682731591</v>
      </c>
      <c r="N129" s="1">
        <v>2</v>
      </c>
      <c r="O129" s="2">
        <f>POWER(10,(L129-N120)/N117)</f>
        <v>26.403228114188671</v>
      </c>
      <c r="P129" s="2">
        <f>O129-VLOOKUP(N129,N123:P126,2,0)</f>
        <v>26.403228114188671</v>
      </c>
      <c r="Q129" s="1">
        <v>18.8</v>
      </c>
      <c r="R129" s="91">
        <f t="shared" ref="R129" si="10">P129/Q129</f>
        <v>1.4044270273504611</v>
      </c>
    </row>
    <row r="130" spans="1:18">
      <c r="A130">
        <v>14</v>
      </c>
      <c r="B130" t="s">
        <v>98</v>
      </c>
      <c r="C130" t="s">
        <v>99</v>
      </c>
      <c r="D130" s="1" t="s">
        <v>95</v>
      </c>
      <c r="F130" s="72">
        <v>7.9740000000000002</v>
      </c>
      <c r="G130" s="2">
        <v>1305.32</v>
      </c>
      <c r="H130" s="1">
        <v>200</v>
      </c>
      <c r="I130" s="72">
        <v>7.8840000000000003</v>
      </c>
      <c r="J130" s="75">
        <v>9958.7199999999993</v>
      </c>
      <c r="L130" s="76">
        <f t="shared" si="9"/>
        <v>1.418543466058229</v>
      </c>
      <c r="N130" s="1">
        <v>1</v>
      </c>
      <c r="O130" s="2">
        <f>POWER(10,(L130-N120)/N117)</f>
        <v>34.872773097570054</v>
      </c>
      <c r="P130" s="2">
        <f>O130-VLOOKUP(N130,N123:P126,2,0)</f>
        <v>34.872773097570054</v>
      </c>
      <c r="Q130" s="1">
        <v>25</v>
      </c>
      <c r="R130" s="91">
        <f>P130/Q130</f>
        <v>1.3949109239028021</v>
      </c>
    </row>
    <row r="131" spans="1:18">
      <c r="A131">
        <v>15</v>
      </c>
      <c r="B131" t="s">
        <v>100</v>
      </c>
      <c r="C131" t="s">
        <v>101</v>
      </c>
      <c r="D131" s="1" t="s">
        <v>95</v>
      </c>
      <c r="F131" s="72">
        <v>7.9870000000000001</v>
      </c>
      <c r="G131" s="2">
        <v>2186.09</v>
      </c>
      <c r="H131" s="1">
        <v>200</v>
      </c>
      <c r="I131" s="72">
        <v>7.8840000000000003</v>
      </c>
      <c r="J131" s="75">
        <v>18218.39</v>
      </c>
      <c r="L131" s="76">
        <f t="shared" si="9"/>
        <v>1.3801880385313012</v>
      </c>
      <c r="N131" s="1">
        <v>2</v>
      </c>
      <c r="O131" s="2">
        <f>POWER(10,(L131-N120)/N117)</f>
        <v>31.982246380257152</v>
      </c>
      <c r="P131" s="2">
        <f>O131-VLOOKUP(N131,N123:P126,2,0)</f>
        <v>31.982246380257152</v>
      </c>
      <c r="Q131" s="1">
        <v>17.2</v>
      </c>
      <c r="R131" s="91">
        <f t="shared" ref="R131:R134" si="11">P131/Q131</f>
        <v>1.8594329290847182</v>
      </c>
    </row>
    <row r="132" spans="1:18">
      <c r="A132">
        <v>16</v>
      </c>
      <c r="B132" t="s">
        <v>102</v>
      </c>
      <c r="C132" t="s">
        <v>103</v>
      </c>
      <c r="D132" s="1" t="s">
        <v>95</v>
      </c>
      <c r="F132" s="72">
        <v>7.9859999999999998</v>
      </c>
      <c r="G132" s="2">
        <v>494.21</v>
      </c>
      <c r="H132" s="1">
        <v>200</v>
      </c>
      <c r="I132" s="72">
        <v>7.8840000000000003</v>
      </c>
      <c r="J132" s="75">
        <v>10114.73</v>
      </c>
      <c r="L132" s="76">
        <f t="shared" si="9"/>
        <v>0.9899872301531828</v>
      </c>
      <c r="N132" s="1">
        <v>1</v>
      </c>
      <c r="O132" s="2">
        <f>POWER(10,(L132-N120)/N117)</f>
        <v>13.262397468874074</v>
      </c>
      <c r="P132" s="2">
        <f>O132-VLOOKUP(N132,N123:P126,2,0)</f>
        <v>13.262397468874074</v>
      </c>
      <c r="Q132" s="1">
        <v>13.6</v>
      </c>
      <c r="R132" s="91">
        <f t="shared" si="11"/>
        <v>0.97517628447603488</v>
      </c>
    </row>
    <row r="133" spans="1:18">
      <c r="A133">
        <v>17</v>
      </c>
      <c r="B133" t="s">
        <v>104</v>
      </c>
      <c r="C133" t="s">
        <v>105</v>
      </c>
      <c r="D133" s="1" t="s">
        <v>95</v>
      </c>
      <c r="F133" s="72">
        <v>7.9870000000000001</v>
      </c>
      <c r="G133" s="2">
        <v>1889.36</v>
      </c>
      <c r="H133" s="1">
        <v>200</v>
      </c>
      <c r="I133" s="72">
        <v>7.8719999999999999</v>
      </c>
      <c r="J133" s="75">
        <v>17841.77</v>
      </c>
      <c r="L133" s="76">
        <f t="shared" si="9"/>
        <v>1.3259067757135425</v>
      </c>
      <c r="N133" s="1">
        <v>3</v>
      </c>
      <c r="O133" s="2">
        <f>POWER(10,(L133-N120)/N117)</f>
        <v>28.296232207140129</v>
      </c>
      <c r="P133" s="2">
        <f>O133-VLOOKUP(N133,N123:P126,2,0)</f>
        <v>28.296232207140129</v>
      </c>
      <c r="Q133" s="1">
        <v>19.2</v>
      </c>
      <c r="R133" s="91">
        <f t="shared" si="11"/>
        <v>1.4737620941218819</v>
      </c>
    </row>
    <row r="134" spans="1:18">
      <c r="A134">
        <v>18</v>
      </c>
      <c r="B134" t="s">
        <v>106</v>
      </c>
      <c r="C134" t="s">
        <v>107</v>
      </c>
      <c r="D134" s="1" t="s">
        <v>95</v>
      </c>
      <c r="F134" s="72">
        <v>7.9770000000000003</v>
      </c>
      <c r="G134" s="2">
        <v>503.4</v>
      </c>
      <c r="H134" s="1">
        <v>200</v>
      </c>
      <c r="I134" s="72">
        <v>7.8739999999999997</v>
      </c>
      <c r="J134" s="75">
        <v>6871.26</v>
      </c>
      <c r="L134" s="76">
        <f t="shared" si="9"/>
        <v>1.1659068248571811</v>
      </c>
      <c r="N134" s="1">
        <v>1</v>
      </c>
      <c r="O134" s="2">
        <f>POWER(10,(L134-N120)/N117)</f>
        <v>19.72303336302727</v>
      </c>
      <c r="P134" s="2">
        <f>O134-VLOOKUP(N134,N123:P126,2,0)</f>
        <v>19.72303336302727</v>
      </c>
      <c r="Q134" s="1">
        <v>19.600000000000001</v>
      </c>
      <c r="R134" s="91">
        <f t="shared" si="11"/>
        <v>1.0062772123993504</v>
      </c>
    </row>
    <row r="135" spans="1:18">
      <c r="A135">
        <v>19</v>
      </c>
      <c r="B135" t="s">
        <v>108</v>
      </c>
      <c r="C135" t="s">
        <v>109</v>
      </c>
      <c r="D135" s="1" t="s">
        <v>95</v>
      </c>
      <c r="F135" s="72">
        <v>7.9859999999999998</v>
      </c>
      <c r="G135" s="2">
        <v>4379.93</v>
      </c>
      <c r="H135" s="1">
        <v>200</v>
      </c>
      <c r="I135" s="72">
        <v>7.8710000000000004</v>
      </c>
      <c r="J135" s="75">
        <v>22468.83</v>
      </c>
      <c r="L135" s="76">
        <f t="shared" si="9"/>
        <v>1.5909167069671974</v>
      </c>
      <c r="N135" s="1">
        <v>3</v>
      </c>
      <c r="O135" s="2">
        <f>POWER(10,(L135-N120)/N117)</f>
        <v>51.4474348404894</v>
      </c>
      <c r="P135" s="2">
        <f>O135-VLOOKUP(N135,N123:P126,2,0)</f>
        <v>51.4474348404894</v>
      </c>
      <c r="Q135" s="1">
        <v>20</v>
      </c>
      <c r="R135" s="91">
        <f>P135/Q135</f>
        <v>2.5723717420244698</v>
      </c>
    </row>
    <row r="136" spans="1:18">
      <c r="A136">
        <v>20</v>
      </c>
      <c r="B136" t="s">
        <v>110</v>
      </c>
      <c r="C136" t="s">
        <v>111</v>
      </c>
      <c r="D136" s="1" t="s">
        <v>95</v>
      </c>
      <c r="F136" s="72">
        <v>7.9889999999999999</v>
      </c>
      <c r="G136" s="2">
        <v>694.3</v>
      </c>
      <c r="H136" s="1">
        <v>200</v>
      </c>
      <c r="I136" s="72">
        <v>7.8739999999999997</v>
      </c>
      <c r="J136" s="75">
        <v>10815.36</v>
      </c>
      <c r="L136" s="76">
        <f t="shared" si="9"/>
        <v>1.1085361809816341</v>
      </c>
      <c r="N136" s="1">
        <v>1</v>
      </c>
      <c r="O136" s="2">
        <f>POWER(10,(L136-N120)/N117)</f>
        <v>17.328725887955155</v>
      </c>
      <c r="P136" s="2">
        <f>O136-VLOOKUP(N136,N123:P126,2,0)</f>
        <v>17.328725887955155</v>
      </c>
      <c r="Q136" s="1">
        <v>14.8</v>
      </c>
      <c r="R136" s="91">
        <f t="shared" ref="R136:R167" si="12">P136/Q136</f>
        <v>1.1708598572942672</v>
      </c>
    </row>
    <row r="137" spans="1:18">
      <c r="A137">
        <v>21</v>
      </c>
      <c r="B137" t="s">
        <v>112</v>
      </c>
      <c r="C137" t="s">
        <v>113</v>
      </c>
      <c r="D137" s="1" t="s">
        <v>95</v>
      </c>
      <c r="F137" s="72">
        <v>7.9729999999999999</v>
      </c>
      <c r="G137" s="2">
        <v>3127.32</v>
      </c>
      <c r="H137" s="1">
        <v>200</v>
      </c>
      <c r="I137" s="72">
        <v>7.8710000000000004</v>
      </c>
      <c r="J137" s="75">
        <v>21625.33</v>
      </c>
      <c r="L137" s="76">
        <f t="shared" si="9"/>
        <v>1.4612395744739688</v>
      </c>
      <c r="N137" s="1">
        <v>3</v>
      </c>
      <c r="O137" s="2">
        <f>POWER(10,(L137-N120)/N117)</f>
        <v>38.39871123707664</v>
      </c>
      <c r="P137" s="2">
        <f>O137-VLOOKUP(N137,N123:P126,2,0)</f>
        <v>38.39871123707664</v>
      </c>
      <c r="Q137" s="1">
        <v>20.2</v>
      </c>
      <c r="R137" s="91">
        <f t="shared" si="12"/>
        <v>1.9009262988651803</v>
      </c>
    </row>
    <row r="138" spans="1:18">
      <c r="A138">
        <v>22</v>
      </c>
      <c r="B138" t="s">
        <v>114</v>
      </c>
      <c r="C138" t="s">
        <v>115</v>
      </c>
      <c r="D138" s="1" t="s">
        <v>95</v>
      </c>
      <c r="F138" s="72">
        <v>8</v>
      </c>
      <c r="G138" s="2">
        <v>293.04000000000002</v>
      </c>
      <c r="H138" s="1">
        <v>200</v>
      </c>
      <c r="I138" s="72">
        <v>7.8719999999999999</v>
      </c>
      <c r="J138" s="75">
        <v>6493.26</v>
      </c>
      <c r="L138" s="76">
        <f t="shared" si="9"/>
        <v>0.95549410828837467</v>
      </c>
      <c r="N138" s="1">
        <v>1</v>
      </c>
      <c r="O138" s="2">
        <f>POWER(10,(L138-N120)/N117)</f>
        <v>12.269545967958569</v>
      </c>
      <c r="P138" s="2">
        <f>O138-VLOOKUP(N138,N123:P126,2,0)</f>
        <v>12.269545967958569</v>
      </c>
      <c r="Q138" s="1">
        <v>14.8</v>
      </c>
      <c r="R138" s="92">
        <f t="shared" si="12"/>
        <v>0.82902337621341682</v>
      </c>
    </row>
    <row r="139" spans="1:18">
      <c r="A139">
        <v>23</v>
      </c>
      <c r="B139" t="s">
        <v>116</v>
      </c>
      <c r="C139" t="s">
        <v>117</v>
      </c>
      <c r="D139" s="1" t="s">
        <v>95</v>
      </c>
      <c r="F139" s="72">
        <v>7.9859999999999998</v>
      </c>
      <c r="G139" s="2">
        <v>3767.63</v>
      </c>
      <c r="H139" s="1">
        <v>200</v>
      </c>
      <c r="I139" s="72">
        <v>7.8840000000000003</v>
      </c>
      <c r="J139" s="75">
        <v>18451.12</v>
      </c>
      <c r="L139" s="76">
        <f t="shared" si="9"/>
        <v>1.6110755086305295</v>
      </c>
      <c r="N139" s="1">
        <v>3</v>
      </c>
      <c r="O139" s="2">
        <f>POWER(10,(L139-N120)/N117)</f>
        <v>53.841069161819412</v>
      </c>
      <c r="P139" s="2">
        <f>O139-VLOOKUP(N139,N123:P126,2,0)</f>
        <v>53.841069161819412</v>
      </c>
      <c r="Q139" s="1">
        <v>21</v>
      </c>
      <c r="R139" s="91">
        <f t="shared" si="12"/>
        <v>2.5638604362771149</v>
      </c>
    </row>
    <row r="140" spans="1:18">
      <c r="A140">
        <v>24</v>
      </c>
      <c r="B140" t="s">
        <v>118</v>
      </c>
      <c r="C140" t="s">
        <v>119</v>
      </c>
      <c r="D140" s="1" t="s">
        <v>95</v>
      </c>
      <c r="F140" s="72">
        <v>7.9740000000000002</v>
      </c>
      <c r="G140" s="2">
        <v>701.99</v>
      </c>
      <c r="H140" s="1">
        <v>200</v>
      </c>
      <c r="I140" s="72">
        <v>7.8840000000000003</v>
      </c>
      <c r="J140" s="75">
        <v>8788.83</v>
      </c>
      <c r="L140" s="76">
        <f t="shared" si="9"/>
        <v>1.2034298571077806</v>
      </c>
      <c r="N140" s="1">
        <v>1</v>
      </c>
      <c r="O140" s="2">
        <f>POWER(10,(L140-N120)/N117)</f>
        <v>21.46523837655446</v>
      </c>
      <c r="P140" s="2">
        <f>O140-VLOOKUP(N140,N123:P126,2,0)</f>
        <v>21.46523837655446</v>
      </c>
      <c r="Q140" s="1">
        <v>14.2</v>
      </c>
      <c r="R140" s="91">
        <f t="shared" si="12"/>
        <v>1.5116365053911591</v>
      </c>
    </row>
    <row r="141" spans="1:18">
      <c r="A141">
        <v>25</v>
      </c>
      <c r="B141" t="s">
        <v>120</v>
      </c>
      <c r="C141" t="s">
        <v>121</v>
      </c>
      <c r="D141" s="1" t="s">
        <v>95</v>
      </c>
      <c r="F141" s="72">
        <v>7.9870000000000001</v>
      </c>
      <c r="G141" s="2">
        <v>2916.12</v>
      </c>
      <c r="H141" s="1">
        <v>200</v>
      </c>
      <c r="I141" s="72">
        <v>7.8840000000000003</v>
      </c>
      <c r="J141" s="75">
        <v>18976.46</v>
      </c>
      <c r="L141" s="76">
        <f t="shared" si="9"/>
        <v>1.4876201877902693</v>
      </c>
      <c r="N141" s="1">
        <v>3</v>
      </c>
      <c r="O141" s="2">
        <f>POWER(10,(L141-N120)/N117)</f>
        <v>40.753247470162798</v>
      </c>
      <c r="P141" s="2">
        <f>O141-VLOOKUP(N141,N123:P126,2,0)</f>
        <v>40.753247470162798</v>
      </c>
      <c r="Q141" s="1">
        <v>22.9</v>
      </c>
      <c r="R141" s="91">
        <f t="shared" si="12"/>
        <v>1.7796177934568909</v>
      </c>
    </row>
    <row r="142" spans="1:18">
      <c r="A142">
        <v>26</v>
      </c>
      <c r="B142" t="s">
        <v>122</v>
      </c>
      <c r="C142" t="s">
        <v>123</v>
      </c>
      <c r="D142" s="1" t="s">
        <v>95</v>
      </c>
      <c r="F142" s="72">
        <v>7.9729999999999999</v>
      </c>
      <c r="G142" s="2">
        <v>604.16</v>
      </c>
      <c r="H142" s="1">
        <v>200</v>
      </c>
      <c r="I142" s="72">
        <v>7.8840000000000003</v>
      </c>
      <c r="J142" s="75">
        <v>10501.96</v>
      </c>
      <c r="L142" s="76">
        <f t="shared" si="9"/>
        <v>1.0609116041381441</v>
      </c>
      <c r="N142" s="1">
        <v>1</v>
      </c>
      <c r="O142" s="2">
        <f>POWER(10,(L142-N120)/N117)</f>
        <v>15.563524585634713</v>
      </c>
      <c r="P142" s="2">
        <f>O142-VLOOKUP(N142,N123:P126,2,0)</f>
        <v>15.563524585634713</v>
      </c>
      <c r="Q142" s="1">
        <v>20.5</v>
      </c>
      <c r="R142" s="91">
        <f t="shared" si="12"/>
        <v>0.75919632125047387</v>
      </c>
    </row>
    <row r="143" spans="1:18">
      <c r="A143">
        <v>27</v>
      </c>
      <c r="B143" t="s">
        <v>124</v>
      </c>
      <c r="C143" t="s">
        <v>117</v>
      </c>
      <c r="D143" s="1" t="s">
        <v>95</v>
      </c>
      <c r="F143" s="72">
        <v>7.99</v>
      </c>
      <c r="G143" s="2">
        <v>3669.17</v>
      </c>
      <c r="H143" s="1">
        <v>200</v>
      </c>
      <c r="I143" s="72">
        <v>7.8739999999999997</v>
      </c>
      <c r="J143" s="75">
        <v>17968.97</v>
      </c>
      <c r="L143" s="76">
        <f t="shared" si="9"/>
        <v>1.6110746460076391</v>
      </c>
      <c r="N143" s="1">
        <v>3</v>
      </c>
      <c r="O143" s="2">
        <f>POWER(10,(L143-N120)/N117)</f>
        <v>53.840964388380222</v>
      </c>
      <c r="P143" s="2">
        <f>O143-VLOOKUP(N143,N123:P126,2,0)</f>
        <v>53.840964388380222</v>
      </c>
      <c r="Q143" s="1">
        <v>21</v>
      </c>
      <c r="R143" s="91">
        <f t="shared" si="12"/>
        <v>2.5638554470657247</v>
      </c>
    </row>
    <row r="144" spans="1:18">
      <c r="A144">
        <v>28</v>
      </c>
      <c r="B144" t="s">
        <v>125</v>
      </c>
      <c r="C144" t="s">
        <v>126</v>
      </c>
      <c r="D144" s="1" t="s">
        <v>95</v>
      </c>
      <c r="F144" s="72">
        <v>7.9740000000000002</v>
      </c>
      <c r="G144" s="2">
        <v>768.15</v>
      </c>
      <c r="H144" s="1">
        <v>200</v>
      </c>
      <c r="I144" s="72">
        <v>7.8710000000000004</v>
      </c>
      <c r="J144" s="75">
        <v>8151.17</v>
      </c>
      <c r="L144" s="76">
        <f t="shared" si="9"/>
        <v>1.275256079719042</v>
      </c>
      <c r="N144" s="1">
        <v>1</v>
      </c>
      <c r="O144" s="2">
        <f>POWER(10,(L144-N120)/N117)</f>
        <v>25.240920570762395</v>
      </c>
      <c r="P144" s="2">
        <f>O144-VLOOKUP(N144,N123:P126,2,0)</f>
        <v>25.240920570762395</v>
      </c>
      <c r="Q144" s="1">
        <v>16.899999999999999</v>
      </c>
      <c r="R144" s="91">
        <f t="shared" si="12"/>
        <v>1.4935455959031003</v>
      </c>
    </row>
    <row r="145" spans="1:18">
      <c r="A145">
        <v>29</v>
      </c>
      <c r="B145" t="s">
        <v>127</v>
      </c>
      <c r="C145" t="s">
        <v>128</v>
      </c>
      <c r="D145" s="1" t="s">
        <v>95</v>
      </c>
      <c r="F145" s="72">
        <v>7.9740000000000002</v>
      </c>
      <c r="G145" s="2">
        <v>3354.21</v>
      </c>
      <c r="H145" s="1">
        <v>200</v>
      </c>
      <c r="I145" s="72">
        <v>7.8710000000000004</v>
      </c>
      <c r="J145" s="75">
        <v>22915.72</v>
      </c>
      <c r="L145" s="76">
        <f t="shared" si="9"/>
        <v>1.4664867379431645</v>
      </c>
      <c r="N145" s="1">
        <v>3</v>
      </c>
      <c r="O145" s="2">
        <f>POWER(10,(L145-N120)/N117)</f>
        <v>38.855937447572138</v>
      </c>
      <c r="P145" s="2">
        <f>O145-VLOOKUP(N145,N123:P126,2,0)</f>
        <v>38.855937447572138</v>
      </c>
      <c r="Q145" s="1">
        <v>20.9</v>
      </c>
      <c r="R145" s="91">
        <f t="shared" si="12"/>
        <v>1.8591357630417293</v>
      </c>
    </row>
    <row r="146" spans="1:18">
      <c r="A146">
        <v>30</v>
      </c>
      <c r="B146" t="s">
        <v>129</v>
      </c>
      <c r="C146" t="s">
        <v>130</v>
      </c>
      <c r="D146" s="1" t="s">
        <v>95</v>
      </c>
      <c r="F146" s="72">
        <v>7.9870000000000001</v>
      </c>
      <c r="G146" s="2">
        <v>250.35</v>
      </c>
      <c r="H146" s="1">
        <v>200</v>
      </c>
      <c r="I146" s="72">
        <v>7.8719999999999999</v>
      </c>
      <c r="J146" s="75">
        <v>7791.02</v>
      </c>
      <c r="L146" s="76">
        <f t="shared" si="9"/>
        <v>0.80798327218940114</v>
      </c>
      <c r="N146" s="1">
        <v>1</v>
      </c>
      <c r="O146" s="2">
        <f>POWER(10,(L146-N120)/N117)</f>
        <v>8.7964898639571771</v>
      </c>
      <c r="P146" s="2">
        <f>O146-VLOOKUP(N146,N123:P126,2,0)</f>
        <v>8.7964898639571771</v>
      </c>
      <c r="Q146" s="1">
        <v>7.4</v>
      </c>
      <c r="R146" s="91">
        <f t="shared" si="12"/>
        <v>1.1887148464806996</v>
      </c>
    </row>
    <row r="147" spans="1:18">
      <c r="A147">
        <v>31</v>
      </c>
      <c r="B147" t="s">
        <v>131</v>
      </c>
      <c r="C147" t="s">
        <v>132</v>
      </c>
      <c r="D147" s="1" t="s">
        <v>95</v>
      </c>
      <c r="F147" s="72">
        <v>7.9859999999999998</v>
      </c>
      <c r="G147" s="2">
        <v>2686.73</v>
      </c>
      <c r="H147" s="1">
        <v>200</v>
      </c>
      <c r="I147" s="72">
        <v>7.8710000000000004</v>
      </c>
      <c r="J147" s="75">
        <v>21099.599999999999</v>
      </c>
      <c r="L147" s="76">
        <f t="shared" si="9"/>
        <v>1.4059797981909492</v>
      </c>
      <c r="N147" s="1">
        <v>3</v>
      </c>
      <c r="O147" s="2">
        <f>POWER(10,(L147-N120)/N117)</f>
        <v>33.898277218795158</v>
      </c>
      <c r="P147" s="2">
        <f>O147-VLOOKUP(N147,N123:P126,2,0)</f>
        <v>33.898277218795158</v>
      </c>
      <c r="Q147" s="1">
        <v>18.3</v>
      </c>
      <c r="R147" s="91">
        <f t="shared" si="12"/>
        <v>1.8523648753439976</v>
      </c>
    </row>
    <row r="148" spans="1:18">
      <c r="A148">
        <v>32</v>
      </c>
      <c r="B148" t="s">
        <v>133</v>
      </c>
      <c r="C148" t="s">
        <v>134</v>
      </c>
      <c r="D148" s="1" t="s">
        <v>95</v>
      </c>
      <c r="F148" s="72">
        <v>7.9870000000000001</v>
      </c>
      <c r="G148" s="2">
        <v>1471.29</v>
      </c>
      <c r="H148" s="1">
        <v>200</v>
      </c>
      <c r="I148" s="72">
        <v>7.8719999999999999</v>
      </c>
      <c r="J148" s="75">
        <v>19696.240000000002</v>
      </c>
      <c r="L148" s="76">
        <f t="shared" si="9"/>
        <v>1.1743449513247468</v>
      </c>
      <c r="N148" s="1">
        <v>1</v>
      </c>
      <c r="O148" s="2">
        <f>POWER(10,(L148-N120)/N117)</f>
        <v>20.102066132786458</v>
      </c>
      <c r="P148" s="2">
        <f>O148-VLOOKUP(N148,N123:P126,2,0)</f>
        <v>20.102066132786458</v>
      </c>
      <c r="Q148" s="1">
        <v>18.3</v>
      </c>
      <c r="R148" s="91">
        <f t="shared" si="12"/>
        <v>1.098473559168659</v>
      </c>
    </row>
    <row r="149" spans="1:18">
      <c r="A149">
        <v>33</v>
      </c>
      <c r="B149" t="s">
        <v>135</v>
      </c>
      <c r="C149" t="s">
        <v>136</v>
      </c>
      <c r="D149" s="1" t="s">
        <v>95</v>
      </c>
      <c r="F149" s="72">
        <v>7.9880000000000004</v>
      </c>
      <c r="G149" s="2">
        <v>5606.23</v>
      </c>
      <c r="H149" s="1">
        <v>200</v>
      </c>
      <c r="I149" s="72">
        <v>7.8719999999999999</v>
      </c>
      <c r="J149" s="75">
        <v>17471.650000000001</v>
      </c>
      <c r="L149" s="76">
        <f t="shared" si="9"/>
        <v>1.8073669855986469</v>
      </c>
      <c r="N149" s="1">
        <v>3</v>
      </c>
      <c r="O149" s="2">
        <f>POWER(10,(L149-N120)/N117)</f>
        <v>83.834746213563676</v>
      </c>
      <c r="P149" s="2">
        <f>O149-VLOOKUP(N149,N123:P126,2,0)</f>
        <v>83.834746213563676</v>
      </c>
      <c r="Q149" s="1">
        <v>23.8</v>
      </c>
      <c r="R149" s="91">
        <f t="shared" si="12"/>
        <v>3.5224683283009948</v>
      </c>
    </row>
    <row r="150" spans="1:18">
      <c r="A150">
        <v>34</v>
      </c>
      <c r="B150" t="s">
        <v>137</v>
      </c>
      <c r="C150" t="s">
        <v>138</v>
      </c>
      <c r="D150" s="1" t="s">
        <v>95</v>
      </c>
      <c r="F150" s="72">
        <v>7.9870000000000001</v>
      </c>
      <c r="G150" s="2">
        <v>843.31</v>
      </c>
      <c r="H150" s="1">
        <v>200</v>
      </c>
      <c r="I150" s="72">
        <v>7.8840000000000003</v>
      </c>
      <c r="J150" s="75">
        <v>20568.18</v>
      </c>
      <c r="L150" s="76">
        <f t="shared" si="9"/>
        <v>0.91382138157270287</v>
      </c>
      <c r="N150" s="1">
        <v>2</v>
      </c>
      <c r="O150" s="2">
        <f>POWER(10,(L150-N120)/N117)</f>
        <v>11.168656997657278</v>
      </c>
      <c r="P150" s="2">
        <f>O150-VLOOKUP(N150,N123:P126,2,0)</f>
        <v>11.168656997657278</v>
      </c>
      <c r="Q150" s="1">
        <v>14.2</v>
      </c>
      <c r="R150" s="91">
        <f t="shared" si="12"/>
        <v>0.78652514068009005</v>
      </c>
    </row>
    <row r="151" spans="1:18">
      <c r="A151">
        <v>35</v>
      </c>
      <c r="B151" t="s">
        <v>139</v>
      </c>
      <c r="C151" t="s">
        <v>140</v>
      </c>
      <c r="D151" s="1" t="s">
        <v>95</v>
      </c>
      <c r="F151" s="72">
        <v>7.9870000000000001</v>
      </c>
      <c r="G151" s="2">
        <v>2663.42</v>
      </c>
      <c r="H151" s="1">
        <v>200</v>
      </c>
      <c r="I151" s="72">
        <v>7.8840000000000003</v>
      </c>
      <c r="J151" s="75">
        <v>17256.740000000002</v>
      </c>
      <c r="L151" s="76">
        <f t="shared" si="9"/>
        <v>1.4895108964432662</v>
      </c>
      <c r="N151" s="1">
        <v>3</v>
      </c>
      <c r="O151" s="2">
        <f>POWER(10,(L151-N120)/N117)</f>
        <v>40.927440315203427</v>
      </c>
      <c r="P151" s="2">
        <f>O151-VLOOKUP(N151,N123:P126,2,0)</f>
        <v>40.927440315203427</v>
      </c>
      <c r="Q151" s="1">
        <v>17.600000000000001</v>
      </c>
      <c r="R151" s="91">
        <f t="shared" si="12"/>
        <v>2.3254227451820126</v>
      </c>
    </row>
    <row r="152" spans="1:18">
      <c r="A152">
        <v>36</v>
      </c>
      <c r="B152" t="s">
        <v>141</v>
      </c>
      <c r="C152" t="s">
        <v>142</v>
      </c>
      <c r="D152" s="1" t="s">
        <v>95</v>
      </c>
      <c r="F152" s="72">
        <v>7.9859999999999998</v>
      </c>
      <c r="G152" s="2">
        <v>2162.4699999999998</v>
      </c>
      <c r="H152" s="1">
        <v>200</v>
      </c>
      <c r="I152" s="72">
        <v>7.8840000000000003</v>
      </c>
      <c r="J152" s="75">
        <v>18816.07</v>
      </c>
      <c r="L152" s="76">
        <f t="shared" si="9"/>
        <v>1.3614511667925795</v>
      </c>
      <c r="N152" s="1">
        <v>2</v>
      </c>
      <c r="O152" s="2">
        <f>POWER(10,(L152-N120)/N117)</f>
        <v>30.658584941701768</v>
      </c>
      <c r="P152" s="2">
        <f>O152-VLOOKUP(N152,N123:P126,2,0)</f>
        <v>30.658584941701768</v>
      </c>
      <c r="Q152" s="1">
        <v>21</v>
      </c>
      <c r="R152" s="91">
        <f t="shared" si="12"/>
        <v>1.4599326162715127</v>
      </c>
    </row>
    <row r="153" spans="1:18">
      <c r="A153">
        <v>37</v>
      </c>
      <c r="B153" t="s">
        <v>143</v>
      </c>
      <c r="C153" t="s">
        <v>144</v>
      </c>
      <c r="D153" s="1" t="s">
        <v>95</v>
      </c>
      <c r="F153" s="72">
        <v>7.9870000000000001</v>
      </c>
      <c r="G153" s="2">
        <v>2532.59</v>
      </c>
      <c r="H153" s="1">
        <v>200</v>
      </c>
      <c r="I153" s="72">
        <v>7.8719999999999999</v>
      </c>
      <c r="J153" s="75">
        <v>10654.18</v>
      </c>
      <c r="L153" s="76">
        <f t="shared" si="9"/>
        <v>1.6770748535625182</v>
      </c>
      <c r="N153" s="1">
        <v>3</v>
      </c>
      <c r="O153" s="2">
        <f>POWER(10,(L153-N120)/N117)</f>
        <v>62.484809529638724</v>
      </c>
      <c r="P153" s="2">
        <f>O153-VLOOKUP(N153,N123:P126,2,0)</f>
        <v>62.484809529638724</v>
      </c>
      <c r="Q153" s="1">
        <v>23.2</v>
      </c>
      <c r="R153" s="91">
        <f t="shared" si="12"/>
        <v>2.6933107555878761</v>
      </c>
    </row>
    <row r="154" spans="1:18">
      <c r="A154">
        <v>38</v>
      </c>
      <c r="B154" t="s">
        <v>145</v>
      </c>
      <c r="C154" t="s">
        <v>146</v>
      </c>
      <c r="D154" s="1" t="s">
        <v>95</v>
      </c>
      <c r="F154" s="72">
        <v>7.9859999999999998</v>
      </c>
      <c r="G154" s="2">
        <v>1107</v>
      </c>
      <c r="H154" s="1">
        <v>200</v>
      </c>
      <c r="I154" s="72">
        <v>7.8710000000000004</v>
      </c>
      <c r="J154" s="75">
        <v>28803.599999999999</v>
      </c>
      <c r="L154" s="76">
        <f t="shared" si="9"/>
        <v>0.88573084536587821</v>
      </c>
      <c r="N154" s="1">
        <v>2</v>
      </c>
      <c r="O154" s="2">
        <f>POWER(10,(L154-N120)/N117)</f>
        <v>10.482868484916427</v>
      </c>
      <c r="P154" s="2">
        <f>O154-VLOOKUP(N154,N123:P126,2,0)</f>
        <v>10.482868484916427</v>
      </c>
      <c r="Q154" s="1">
        <v>11.6</v>
      </c>
      <c r="R154" s="91">
        <f t="shared" si="12"/>
        <v>0.90369555904451959</v>
      </c>
    </row>
    <row r="155" spans="1:18">
      <c r="A155">
        <v>39</v>
      </c>
      <c r="B155" t="s">
        <v>147</v>
      </c>
      <c r="C155" t="s">
        <v>148</v>
      </c>
      <c r="D155" s="1" t="s">
        <v>95</v>
      </c>
      <c r="F155" s="72">
        <v>7.9740000000000002</v>
      </c>
      <c r="G155" s="2">
        <v>4458.5200000000004</v>
      </c>
      <c r="H155" s="1">
        <v>200</v>
      </c>
      <c r="I155" s="72">
        <v>7.8710000000000004</v>
      </c>
      <c r="J155" s="75">
        <v>23226.720000000001</v>
      </c>
      <c r="L155" s="76">
        <f t="shared" si="9"/>
        <v>1.5842328302909183</v>
      </c>
      <c r="N155" s="1">
        <v>4</v>
      </c>
      <c r="O155" s="2">
        <f>POWER(10,(L155-N120)/N117)</f>
        <v>50.677526404996286</v>
      </c>
      <c r="P155" s="2">
        <f>O155-VLOOKUP(N155,N123:P126,2,0)</f>
        <v>50.677526404996286</v>
      </c>
      <c r="Q155" s="1">
        <v>22.3</v>
      </c>
      <c r="R155" s="91">
        <f t="shared" si="12"/>
        <v>2.2725348163675463</v>
      </c>
    </row>
    <row r="156" spans="1:18">
      <c r="A156">
        <v>40</v>
      </c>
      <c r="B156" t="s">
        <v>149</v>
      </c>
      <c r="C156" t="s">
        <v>150</v>
      </c>
      <c r="D156" s="1" t="s">
        <v>95</v>
      </c>
      <c r="F156" s="72">
        <v>7.9740000000000002</v>
      </c>
      <c r="G156" s="2">
        <v>2138.0500000000002</v>
      </c>
      <c r="H156" s="1">
        <v>200</v>
      </c>
      <c r="I156" s="72">
        <v>7.8710000000000004</v>
      </c>
      <c r="J156" s="75">
        <v>24091.15</v>
      </c>
      <c r="L156" s="76">
        <f t="shared" si="9"/>
        <v>1.2491903212757385</v>
      </c>
      <c r="N156" s="1">
        <v>2</v>
      </c>
      <c r="O156" s="2">
        <f>POWER(10,(L156-N120)/N117)</f>
        <v>23.799513863624064</v>
      </c>
      <c r="P156" s="2">
        <f>O156-VLOOKUP(N156,N123:P126,2,0)</f>
        <v>23.799513863624064</v>
      </c>
      <c r="Q156" s="1">
        <v>12.6</v>
      </c>
      <c r="R156" s="91">
        <f t="shared" si="12"/>
        <v>1.8888503066368305</v>
      </c>
    </row>
    <row r="157" spans="1:18">
      <c r="A157">
        <v>41</v>
      </c>
      <c r="B157" t="s">
        <v>151</v>
      </c>
      <c r="C157" t="s">
        <v>152</v>
      </c>
      <c r="D157" s="1" t="s">
        <v>95</v>
      </c>
      <c r="F157" s="72">
        <v>7.9729999999999999</v>
      </c>
      <c r="G157" s="2">
        <v>4151.99</v>
      </c>
      <c r="H157" s="1">
        <v>200</v>
      </c>
      <c r="I157" s="72">
        <v>7.8710000000000004</v>
      </c>
      <c r="J157" s="75">
        <v>16319.08</v>
      </c>
      <c r="L157" s="76">
        <f t="shared" si="9"/>
        <v>1.7065906230737045</v>
      </c>
      <c r="N157" s="1">
        <v>4</v>
      </c>
      <c r="O157" s="2">
        <f>POWER(10,(L157-N120)/N117)</f>
        <v>66.78694739965222</v>
      </c>
      <c r="P157" s="2">
        <f>O157-VLOOKUP(N157,N123:P126,2,0)</f>
        <v>66.78694739965222</v>
      </c>
      <c r="Q157" s="1">
        <v>15.9</v>
      </c>
      <c r="R157" s="91">
        <f t="shared" si="12"/>
        <v>4.2004369433743536</v>
      </c>
    </row>
    <row r="158" spans="1:18">
      <c r="A158">
        <v>42</v>
      </c>
      <c r="B158" t="s">
        <v>153</v>
      </c>
      <c r="C158" t="s">
        <v>154</v>
      </c>
      <c r="D158" s="1" t="s">
        <v>95</v>
      </c>
      <c r="F158" s="72">
        <v>7.9740000000000002</v>
      </c>
      <c r="G158" s="2">
        <v>1512.4</v>
      </c>
      <c r="H158" s="1">
        <v>200</v>
      </c>
      <c r="I158" s="72">
        <v>7.8710000000000004</v>
      </c>
      <c r="J158" s="75">
        <v>23080.95</v>
      </c>
      <c r="L158" s="76">
        <f t="shared" si="9"/>
        <v>1.1174429841659801</v>
      </c>
      <c r="N158" s="1">
        <v>2</v>
      </c>
      <c r="O158" s="2">
        <f>POWER(10,(L158-N120)/N117)</f>
        <v>17.680428700570033</v>
      </c>
      <c r="P158" s="2">
        <f>O158-VLOOKUP(N158,N123:P126,2,0)</f>
        <v>17.680428700570033</v>
      </c>
      <c r="Q158" s="1">
        <v>16.899999999999999</v>
      </c>
      <c r="R158" s="91">
        <f t="shared" si="12"/>
        <v>1.0461792130514813</v>
      </c>
    </row>
    <row r="159" spans="1:18">
      <c r="A159">
        <v>43</v>
      </c>
      <c r="B159" t="s">
        <v>155</v>
      </c>
      <c r="C159" t="s">
        <v>156</v>
      </c>
      <c r="D159" s="1" t="s">
        <v>95</v>
      </c>
      <c r="F159" s="72">
        <v>7.9749999999999996</v>
      </c>
      <c r="G159" s="2">
        <v>2651.6</v>
      </c>
      <c r="H159" s="1">
        <v>200</v>
      </c>
      <c r="I159" s="72">
        <v>7.8719999999999999</v>
      </c>
      <c r="J159" s="75">
        <v>16166.46</v>
      </c>
      <c r="L159" s="76">
        <f t="shared" si="9"/>
        <v>1.5159230739681067</v>
      </c>
      <c r="N159" s="1">
        <v>4</v>
      </c>
      <c r="O159" s="2">
        <f>POWER(10,(L159-N120)/N117)</f>
        <v>43.440126479029914</v>
      </c>
      <c r="P159" s="2">
        <f>O159-VLOOKUP(N159,N123:P126,2,0)</f>
        <v>43.440126479029914</v>
      </c>
      <c r="Q159" s="1">
        <v>17.100000000000001</v>
      </c>
      <c r="R159" s="91">
        <f t="shared" si="12"/>
        <v>2.5403582736274801</v>
      </c>
    </row>
    <row r="160" spans="1:18">
      <c r="A160">
        <v>44</v>
      </c>
      <c r="B160" t="s">
        <v>157</v>
      </c>
      <c r="C160" t="s">
        <v>158</v>
      </c>
      <c r="D160" s="1" t="s">
        <v>95</v>
      </c>
      <c r="F160" s="72">
        <v>7.9740000000000002</v>
      </c>
      <c r="G160" s="2">
        <v>3407.39</v>
      </c>
      <c r="H160" s="1">
        <v>200</v>
      </c>
      <c r="I160" s="72">
        <v>7.8719999999999999</v>
      </c>
      <c r="J160" s="75">
        <v>25351.38</v>
      </c>
      <c r="L160" s="76">
        <f t="shared" si="9"/>
        <v>1.4294502350742135</v>
      </c>
      <c r="N160" s="1">
        <v>2</v>
      </c>
      <c r="O160" s="2">
        <f>POWER(10,(L160-N120)/N117)</f>
        <v>35.741440059655737</v>
      </c>
      <c r="P160" s="2">
        <f>O160-VLOOKUP(N160,N123:P126,2,0)</f>
        <v>35.741440059655737</v>
      </c>
      <c r="Q160" s="1">
        <v>19</v>
      </c>
      <c r="R160" s="91">
        <f t="shared" si="12"/>
        <v>1.8811284241924071</v>
      </c>
    </row>
    <row r="161" spans="1:18">
      <c r="A161">
        <v>45</v>
      </c>
      <c r="B161" t="s">
        <v>159</v>
      </c>
      <c r="C161" t="s">
        <v>160</v>
      </c>
      <c r="D161" s="1" t="s">
        <v>95</v>
      </c>
      <c r="F161" s="72">
        <v>7.9740000000000002</v>
      </c>
      <c r="G161" s="2">
        <v>5488.05</v>
      </c>
      <c r="H161" s="1">
        <v>200</v>
      </c>
      <c r="I161" s="72">
        <v>7.8710000000000004</v>
      </c>
      <c r="J161" s="75">
        <v>18931.490000000002</v>
      </c>
      <c r="L161" s="76">
        <f t="shared" si="9"/>
        <v>1.7632632587200687</v>
      </c>
      <c r="N161" s="1">
        <v>4</v>
      </c>
      <c r="O161" s="2">
        <f>POWER(10,(L161-N120)/N117)</f>
        <v>75.895289115099331</v>
      </c>
      <c r="P161" s="2">
        <f>O161-VLOOKUP(N161,N123:P126,2,0)</f>
        <v>75.895289115099331</v>
      </c>
      <c r="Q161" s="1">
        <v>19.2</v>
      </c>
      <c r="R161" s="91">
        <f t="shared" si="12"/>
        <v>3.9528796414114238</v>
      </c>
    </row>
    <row r="162" spans="1:18">
      <c r="A162">
        <v>46</v>
      </c>
      <c r="B162" t="s">
        <v>161</v>
      </c>
      <c r="C162" t="s">
        <v>154</v>
      </c>
      <c r="D162" s="1" t="s">
        <v>95</v>
      </c>
      <c r="F162" s="72">
        <v>7.9870000000000001</v>
      </c>
      <c r="G162" s="2">
        <v>1374.74</v>
      </c>
      <c r="H162" s="1">
        <v>200</v>
      </c>
      <c r="I162" s="72">
        <v>7.8710000000000004</v>
      </c>
      <c r="J162" s="75">
        <v>23239.23</v>
      </c>
      <c r="L162" s="76">
        <f t="shared" si="9"/>
        <v>1.0730288307217988</v>
      </c>
      <c r="N162" s="1">
        <v>2</v>
      </c>
      <c r="O162" s="2">
        <f>POWER(10,(L162-N120)/N117)</f>
        <v>15.994822551496995</v>
      </c>
      <c r="P162" s="2">
        <f>O162-VLOOKUP(N162,N123:P126,2,0)</f>
        <v>15.994822551496995</v>
      </c>
      <c r="Q162" s="1">
        <v>16.899999999999999</v>
      </c>
      <c r="R162" s="91">
        <f t="shared" si="12"/>
        <v>0.94643920423059147</v>
      </c>
    </row>
    <row r="163" spans="1:18">
      <c r="A163">
        <v>47</v>
      </c>
      <c r="B163" t="s">
        <v>162</v>
      </c>
      <c r="C163" t="s">
        <v>148</v>
      </c>
      <c r="D163" s="1" t="s">
        <v>95</v>
      </c>
      <c r="F163" s="72">
        <v>7.9740000000000002</v>
      </c>
      <c r="G163" s="2">
        <v>3583.28</v>
      </c>
      <c r="H163" s="1">
        <v>200</v>
      </c>
      <c r="I163" s="72">
        <v>7.8719999999999999</v>
      </c>
      <c r="J163" s="75">
        <v>18667.150000000001</v>
      </c>
      <c r="L163" s="76">
        <f t="shared" si="9"/>
        <v>1.5842327239640346</v>
      </c>
      <c r="N163" s="1">
        <v>4</v>
      </c>
      <c r="O163" s="2">
        <f>POWER(10,(L163-N120)/N117)</f>
        <v>50.677514249423993</v>
      </c>
      <c r="P163" s="2">
        <f>O163-VLOOKUP(N163,N123:P126,2,0)</f>
        <v>50.677514249423993</v>
      </c>
      <c r="Q163" s="1">
        <v>22.3</v>
      </c>
      <c r="R163" s="91">
        <f t="shared" si="12"/>
        <v>2.2725342712746186</v>
      </c>
    </row>
    <row r="164" spans="1:18">
      <c r="A164">
        <v>48</v>
      </c>
      <c r="B164" t="s">
        <v>163</v>
      </c>
      <c r="C164" t="s">
        <v>164</v>
      </c>
      <c r="D164" s="1" t="s">
        <v>95</v>
      </c>
      <c r="F164" s="72">
        <v>7.9729999999999999</v>
      </c>
      <c r="G164" s="2">
        <v>2004.34</v>
      </c>
      <c r="H164" s="1">
        <v>200</v>
      </c>
      <c r="I164" s="72">
        <v>7.8710000000000004</v>
      </c>
      <c r="J164" s="75">
        <v>18574.97</v>
      </c>
      <c r="L164" s="76">
        <f t="shared" si="9"/>
        <v>1.3340732682915886</v>
      </c>
      <c r="N164" s="1">
        <v>2</v>
      </c>
      <c r="O164" s="2">
        <f>POWER(10,(L164-N120)/N117)</f>
        <v>28.822355735915774</v>
      </c>
      <c r="P164" s="2">
        <f>O164-VLOOKUP(N164,N123:P126,2,0)</f>
        <v>28.822355735915774</v>
      </c>
      <c r="Q164" s="1">
        <v>19.399999999999999</v>
      </c>
      <c r="R164" s="91">
        <f t="shared" si="12"/>
        <v>1.4856884399956587</v>
      </c>
    </row>
    <row r="165" spans="1:18">
      <c r="A165">
        <v>49</v>
      </c>
      <c r="B165" t="s">
        <v>165</v>
      </c>
      <c r="C165" t="s">
        <v>166</v>
      </c>
      <c r="D165" s="1" t="s">
        <v>95</v>
      </c>
      <c r="F165" s="72">
        <v>7.9740000000000002</v>
      </c>
      <c r="G165" s="2">
        <v>4282.4399999999996</v>
      </c>
      <c r="H165" s="1">
        <v>200</v>
      </c>
      <c r="I165" s="72">
        <v>7.8710000000000004</v>
      </c>
      <c r="J165" s="75">
        <v>17765.48</v>
      </c>
      <c r="L165" s="76">
        <f t="shared" si="9"/>
        <v>1.6831443365207206</v>
      </c>
      <c r="N165" s="1">
        <v>4</v>
      </c>
      <c r="O165" s="2">
        <f>POWER(10,(L165-N120)/N117)</f>
        <v>63.346238949586827</v>
      </c>
      <c r="P165" s="2">
        <f>O165-VLOOKUP(N165,N123:P126,2,0)</f>
        <v>63.346238949586827</v>
      </c>
      <c r="Q165" s="1">
        <v>18.3</v>
      </c>
      <c r="R165" s="91">
        <f t="shared" si="12"/>
        <v>3.4615431119992799</v>
      </c>
    </row>
    <row r="166" spans="1:18">
      <c r="A166">
        <v>50</v>
      </c>
      <c r="B166" t="s">
        <v>167</v>
      </c>
      <c r="C166" t="s">
        <v>168</v>
      </c>
      <c r="D166" s="1" t="s">
        <v>95</v>
      </c>
      <c r="F166" s="72">
        <v>7.976</v>
      </c>
      <c r="G166" s="2">
        <v>960.3</v>
      </c>
      <c r="H166" s="1">
        <v>200</v>
      </c>
      <c r="I166" s="72">
        <v>7.8739999999999997</v>
      </c>
      <c r="J166" s="75">
        <v>19211.169999999998</v>
      </c>
      <c r="L166" s="76">
        <f t="shared" si="9"/>
        <v>0.9998831094281545</v>
      </c>
      <c r="N166" s="1">
        <v>2</v>
      </c>
      <c r="O166" s="2">
        <f>POWER(10,(L166-N120)/N117)</f>
        <v>13.561796232291735</v>
      </c>
      <c r="P166" s="2">
        <f>O166-VLOOKUP(N166,N123:P126,2,0)</f>
        <v>13.561796232291735</v>
      </c>
      <c r="Q166" s="1">
        <v>16.600000000000001</v>
      </c>
      <c r="R166" s="91">
        <f t="shared" si="12"/>
        <v>0.81697567664408033</v>
      </c>
    </row>
    <row r="167" spans="1:18">
      <c r="A167" s="18">
        <v>51</v>
      </c>
      <c r="B167" s="18" t="s">
        <v>169</v>
      </c>
      <c r="C167" s="18" t="s">
        <v>170</v>
      </c>
      <c r="D167" s="16" t="s">
        <v>95</v>
      </c>
      <c r="E167" s="16"/>
      <c r="F167" s="83">
        <v>7.9740000000000002</v>
      </c>
      <c r="G167" s="3">
        <v>5324.35</v>
      </c>
      <c r="H167" s="16">
        <v>200</v>
      </c>
      <c r="I167" s="83">
        <v>7.8710000000000004</v>
      </c>
      <c r="J167" s="84">
        <v>21059.759999999998</v>
      </c>
      <c r="L167" s="85">
        <f t="shared" si="9"/>
        <v>1.7038431744706191</v>
      </c>
      <c r="N167" s="16">
        <v>4</v>
      </c>
      <c r="O167" s="3">
        <f>POWER(10,(L167-N120)/N117)</f>
        <v>66.374286831917345</v>
      </c>
      <c r="P167" s="3">
        <f>O167-VLOOKUP(N167,N123:P126,2,0)</f>
        <v>66.374286831917345</v>
      </c>
      <c r="Q167" s="16">
        <v>22.8</v>
      </c>
      <c r="R167" s="93">
        <f t="shared" si="12"/>
        <v>2.9111529312244451</v>
      </c>
    </row>
    <row r="168" spans="1:18">
      <c r="F168" s="94"/>
      <c r="G168" s="95"/>
      <c r="H168" s="96"/>
      <c r="I168" s="94"/>
      <c r="J168" s="97"/>
      <c r="K168" s="97"/>
    </row>
    <row r="169" spans="1:18">
      <c r="A169" s="74" t="s">
        <v>175</v>
      </c>
    </row>
    <row r="170" spans="1:18">
      <c r="A170" s="74" t="s">
        <v>176</v>
      </c>
    </row>
    <row r="171" spans="1:18">
      <c r="A171" s="77"/>
      <c r="B171" s="77" t="s">
        <v>51</v>
      </c>
      <c r="C171" s="77" t="s">
        <v>52</v>
      </c>
      <c r="D171" s="61" t="s">
        <v>53</v>
      </c>
      <c r="E171" s="61" t="s">
        <v>54</v>
      </c>
      <c r="F171" s="78" t="s">
        <v>55</v>
      </c>
      <c r="G171" s="5" t="s">
        <v>56</v>
      </c>
      <c r="H171" s="61" t="s">
        <v>57</v>
      </c>
      <c r="I171" s="78" t="s">
        <v>58</v>
      </c>
      <c r="J171" s="79" t="s">
        <v>59</v>
      </c>
      <c r="K171" s="80"/>
      <c r="L171" s="81" t="s">
        <v>60</v>
      </c>
      <c r="M171" s="61" t="s">
        <v>61</v>
      </c>
    </row>
    <row r="172" spans="1:18">
      <c r="A172">
        <v>1</v>
      </c>
      <c r="B172" t="s">
        <v>62</v>
      </c>
      <c r="C172" t="s">
        <v>63</v>
      </c>
      <c r="D172" s="1" t="s">
        <v>64</v>
      </c>
      <c r="E172" s="1">
        <v>0.01</v>
      </c>
      <c r="H172" s="1">
        <v>10</v>
      </c>
      <c r="I172" s="72">
        <v>9.5500000000000007</v>
      </c>
      <c r="J172" s="75">
        <v>84242.99</v>
      </c>
      <c r="M172" s="1">
        <f>LOG10(E172)</f>
        <v>-2</v>
      </c>
      <c r="N172" s="59" t="s">
        <v>65</v>
      </c>
    </row>
    <row r="173" spans="1:18">
      <c r="A173">
        <v>2</v>
      </c>
      <c r="B173" t="s">
        <v>66</v>
      </c>
      <c r="C173" t="s">
        <v>67</v>
      </c>
      <c r="D173" s="1" t="s">
        <v>64</v>
      </c>
      <c r="E173" s="1">
        <v>0.1</v>
      </c>
      <c r="G173" s="2">
        <v>0</v>
      </c>
      <c r="H173" s="1">
        <v>10</v>
      </c>
      <c r="I173" s="72">
        <v>9.5269999999999992</v>
      </c>
      <c r="J173" s="75">
        <v>99099.78</v>
      </c>
      <c r="M173" s="1">
        <f t="shared" ref="M173:M177" si="13">LOG10(E173)</f>
        <v>-1</v>
      </c>
      <c r="N173" s="76">
        <f>SLOPE(L172:L177,M172:M177)</f>
        <v>1.0087749095146048</v>
      </c>
    </row>
    <row r="174" spans="1:18">
      <c r="A174">
        <v>3</v>
      </c>
      <c r="B174" t="s">
        <v>68</v>
      </c>
      <c r="C174" t="s">
        <v>69</v>
      </c>
      <c r="D174" s="1" t="s">
        <v>64</v>
      </c>
      <c r="E174" s="1">
        <v>1</v>
      </c>
      <c r="F174" s="72">
        <v>9.5399999999999991</v>
      </c>
      <c r="G174" s="2">
        <v>3620.18</v>
      </c>
      <c r="H174" s="1">
        <v>10</v>
      </c>
      <c r="I174" s="72">
        <v>9.5269999999999992</v>
      </c>
      <c r="J174" s="75">
        <v>95246.74</v>
      </c>
      <c r="L174" s="76">
        <f>LOG10(G174/J174*H174)</f>
        <v>-0.42011995530163337</v>
      </c>
      <c r="M174" s="1">
        <f t="shared" si="13"/>
        <v>0</v>
      </c>
      <c r="N174" s="76"/>
    </row>
    <row r="175" spans="1:18">
      <c r="A175">
        <v>4</v>
      </c>
      <c r="B175" t="s">
        <v>70</v>
      </c>
      <c r="C175" t="s">
        <v>71</v>
      </c>
      <c r="D175" s="1" t="s">
        <v>64</v>
      </c>
      <c r="E175" s="1">
        <v>10</v>
      </c>
      <c r="F175" s="72">
        <v>9.5380000000000003</v>
      </c>
      <c r="G175" s="2">
        <v>38383.97</v>
      </c>
      <c r="H175" s="1">
        <v>10</v>
      </c>
      <c r="I175" s="72">
        <v>9.5250000000000004</v>
      </c>
      <c r="J175" s="75">
        <v>90207.42</v>
      </c>
      <c r="L175" s="76">
        <f>LOG10(G175/J175*H175)</f>
        <v>0.62890762934036526</v>
      </c>
      <c r="M175" s="1">
        <f t="shared" si="13"/>
        <v>1</v>
      </c>
      <c r="N175" s="82" t="s">
        <v>72</v>
      </c>
    </row>
    <row r="176" spans="1:18">
      <c r="A176">
        <v>5</v>
      </c>
      <c r="B176" t="s">
        <v>73</v>
      </c>
      <c r="C176" t="s">
        <v>74</v>
      </c>
      <c r="D176" s="1" t="s">
        <v>64</v>
      </c>
      <c r="E176" s="1">
        <v>100</v>
      </c>
      <c r="F176" s="72">
        <v>9.5370000000000008</v>
      </c>
      <c r="G176" s="2">
        <v>368932.25</v>
      </c>
      <c r="H176" s="1">
        <v>10</v>
      </c>
      <c r="I176" s="72">
        <v>9.5239999999999991</v>
      </c>
      <c r="J176" s="75">
        <v>91539.17</v>
      </c>
      <c r="L176" s="76">
        <f>LOG10(G176/J176*H176)</f>
        <v>1.6053396501950088</v>
      </c>
      <c r="M176" s="1">
        <f t="shared" si="13"/>
        <v>2</v>
      </c>
      <c r="N176" s="76">
        <f>INTERCEPT(L172:L177,M172:M177)</f>
        <v>-0.40538409918126317</v>
      </c>
      <c r="O176" s="76"/>
    </row>
    <row r="177" spans="1:18">
      <c r="A177" s="18">
        <v>6</v>
      </c>
      <c r="B177" s="18" t="s">
        <v>75</v>
      </c>
      <c r="C177" s="18" t="s">
        <v>76</v>
      </c>
      <c r="D177" s="16" t="s">
        <v>64</v>
      </c>
      <c r="E177" s="16">
        <v>1000</v>
      </c>
      <c r="F177" s="83">
        <v>9.5370000000000008</v>
      </c>
      <c r="G177" s="3">
        <v>4605201</v>
      </c>
      <c r="H177" s="16">
        <v>10</v>
      </c>
      <c r="I177" s="83">
        <v>9.5239999999999991</v>
      </c>
      <c r="J177" s="84">
        <v>111240.48</v>
      </c>
      <c r="L177" s="85">
        <f>LOG10(G177/J177*H177)</f>
        <v>2.6169857361288353</v>
      </c>
      <c r="M177" s="16">
        <f t="shared" si="13"/>
        <v>3</v>
      </c>
    </row>
    <row r="178" spans="1:18">
      <c r="L178" s="85"/>
      <c r="N178" s="61" t="s">
        <v>77</v>
      </c>
      <c r="O178" s="5" t="s">
        <v>78</v>
      </c>
      <c r="P178" s="5" t="s">
        <v>79</v>
      </c>
      <c r="Q178" s="61" t="s">
        <v>80</v>
      </c>
      <c r="R178" s="73" t="s">
        <v>81</v>
      </c>
    </row>
    <row r="179" spans="1:18">
      <c r="A179" s="23">
        <v>7</v>
      </c>
      <c r="B179" s="23" t="s">
        <v>82</v>
      </c>
      <c r="C179" s="23" t="s">
        <v>83</v>
      </c>
      <c r="D179" s="21" t="s">
        <v>84</v>
      </c>
      <c r="E179" s="21"/>
      <c r="F179" s="86">
        <v>9.4730000000000008</v>
      </c>
      <c r="G179" s="71">
        <v>1104.33</v>
      </c>
      <c r="H179" s="21">
        <v>200</v>
      </c>
      <c r="I179" s="86">
        <v>9.5250000000000004</v>
      </c>
      <c r="J179" s="87">
        <v>287355.03000000003</v>
      </c>
      <c r="L179" s="76">
        <f>LOG10(G179/J179*H179)</f>
        <v>-0.11428993769026989</v>
      </c>
      <c r="N179" s="1">
        <v>1</v>
      </c>
      <c r="O179" s="2">
        <f>POWER(10,(L179-N176)/N173)</f>
        <v>1.9433993608592723</v>
      </c>
      <c r="P179" s="2"/>
    </row>
    <row r="180" spans="1:18">
      <c r="A180">
        <v>8</v>
      </c>
      <c r="B180" t="s">
        <v>85</v>
      </c>
      <c r="C180" t="s">
        <v>86</v>
      </c>
      <c r="D180" s="1" t="s">
        <v>84</v>
      </c>
      <c r="F180" s="72">
        <v>9.4730000000000008</v>
      </c>
      <c r="G180" s="2">
        <v>605.13</v>
      </c>
      <c r="H180" s="1">
        <v>200</v>
      </c>
      <c r="I180" s="72">
        <v>9.5239999999999991</v>
      </c>
      <c r="J180" s="75">
        <v>365602.91</v>
      </c>
      <c r="L180" s="76">
        <f>LOG10(G180/J180*H180)</f>
        <v>-0.48013096405576605</v>
      </c>
      <c r="N180" s="1">
        <v>2</v>
      </c>
      <c r="O180" s="2">
        <f>POWER(10,(L180-N176)/N173)</f>
        <v>0.84314705366063702</v>
      </c>
      <c r="P180" s="2"/>
    </row>
    <row r="181" spans="1:18">
      <c r="A181">
        <v>9</v>
      </c>
      <c r="B181" t="s">
        <v>87</v>
      </c>
      <c r="C181" t="s">
        <v>88</v>
      </c>
      <c r="D181" s="1" t="s">
        <v>84</v>
      </c>
      <c r="H181" s="1">
        <v>200</v>
      </c>
      <c r="I181" s="72">
        <v>9.5239999999999991</v>
      </c>
      <c r="J181" s="75">
        <v>274688.84000000003</v>
      </c>
      <c r="N181" s="1">
        <v>3</v>
      </c>
      <c r="O181" s="2">
        <v>0</v>
      </c>
      <c r="P181" s="2"/>
    </row>
    <row r="182" spans="1:18">
      <c r="A182">
        <v>10</v>
      </c>
      <c r="B182" t="s">
        <v>89</v>
      </c>
      <c r="C182" t="s">
        <v>90</v>
      </c>
      <c r="D182" s="1" t="s">
        <v>84</v>
      </c>
      <c r="H182" s="1">
        <v>200</v>
      </c>
      <c r="I182" s="72">
        <v>9.5239999999999991</v>
      </c>
      <c r="J182" s="75">
        <v>419965.03</v>
      </c>
      <c r="N182" s="1">
        <v>4</v>
      </c>
      <c r="O182" s="2">
        <v>0</v>
      </c>
      <c r="P182" s="2"/>
    </row>
    <row r="183" spans="1:18" ht="15.75" thickBot="1">
      <c r="A183" s="18">
        <v>11</v>
      </c>
      <c r="B183" s="18" t="s">
        <v>91</v>
      </c>
      <c r="C183" s="18" t="s">
        <v>92</v>
      </c>
      <c r="D183" s="16" t="s">
        <v>84</v>
      </c>
      <c r="E183" s="16"/>
      <c r="F183" s="83"/>
      <c r="G183" s="3"/>
      <c r="H183" s="16">
        <v>0</v>
      </c>
      <c r="I183" s="83"/>
      <c r="J183" s="84"/>
      <c r="L183" s="90"/>
      <c r="N183" s="26"/>
      <c r="O183" s="4"/>
      <c r="P183" s="4"/>
      <c r="Q183" s="26"/>
      <c r="R183" s="26"/>
    </row>
    <row r="184" spans="1:18" ht="15.75" thickTop="1">
      <c r="A184">
        <v>12</v>
      </c>
      <c r="B184" t="s">
        <v>93</v>
      </c>
      <c r="C184" t="s">
        <v>94</v>
      </c>
      <c r="D184" s="1" t="s">
        <v>95</v>
      </c>
      <c r="F184" s="72">
        <v>9.4860000000000007</v>
      </c>
      <c r="G184" s="2">
        <v>11713.45</v>
      </c>
      <c r="H184" s="1">
        <v>200</v>
      </c>
      <c r="I184" s="72">
        <v>9.5250000000000004</v>
      </c>
      <c r="J184" s="75">
        <v>124105.54</v>
      </c>
      <c r="L184" s="76">
        <f t="shared" ref="L184:L223" si="14">LOG10(G184/J184*H184)</f>
        <v>1.2759236551367101</v>
      </c>
      <c r="N184" s="1">
        <v>1</v>
      </c>
      <c r="O184" s="2">
        <f>POWER(10,(L184-N176)/N173)</f>
        <v>46.417608781866875</v>
      </c>
      <c r="P184" s="2">
        <f>O184-VLOOKUP(N184,N179:P182,2,0)</f>
        <v>44.4742094210076</v>
      </c>
      <c r="Q184" s="1">
        <v>15.6</v>
      </c>
      <c r="R184" s="91">
        <f>P184/Q184</f>
        <v>2.8509108603210001</v>
      </c>
    </row>
    <row r="185" spans="1:18">
      <c r="A185">
        <v>13</v>
      </c>
      <c r="B185" t="s">
        <v>96</v>
      </c>
      <c r="C185" t="s">
        <v>97</v>
      </c>
      <c r="D185" s="1" t="s">
        <v>95</v>
      </c>
      <c r="F185" s="72">
        <v>9.5370000000000008</v>
      </c>
      <c r="G185" s="2">
        <v>2556.15</v>
      </c>
      <c r="H185" s="1">
        <v>200</v>
      </c>
      <c r="I185" s="72">
        <v>9.5239999999999991</v>
      </c>
      <c r="J185" s="75">
        <v>382569.69</v>
      </c>
      <c r="L185" s="76">
        <f t="shared" si="14"/>
        <v>0.12590577213418475</v>
      </c>
      <c r="N185" s="1">
        <v>2</v>
      </c>
      <c r="O185" s="2">
        <f>POWER(10,(L185-N176)/N173)</f>
        <v>3.362547312215336</v>
      </c>
      <c r="P185" s="2">
        <f>O185-VLOOKUP(N185,N179:P182,2,0)</f>
        <v>2.5194002585546991</v>
      </c>
      <c r="Q185" s="1">
        <v>18.8</v>
      </c>
      <c r="R185" s="91">
        <f t="shared" ref="R185" si="15">P185/Q185</f>
        <v>0.13401065205078186</v>
      </c>
    </row>
    <row r="186" spans="1:18">
      <c r="A186">
        <v>14</v>
      </c>
      <c r="B186" t="s">
        <v>98</v>
      </c>
      <c r="C186" t="s">
        <v>99</v>
      </c>
      <c r="D186" s="1" t="s">
        <v>95</v>
      </c>
      <c r="F186" s="72">
        <v>9.4730000000000008</v>
      </c>
      <c r="G186" s="2">
        <v>13410.06</v>
      </c>
      <c r="H186" s="1">
        <v>200</v>
      </c>
      <c r="I186" s="72">
        <v>9.5239999999999991</v>
      </c>
      <c r="J186" s="75">
        <v>164534.59</v>
      </c>
      <c r="L186" s="76">
        <f t="shared" si="14"/>
        <v>1.2122035033319356</v>
      </c>
      <c r="N186" s="1">
        <v>1</v>
      </c>
      <c r="O186" s="2">
        <f>POWER(10,(L186-N176)/N173)</f>
        <v>40.134410365588217</v>
      </c>
      <c r="P186" s="2">
        <f>O186-VLOOKUP(N186,N179:P182,2,0)</f>
        <v>38.191011004728942</v>
      </c>
      <c r="Q186" s="1">
        <v>25</v>
      </c>
      <c r="R186" s="91">
        <f>P186/Q186</f>
        <v>1.5276404401891577</v>
      </c>
    </row>
    <row r="187" spans="1:18">
      <c r="A187">
        <v>15</v>
      </c>
      <c r="B187" t="s">
        <v>100</v>
      </c>
      <c r="C187" t="s">
        <v>101</v>
      </c>
      <c r="D187" s="1" t="s">
        <v>95</v>
      </c>
      <c r="F187" s="72">
        <v>9.5259999999999998</v>
      </c>
      <c r="G187" s="2">
        <v>2696.8</v>
      </c>
      <c r="H187" s="1">
        <v>200</v>
      </c>
      <c r="I187" s="72">
        <v>9.5129999999999999</v>
      </c>
      <c r="J187" s="75">
        <v>376736.19</v>
      </c>
      <c r="L187" s="76">
        <f t="shared" si="14"/>
        <v>0.15584139380992401</v>
      </c>
      <c r="N187" s="1">
        <v>2</v>
      </c>
      <c r="O187" s="2">
        <f>POWER(10,(L187-N176)/N173)</f>
        <v>3.6003409323442837</v>
      </c>
      <c r="P187" s="2">
        <f>O187-VLOOKUP(N187,N179:P182,2,0)</f>
        <v>2.7571938786836467</v>
      </c>
      <c r="Q187" s="1">
        <v>17.2</v>
      </c>
      <c r="R187" s="91">
        <f t="shared" ref="R187:R190" si="16">P187/Q187</f>
        <v>0.16030196969090971</v>
      </c>
    </row>
    <row r="188" spans="1:18">
      <c r="A188">
        <v>16</v>
      </c>
      <c r="B188" t="s">
        <v>102</v>
      </c>
      <c r="C188" t="s">
        <v>103</v>
      </c>
      <c r="D188" s="1" t="s">
        <v>95</v>
      </c>
      <c r="F188" s="72">
        <v>9.4600000000000009</v>
      </c>
      <c r="G188" s="2">
        <v>8241.06</v>
      </c>
      <c r="H188" s="1">
        <v>200</v>
      </c>
      <c r="I188" s="72">
        <v>9.5239999999999991</v>
      </c>
      <c r="J188" s="75">
        <v>127368.9</v>
      </c>
      <c r="L188" s="76">
        <f t="shared" si="14"/>
        <v>1.1119496736320709</v>
      </c>
      <c r="N188" s="1">
        <v>1</v>
      </c>
      <c r="O188" s="2">
        <f>POWER(10,(L188-N176)/N173)</f>
        <v>31.925310013438146</v>
      </c>
      <c r="P188" s="2">
        <f>O188-VLOOKUP(N188,N179:P182,2,0)</f>
        <v>29.981910652578875</v>
      </c>
      <c r="Q188" s="1">
        <v>13.6</v>
      </c>
      <c r="R188" s="91">
        <f t="shared" si="16"/>
        <v>2.204552253866094</v>
      </c>
    </row>
    <row r="189" spans="1:18">
      <c r="A189">
        <v>17</v>
      </c>
      <c r="B189" t="s">
        <v>104</v>
      </c>
      <c r="C189" t="s">
        <v>105</v>
      </c>
      <c r="D189" s="1" t="s">
        <v>95</v>
      </c>
      <c r="F189" s="72">
        <v>9.5250000000000004</v>
      </c>
      <c r="G189" s="2">
        <v>2528.11</v>
      </c>
      <c r="H189" s="1">
        <v>200</v>
      </c>
      <c r="I189" s="72">
        <v>9.5120000000000005</v>
      </c>
      <c r="J189" s="75">
        <v>330959.09000000003</v>
      </c>
      <c r="L189" s="76">
        <f t="shared" si="14"/>
        <v>0.18405164841086519</v>
      </c>
      <c r="N189" s="1">
        <v>3</v>
      </c>
      <c r="O189" s="2">
        <f>POWER(10,(L189-N176)/N173)</f>
        <v>3.8397990200070411</v>
      </c>
      <c r="P189" s="2">
        <f>O189-VLOOKUP(N189,N179:P182,2,0)</f>
        <v>3.8397990200070411</v>
      </c>
      <c r="Q189" s="1">
        <v>19.2</v>
      </c>
      <c r="R189" s="91">
        <f t="shared" si="16"/>
        <v>0.1999895322920334</v>
      </c>
    </row>
    <row r="190" spans="1:18">
      <c r="A190">
        <v>18</v>
      </c>
      <c r="B190" t="s">
        <v>106</v>
      </c>
      <c r="C190" t="s">
        <v>107</v>
      </c>
      <c r="D190" s="1" t="s">
        <v>95</v>
      </c>
      <c r="F190" s="72">
        <v>9.4909999999999997</v>
      </c>
      <c r="G190" s="2">
        <v>15388.21</v>
      </c>
      <c r="H190" s="1">
        <v>200</v>
      </c>
      <c r="I190" s="72">
        <v>9.5169999999999995</v>
      </c>
      <c r="J190" s="75">
        <v>139777.14000000001</v>
      </c>
      <c r="L190" s="76">
        <f t="shared" si="14"/>
        <v>1.3427819500067253</v>
      </c>
      <c r="N190" s="1">
        <v>1</v>
      </c>
      <c r="O190" s="2">
        <f>POWER(10,(L190-N176)/N173)</f>
        <v>54.07038806107802</v>
      </c>
      <c r="P190" s="2">
        <f>O190-VLOOKUP(N190,N179:P182,2,0)</f>
        <v>52.126988700218746</v>
      </c>
      <c r="Q190" s="1">
        <v>19.600000000000001</v>
      </c>
      <c r="R190" s="91">
        <f t="shared" si="16"/>
        <v>2.6595402398070789</v>
      </c>
    </row>
    <row r="191" spans="1:18">
      <c r="A191">
        <v>19</v>
      </c>
      <c r="B191" t="s">
        <v>108</v>
      </c>
      <c r="C191" t="s">
        <v>109</v>
      </c>
      <c r="D191" s="1" t="s">
        <v>95</v>
      </c>
      <c r="F191" s="72">
        <v>9.5239999999999991</v>
      </c>
      <c r="G191" s="2">
        <v>2392.61</v>
      </c>
      <c r="H191" s="1">
        <v>200</v>
      </c>
      <c r="I191" s="72">
        <v>9.5109999999999992</v>
      </c>
      <c r="J191" s="75">
        <v>358291.53</v>
      </c>
      <c r="L191" s="76">
        <f t="shared" si="14"/>
        <v>0.12566536763606384</v>
      </c>
      <c r="N191" s="1">
        <v>3</v>
      </c>
      <c r="O191" s="2">
        <f>POWER(10,(L191-N176)/N173)</f>
        <v>3.3607026652627563</v>
      </c>
      <c r="P191" s="2">
        <f>O191-VLOOKUP(N191,N179:P182,2,0)</f>
        <v>3.3607026652627563</v>
      </c>
      <c r="Q191" s="1">
        <v>20</v>
      </c>
      <c r="R191" s="91">
        <f>P191/Q191</f>
        <v>0.16803513326313782</v>
      </c>
    </row>
    <row r="192" spans="1:18">
      <c r="A192">
        <v>20</v>
      </c>
      <c r="B192" t="s">
        <v>110</v>
      </c>
      <c r="C192" t="s">
        <v>111</v>
      </c>
      <c r="D192" s="1" t="s">
        <v>95</v>
      </c>
      <c r="F192" s="72">
        <v>9.5169999999999995</v>
      </c>
      <c r="G192" s="2">
        <v>16541.740000000002</v>
      </c>
      <c r="H192" s="1">
        <v>200</v>
      </c>
      <c r="I192" s="72">
        <v>9.5169999999999995</v>
      </c>
      <c r="J192" s="75">
        <v>135680.82999999999</v>
      </c>
      <c r="L192" s="76">
        <f t="shared" si="14"/>
        <v>1.3870926944176549</v>
      </c>
      <c r="N192" s="1">
        <v>1</v>
      </c>
      <c r="O192" s="2">
        <f>POWER(10,(L192-N176)/N173)</f>
        <v>59.825286946727203</v>
      </c>
      <c r="P192" s="2">
        <f>O192-VLOOKUP(N192,N179:P182,2,0)</f>
        <v>57.881887585867929</v>
      </c>
      <c r="Q192" s="1">
        <v>14.8</v>
      </c>
      <c r="R192" s="91">
        <f t="shared" ref="R192:R223" si="17">P192/Q192</f>
        <v>3.9109383503964814</v>
      </c>
    </row>
    <row r="193" spans="1:18">
      <c r="A193">
        <v>21</v>
      </c>
      <c r="B193" t="s">
        <v>112</v>
      </c>
      <c r="C193" t="s">
        <v>113</v>
      </c>
      <c r="D193" s="1" t="s">
        <v>95</v>
      </c>
      <c r="F193" s="72">
        <v>9.5239999999999991</v>
      </c>
      <c r="G193" s="2">
        <v>2754.87</v>
      </c>
      <c r="H193" s="1">
        <v>200</v>
      </c>
      <c r="I193" s="72">
        <v>9.5109999999999992</v>
      </c>
      <c r="J193" s="75">
        <v>380682.69</v>
      </c>
      <c r="L193" s="76">
        <f t="shared" si="14"/>
        <v>0.16056797585899255</v>
      </c>
      <c r="N193" s="1">
        <v>3</v>
      </c>
      <c r="O193" s="2">
        <f>POWER(10,(L193-N176)/N173)</f>
        <v>3.6393941737597504</v>
      </c>
      <c r="P193" s="2">
        <f>O193-VLOOKUP(N193,N179:P182,2,0)</f>
        <v>3.6393941737597504</v>
      </c>
      <c r="Q193" s="1">
        <v>20.2</v>
      </c>
      <c r="R193" s="91">
        <f t="shared" si="17"/>
        <v>0.18016802840394805</v>
      </c>
    </row>
    <row r="194" spans="1:18">
      <c r="A194">
        <v>22</v>
      </c>
      <c r="B194" t="s">
        <v>114</v>
      </c>
      <c r="C194" t="s">
        <v>115</v>
      </c>
      <c r="D194" s="1" t="s">
        <v>95</v>
      </c>
      <c r="F194" s="72">
        <v>9.5250000000000004</v>
      </c>
      <c r="G194" s="2">
        <v>8880.36</v>
      </c>
      <c r="H194" s="1">
        <v>200</v>
      </c>
      <c r="I194" s="72">
        <v>9.5120000000000005</v>
      </c>
      <c r="J194" s="75">
        <v>125570.23</v>
      </c>
      <c r="L194" s="76">
        <f t="shared" si="14"/>
        <v>1.1505738778926768</v>
      </c>
      <c r="N194" s="1">
        <v>1</v>
      </c>
      <c r="O194" s="2">
        <f>POWER(10,(L194-N176)/N173)</f>
        <v>34.867704098453167</v>
      </c>
      <c r="P194" s="2">
        <f>O194-VLOOKUP(N194,N179:P182,2,0)</f>
        <v>32.924304737593893</v>
      </c>
      <c r="Q194" s="1">
        <v>14.8</v>
      </c>
      <c r="R194" s="92">
        <f t="shared" si="17"/>
        <v>2.2246151849725604</v>
      </c>
    </row>
    <row r="195" spans="1:18">
      <c r="A195">
        <v>23</v>
      </c>
      <c r="B195" t="s">
        <v>116</v>
      </c>
      <c r="C195" t="s">
        <v>117</v>
      </c>
      <c r="D195" s="1" t="s">
        <v>95</v>
      </c>
      <c r="F195" s="72">
        <v>9.5380000000000003</v>
      </c>
      <c r="G195" s="2">
        <v>3152.38</v>
      </c>
      <c r="H195" s="1">
        <v>200</v>
      </c>
      <c r="I195" s="72">
        <v>9.5120000000000005</v>
      </c>
      <c r="J195" s="75">
        <v>374878.31</v>
      </c>
      <c r="L195" s="76">
        <f t="shared" si="14"/>
        <v>0.22577824576145161</v>
      </c>
      <c r="N195" s="1">
        <v>3</v>
      </c>
      <c r="O195" s="2">
        <f>POWER(10,(L195-N176)/N173)</f>
        <v>4.2234964028284825</v>
      </c>
      <c r="P195" s="2">
        <f>O195-VLOOKUP(N195,N179:P182,2,0)</f>
        <v>4.2234964028284825</v>
      </c>
      <c r="Q195" s="1">
        <v>21</v>
      </c>
      <c r="R195" s="91">
        <f t="shared" si="17"/>
        <v>0.20111887632516584</v>
      </c>
    </row>
    <row r="196" spans="1:18">
      <c r="A196">
        <v>24</v>
      </c>
      <c r="B196" t="s">
        <v>118</v>
      </c>
      <c r="C196" t="s">
        <v>119</v>
      </c>
      <c r="D196" s="1" t="s">
        <v>95</v>
      </c>
      <c r="F196" s="72">
        <v>9.5380000000000003</v>
      </c>
      <c r="G196" s="2">
        <v>5927.74</v>
      </c>
      <c r="H196" s="1">
        <v>200</v>
      </c>
      <c r="I196" s="72">
        <v>9.5120000000000005</v>
      </c>
      <c r="J196" s="75">
        <v>105122.17</v>
      </c>
      <c r="L196" s="76">
        <f t="shared" si="14"/>
        <v>1.0522248249173765</v>
      </c>
      <c r="N196" s="1">
        <v>1</v>
      </c>
      <c r="O196" s="2">
        <f>POWER(10,(L196-N176)/N173)</f>
        <v>27.856708258985897</v>
      </c>
      <c r="P196" s="2">
        <f>O196-VLOOKUP(N196,N179:P182,2,0)</f>
        <v>25.913308898126626</v>
      </c>
      <c r="Q196" s="1">
        <v>14.2</v>
      </c>
      <c r="R196" s="91">
        <f t="shared" si="17"/>
        <v>1.8248809083187765</v>
      </c>
    </row>
    <row r="197" spans="1:18">
      <c r="A197">
        <v>25</v>
      </c>
      <c r="B197" t="s">
        <v>120</v>
      </c>
      <c r="C197" t="s">
        <v>121</v>
      </c>
      <c r="D197" s="1" t="s">
        <v>95</v>
      </c>
      <c r="F197" s="72">
        <v>9.5269999999999992</v>
      </c>
      <c r="G197" s="2">
        <v>2785.83</v>
      </c>
      <c r="H197" s="1">
        <v>200</v>
      </c>
      <c r="I197" s="72">
        <v>9.5139999999999993</v>
      </c>
      <c r="J197" s="75">
        <v>367604.69</v>
      </c>
      <c r="L197" s="76">
        <f t="shared" si="14"/>
        <v>0.18060356296639896</v>
      </c>
      <c r="N197" s="1">
        <v>3</v>
      </c>
      <c r="O197" s="2">
        <f>POWER(10,(L197-N176)/N173)</f>
        <v>3.8096966974926794</v>
      </c>
      <c r="P197" s="2">
        <f>O197-VLOOKUP(N197,N179:P182,2,0)</f>
        <v>3.8096966974926794</v>
      </c>
      <c r="Q197" s="1">
        <v>22.9</v>
      </c>
      <c r="R197" s="91">
        <f t="shared" si="17"/>
        <v>0.1663623012005537</v>
      </c>
    </row>
    <row r="198" spans="1:18">
      <c r="A198">
        <v>26</v>
      </c>
      <c r="B198" t="s">
        <v>122</v>
      </c>
      <c r="C198" t="s">
        <v>123</v>
      </c>
      <c r="D198" s="1" t="s">
        <v>95</v>
      </c>
      <c r="F198" s="72">
        <v>9.5269999999999992</v>
      </c>
      <c r="G198" s="2">
        <v>14014.12</v>
      </c>
      <c r="H198" s="1">
        <v>200</v>
      </c>
      <c r="I198" s="72">
        <v>9.5139999999999993</v>
      </c>
      <c r="J198" s="75">
        <v>187831.47</v>
      </c>
      <c r="L198" s="76">
        <f t="shared" si="14"/>
        <v>1.1738274702327651</v>
      </c>
      <c r="N198" s="1">
        <v>1</v>
      </c>
      <c r="O198" s="2">
        <f>POWER(10,(L198-N176)/N173)</f>
        <v>36.768394848038426</v>
      </c>
      <c r="P198" s="2">
        <f>O198-VLOOKUP(N198,N179:P182,2,0)</f>
        <v>34.824995487179152</v>
      </c>
      <c r="Q198" s="1">
        <v>20.5</v>
      </c>
      <c r="R198" s="91">
        <f t="shared" si="17"/>
        <v>1.6987802676672756</v>
      </c>
    </row>
    <row r="199" spans="1:18">
      <c r="A199">
        <v>27</v>
      </c>
      <c r="B199" t="s">
        <v>124</v>
      </c>
      <c r="C199" t="s">
        <v>117</v>
      </c>
      <c r="D199" s="1" t="s">
        <v>95</v>
      </c>
      <c r="F199" s="72">
        <v>9.5310000000000006</v>
      </c>
      <c r="G199" s="2">
        <v>3006.04</v>
      </c>
      <c r="H199" s="1">
        <v>200</v>
      </c>
      <c r="I199" s="72">
        <v>9.5180000000000007</v>
      </c>
      <c r="J199" s="75">
        <v>357475.09</v>
      </c>
      <c r="L199" s="76">
        <f t="shared" si="14"/>
        <v>0.22577896673927025</v>
      </c>
      <c r="N199" s="1">
        <v>3</v>
      </c>
      <c r="O199" s="2">
        <f>POWER(10,(L199-N176)/N173)</f>
        <v>4.2235033533246202</v>
      </c>
      <c r="P199" s="2">
        <f>O199-VLOOKUP(N199,N179:P182,2,0)</f>
        <v>4.2235033533246202</v>
      </c>
      <c r="Q199" s="1">
        <v>21</v>
      </c>
      <c r="R199" s="91">
        <f t="shared" si="17"/>
        <v>0.20111920730117239</v>
      </c>
    </row>
    <row r="200" spans="1:18">
      <c r="A200">
        <v>28</v>
      </c>
      <c r="B200" t="s">
        <v>125</v>
      </c>
      <c r="C200" t="s">
        <v>126</v>
      </c>
      <c r="D200" s="1" t="s">
        <v>95</v>
      </c>
      <c r="F200" s="72">
        <v>9.5239999999999991</v>
      </c>
      <c r="G200" s="2">
        <v>8230.19</v>
      </c>
      <c r="H200" s="1">
        <v>200</v>
      </c>
      <c r="I200" s="72">
        <v>9.5109999999999992</v>
      </c>
      <c r="J200" s="75">
        <v>158416.97</v>
      </c>
      <c r="L200" s="76">
        <f t="shared" si="14"/>
        <v>1.0166381546039307</v>
      </c>
      <c r="N200" s="1">
        <v>1</v>
      </c>
      <c r="O200" s="2">
        <f>POWER(10,(L200-N176)/N173)</f>
        <v>25.683409665571737</v>
      </c>
      <c r="P200" s="2">
        <f>O200-VLOOKUP(N200,N179:P182,2,0)</f>
        <v>23.740010304712467</v>
      </c>
      <c r="Q200" s="1">
        <v>16.899999999999999</v>
      </c>
      <c r="R200" s="91">
        <f t="shared" si="17"/>
        <v>1.4047343375569508</v>
      </c>
    </row>
    <row r="201" spans="1:18">
      <c r="A201">
        <v>29</v>
      </c>
      <c r="B201" t="s">
        <v>127</v>
      </c>
      <c r="C201" t="s">
        <v>128</v>
      </c>
      <c r="D201" s="1" t="s">
        <v>95</v>
      </c>
      <c r="F201" s="72">
        <v>9.5239999999999991</v>
      </c>
      <c r="G201" s="2">
        <v>3179.24</v>
      </c>
      <c r="H201" s="1">
        <v>200</v>
      </c>
      <c r="I201" s="72">
        <v>9.5120000000000005</v>
      </c>
      <c r="J201" s="75">
        <v>375943.53</v>
      </c>
      <c r="L201" s="76">
        <f t="shared" si="14"/>
        <v>0.22823069458941889</v>
      </c>
      <c r="N201" s="1">
        <v>3</v>
      </c>
      <c r="O201" s="2">
        <f>POWER(10,(L201-N176)/N173)</f>
        <v>4.2472052056529508</v>
      </c>
      <c r="P201" s="2">
        <f>O201-VLOOKUP(N201,N179:P182,2,0)</f>
        <v>4.2472052056529508</v>
      </c>
      <c r="Q201" s="1">
        <v>20.9</v>
      </c>
      <c r="R201" s="91">
        <f t="shared" si="17"/>
        <v>0.20321556007908856</v>
      </c>
    </row>
    <row r="202" spans="1:18">
      <c r="A202">
        <v>30</v>
      </c>
      <c r="B202" t="s">
        <v>129</v>
      </c>
      <c r="C202" t="s">
        <v>130</v>
      </c>
      <c r="D202" s="1" t="s">
        <v>95</v>
      </c>
      <c r="F202" s="72">
        <v>9.5269999999999992</v>
      </c>
      <c r="G202" s="2">
        <v>5187.3999999999996</v>
      </c>
      <c r="H202" s="1">
        <v>200</v>
      </c>
      <c r="I202" s="72">
        <v>9.5139999999999993</v>
      </c>
      <c r="J202" s="75">
        <v>159045.81</v>
      </c>
      <c r="L202" s="76">
        <f t="shared" si="14"/>
        <v>0.8144575010867251</v>
      </c>
      <c r="N202" s="1">
        <v>1</v>
      </c>
      <c r="O202" s="2">
        <f>POWER(10,(L202-N176)/N173)</f>
        <v>16.189398384561716</v>
      </c>
      <c r="P202" s="2">
        <f>O202-VLOOKUP(N202,N179:P182,2,0)</f>
        <v>14.245999023702444</v>
      </c>
      <c r="Q202" s="1">
        <v>7.4</v>
      </c>
      <c r="R202" s="91">
        <f t="shared" si="17"/>
        <v>1.9251350032030328</v>
      </c>
    </row>
    <row r="203" spans="1:18">
      <c r="A203">
        <v>31</v>
      </c>
      <c r="B203" t="s">
        <v>131</v>
      </c>
      <c r="C203" t="s">
        <v>132</v>
      </c>
      <c r="D203" s="1" t="s">
        <v>95</v>
      </c>
      <c r="F203" s="72">
        <v>9.5239999999999991</v>
      </c>
      <c r="G203" s="2">
        <v>3460.48</v>
      </c>
      <c r="H203" s="1">
        <v>200</v>
      </c>
      <c r="I203" s="72">
        <v>9.5120000000000005</v>
      </c>
      <c r="J203" s="75">
        <v>413939.44</v>
      </c>
      <c r="L203" s="76">
        <f t="shared" si="14"/>
        <v>0.22322953143027555</v>
      </c>
      <c r="N203" s="1">
        <v>3</v>
      </c>
      <c r="O203" s="2">
        <f>POWER(10,(L203-N176)/N173)</f>
        <v>4.1989971947204801</v>
      </c>
      <c r="P203" s="2">
        <f>O203-VLOOKUP(N203,N179:P182,2,0)</f>
        <v>4.1989971947204801</v>
      </c>
      <c r="Q203" s="1">
        <v>18.3</v>
      </c>
      <c r="R203" s="91">
        <f t="shared" si="17"/>
        <v>0.22945339861860545</v>
      </c>
    </row>
    <row r="204" spans="1:18">
      <c r="A204">
        <v>32</v>
      </c>
      <c r="B204" t="s">
        <v>133</v>
      </c>
      <c r="C204" t="s">
        <v>134</v>
      </c>
      <c r="D204" s="1" t="s">
        <v>95</v>
      </c>
      <c r="F204" s="72">
        <v>9.5250000000000004</v>
      </c>
      <c r="G204" s="2">
        <v>12151.93</v>
      </c>
      <c r="H204" s="1">
        <v>200</v>
      </c>
      <c r="I204" s="72">
        <v>9.5120000000000005</v>
      </c>
      <c r="J204" s="75">
        <v>420388.03</v>
      </c>
      <c r="L204" s="76">
        <f t="shared" si="14"/>
        <v>0.76202491325097965</v>
      </c>
      <c r="N204" s="1">
        <v>1</v>
      </c>
      <c r="O204" s="2">
        <f>POWER(10,(L204-N176)/N173)</f>
        <v>14.363299336943857</v>
      </c>
      <c r="P204" s="2">
        <f>O204-VLOOKUP(N204,N179:P182,2,0)</f>
        <v>12.419899976084585</v>
      </c>
      <c r="Q204" s="1">
        <v>18.3</v>
      </c>
      <c r="R204" s="91">
        <f t="shared" si="17"/>
        <v>0.67868305880243629</v>
      </c>
    </row>
    <row r="205" spans="1:18">
      <c r="A205">
        <v>33</v>
      </c>
      <c r="B205" t="s">
        <v>135</v>
      </c>
      <c r="C205" t="s">
        <v>136</v>
      </c>
      <c r="D205" s="1" t="s">
        <v>95</v>
      </c>
      <c r="F205" s="72">
        <v>9.5280000000000005</v>
      </c>
      <c r="G205" s="2">
        <v>2740.67</v>
      </c>
      <c r="H205" s="1">
        <v>200</v>
      </c>
      <c r="I205" s="72">
        <v>9.5150000000000006</v>
      </c>
      <c r="J205" s="75">
        <v>363125.38</v>
      </c>
      <c r="L205" s="76">
        <f t="shared" si="14"/>
        <v>0.17883013738758613</v>
      </c>
      <c r="N205" s="1">
        <v>3</v>
      </c>
      <c r="O205" s="2">
        <f>POWER(10,(L205-N176)/N173)</f>
        <v>3.7943064330073324</v>
      </c>
      <c r="P205" s="2">
        <f>O205-VLOOKUP(N205,N179:P182,2,0)</f>
        <v>3.7943064330073324</v>
      </c>
      <c r="Q205" s="1">
        <v>23.8</v>
      </c>
      <c r="R205" s="91">
        <f t="shared" si="17"/>
        <v>0.15942464004232487</v>
      </c>
    </row>
    <row r="206" spans="1:18">
      <c r="A206">
        <v>34</v>
      </c>
      <c r="B206" t="s">
        <v>137</v>
      </c>
      <c r="C206" t="s">
        <v>138</v>
      </c>
      <c r="D206" s="1" t="s">
        <v>95</v>
      </c>
      <c r="F206" s="72">
        <v>9.4600000000000009</v>
      </c>
      <c r="G206" s="2">
        <v>18307.900000000001</v>
      </c>
      <c r="H206" s="1">
        <v>200</v>
      </c>
      <c r="I206" s="72">
        <v>9.5239999999999991</v>
      </c>
      <c r="J206" s="75">
        <v>376743.13</v>
      </c>
      <c r="L206" s="76">
        <f t="shared" si="14"/>
        <v>0.98762318565950913</v>
      </c>
      <c r="N206" s="1">
        <v>2</v>
      </c>
      <c r="O206" s="2">
        <f>POWER(10,(L206-N176)/N173)</f>
        <v>24.037544385264621</v>
      </c>
      <c r="P206" s="2">
        <f>O206-VLOOKUP(N206,N179:P182,2,0)</f>
        <v>23.194397331603984</v>
      </c>
      <c r="Q206" s="1">
        <v>14.2</v>
      </c>
      <c r="R206" s="91">
        <f t="shared" si="17"/>
        <v>1.633408262789013</v>
      </c>
    </row>
    <row r="207" spans="1:18">
      <c r="A207">
        <v>35</v>
      </c>
      <c r="B207" t="s">
        <v>139</v>
      </c>
      <c r="C207" t="s">
        <v>140</v>
      </c>
      <c r="D207" s="1" t="s">
        <v>95</v>
      </c>
      <c r="F207" s="72">
        <v>9.5269999999999992</v>
      </c>
      <c r="G207" s="2">
        <v>2185</v>
      </c>
      <c r="H207" s="1">
        <v>200</v>
      </c>
      <c r="I207" s="72">
        <v>9.5139999999999993</v>
      </c>
      <c r="J207" s="75">
        <v>384312.69</v>
      </c>
      <c r="L207" s="76">
        <f t="shared" si="14"/>
        <v>5.5796711871192776E-2</v>
      </c>
      <c r="N207" s="1">
        <v>3</v>
      </c>
      <c r="O207" s="2">
        <f>POWER(10,(L207-N176)/N173)</f>
        <v>2.8652940157782987</v>
      </c>
      <c r="P207" s="2">
        <f>O207-VLOOKUP(N207,N179:P182,2,0)</f>
        <v>2.8652940157782987</v>
      </c>
      <c r="Q207" s="1">
        <v>17.600000000000001</v>
      </c>
      <c r="R207" s="91">
        <f t="shared" si="17"/>
        <v>0.16280079635103969</v>
      </c>
    </row>
    <row r="208" spans="1:18">
      <c r="A208">
        <v>36</v>
      </c>
      <c r="B208" t="s">
        <v>141</v>
      </c>
      <c r="C208" t="s">
        <v>142</v>
      </c>
      <c r="D208" s="1" t="s">
        <v>95</v>
      </c>
      <c r="F208" s="72">
        <v>9.4600000000000009</v>
      </c>
      <c r="G208" s="2">
        <v>10433.07</v>
      </c>
      <c r="H208" s="1">
        <v>200</v>
      </c>
      <c r="I208" s="72">
        <v>9.5120000000000005</v>
      </c>
      <c r="J208" s="75">
        <v>377635.16</v>
      </c>
      <c r="L208" s="76">
        <f t="shared" si="14"/>
        <v>0.74236969410974518</v>
      </c>
      <c r="N208" s="1">
        <v>2</v>
      </c>
      <c r="O208" s="2">
        <f>POWER(10,(L208-N176)/N173)</f>
        <v>13.7331437119279</v>
      </c>
      <c r="P208" s="2">
        <f>O208-VLOOKUP(N208,N179:P182,2,0)</f>
        <v>12.889996658267263</v>
      </c>
      <c r="Q208" s="1">
        <v>21</v>
      </c>
      <c r="R208" s="91">
        <f t="shared" si="17"/>
        <v>0.61380936467939351</v>
      </c>
    </row>
    <row r="209" spans="1:18">
      <c r="A209">
        <v>37</v>
      </c>
      <c r="B209" t="s">
        <v>143</v>
      </c>
      <c r="C209" t="s">
        <v>144</v>
      </c>
      <c r="D209" s="1" t="s">
        <v>95</v>
      </c>
      <c r="F209" s="72">
        <v>9.5250000000000004</v>
      </c>
      <c r="G209" s="2">
        <v>1626.41</v>
      </c>
      <c r="H209" s="1">
        <v>200</v>
      </c>
      <c r="I209" s="72">
        <v>9.5120000000000005</v>
      </c>
      <c r="J209" s="75">
        <v>223562.31</v>
      </c>
      <c r="L209" s="76">
        <f t="shared" si="14"/>
        <v>0.16286144316941753</v>
      </c>
      <c r="N209" s="1">
        <v>3</v>
      </c>
      <c r="O209" s="2">
        <f>POWER(10,(L209-N176)/N173)</f>
        <v>3.6584962388829689</v>
      </c>
      <c r="P209" s="2">
        <f>O209-VLOOKUP(N209,N179:P182,2,0)</f>
        <v>3.6584962388829689</v>
      </c>
      <c r="Q209" s="1">
        <v>23.2</v>
      </c>
      <c r="R209" s="91">
        <f t="shared" si="17"/>
        <v>0.15769380340012798</v>
      </c>
    </row>
    <row r="210" spans="1:18">
      <c r="A210">
        <v>38</v>
      </c>
      <c r="B210" t="s">
        <v>145</v>
      </c>
      <c r="C210" t="s">
        <v>146</v>
      </c>
      <c r="D210" s="1" t="s">
        <v>95</v>
      </c>
      <c r="F210" s="72">
        <v>9.4730000000000008</v>
      </c>
      <c r="G210" s="2">
        <v>14813.7</v>
      </c>
      <c r="H210" s="1">
        <v>200</v>
      </c>
      <c r="I210" s="72">
        <v>9.5120000000000005</v>
      </c>
      <c r="J210" s="75">
        <v>391348.53</v>
      </c>
      <c r="L210" s="76">
        <f t="shared" si="14"/>
        <v>0.87912983409996759</v>
      </c>
      <c r="N210" s="1">
        <v>2</v>
      </c>
      <c r="O210" s="2">
        <f>POWER(10,(L210-N176)/N173)</f>
        <v>18.764650752414223</v>
      </c>
      <c r="P210" s="2">
        <f>O210-VLOOKUP(N210,N179:P182,2,0)</f>
        <v>17.921503698753586</v>
      </c>
      <c r="Q210" s="1">
        <v>11.6</v>
      </c>
      <c r="R210" s="91">
        <f t="shared" si="17"/>
        <v>1.5449572154097919</v>
      </c>
    </row>
    <row r="211" spans="1:18">
      <c r="A211">
        <v>39</v>
      </c>
      <c r="B211" t="s">
        <v>147</v>
      </c>
      <c r="C211" t="s">
        <v>148</v>
      </c>
      <c r="D211" s="1" t="s">
        <v>95</v>
      </c>
      <c r="F211" s="72">
        <v>9.5239999999999991</v>
      </c>
      <c r="G211" s="2">
        <v>3067.89</v>
      </c>
      <c r="H211" s="1">
        <v>200</v>
      </c>
      <c r="I211" s="72">
        <v>9.5109999999999992</v>
      </c>
      <c r="J211" s="75">
        <v>391551.03</v>
      </c>
      <c r="L211" s="76">
        <f t="shared" si="14"/>
        <v>0.19508140873324573</v>
      </c>
      <c r="N211" s="1">
        <v>4</v>
      </c>
      <c r="O211" s="2">
        <f>POWER(10,(L211-N176)/N173)</f>
        <v>3.9376971426697809</v>
      </c>
      <c r="P211" s="2">
        <f>O211-VLOOKUP(N211,N179:P182,2,0)</f>
        <v>3.9376971426697809</v>
      </c>
      <c r="Q211" s="1">
        <v>22.3</v>
      </c>
      <c r="R211" s="91">
        <f t="shared" si="17"/>
        <v>0.17657834720492291</v>
      </c>
    </row>
    <row r="212" spans="1:18">
      <c r="A212">
        <v>40</v>
      </c>
      <c r="B212" t="s">
        <v>149</v>
      </c>
      <c r="C212" t="s">
        <v>150</v>
      </c>
      <c r="D212" s="1" t="s">
        <v>95</v>
      </c>
      <c r="F212" s="72">
        <v>9.5250000000000004</v>
      </c>
      <c r="G212" s="2">
        <v>11478.57</v>
      </c>
      <c r="H212" s="1">
        <v>200</v>
      </c>
      <c r="I212" s="72">
        <v>9.5120000000000005</v>
      </c>
      <c r="J212" s="75">
        <v>420240.69</v>
      </c>
      <c r="L212" s="76">
        <f t="shared" si="14"/>
        <v>0.73741968182795803</v>
      </c>
      <c r="N212" s="1">
        <v>2</v>
      </c>
      <c r="O212" s="2">
        <f>POWER(10,(L212-N176)/N173)</f>
        <v>13.578850616782068</v>
      </c>
      <c r="P212" s="2">
        <f>O212-VLOOKUP(N212,N179:P182,2,0)</f>
        <v>12.735703563121431</v>
      </c>
      <c r="Q212" s="1">
        <v>12.6</v>
      </c>
      <c r="R212" s="91">
        <f t="shared" si="17"/>
        <v>1.0107701240572564</v>
      </c>
    </row>
    <row r="213" spans="1:18">
      <c r="A213">
        <v>41</v>
      </c>
      <c r="B213" t="s">
        <v>151</v>
      </c>
      <c r="C213" t="s">
        <v>152</v>
      </c>
      <c r="D213" s="1" t="s">
        <v>95</v>
      </c>
      <c r="F213" s="72">
        <v>9.5250000000000004</v>
      </c>
      <c r="G213" s="2">
        <v>2127.71</v>
      </c>
      <c r="H213" s="1">
        <v>200</v>
      </c>
      <c r="I213" s="72">
        <v>9.5120000000000005</v>
      </c>
      <c r="J213" s="75">
        <v>357336.47</v>
      </c>
      <c r="L213" s="76">
        <f t="shared" si="14"/>
        <v>7.5865087534680173E-2</v>
      </c>
      <c r="N213" s="1">
        <v>4</v>
      </c>
      <c r="O213" s="2">
        <f>POWER(10,(L213-N176)/N173)</f>
        <v>2.9995976317322248</v>
      </c>
      <c r="P213" s="2">
        <f>O213-VLOOKUP(N213,N179:P182,2,0)</f>
        <v>2.9995976317322248</v>
      </c>
      <c r="Q213" s="1">
        <v>15.9</v>
      </c>
      <c r="R213" s="91">
        <f t="shared" si="17"/>
        <v>0.18865393910265565</v>
      </c>
    </row>
    <row r="214" spans="1:18">
      <c r="A214">
        <v>42</v>
      </c>
      <c r="B214" t="s">
        <v>153</v>
      </c>
      <c r="C214" t="s">
        <v>154</v>
      </c>
      <c r="D214" s="1" t="s">
        <v>95</v>
      </c>
      <c r="F214" s="72">
        <v>9.5120000000000005</v>
      </c>
      <c r="G214" s="2">
        <v>11132.49</v>
      </c>
      <c r="H214" s="1">
        <v>200</v>
      </c>
      <c r="I214" s="72">
        <v>9.5120000000000005</v>
      </c>
      <c r="J214" s="75">
        <v>422135.34</v>
      </c>
      <c r="L214" s="76">
        <f t="shared" si="14"/>
        <v>0.72217059774697634</v>
      </c>
      <c r="N214" s="1">
        <v>2</v>
      </c>
      <c r="O214" s="2">
        <f>POWER(10,(L214-N176)/N173)</f>
        <v>13.114344015677249</v>
      </c>
      <c r="P214" s="2">
        <f>O214-VLOOKUP(N214,N179:P182,2,0)</f>
        <v>12.271196962016612</v>
      </c>
      <c r="Q214" s="1">
        <v>16.899999999999999</v>
      </c>
      <c r="R214" s="91">
        <f t="shared" si="17"/>
        <v>0.726106329113409</v>
      </c>
    </row>
    <row r="215" spans="1:18">
      <c r="A215">
        <v>43</v>
      </c>
      <c r="B215" t="s">
        <v>155</v>
      </c>
      <c r="C215" t="s">
        <v>156</v>
      </c>
      <c r="D215" s="1" t="s">
        <v>95</v>
      </c>
      <c r="F215" s="72">
        <v>9.5150000000000006</v>
      </c>
      <c r="G215" s="2">
        <v>3246.07</v>
      </c>
      <c r="H215" s="1">
        <v>200</v>
      </c>
      <c r="I215" s="72">
        <v>9.5020000000000007</v>
      </c>
      <c r="J215" s="75">
        <v>373001.25</v>
      </c>
      <c r="L215" s="76">
        <f t="shared" si="14"/>
        <v>0.24067758939834066</v>
      </c>
      <c r="N215" s="1">
        <v>4</v>
      </c>
      <c r="O215" s="2">
        <f>POWER(10,(L215-N176)/N173)</f>
        <v>4.3696018747665182</v>
      </c>
      <c r="P215" s="2">
        <f>O215-VLOOKUP(N215,N179:P182,2,0)</f>
        <v>4.3696018747665182</v>
      </c>
      <c r="Q215" s="1">
        <v>17.100000000000001</v>
      </c>
      <c r="R215" s="91">
        <f t="shared" si="17"/>
        <v>0.25553227337815893</v>
      </c>
    </row>
    <row r="216" spans="1:18">
      <c r="A216">
        <v>44</v>
      </c>
      <c r="B216" t="s">
        <v>157</v>
      </c>
      <c r="C216" t="s">
        <v>158</v>
      </c>
      <c r="D216" s="1" t="s">
        <v>95</v>
      </c>
      <c r="F216" s="72">
        <v>9.5250000000000004</v>
      </c>
      <c r="G216" s="2">
        <v>11381.61</v>
      </c>
      <c r="H216" s="1">
        <v>200</v>
      </c>
      <c r="I216" s="72">
        <v>9.4990000000000006</v>
      </c>
      <c r="J216" s="75">
        <v>408725.63</v>
      </c>
      <c r="L216" s="76">
        <f t="shared" si="14"/>
        <v>0.74580182382820515</v>
      </c>
      <c r="N216" s="1">
        <v>2</v>
      </c>
      <c r="O216" s="2">
        <f>POWER(10,(L216-N176)/N173)</f>
        <v>13.84115205993114</v>
      </c>
      <c r="P216" s="2">
        <f>O216-VLOOKUP(N216,N179:P182,2,0)</f>
        <v>12.998005006270503</v>
      </c>
      <c r="Q216" s="1">
        <v>19</v>
      </c>
      <c r="R216" s="91">
        <f t="shared" si="17"/>
        <v>0.68410552664581592</v>
      </c>
    </row>
    <row r="217" spans="1:18">
      <c r="A217">
        <v>45</v>
      </c>
      <c r="B217" t="s">
        <v>159</v>
      </c>
      <c r="C217" t="s">
        <v>160</v>
      </c>
      <c r="D217" s="1" t="s">
        <v>95</v>
      </c>
      <c r="F217" s="72">
        <v>9.5259999999999998</v>
      </c>
      <c r="G217" s="2">
        <v>1988.57</v>
      </c>
      <c r="H217" s="1">
        <v>200</v>
      </c>
      <c r="I217" s="72">
        <v>9.5129999999999999</v>
      </c>
      <c r="J217" s="75">
        <v>378625.63</v>
      </c>
      <c r="L217" s="76">
        <f t="shared" si="14"/>
        <v>2.1360869961369419E-2</v>
      </c>
      <c r="N217" s="1">
        <v>4</v>
      </c>
      <c r="O217" s="2">
        <f>POWER(10,(L217-N176)/N173)</f>
        <v>2.6487007455188709</v>
      </c>
      <c r="P217" s="2">
        <f>O217-VLOOKUP(N217,N179:P182,2,0)</f>
        <v>2.6487007455188709</v>
      </c>
      <c r="Q217" s="1">
        <v>19.2</v>
      </c>
      <c r="R217" s="91">
        <f t="shared" si="17"/>
        <v>0.13795316382910786</v>
      </c>
    </row>
    <row r="218" spans="1:18">
      <c r="A218">
        <v>46</v>
      </c>
      <c r="B218" t="s">
        <v>161</v>
      </c>
      <c r="C218" t="s">
        <v>154</v>
      </c>
      <c r="D218" s="1" t="s">
        <v>95</v>
      </c>
      <c r="F218" s="72">
        <v>9.5120000000000005</v>
      </c>
      <c r="G218" s="2">
        <v>21629.5</v>
      </c>
      <c r="H218" s="1">
        <v>200</v>
      </c>
      <c r="I218" s="72">
        <v>9.5120000000000005</v>
      </c>
      <c r="J218" s="75">
        <v>411805.69</v>
      </c>
      <c r="L218" s="76">
        <f t="shared" si="14"/>
        <v>1.0213841327618034</v>
      </c>
      <c r="N218" s="1">
        <v>2</v>
      </c>
      <c r="O218" s="2">
        <f>POWER(10,(L218-N176)/N173)</f>
        <v>25.963149492677097</v>
      </c>
      <c r="P218" s="2">
        <f>O218-VLOOKUP(N218,N179:P182,2,0)</f>
        <v>25.12000243901646</v>
      </c>
      <c r="Q218" s="1">
        <v>16.899999999999999</v>
      </c>
      <c r="R218" s="91">
        <f t="shared" si="17"/>
        <v>1.4863906768648794</v>
      </c>
    </row>
    <row r="219" spans="1:18">
      <c r="A219">
        <v>47</v>
      </c>
      <c r="B219" t="s">
        <v>162</v>
      </c>
      <c r="C219" t="s">
        <v>148</v>
      </c>
      <c r="D219" s="1" t="s">
        <v>95</v>
      </c>
      <c r="F219" s="72">
        <v>9.5250000000000004</v>
      </c>
      <c r="G219" s="2">
        <v>2988.22</v>
      </c>
      <c r="H219" s="1">
        <v>200</v>
      </c>
      <c r="I219" s="72">
        <v>9.5120000000000005</v>
      </c>
      <c r="J219" s="75">
        <v>381382.41</v>
      </c>
      <c r="L219" s="76">
        <f t="shared" si="14"/>
        <v>0.19508190501901385</v>
      </c>
      <c r="N219" s="1">
        <v>4</v>
      </c>
      <c r="O219" s="2">
        <f>POWER(10,(L219-N176)/N173)</f>
        <v>3.9377016032956074</v>
      </c>
      <c r="P219" s="2">
        <f>O219-VLOOKUP(N219,N179:P182,2,0)</f>
        <v>3.9377016032956074</v>
      </c>
      <c r="Q219" s="1">
        <v>22.3</v>
      </c>
      <c r="R219" s="91">
        <f t="shared" si="17"/>
        <v>0.17657854723298688</v>
      </c>
    </row>
    <row r="220" spans="1:18">
      <c r="A220">
        <v>48</v>
      </c>
      <c r="B220" t="s">
        <v>163</v>
      </c>
      <c r="C220" t="s">
        <v>164</v>
      </c>
      <c r="D220" s="1" t="s">
        <v>95</v>
      </c>
      <c r="F220" s="72">
        <v>9.5120000000000005</v>
      </c>
      <c r="G220" s="2">
        <v>14907.17</v>
      </c>
      <c r="H220" s="1">
        <v>200</v>
      </c>
      <c r="I220" s="72">
        <v>9.5120000000000005</v>
      </c>
      <c r="J220" s="75">
        <v>368132.09</v>
      </c>
      <c r="L220" s="76">
        <f t="shared" si="14"/>
        <v>0.90842152335274895</v>
      </c>
      <c r="N220" s="1">
        <v>2</v>
      </c>
      <c r="O220" s="2">
        <f>POWER(10,(L220-N176)/N173)</f>
        <v>20.062145642654563</v>
      </c>
      <c r="P220" s="2">
        <f>O220-VLOOKUP(N220,N179:P182,2,0)</f>
        <v>19.218998588993927</v>
      </c>
      <c r="Q220" s="1">
        <v>19.399999999999999</v>
      </c>
      <c r="R220" s="91">
        <f t="shared" si="17"/>
        <v>0.99067003036051171</v>
      </c>
    </row>
    <row r="221" spans="1:18">
      <c r="A221">
        <v>49</v>
      </c>
      <c r="B221" t="s">
        <v>165</v>
      </c>
      <c r="C221" t="s">
        <v>166</v>
      </c>
      <c r="D221" s="1" t="s">
        <v>95</v>
      </c>
      <c r="F221" s="72">
        <v>9.5239999999999991</v>
      </c>
      <c r="G221" s="2">
        <v>1934.96</v>
      </c>
      <c r="H221" s="1">
        <v>200</v>
      </c>
      <c r="I221" s="72">
        <v>9.5120000000000005</v>
      </c>
      <c r="J221" s="75">
        <v>387994.34</v>
      </c>
      <c r="L221" s="76">
        <f t="shared" si="14"/>
        <v>-1.123402958868431E-3</v>
      </c>
      <c r="N221" s="1">
        <v>4</v>
      </c>
      <c r="O221" s="2">
        <f>POWER(10,(L221-N176)/N173)</f>
        <v>2.5161944617196719</v>
      </c>
      <c r="P221" s="2">
        <f>O221-VLOOKUP(N221,N179:P182,2,0)</f>
        <v>2.5161944617196719</v>
      </c>
      <c r="Q221" s="1">
        <v>18.3</v>
      </c>
      <c r="R221" s="91">
        <f t="shared" si="17"/>
        <v>0.13749696512129353</v>
      </c>
    </row>
    <row r="222" spans="1:18">
      <c r="A222">
        <v>50</v>
      </c>
      <c r="B222" t="s">
        <v>167</v>
      </c>
      <c r="C222" t="s">
        <v>168</v>
      </c>
      <c r="D222" s="1" t="s">
        <v>95</v>
      </c>
      <c r="F222" s="72">
        <v>9.5169999999999995</v>
      </c>
      <c r="G222" s="2">
        <v>10746.91</v>
      </c>
      <c r="H222" s="1">
        <v>200</v>
      </c>
      <c r="I222" s="72">
        <v>9.5039999999999996</v>
      </c>
      <c r="J222" s="75">
        <v>389604.38</v>
      </c>
      <c r="L222" s="76">
        <f t="shared" si="14"/>
        <v>0.74168977690908267</v>
      </c>
      <c r="N222" s="1">
        <v>2</v>
      </c>
      <c r="O222" s="2">
        <f>POWER(10,(L222-N176)/N173)</f>
        <v>13.711847103195216</v>
      </c>
      <c r="P222" s="2">
        <f>O222-VLOOKUP(N222,N179:P182,2,0)</f>
        <v>12.86870004953458</v>
      </c>
      <c r="Q222" s="1">
        <v>16.600000000000001</v>
      </c>
      <c r="R222" s="91">
        <f t="shared" si="17"/>
        <v>0.77522289455027582</v>
      </c>
    </row>
    <row r="223" spans="1:18">
      <c r="A223" s="18">
        <v>51</v>
      </c>
      <c r="B223" s="18" t="s">
        <v>169</v>
      </c>
      <c r="C223" s="18" t="s">
        <v>170</v>
      </c>
      <c r="D223" s="16" t="s">
        <v>95</v>
      </c>
      <c r="E223" s="16"/>
      <c r="F223" s="83">
        <v>9.5239999999999991</v>
      </c>
      <c r="G223" s="3">
        <v>2729.11</v>
      </c>
      <c r="H223" s="16">
        <v>200</v>
      </c>
      <c r="I223" s="83">
        <v>9.4979999999999993</v>
      </c>
      <c r="J223" s="84">
        <v>334372.59000000003</v>
      </c>
      <c r="L223" s="85">
        <f t="shared" si="14"/>
        <v>0.21282036725170564</v>
      </c>
      <c r="N223" s="16">
        <v>4</v>
      </c>
      <c r="O223" s="3">
        <f>POWER(10,(L223-N176)/N173)</f>
        <v>4.1004069906798382</v>
      </c>
      <c r="P223" s="3">
        <f>O223-VLOOKUP(N223,N179:P182,2,0)</f>
        <v>4.1004069906798382</v>
      </c>
      <c r="Q223" s="16">
        <v>22.8</v>
      </c>
      <c r="R223" s="93">
        <f t="shared" si="17"/>
        <v>0.17984241187192271</v>
      </c>
    </row>
    <row r="224" spans="1:18">
      <c r="F224" s="94"/>
      <c r="G224" s="95"/>
      <c r="H224" s="96"/>
      <c r="I224" s="94"/>
      <c r="J224" s="97"/>
      <c r="K224" s="97"/>
    </row>
    <row r="225" spans="1:18">
      <c r="A225" s="74" t="s">
        <v>177</v>
      </c>
    </row>
    <row r="226" spans="1:18">
      <c r="A226" s="74" t="s">
        <v>172</v>
      </c>
    </row>
    <row r="227" spans="1:18">
      <c r="A227" s="77"/>
      <c r="B227" s="77" t="s">
        <v>51</v>
      </c>
      <c r="C227" s="77" t="s">
        <v>52</v>
      </c>
      <c r="D227" s="61" t="s">
        <v>53</v>
      </c>
      <c r="E227" s="61" t="s">
        <v>54</v>
      </c>
      <c r="F227" s="78" t="s">
        <v>55</v>
      </c>
      <c r="G227" s="5" t="s">
        <v>56</v>
      </c>
      <c r="H227" s="61" t="s">
        <v>57</v>
      </c>
      <c r="I227" s="78" t="s">
        <v>58</v>
      </c>
      <c r="J227" s="79" t="s">
        <v>59</v>
      </c>
      <c r="K227" s="80"/>
      <c r="L227" s="81" t="s">
        <v>60</v>
      </c>
      <c r="M227" s="61" t="s">
        <v>61</v>
      </c>
    </row>
    <row r="228" spans="1:18">
      <c r="A228">
        <v>1</v>
      </c>
      <c r="B228" t="s">
        <v>62</v>
      </c>
      <c r="C228" t="s">
        <v>63</v>
      </c>
      <c r="D228" s="1" t="s">
        <v>64</v>
      </c>
      <c r="E228" s="1">
        <v>0.01</v>
      </c>
      <c r="H228" s="1">
        <v>10</v>
      </c>
      <c r="I228" s="72">
        <v>11.114000000000001</v>
      </c>
      <c r="J228" s="75">
        <v>10429.030000000001</v>
      </c>
      <c r="M228" s="1">
        <f>LOG10(E228)</f>
        <v>-2</v>
      </c>
      <c r="N228" s="59" t="s">
        <v>65</v>
      </c>
    </row>
    <row r="229" spans="1:18">
      <c r="A229">
        <v>2</v>
      </c>
      <c r="B229" t="s">
        <v>66</v>
      </c>
      <c r="C229" t="s">
        <v>67</v>
      </c>
      <c r="D229" s="1" t="s">
        <v>64</v>
      </c>
      <c r="E229" s="1">
        <v>0.1</v>
      </c>
      <c r="F229" s="72">
        <v>11.736000000000001</v>
      </c>
      <c r="G229" s="2">
        <v>209.66</v>
      </c>
      <c r="H229" s="1">
        <v>10</v>
      </c>
      <c r="I229" s="72">
        <v>11.093</v>
      </c>
      <c r="J229" s="75">
        <v>12205.74</v>
      </c>
      <c r="L229" s="76">
        <f>LOG10(G229/J229*H229)</f>
        <v>-0.7650485331549679</v>
      </c>
      <c r="M229" s="1">
        <f t="shared" ref="M229:M233" si="18">LOG10(E229)</f>
        <v>-1</v>
      </c>
      <c r="N229" s="76">
        <f>SLOPE(L228:L233,M228:M233)</f>
        <v>0.98995535240235921</v>
      </c>
    </row>
    <row r="230" spans="1:18">
      <c r="A230">
        <v>3</v>
      </c>
      <c r="B230" t="s">
        <v>68</v>
      </c>
      <c r="C230" t="s">
        <v>69</v>
      </c>
      <c r="D230" s="1" t="s">
        <v>64</v>
      </c>
      <c r="E230" s="1">
        <v>1</v>
      </c>
      <c r="F230" s="72">
        <v>11.737</v>
      </c>
      <c r="G230" s="2">
        <v>1822.78</v>
      </c>
      <c r="H230" s="1">
        <v>10</v>
      </c>
      <c r="I230" s="72">
        <v>11.093</v>
      </c>
      <c r="J230" s="75">
        <v>11472.48</v>
      </c>
      <c r="L230" s="76">
        <f>LOG10(G230/J230*H230)</f>
        <v>0.20107694548759639</v>
      </c>
      <c r="M230" s="1">
        <f t="shared" si="18"/>
        <v>0</v>
      </c>
      <c r="N230" s="76"/>
    </row>
    <row r="231" spans="1:18">
      <c r="A231">
        <v>4</v>
      </c>
      <c r="B231" t="s">
        <v>70</v>
      </c>
      <c r="C231" t="s">
        <v>71</v>
      </c>
      <c r="D231" s="1" t="s">
        <v>64</v>
      </c>
      <c r="E231" s="1">
        <v>10</v>
      </c>
      <c r="F231" s="72">
        <v>11.739000000000001</v>
      </c>
      <c r="G231" s="2">
        <v>16803.95</v>
      </c>
      <c r="H231" s="1">
        <v>10</v>
      </c>
      <c r="I231" s="72">
        <v>11.087</v>
      </c>
      <c r="J231" s="75">
        <v>9479.98</v>
      </c>
      <c r="L231" s="76">
        <f>LOG10(G231/J231*H231)</f>
        <v>1.2486039595245906</v>
      </c>
      <c r="M231" s="1">
        <f t="shared" si="18"/>
        <v>1</v>
      </c>
      <c r="N231" s="82" t="s">
        <v>72</v>
      </c>
    </row>
    <row r="232" spans="1:18">
      <c r="A232">
        <v>5</v>
      </c>
      <c r="B232" t="s">
        <v>73</v>
      </c>
      <c r="C232" t="s">
        <v>74</v>
      </c>
      <c r="D232" s="1" t="s">
        <v>64</v>
      </c>
      <c r="E232" s="1">
        <v>100</v>
      </c>
      <c r="F232" s="72">
        <v>11.739000000000001</v>
      </c>
      <c r="G232" s="2">
        <v>163321.29999999999</v>
      </c>
      <c r="H232" s="1">
        <v>10</v>
      </c>
      <c r="I232" s="72">
        <v>11.086</v>
      </c>
      <c r="J232" s="75">
        <v>10222.870000000001</v>
      </c>
      <c r="L232" s="76">
        <f>LOG10(G232/J232*H232)</f>
        <v>2.2034699900621848</v>
      </c>
      <c r="M232" s="1">
        <f t="shared" si="18"/>
        <v>2</v>
      </c>
      <c r="N232" s="76">
        <f>INTERCEPT(L228:L233,M228:M233)</f>
        <v>0.2243714612954284</v>
      </c>
      <c r="O232" s="76"/>
    </row>
    <row r="233" spans="1:18">
      <c r="A233" s="18">
        <v>6</v>
      </c>
      <c r="B233" s="18" t="s">
        <v>75</v>
      </c>
      <c r="C233" s="18" t="s">
        <v>76</v>
      </c>
      <c r="D233" s="16" t="s">
        <v>64</v>
      </c>
      <c r="E233" s="16">
        <v>1000</v>
      </c>
      <c r="F233" s="83">
        <v>11.739000000000001</v>
      </c>
      <c r="G233" s="3">
        <v>1770878.75</v>
      </c>
      <c r="H233" s="16">
        <v>10</v>
      </c>
      <c r="I233" s="83">
        <v>11.087</v>
      </c>
      <c r="J233" s="84">
        <v>11605.32</v>
      </c>
      <c r="L233" s="85">
        <f>LOG10(G233/J233*H233)</f>
        <v>3.1835317065695339</v>
      </c>
      <c r="M233" s="16">
        <f t="shared" si="18"/>
        <v>3</v>
      </c>
    </row>
    <row r="234" spans="1:18">
      <c r="L234" s="85"/>
      <c r="N234" s="61" t="s">
        <v>77</v>
      </c>
      <c r="O234" s="5" t="s">
        <v>78</v>
      </c>
      <c r="P234" s="5" t="s">
        <v>79</v>
      </c>
      <c r="Q234" s="61" t="s">
        <v>80</v>
      </c>
      <c r="R234" s="73" t="s">
        <v>81</v>
      </c>
    </row>
    <row r="235" spans="1:18">
      <c r="A235" s="23">
        <v>7</v>
      </c>
      <c r="B235" s="23" t="s">
        <v>82</v>
      </c>
      <c r="C235" s="23" t="s">
        <v>83</v>
      </c>
      <c r="D235" s="21" t="s">
        <v>84</v>
      </c>
      <c r="E235" s="21"/>
      <c r="F235" s="86"/>
      <c r="G235" s="71"/>
      <c r="H235" s="21">
        <v>200</v>
      </c>
      <c r="I235" s="86">
        <v>11.086</v>
      </c>
      <c r="J235" s="87">
        <v>45703.71</v>
      </c>
      <c r="N235" s="1">
        <v>1</v>
      </c>
      <c r="O235" s="2">
        <v>0</v>
      </c>
      <c r="P235" s="2"/>
    </row>
    <row r="236" spans="1:18">
      <c r="A236">
        <v>8</v>
      </c>
      <c r="B236" t="s">
        <v>85</v>
      </c>
      <c r="C236" t="s">
        <v>86</v>
      </c>
      <c r="D236" s="1" t="s">
        <v>84</v>
      </c>
      <c r="H236" s="1">
        <v>200</v>
      </c>
      <c r="I236" s="72">
        <v>11.086</v>
      </c>
      <c r="J236" s="75">
        <v>59305.96</v>
      </c>
      <c r="N236" s="1">
        <v>2</v>
      </c>
      <c r="O236" s="2">
        <v>0</v>
      </c>
      <c r="P236" s="2"/>
    </row>
    <row r="237" spans="1:18">
      <c r="A237">
        <v>9</v>
      </c>
      <c r="B237" t="s">
        <v>87</v>
      </c>
      <c r="C237" t="s">
        <v>88</v>
      </c>
      <c r="D237" s="1" t="s">
        <v>84</v>
      </c>
      <c r="H237" s="1">
        <v>200</v>
      </c>
      <c r="I237" s="72">
        <v>11.087</v>
      </c>
      <c r="J237" s="75">
        <v>35482.79</v>
      </c>
      <c r="N237" s="1">
        <v>3</v>
      </c>
      <c r="O237" s="2">
        <v>0</v>
      </c>
      <c r="P237" s="2"/>
    </row>
    <row r="238" spans="1:18">
      <c r="A238">
        <v>10</v>
      </c>
      <c r="B238" t="s">
        <v>89</v>
      </c>
      <c r="C238" t="s">
        <v>90</v>
      </c>
      <c r="D238" s="1" t="s">
        <v>84</v>
      </c>
      <c r="H238" s="1">
        <v>200</v>
      </c>
      <c r="I238" s="72">
        <v>11.086</v>
      </c>
      <c r="J238" s="75">
        <v>51583.35</v>
      </c>
      <c r="N238" s="1">
        <v>4</v>
      </c>
      <c r="O238" s="2">
        <v>0</v>
      </c>
      <c r="P238" s="2"/>
    </row>
    <row r="239" spans="1:18" ht="15.75" thickBot="1">
      <c r="A239" s="18">
        <v>11</v>
      </c>
      <c r="B239" s="18" t="s">
        <v>91</v>
      </c>
      <c r="C239" s="18" t="s">
        <v>92</v>
      </c>
      <c r="D239" s="16" t="s">
        <v>84</v>
      </c>
      <c r="E239" s="16"/>
      <c r="F239" s="83"/>
      <c r="G239" s="3"/>
      <c r="H239" s="16">
        <v>0</v>
      </c>
      <c r="I239" s="83"/>
      <c r="J239" s="84"/>
      <c r="L239" s="90"/>
      <c r="N239" s="26"/>
      <c r="O239" s="4"/>
      <c r="P239" s="4"/>
      <c r="Q239" s="26"/>
      <c r="R239" s="26"/>
    </row>
    <row r="240" spans="1:18" ht="15.75" thickTop="1">
      <c r="A240">
        <v>12</v>
      </c>
      <c r="B240" t="s">
        <v>93</v>
      </c>
      <c r="C240" t="s">
        <v>94</v>
      </c>
      <c r="D240" s="1" t="s">
        <v>95</v>
      </c>
      <c r="F240" s="72">
        <v>11.739000000000001</v>
      </c>
      <c r="G240" s="2">
        <v>2775.91</v>
      </c>
      <c r="H240" s="1">
        <v>200</v>
      </c>
      <c r="I240" s="72">
        <v>11.086</v>
      </c>
      <c r="J240" s="75">
        <v>18759.509999999998</v>
      </c>
      <c r="L240" s="76">
        <f t="shared" ref="L240:L279" si="19">LOG10(G240/J240*H240)</f>
        <v>1.4712138866837245</v>
      </c>
      <c r="N240" s="1">
        <v>1</v>
      </c>
      <c r="O240" s="2">
        <f>POWER(10,(L240-N232)/N229)</f>
        <v>18.175802488580572</v>
      </c>
      <c r="P240" s="2">
        <f>O240-VLOOKUP(N240,N235:P238,2,0)</f>
        <v>18.175802488580572</v>
      </c>
      <c r="Q240" s="1">
        <v>15.6</v>
      </c>
      <c r="R240" s="91">
        <f>P240/Q240</f>
        <v>1.1651155441397802</v>
      </c>
    </row>
    <row r="241" spans="1:18">
      <c r="A241">
        <v>13</v>
      </c>
      <c r="B241" t="s">
        <v>96</v>
      </c>
      <c r="C241" t="s">
        <v>97</v>
      </c>
      <c r="D241" s="1" t="s">
        <v>95</v>
      </c>
      <c r="F241" s="72">
        <v>11.728999999999999</v>
      </c>
      <c r="G241" s="2">
        <v>1263.95</v>
      </c>
      <c r="H241" s="1">
        <v>200</v>
      </c>
      <c r="I241" s="72">
        <v>11.086</v>
      </c>
      <c r="J241" s="75">
        <v>46415.56</v>
      </c>
      <c r="L241" s="76">
        <f t="shared" si="19"/>
        <v>0.7360962953512773</v>
      </c>
      <c r="N241" s="1">
        <v>2</v>
      </c>
      <c r="O241" s="2">
        <f>POWER(10,(L241-N232)/N229)</f>
        <v>3.2878885214037705</v>
      </c>
      <c r="P241" s="2">
        <f>O241-VLOOKUP(N241,N235:P238,2,0)</f>
        <v>3.2878885214037705</v>
      </c>
      <c r="Q241" s="1">
        <v>18.8</v>
      </c>
      <c r="R241" s="91">
        <f t="shared" ref="R241" si="20">P241/Q241</f>
        <v>0.17488768730871118</v>
      </c>
    </row>
    <row r="242" spans="1:18">
      <c r="A242">
        <v>14</v>
      </c>
      <c r="B242" t="s">
        <v>98</v>
      </c>
      <c r="C242" t="s">
        <v>99</v>
      </c>
      <c r="D242" s="1" t="s">
        <v>95</v>
      </c>
      <c r="F242" s="72">
        <v>11.73</v>
      </c>
      <c r="G242" s="2">
        <v>4782.83</v>
      </c>
      <c r="H242" s="1">
        <v>200</v>
      </c>
      <c r="I242" s="72">
        <v>11.086</v>
      </c>
      <c r="J242" s="75">
        <v>24198.94</v>
      </c>
      <c r="L242" s="76">
        <f t="shared" si="19"/>
        <v>1.5969185975821425</v>
      </c>
      <c r="N242" s="1">
        <v>1</v>
      </c>
      <c r="O242" s="2">
        <f>POWER(10,(L242-N232)/N229)</f>
        <v>24.348587758174201</v>
      </c>
      <c r="P242" s="2">
        <f>O242-VLOOKUP(N242,N235:P238,2,0)</f>
        <v>24.348587758174201</v>
      </c>
      <c r="Q242" s="1">
        <v>25</v>
      </c>
      <c r="R242" s="91">
        <f>P242/Q242</f>
        <v>0.97394351032696802</v>
      </c>
    </row>
    <row r="243" spans="1:18">
      <c r="A243">
        <v>15</v>
      </c>
      <c r="B243" t="s">
        <v>100</v>
      </c>
      <c r="C243" t="s">
        <v>101</v>
      </c>
      <c r="D243" s="1" t="s">
        <v>95</v>
      </c>
      <c r="F243" s="72">
        <v>11.727</v>
      </c>
      <c r="G243" s="2">
        <v>1544.78</v>
      </c>
      <c r="H243" s="1">
        <v>200</v>
      </c>
      <c r="I243" s="72">
        <v>11.083</v>
      </c>
      <c r="J243" s="75">
        <v>45111.46</v>
      </c>
      <c r="L243" s="76">
        <f t="shared" si="19"/>
        <v>0.83560975078190325</v>
      </c>
      <c r="N243" s="1">
        <v>2</v>
      </c>
      <c r="O243" s="2">
        <f>POWER(10,(L243-N232)/N229)</f>
        <v>4.1441957337406299</v>
      </c>
      <c r="P243" s="2">
        <f>O243-VLOOKUP(N243,N235:P238,2,0)</f>
        <v>4.1441957337406299</v>
      </c>
      <c r="Q243" s="1">
        <v>17.2</v>
      </c>
      <c r="R243" s="91">
        <f t="shared" ref="R243:R246" si="21">P243/Q243</f>
        <v>0.2409416124267808</v>
      </c>
    </row>
    <row r="244" spans="1:18">
      <c r="A244">
        <v>16</v>
      </c>
      <c r="B244" t="s">
        <v>102</v>
      </c>
      <c r="C244" t="s">
        <v>103</v>
      </c>
      <c r="D244" s="1" t="s">
        <v>95</v>
      </c>
      <c r="F244" s="72">
        <v>11.728999999999999</v>
      </c>
      <c r="G244" s="2">
        <v>4161.24</v>
      </c>
      <c r="H244" s="1">
        <v>200</v>
      </c>
      <c r="I244" s="72">
        <v>11.086</v>
      </c>
      <c r="J244" s="75">
        <v>20840.97</v>
      </c>
      <c r="L244" s="76">
        <f t="shared" si="19"/>
        <v>1.6013348317243612</v>
      </c>
      <c r="N244" s="1">
        <v>1</v>
      </c>
      <c r="O244" s="2">
        <f>POWER(10,(L244-N232)/N229)</f>
        <v>24.599983767599294</v>
      </c>
      <c r="P244" s="2">
        <f>O244-VLOOKUP(N244,N235:P238,2,0)</f>
        <v>24.599983767599294</v>
      </c>
      <c r="Q244" s="1">
        <v>13.6</v>
      </c>
      <c r="R244" s="91">
        <f t="shared" si="21"/>
        <v>1.8088223358528894</v>
      </c>
    </row>
    <row r="245" spans="1:18">
      <c r="A245">
        <v>17</v>
      </c>
      <c r="B245" t="s">
        <v>104</v>
      </c>
      <c r="C245" t="s">
        <v>105</v>
      </c>
      <c r="D245" s="1" t="s">
        <v>95</v>
      </c>
      <c r="F245" s="72">
        <v>11.731</v>
      </c>
      <c r="G245" s="2">
        <v>1214.83</v>
      </c>
      <c r="H245" s="1">
        <v>200</v>
      </c>
      <c r="I245" s="72">
        <v>11.087</v>
      </c>
      <c r="J245" s="75">
        <v>40189.89</v>
      </c>
      <c r="L245" s="76">
        <f t="shared" si="19"/>
        <v>0.78142868633703233</v>
      </c>
      <c r="N245" s="1">
        <v>3</v>
      </c>
      <c r="O245" s="2">
        <f>POWER(10,(L245-N232)/N229)</f>
        <v>3.6535027880376139</v>
      </c>
      <c r="P245" s="2">
        <f>O245-VLOOKUP(N245,N235:P238,2,0)</f>
        <v>3.6535027880376139</v>
      </c>
      <c r="Q245" s="1">
        <v>19.2</v>
      </c>
      <c r="R245" s="91">
        <f t="shared" si="21"/>
        <v>0.19028660354362573</v>
      </c>
    </row>
    <row r="246" spans="1:18">
      <c r="A246">
        <v>18</v>
      </c>
      <c r="B246" t="s">
        <v>106</v>
      </c>
      <c r="C246" t="s">
        <v>107</v>
      </c>
      <c r="D246" s="1" t="s">
        <v>95</v>
      </c>
      <c r="F246" s="72">
        <v>11.727</v>
      </c>
      <c r="G246" s="2">
        <v>2170.8000000000002</v>
      </c>
      <c r="H246" s="1">
        <v>200</v>
      </c>
      <c r="I246" s="72">
        <v>11.074999999999999</v>
      </c>
      <c r="J246" s="75">
        <v>19659.099999999999</v>
      </c>
      <c r="L246" s="76">
        <f t="shared" si="19"/>
        <v>1.3440861767630212</v>
      </c>
      <c r="N246" s="1">
        <v>1</v>
      </c>
      <c r="O246" s="2">
        <f>POWER(10,(L246-N232)/N229)</f>
        <v>13.523091141089411</v>
      </c>
      <c r="P246" s="2">
        <f>O246-VLOOKUP(N246,N235:P238,2,0)</f>
        <v>13.523091141089411</v>
      </c>
      <c r="Q246" s="1">
        <v>19.600000000000001</v>
      </c>
      <c r="R246" s="91">
        <f t="shared" si="21"/>
        <v>0.68995362964741891</v>
      </c>
    </row>
    <row r="247" spans="1:18">
      <c r="A247">
        <v>19</v>
      </c>
      <c r="B247" t="s">
        <v>108</v>
      </c>
      <c r="C247" t="s">
        <v>109</v>
      </c>
      <c r="D247" s="1" t="s">
        <v>95</v>
      </c>
      <c r="F247" s="72">
        <v>11.72</v>
      </c>
      <c r="G247" s="2">
        <v>3609.85</v>
      </c>
      <c r="H247" s="1">
        <v>200</v>
      </c>
      <c r="I247" s="72">
        <v>11.086</v>
      </c>
      <c r="J247" s="75">
        <v>49546.14</v>
      </c>
      <c r="L247" s="76">
        <f t="shared" si="19"/>
        <v>1.1635093262363885</v>
      </c>
      <c r="N247" s="1">
        <v>3</v>
      </c>
      <c r="O247" s="2">
        <f>POWER(10,(L247-N232)/N229)</f>
        <v>8.8851934858749289</v>
      </c>
      <c r="P247" s="2">
        <f>O247-VLOOKUP(N247,N235:P238,2,0)</f>
        <v>8.8851934858749289</v>
      </c>
      <c r="Q247" s="1">
        <v>20</v>
      </c>
      <c r="R247" s="91">
        <f>P247/Q247</f>
        <v>0.44425967429374646</v>
      </c>
    </row>
    <row r="248" spans="1:18">
      <c r="A248">
        <v>20</v>
      </c>
      <c r="B248" t="s">
        <v>110</v>
      </c>
      <c r="C248" t="s">
        <v>111</v>
      </c>
      <c r="D248" s="1" t="s">
        <v>95</v>
      </c>
      <c r="F248" s="72">
        <v>11.727</v>
      </c>
      <c r="G248" s="2">
        <v>4008.08</v>
      </c>
      <c r="H248" s="1">
        <v>200</v>
      </c>
      <c r="I248" s="72">
        <v>11.084</v>
      </c>
      <c r="J248" s="75">
        <v>23920.66</v>
      </c>
      <c r="L248" s="76">
        <f t="shared" si="19"/>
        <v>1.525193218796409</v>
      </c>
      <c r="N248" s="1">
        <v>1</v>
      </c>
      <c r="O248" s="2">
        <f>POWER(10,(L248-N232)/N229)</f>
        <v>20.607278083003447</v>
      </c>
      <c r="P248" s="2">
        <f>O248-VLOOKUP(N248,N235:P238,2,0)</f>
        <v>20.607278083003447</v>
      </c>
      <c r="Q248" s="1">
        <v>14.8</v>
      </c>
      <c r="R248" s="91">
        <f t="shared" ref="R248:R279" si="22">P248/Q248</f>
        <v>1.3923836542569896</v>
      </c>
    </row>
    <row r="249" spans="1:18">
      <c r="A249">
        <v>21</v>
      </c>
      <c r="B249" t="s">
        <v>112</v>
      </c>
      <c r="C249" t="s">
        <v>113</v>
      </c>
      <c r="D249" s="1" t="s">
        <v>95</v>
      </c>
      <c r="F249" s="72">
        <v>11.73</v>
      </c>
      <c r="G249" s="2">
        <v>1985.8</v>
      </c>
      <c r="H249" s="1">
        <v>200</v>
      </c>
      <c r="I249" s="72">
        <v>11.076000000000001</v>
      </c>
      <c r="J249" s="75">
        <v>49571.77</v>
      </c>
      <c r="L249" s="76">
        <f t="shared" si="19"/>
        <v>0.90373107600713498</v>
      </c>
      <c r="N249" s="1">
        <v>3</v>
      </c>
      <c r="O249" s="2">
        <f>POWER(10,(L249-N232)/N229)</f>
        <v>4.8557104563466815</v>
      </c>
      <c r="P249" s="2">
        <f>O249-VLOOKUP(N249,N235:P238,2,0)</f>
        <v>4.8557104563466815</v>
      </c>
      <c r="Q249" s="1">
        <v>20.2</v>
      </c>
      <c r="R249" s="91">
        <f t="shared" si="22"/>
        <v>0.24038170575973672</v>
      </c>
    </row>
    <row r="250" spans="1:18">
      <c r="A250">
        <v>22</v>
      </c>
      <c r="B250" t="s">
        <v>114</v>
      </c>
      <c r="C250" t="s">
        <v>115</v>
      </c>
      <c r="D250" s="1" t="s">
        <v>95</v>
      </c>
      <c r="F250" s="72">
        <v>11.73</v>
      </c>
      <c r="G250" s="2">
        <v>2637.03</v>
      </c>
      <c r="H250" s="1">
        <v>200</v>
      </c>
      <c r="I250" s="72">
        <v>11.077</v>
      </c>
      <c r="J250" s="75">
        <v>17978.36</v>
      </c>
      <c r="L250" s="76">
        <f t="shared" si="19"/>
        <v>1.4673949936852173</v>
      </c>
      <c r="N250" s="1">
        <v>1</v>
      </c>
      <c r="O250" s="2">
        <f>POWER(10,(L250-N232)/N229)</f>
        <v>18.015069961715522</v>
      </c>
      <c r="P250" s="2">
        <f>O250-VLOOKUP(N250,N235:P238,2,0)</f>
        <v>18.015069961715522</v>
      </c>
      <c r="Q250" s="1">
        <v>14.8</v>
      </c>
      <c r="R250" s="92">
        <f t="shared" si="22"/>
        <v>1.2172344568726703</v>
      </c>
    </row>
    <row r="251" spans="1:18">
      <c r="A251">
        <v>23</v>
      </c>
      <c r="B251" t="s">
        <v>116</v>
      </c>
      <c r="C251" t="s">
        <v>117</v>
      </c>
      <c r="D251" s="1" t="s">
        <v>95</v>
      </c>
      <c r="F251" s="72">
        <v>11.73</v>
      </c>
      <c r="G251" s="2">
        <v>3494.58</v>
      </c>
      <c r="H251" s="1">
        <v>200</v>
      </c>
      <c r="I251" s="72">
        <v>11.087</v>
      </c>
      <c r="J251" s="75">
        <v>49194.12</v>
      </c>
      <c r="L251" s="76">
        <f t="shared" si="19"/>
        <v>1.1525117865360339</v>
      </c>
      <c r="N251" s="1">
        <v>3</v>
      </c>
      <c r="O251" s="2">
        <f>POWER(10,(L251-N232)/N229)</f>
        <v>8.6607950707021448</v>
      </c>
      <c r="P251" s="2">
        <f>O251-VLOOKUP(N251,N235:P238,2,0)</f>
        <v>8.6607950707021448</v>
      </c>
      <c r="Q251" s="1">
        <v>21</v>
      </c>
      <c r="R251" s="91">
        <f t="shared" si="22"/>
        <v>0.4124188128905783</v>
      </c>
    </row>
    <row r="252" spans="1:18">
      <c r="A252">
        <v>24</v>
      </c>
      <c r="B252" t="s">
        <v>118</v>
      </c>
      <c r="C252" t="s">
        <v>119</v>
      </c>
      <c r="D252" s="1" t="s">
        <v>95</v>
      </c>
      <c r="F252" s="72">
        <v>11.73</v>
      </c>
      <c r="G252" s="2">
        <v>2061.5500000000002</v>
      </c>
      <c r="H252" s="1">
        <v>200</v>
      </c>
      <c r="I252" s="72">
        <v>11.087</v>
      </c>
      <c r="J252" s="75">
        <v>21159.39</v>
      </c>
      <c r="L252" s="76">
        <f t="shared" si="19"/>
        <v>1.2897207247806168</v>
      </c>
      <c r="N252" s="1">
        <v>1</v>
      </c>
      <c r="O252" s="2">
        <f>POWER(10,(L252-N232)/N229)</f>
        <v>11.916779414109772</v>
      </c>
      <c r="P252" s="2">
        <f>O252-VLOOKUP(N252,N235:P238,2,0)</f>
        <v>11.916779414109772</v>
      </c>
      <c r="Q252" s="1">
        <v>14.2</v>
      </c>
      <c r="R252" s="91">
        <f t="shared" si="22"/>
        <v>0.83920981789505444</v>
      </c>
    </row>
    <row r="253" spans="1:18">
      <c r="A253">
        <v>25</v>
      </c>
      <c r="B253" t="s">
        <v>120</v>
      </c>
      <c r="C253" t="s">
        <v>121</v>
      </c>
      <c r="D253" s="1" t="s">
        <v>95</v>
      </c>
      <c r="F253" s="72">
        <v>11.727</v>
      </c>
      <c r="G253" s="2">
        <v>2030.04</v>
      </c>
      <c r="H253" s="1">
        <v>200</v>
      </c>
      <c r="I253" s="72">
        <v>11.084</v>
      </c>
      <c r="J253" s="75">
        <v>49547.06</v>
      </c>
      <c r="L253" s="76">
        <f t="shared" si="19"/>
        <v>0.91351670139424856</v>
      </c>
      <c r="N253" s="1">
        <v>3</v>
      </c>
      <c r="O253" s="2">
        <f>POWER(10,(L253-N232)/N229)</f>
        <v>4.9674979659914964</v>
      </c>
      <c r="P253" s="2">
        <f>O253-VLOOKUP(N253,N235:P238,2,0)</f>
        <v>4.9674979659914964</v>
      </c>
      <c r="Q253" s="1">
        <v>22.9</v>
      </c>
      <c r="R253" s="91">
        <f t="shared" si="22"/>
        <v>0.21692130855858063</v>
      </c>
    </row>
    <row r="254" spans="1:18">
      <c r="A254">
        <v>26</v>
      </c>
      <c r="B254" t="s">
        <v>122</v>
      </c>
      <c r="C254" t="s">
        <v>123</v>
      </c>
      <c r="D254" s="1" t="s">
        <v>95</v>
      </c>
      <c r="F254" s="72">
        <v>11.728</v>
      </c>
      <c r="G254" s="2">
        <v>2905.94</v>
      </c>
      <c r="H254" s="1">
        <v>200</v>
      </c>
      <c r="I254" s="72">
        <v>11.084</v>
      </c>
      <c r="J254" s="75">
        <v>27953.14</v>
      </c>
      <c r="L254" s="76">
        <f t="shared" si="19"/>
        <v>1.3178860390511167</v>
      </c>
      <c r="N254" s="1">
        <v>1</v>
      </c>
      <c r="O254" s="2">
        <f>POWER(10,(L254-N232)/N229)</f>
        <v>12.723599661396255</v>
      </c>
      <c r="P254" s="2">
        <f>O254-VLOOKUP(N254,N235:P238,2,0)</f>
        <v>12.723599661396255</v>
      </c>
      <c r="Q254" s="1">
        <v>20.5</v>
      </c>
      <c r="R254" s="91">
        <f t="shared" si="22"/>
        <v>0.62066339811689053</v>
      </c>
    </row>
    <row r="255" spans="1:18">
      <c r="A255">
        <v>27</v>
      </c>
      <c r="B255" t="s">
        <v>124</v>
      </c>
      <c r="C255" t="s">
        <v>117</v>
      </c>
      <c r="D255" s="1" t="s">
        <v>95</v>
      </c>
      <c r="F255" s="72">
        <v>11.727</v>
      </c>
      <c r="G255" s="2">
        <v>3256.67</v>
      </c>
      <c r="H255" s="1">
        <v>200</v>
      </c>
      <c r="I255" s="72">
        <v>11.084</v>
      </c>
      <c r="J255" s="75">
        <v>45844.959999999999</v>
      </c>
      <c r="L255" s="76">
        <f t="shared" si="19"/>
        <v>1.1525121510400169</v>
      </c>
      <c r="N255" s="1">
        <v>3</v>
      </c>
      <c r="O255" s="2">
        <f>POWER(10,(L255-N232)/N229)</f>
        <v>8.6608024134785797</v>
      </c>
      <c r="P255" s="2">
        <f>O255-VLOOKUP(N255,N235:P238,2,0)</f>
        <v>8.6608024134785797</v>
      </c>
      <c r="Q255" s="1">
        <v>21</v>
      </c>
      <c r="R255" s="91">
        <f t="shared" si="22"/>
        <v>0.41241916254659905</v>
      </c>
    </row>
    <row r="256" spans="1:18">
      <c r="A256">
        <v>28</v>
      </c>
      <c r="B256" t="s">
        <v>125</v>
      </c>
      <c r="C256" t="s">
        <v>126</v>
      </c>
      <c r="D256" s="1" t="s">
        <v>95</v>
      </c>
      <c r="F256" s="72">
        <v>11.73</v>
      </c>
      <c r="G256" s="2">
        <v>1942.69</v>
      </c>
      <c r="H256" s="1">
        <v>200</v>
      </c>
      <c r="I256" s="72">
        <v>11.077</v>
      </c>
      <c r="J256" s="75">
        <v>23035.53</v>
      </c>
      <c r="L256" s="76">
        <f t="shared" si="19"/>
        <v>1.2270352913906235</v>
      </c>
      <c r="N256" s="1">
        <v>1</v>
      </c>
      <c r="O256" s="2">
        <f>POWER(10,(L256-N232)/N229)</f>
        <v>10.300004752786837</v>
      </c>
      <c r="P256" s="2">
        <f>O256-VLOOKUP(N256,N235:P238,2,0)</f>
        <v>10.300004752786837</v>
      </c>
      <c r="Q256" s="1">
        <v>16.899999999999999</v>
      </c>
      <c r="R256" s="91">
        <f t="shared" si="22"/>
        <v>0.60946773685129219</v>
      </c>
    </row>
    <row r="257" spans="1:18">
      <c r="A257">
        <v>29</v>
      </c>
      <c r="B257" t="s">
        <v>127</v>
      </c>
      <c r="C257" t="s">
        <v>128</v>
      </c>
      <c r="D257" s="1" t="s">
        <v>95</v>
      </c>
      <c r="F257" s="72">
        <v>11.73</v>
      </c>
      <c r="G257" s="2">
        <v>2480.14</v>
      </c>
      <c r="H257" s="1">
        <v>200</v>
      </c>
      <c r="I257" s="72">
        <v>11.077</v>
      </c>
      <c r="J257" s="75">
        <v>50511.16</v>
      </c>
      <c r="L257" s="76">
        <f t="shared" si="19"/>
        <v>0.99211885012615975</v>
      </c>
      <c r="N257" s="1">
        <v>3</v>
      </c>
      <c r="O257" s="2">
        <f>POWER(10,(L257-N232)/N229)</f>
        <v>5.9639966192644795</v>
      </c>
      <c r="P257" s="2">
        <f>O257-VLOOKUP(N257,N235:P238,2,0)</f>
        <v>5.9639966192644795</v>
      </c>
      <c r="Q257" s="1">
        <v>20.9</v>
      </c>
      <c r="R257" s="91">
        <f t="shared" si="22"/>
        <v>0.28535868991696078</v>
      </c>
    </row>
    <row r="258" spans="1:18">
      <c r="A258">
        <v>30</v>
      </c>
      <c r="B258" t="s">
        <v>129</v>
      </c>
      <c r="C258" t="s">
        <v>130</v>
      </c>
      <c r="D258" s="1" t="s">
        <v>95</v>
      </c>
      <c r="F258" s="72">
        <v>11.727</v>
      </c>
      <c r="G258" s="2">
        <v>1194.23</v>
      </c>
      <c r="H258" s="1">
        <v>200</v>
      </c>
      <c r="I258" s="72">
        <v>11.084</v>
      </c>
      <c r="J258" s="75">
        <v>21875.84</v>
      </c>
      <c r="L258" s="76">
        <f t="shared" si="19"/>
        <v>1.0381532341846078</v>
      </c>
      <c r="N258" s="1">
        <v>1</v>
      </c>
      <c r="O258" s="2">
        <f>POWER(10,(L258-N232)/N229)</f>
        <v>6.6380246924491546</v>
      </c>
      <c r="P258" s="2">
        <f>O258-VLOOKUP(N258,N235:P238,2,0)</f>
        <v>6.6380246924491546</v>
      </c>
      <c r="Q258" s="1">
        <v>7.4</v>
      </c>
      <c r="R258" s="91">
        <f t="shared" si="22"/>
        <v>0.89703036384448032</v>
      </c>
    </row>
    <row r="259" spans="1:18">
      <c r="A259">
        <v>31</v>
      </c>
      <c r="B259" t="s">
        <v>131</v>
      </c>
      <c r="C259" t="s">
        <v>132</v>
      </c>
      <c r="D259" s="1" t="s">
        <v>95</v>
      </c>
      <c r="F259" s="72">
        <v>11.728999999999999</v>
      </c>
      <c r="G259" s="2">
        <v>1879.17</v>
      </c>
      <c r="H259" s="1">
        <v>200</v>
      </c>
      <c r="I259" s="72">
        <v>11.086</v>
      </c>
      <c r="J259" s="75">
        <v>52962.71</v>
      </c>
      <c r="L259" s="76">
        <f t="shared" si="19"/>
        <v>0.85102586718331397</v>
      </c>
      <c r="N259" s="1">
        <v>3</v>
      </c>
      <c r="O259" s="2">
        <f>POWER(10,(L259-N232)/N229)</f>
        <v>4.2954908310876601</v>
      </c>
      <c r="P259" s="2">
        <f>O259-VLOOKUP(N259,N235:P238,2,0)</f>
        <v>4.2954908310876601</v>
      </c>
      <c r="Q259" s="1">
        <v>18.3</v>
      </c>
      <c r="R259" s="91">
        <f t="shared" si="22"/>
        <v>0.23472627492282294</v>
      </c>
    </row>
    <row r="260" spans="1:18">
      <c r="A260">
        <v>32</v>
      </c>
      <c r="B260" t="s">
        <v>133</v>
      </c>
      <c r="C260" t="s">
        <v>134</v>
      </c>
      <c r="D260" s="1" t="s">
        <v>95</v>
      </c>
      <c r="F260" s="72">
        <v>11.73</v>
      </c>
      <c r="G260" s="2">
        <v>2676.74</v>
      </c>
      <c r="H260" s="1">
        <v>200</v>
      </c>
      <c r="I260" s="72">
        <v>11.086</v>
      </c>
      <c r="J260" s="75">
        <v>54995.23</v>
      </c>
      <c r="L260" s="76">
        <f t="shared" si="19"/>
        <v>0.98831116185409162</v>
      </c>
      <c r="N260" s="1">
        <v>1</v>
      </c>
      <c r="O260" s="2">
        <f>POWER(10,(L260-N232)/N229)</f>
        <v>5.9114097745514993</v>
      </c>
      <c r="P260" s="2">
        <f>O260-VLOOKUP(N260,N235:P238,2,0)</f>
        <v>5.9114097745514993</v>
      </c>
      <c r="Q260" s="1">
        <v>18.3</v>
      </c>
      <c r="R260" s="91">
        <f t="shared" si="22"/>
        <v>0.32302785653286881</v>
      </c>
    </row>
    <row r="261" spans="1:18">
      <c r="A261">
        <v>33</v>
      </c>
      <c r="B261" t="s">
        <v>135</v>
      </c>
      <c r="C261" t="s">
        <v>136</v>
      </c>
      <c r="D261" s="1" t="s">
        <v>95</v>
      </c>
      <c r="F261" s="72">
        <v>11.728</v>
      </c>
      <c r="G261" s="2">
        <v>2348.42</v>
      </c>
      <c r="H261" s="1">
        <v>200</v>
      </c>
      <c r="I261" s="72">
        <v>11.084</v>
      </c>
      <c r="J261" s="75">
        <v>45986.87</v>
      </c>
      <c r="L261" s="76">
        <f t="shared" si="19"/>
        <v>1.0091719147597957</v>
      </c>
      <c r="N261" s="1">
        <v>3</v>
      </c>
      <c r="O261" s="2">
        <f>POWER(10,(L261-N232)/N229)</f>
        <v>6.2053100109035144</v>
      </c>
      <c r="P261" s="2">
        <f>O261-VLOOKUP(N261,N235:P238,2,0)</f>
        <v>6.2053100109035144</v>
      </c>
      <c r="Q261" s="1">
        <v>23.8</v>
      </c>
      <c r="R261" s="91">
        <f t="shared" si="22"/>
        <v>0.2607273113825006</v>
      </c>
    </row>
    <row r="262" spans="1:18">
      <c r="A262">
        <v>34</v>
      </c>
      <c r="B262" t="s">
        <v>137</v>
      </c>
      <c r="C262" t="s">
        <v>138</v>
      </c>
      <c r="D262" s="1" t="s">
        <v>95</v>
      </c>
      <c r="F262" s="72">
        <v>11.73</v>
      </c>
      <c r="G262" s="2">
        <v>2797.54</v>
      </c>
      <c r="H262" s="1">
        <v>200</v>
      </c>
      <c r="I262" s="72">
        <v>11.087</v>
      </c>
      <c r="J262" s="75">
        <v>54726.74</v>
      </c>
      <c r="L262" s="76">
        <f t="shared" si="19"/>
        <v>1.00960672200997</v>
      </c>
      <c r="N262" s="1">
        <v>2</v>
      </c>
      <c r="O262" s="2">
        <f>POWER(10,(L262-N232)/N229)</f>
        <v>6.2115888588941672</v>
      </c>
      <c r="P262" s="2">
        <f>O262-VLOOKUP(N262,N235:P238,2,0)</f>
        <v>6.2115888588941672</v>
      </c>
      <c r="Q262" s="1">
        <v>14.2</v>
      </c>
      <c r="R262" s="91">
        <f t="shared" si="22"/>
        <v>0.43743583513339207</v>
      </c>
    </row>
    <row r="263" spans="1:18">
      <c r="A263">
        <v>35</v>
      </c>
      <c r="B263" t="s">
        <v>139</v>
      </c>
      <c r="C263" t="s">
        <v>140</v>
      </c>
      <c r="D263" s="1" t="s">
        <v>95</v>
      </c>
      <c r="F263" s="72">
        <v>11.727</v>
      </c>
      <c r="G263" s="2">
        <v>893.53</v>
      </c>
      <c r="H263" s="1">
        <v>200</v>
      </c>
      <c r="I263" s="72">
        <v>11.084</v>
      </c>
      <c r="J263" s="75">
        <v>46928</v>
      </c>
      <c r="L263" s="76">
        <f t="shared" si="19"/>
        <v>0.5807070884200739</v>
      </c>
      <c r="N263" s="1">
        <v>3</v>
      </c>
      <c r="O263" s="2">
        <f>POWER(10,(L263-N232)/N229)</f>
        <v>2.290610304955472</v>
      </c>
      <c r="P263" s="2">
        <f>O263-VLOOKUP(N263,N235:P238,2,0)</f>
        <v>2.290610304955472</v>
      </c>
      <c r="Q263" s="1">
        <v>17.600000000000001</v>
      </c>
      <c r="R263" s="91">
        <f t="shared" si="22"/>
        <v>0.13014831278156089</v>
      </c>
    </row>
    <row r="264" spans="1:18">
      <c r="A264">
        <v>36</v>
      </c>
      <c r="B264" t="s">
        <v>141</v>
      </c>
      <c r="C264" t="s">
        <v>142</v>
      </c>
      <c r="D264" s="1" t="s">
        <v>95</v>
      </c>
      <c r="F264" s="72">
        <v>11.73</v>
      </c>
      <c r="G264" s="2">
        <v>2997.96</v>
      </c>
      <c r="H264" s="1">
        <v>200</v>
      </c>
      <c r="I264" s="72">
        <v>11.086</v>
      </c>
      <c r="J264" s="75">
        <v>56328.04</v>
      </c>
      <c r="L264" s="76">
        <f t="shared" si="19"/>
        <v>1.0271311899674562</v>
      </c>
      <c r="N264" s="1">
        <v>2</v>
      </c>
      <c r="O264" s="2">
        <f>POWER(10,(L264-N232)/N229)</f>
        <v>6.4700104700914851</v>
      </c>
      <c r="P264" s="2">
        <f>O264-VLOOKUP(N264,N235:P238,2,0)</f>
        <v>6.4700104700914851</v>
      </c>
      <c r="Q264" s="1">
        <v>21</v>
      </c>
      <c r="R264" s="91">
        <f t="shared" si="22"/>
        <v>0.30809573667102308</v>
      </c>
    </row>
    <row r="265" spans="1:18">
      <c r="A265">
        <v>37</v>
      </c>
      <c r="B265" t="s">
        <v>143</v>
      </c>
      <c r="C265" t="s">
        <v>144</v>
      </c>
      <c r="D265" s="1" t="s">
        <v>95</v>
      </c>
      <c r="F265" s="72">
        <v>11.718</v>
      </c>
      <c r="G265" s="2">
        <v>1744.71</v>
      </c>
      <c r="H265" s="1">
        <v>200</v>
      </c>
      <c r="I265" s="72">
        <v>11.084</v>
      </c>
      <c r="J265" s="75">
        <v>36163.449999999997</v>
      </c>
      <c r="L265" s="76">
        <f t="shared" si="19"/>
        <v>0.98448339039115218</v>
      </c>
      <c r="N265" s="1">
        <v>3</v>
      </c>
      <c r="O265" s="2">
        <f>POWER(10,(L265-N232)/N229)</f>
        <v>5.859012912874495</v>
      </c>
      <c r="P265" s="2">
        <f>O265-VLOOKUP(N265,N235:P238,2,0)</f>
        <v>5.859012912874495</v>
      </c>
      <c r="Q265" s="1">
        <v>23.2</v>
      </c>
      <c r="R265" s="91">
        <f t="shared" si="22"/>
        <v>0.25254366003769374</v>
      </c>
    </row>
    <row r="266" spans="1:18">
      <c r="A266">
        <v>38</v>
      </c>
      <c r="B266" t="s">
        <v>145</v>
      </c>
      <c r="C266" t="s">
        <v>146</v>
      </c>
      <c r="D266" s="1" t="s">
        <v>95</v>
      </c>
      <c r="F266" s="72">
        <v>11.73</v>
      </c>
      <c r="G266" s="2">
        <v>5353.23</v>
      </c>
      <c r="H266" s="1">
        <v>200</v>
      </c>
      <c r="I266" s="72">
        <v>11.077</v>
      </c>
      <c r="J266" s="75">
        <v>69985.149999999994</v>
      </c>
      <c r="L266" s="76">
        <f t="shared" si="19"/>
        <v>1.184640001018789</v>
      </c>
      <c r="N266" s="1">
        <v>2</v>
      </c>
      <c r="O266" s="2">
        <f>POWER(10,(L266-N232)/N229)</f>
        <v>9.3328001938909928</v>
      </c>
      <c r="P266" s="2">
        <f>O266-VLOOKUP(N266,N235:P238,2,0)</f>
        <v>9.3328001938909928</v>
      </c>
      <c r="Q266" s="1">
        <v>11.6</v>
      </c>
      <c r="R266" s="91">
        <f t="shared" si="22"/>
        <v>0.80455174085267178</v>
      </c>
    </row>
    <row r="267" spans="1:18">
      <c r="A267">
        <v>39</v>
      </c>
      <c r="B267" t="s">
        <v>147</v>
      </c>
      <c r="C267" t="s">
        <v>148</v>
      </c>
      <c r="D267" s="1" t="s">
        <v>95</v>
      </c>
      <c r="F267" s="72">
        <v>11.72</v>
      </c>
      <c r="G267" s="2">
        <v>2272.69</v>
      </c>
      <c r="H267" s="1">
        <v>200</v>
      </c>
      <c r="I267" s="72">
        <v>11.077</v>
      </c>
      <c r="J267" s="75">
        <v>53980.75</v>
      </c>
      <c r="L267" s="76">
        <f t="shared" si="19"/>
        <v>0.9253312824086497</v>
      </c>
      <c r="N267" s="1">
        <v>4</v>
      </c>
      <c r="O267" s="2">
        <f>POWER(10,(L267-N232)/N229)</f>
        <v>5.1058982551137699</v>
      </c>
      <c r="P267" s="2">
        <f>O267-VLOOKUP(N267,N235:P238,2,0)</f>
        <v>5.1058982551137699</v>
      </c>
      <c r="Q267" s="1">
        <v>22.3</v>
      </c>
      <c r="R267" s="91">
        <f t="shared" si="22"/>
        <v>0.22896404731451883</v>
      </c>
    </row>
    <row r="268" spans="1:18">
      <c r="A268">
        <v>40</v>
      </c>
      <c r="B268" t="s">
        <v>149</v>
      </c>
      <c r="C268" t="s">
        <v>150</v>
      </c>
      <c r="D268" s="1" t="s">
        <v>95</v>
      </c>
      <c r="F268" s="72">
        <v>11.72</v>
      </c>
      <c r="G268" s="2">
        <v>2693.85</v>
      </c>
      <c r="H268" s="1">
        <v>200</v>
      </c>
      <c r="I268" s="72">
        <v>11.077</v>
      </c>
      <c r="J268" s="75">
        <v>63105.62</v>
      </c>
      <c r="L268" s="76">
        <f t="shared" si="19"/>
        <v>0.93133536722108623</v>
      </c>
      <c r="N268" s="1">
        <v>2</v>
      </c>
      <c r="O268" s="2">
        <f>POWER(10,(L268-N232)/N229)</f>
        <v>5.1777033213781136</v>
      </c>
      <c r="P268" s="2">
        <f>O268-VLOOKUP(N268,N235:P238,2,0)</f>
        <v>5.1777033213781136</v>
      </c>
      <c r="Q268" s="1">
        <v>12.6</v>
      </c>
      <c r="R268" s="91">
        <f t="shared" si="22"/>
        <v>0.41092883503000904</v>
      </c>
    </row>
    <row r="269" spans="1:18">
      <c r="A269">
        <v>41</v>
      </c>
      <c r="B269" t="s">
        <v>151</v>
      </c>
      <c r="C269" t="s">
        <v>152</v>
      </c>
      <c r="D269" s="1" t="s">
        <v>95</v>
      </c>
      <c r="F269" s="72">
        <v>11.727</v>
      </c>
      <c r="G269" s="2">
        <v>1759.95</v>
      </c>
      <c r="H269" s="1">
        <v>200</v>
      </c>
      <c r="I269" s="72">
        <v>11.074</v>
      </c>
      <c r="J269" s="75">
        <v>48268.77</v>
      </c>
      <c r="L269" s="76">
        <f t="shared" si="19"/>
        <v>0.86286409326053626</v>
      </c>
      <c r="N269" s="1">
        <v>4</v>
      </c>
      <c r="O269" s="2">
        <f>POWER(10,(L269-N232)/N229)</f>
        <v>4.4154110459244009</v>
      </c>
      <c r="P269" s="2">
        <f>O269-VLOOKUP(N269,N235:P238,2,0)</f>
        <v>4.4154110459244009</v>
      </c>
      <c r="Q269" s="1">
        <v>15.9</v>
      </c>
      <c r="R269" s="91">
        <f t="shared" si="22"/>
        <v>0.27769880791977364</v>
      </c>
    </row>
    <row r="270" spans="1:18">
      <c r="A270">
        <v>42</v>
      </c>
      <c r="B270" t="s">
        <v>153</v>
      </c>
      <c r="C270" t="s">
        <v>154</v>
      </c>
      <c r="D270" s="1" t="s">
        <v>95</v>
      </c>
      <c r="F270" s="72">
        <v>11.721</v>
      </c>
      <c r="G270" s="2">
        <v>3921.9</v>
      </c>
      <c r="H270" s="1">
        <v>200</v>
      </c>
      <c r="I270" s="72">
        <v>11.077</v>
      </c>
      <c r="J270" s="75">
        <v>59191.21</v>
      </c>
      <c r="L270" s="76">
        <f t="shared" si="19"/>
        <v>1.122269293555477</v>
      </c>
      <c r="N270" s="1">
        <v>2</v>
      </c>
      <c r="O270" s="2">
        <f>POWER(10,(L270-N232)/N229)</f>
        <v>8.072506662525754</v>
      </c>
      <c r="P270" s="2">
        <f>O270-VLOOKUP(N270,N235:P238,2,0)</f>
        <v>8.072506662525754</v>
      </c>
      <c r="Q270" s="1">
        <v>16.899999999999999</v>
      </c>
      <c r="R270" s="91">
        <f t="shared" si="22"/>
        <v>0.47766311612578433</v>
      </c>
    </row>
    <row r="271" spans="1:18">
      <c r="A271">
        <v>43</v>
      </c>
      <c r="B271" t="s">
        <v>155</v>
      </c>
      <c r="C271" t="s">
        <v>156</v>
      </c>
      <c r="D271" s="1" t="s">
        <v>95</v>
      </c>
      <c r="F271" s="72">
        <v>11.727</v>
      </c>
      <c r="G271" s="2">
        <v>1076.1400000000001</v>
      </c>
      <c r="H271" s="1">
        <v>200</v>
      </c>
      <c r="I271" s="72">
        <v>11.074999999999999</v>
      </c>
      <c r="J271" s="75">
        <v>48164.24</v>
      </c>
      <c r="L271" s="76">
        <f t="shared" si="19"/>
        <v>0.65017405824033125</v>
      </c>
      <c r="N271" s="1">
        <v>4</v>
      </c>
      <c r="O271" s="2">
        <f>POWER(10,(L271-N232)/N229)</f>
        <v>2.6922973964205856</v>
      </c>
      <c r="P271" s="2">
        <f>O271-VLOOKUP(N271,N235:P238,2,0)</f>
        <v>2.6922973964205856</v>
      </c>
      <c r="Q271" s="1">
        <v>17.100000000000001</v>
      </c>
      <c r="R271" s="91">
        <f t="shared" si="22"/>
        <v>0.15744429218833833</v>
      </c>
    </row>
    <row r="272" spans="1:18">
      <c r="A272">
        <v>44</v>
      </c>
      <c r="B272" t="s">
        <v>157</v>
      </c>
      <c r="C272" t="s">
        <v>158</v>
      </c>
      <c r="D272" s="1" t="s">
        <v>95</v>
      </c>
      <c r="F272" s="72">
        <v>11.721</v>
      </c>
      <c r="G272" s="2">
        <v>5016.58</v>
      </c>
      <c r="H272" s="1">
        <v>200</v>
      </c>
      <c r="I272" s="72">
        <v>11.068</v>
      </c>
      <c r="J272" s="75">
        <v>66526.87</v>
      </c>
      <c r="L272" s="76">
        <f t="shared" si="19"/>
        <v>1.1784406470937003</v>
      </c>
      <c r="N272" s="1">
        <v>2</v>
      </c>
      <c r="O272" s="2">
        <f>POWER(10,(L272-N232)/N229)</f>
        <v>9.1991926088181106</v>
      </c>
      <c r="P272" s="2">
        <f>O272-VLOOKUP(N272,N235:P238,2,0)</f>
        <v>9.1991926088181106</v>
      </c>
      <c r="Q272" s="1">
        <v>19</v>
      </c>
      <c r="R272" s="91">
        <f t="shared" si="22"/>
        <v>0.48416803204305847</v>
      </c>
    </row>
    <row r="273" spans="1:18">
      <c r="A273">
        <v>45</v>
      </c>
      <c r="B273" t="s">
        <v>159</v>
      </c>
      <c r="C273" t="s">
        <v>160</v>
      </c>
      <c r="D273" s="1" t="s">
        <v>95</v>
      </c>
      <c r="F273" s="72">
        <v>11.718</v>
      </c>
      <c r="G273" s="2">
        <v>1278.07</v>
      </c>
      <c r="H273" s="1">
        <v>200</v>
      </c>
      <c r="I273" s="72">
        <v>11.074999999999999</v>
      </c>
      <c r="J273" s="75">
        <v>50170.69</v>
      </c>
      <c r="L273" s="76">
        <f t="shared" si="19"/>
        <v>0.70713456254012486</v>
      </c>
      <c r="N273" s="1">
        <v>4</v>
      </c>
      <c r="O273" s="2">
        <f>POWER(10,(L273-N232)/N229)</f>
        <v>3.073700084437526</v>
      </c>
      <c r="P273" s="2">
        <f>O273-VLOOKUP(N273,N235:P238,2,0)</f>
        <v>3.073700084437526</v>
      </c>
      <c r="Q273" s="1">
        <v>19.2</v>
      </c>
      <c r="R273" s="91">
        <f t="shared" si="22"/>
        <v>0.1600885460644545</v>
      </c>
    </row>
    <row r="274" spans="1:18">
      <c r="A274">
        <v>46</v>
      </c>
      <c r="B274" t="s">
        <v>161</v>
      </c>
      <c r="C274" t="s">
        <v>154</v>
      </c>
      <c r="D274" s="1" t="s">
        <v>95</v>
      </c>
      <c r="F274" s="72">
        <v>11.721</v>
      </c>
      <c r="G274" s="2">
        <v>3392.55</v>
      </c>
      <c r="H274" s="1">
        <v>200</v>
      </c>
      <c r="I274" s="72">
        <v>11.077</v>
      </c>
      <c r="J274" s="75">
        <v>62379.21</v>
      </c>
      <c r="L274" s="76">
        <f t="shared" si="19"/>
        <v>1.0365163824075982</v>
      </c>
      <c r="N274" s="1">
        <v>2</v>
      </c>
      <c r="O274" s="2">
        <f>POWER(10,(L274-N232)/N229)</f>
        <v>6.6128002351855812</v>
      </c>
      <c r="P274" s="2">
        <f>O274-VLOOKUP(N274,N235:P238,2,0)</f>
        <v>6.6128002351855812</v>
      </c>
      <c r="Q274" s="1">
        <v>16.899999999999999</v>
      </c>
      <c r="R274" s="91">
        <f t="shared" si="22"/>
        <v>0.39128995474470896</v>
      </c>
    </row>
    <row r="275" spans="1:18">
      <c r="A275">
        <v>47</v>
      </c>
      <c r="B275" t="s">
        <v>162</v>
      </c>
      <c r="C275" t="s">
        <v>148</v>
      </c>
      <c r="D275" s="1" t="s">
        <v>95</v>
      </c>
      <c r="F275" s="72">
        <v>11.722</v>
      </c>
      <c r="G275" s="2">
        <v>2080.4899999999998</v>
      </c>
      <c r="H275" s="1">
        <v>200</v>
      </c>
      <c r="I275" s="72">
        <v>11.077999999999999</v>
      </c>
      <c r="J275" s="75">
        <v>49415.51</v>
      </c>
      <c r="L275" s="76">
        <f t="shared" si="19"/>
        <v>0.92533234641168904</v>
      </c>
      <c r="N275" s="1">
        <v>4</v>
      </c>
      <c r="O275" s="2">
        <f>POWER(10,(L275-N232)/N229)</f>
        <v>5.1059108912890911</v>
      </c>
      <c r="P275" s="2">
        <f>O275-VLOOKUP(N275,N235:P238,2,0)</f>
        <v>5.1059108912890911</v>
      </c>
      <c r="Q275" s="1">
        <v>22.3</v>
      </c>
      <c r="R275" s="91">
        <f t="shared" si="22"/>
        <v>0.22896461395915207</v>
      </c>
    </row>
    <row r="276" spans="1:18">
      <c r="A276">
        <v>48</v>
      </c>
      <c r="B276" t="s">
        <v>163</v>
      </c>
      <c r="C276" t="s">
        <v>164</v>
      </c>
      <c r="D276" s="1" t="s">
        <v>95</v>
      </c>
      <c r="F276" s="72">
        <v>11.72</v>
      </c>
      <c r="G276" s="2">
        <v>3853.47</v>
      </c>
      <c r="H276" s="1">
        <v>200</v>
      </c>
      <c r="I276" s="72">
        <v>11.077</v>
      </c>
      <c r="J276" s="75">
        <v>53867.06</v>
      </c>
      <c r="L276" s="76">
        <f t="shared" si="19"/>
        <v>1.1555587050166398</v>
      </c>
      <c r="N276" s="1">
        <v>2</v>
      </c>
      <c r="O276" s="2">
        <f>POWER(10,(L276-N232)/N229)</f>
        <v>8.7223919208093914</v>
      </c>
      <c r="P276" s="2">
        <f>O276-VLOOKUP(N276,N235:P238,2,0)</f>
        <v>8.7223919208093914</v>
      </c>
      <c r="Q276" s="1">
        <v>19.399999999999999</v>
      </c>
      <c r="R276" s="91">
        <f t="shared" si="22"/>
        <v>0.44960783096955631</v>
      </c>
    </row>
    <row r="277" spans="1:18">
      <c r="A277">
        <v>49</v>
      </c>
      <c r="B277" t="s">
        <v>165</v>
      </c>
      <c r="C277" t="s">
        <v>166</v>
      </c>
      <c r="D277" s="1" t="s">
        <v>95</v>
      </c>
      <c r="F277" s="72">
        <v>11.72</v>
      </c>
      <c r="G277" s="2">
        <v>1425.17</v>
      </c>
      <c r="H277" s="1">
        <v>200</v>
      </c>
      <c r="I277" s="72">
        <v>11.077</v>
      </c>
      <c r="J277" s="75">
        <v>47826.2</v>
      </c>
      <c r="L277" s="76">
        <f t="shared" si="19"/>
        <v>0.77523079183442289</v>
      </c>
      <c r="N277" s="1">
        <v>4</v>
      </c>
      <c r="O277" s="2">
        <f>POWER(10,(L277-N232)/N229)</f>
        <v>3.6012117728915167</v>
      </c>
      <c r="P277" s="2">
        <f>O277-VLOOKUP(N277,N235:P238,2,0)</f>
        <v>3.6012117728915167</v>
      </c>
      <c r="Q277" s="1">
        <v>18.3</v>
      </c>
      <c r="R277" s="91">
        <f t="shared" si="22"/>
        <v>0.19678752857330692</v>
      </c>
    </row>
    <row r="278" spans="1:18">
      <c r="A278">
        <v>50</v>
      </c>
      <c r="B278" t="s">
        <v>167</v>
      </c>
      <c r="C278" t="s">
        <v>168</v>
      </c>
      <c r="D278" s="1" t="s">
        <v>95</v>
      </c>
      <c r="F278" s="72">
        <v>11.717000000000001</v>
      </c>
      <c r="G278" s="2">
        <v>3093.97</v>
      </c>
      <c r="H278" s="1">
        <v>200</v>
      </c>
      <c r="I278" s="72">
        <v>11.074</v>
      </c>
      <c r="J278" s="75">
        <v>54159.199999999997</v>
      </c>
      <c r="L278" s="76">
        <f t="shared" si="19"/>
        <v>1.0578738533620189</v>
      </c>
      <c r="N278" s="1">
        <v>2</v>
      </c>
      <c r="O278" s="2">
        <f>POWER(10,(L278-N232)/N229)</f>
        <v>6.9495963327724288</v>
      </c>
      <c r="P278" s="2">
        <f>O278-VLOOKUP(N278,N235:P238,2,0)</f>
        <v>6.9495963327724288</v>
      </c>
      <c r="Q278" s="1">
        <v>16.600000000000001</v>
      </c>
      <c r="R278" s="91">
        <f t="shared" si="22"/>
        <v>0.41865038149231493</v>
      </c>
    </row>
    <row r="279" spans="1:18">
      <c r="A279" s="18">
        <v>51</v>
      </c>
      <c r="B279" s="18" t="s">
        <v>169</v>
      </c>
      <c r="C279" s="18" t="s">
        <v>170</v>
      </c>
      <c r="D279" s="16" t="s">
        <v>95</v>
      </c>
      <c r="E279" s="16"/>
      <c r="F279" s="83">
        <v>11.72</v>
      </c>
      <c r="G279" s="3">
        <v>2656.53</v>
      </c>
      <c r="H279" s="16">
        <v>200</v>
      </c>
      <c r="I279" s="83">
        <v>11.067</v>
      </c>
      <c r="J279" s="84">
        <v>50639.89</v>
      </c>
      <c r="L279" s="85">
        <f t="shared" si="19"/>
        <v>1.0208519667578306</v>
      </c>
      <c r="N279" s="16">
        <v>4</v>
      </c>
      <c r="O279" s="3">
        <f>POWER(10,(L279-N232)/N229)</f>
        <v>6.3762017139408611</v>
      </c>
      <c r="P279" s="3">
        <f>O279-VLOOKUP(N279,N235:P238,2,0)</f>
        <v>6.3762017139408611</v>
      </c>
      <c r="Q279" s="16">
        <v>22.8</v>
      </c>
      <c r="R279" s="93">
        <f t="shared" si="22"/>
        <v>0.27965796990968689</v>
      </c>
    </row>
    <row r="280" spans="1:18">
      <c r="F280" s="94"/>
      <c r="G280" s="95"/>
      <c r="H280" s="96"/>
      <c r="I280" s="94"/>
      <c r="J280" s="97"/>
      <c r="K280" s="97"/>
    </row>
    <row r="281" spans="1:18">
      <c r="A281" s="74" t="s">
        <v>178</v>
      </c>
    </row>
    <row r="282" spans="1:18">
      <c r="A282" s="74" t="s">
        <v>174</v>
      </c>
    </row>
    <row r="283" spans="1:18">
      <c r="A283" s="77"/>
      <c r="B283" s="77" t="s">
        <v>51</v>
      </c>
      <c r="C283" s="77" t="s">
        <v>52</v>
      </c>
      <c r="D283" s="61" t="s">
        <v>53</v>
      </c>
      <c r="E283" s="61" t="s">
        <v>54</v>
      </c>
      <c r="F283" s="78" t="s">
        <v>55</v>
      </c>
      <c r="G283" s="5" t="s">
        <v>56</v>
      </c>
      <c r="H283" s="61" t="s">
        <v>57</v>
      </c>
      <c r="I283" s="78" t="s">
        <v>58</v>
      </c>
      <c r="J283" s="79" t="s">
        <v>59</v>
      </c>
      <c r="K283" s="80"/>
      <c r="L283" s="81" t="s">
        <v>60</v>
      </c>
      <c r="M283" s="61" t="s">
        <v>61</v>
      </c>
    </row>
    <row r="284" spans="1:18">
      <c r="A284">
        <v>1</v>
      </c>
      <c r="B284" t="s">
        <v>62</v>
      </c>
      <c r="C284" t="s">
        <v>63</v>
      </c>
      <c r="D284" s="1" t="s">
        <v>64</v>
      </c>
      <c r="E284" s="1">
        <v>0.01</v>
      </c>
      <c r="H284" s="1">
        <v>10</v>
      </c>
      <c r="I284" s="72">
        <v>7.91</v>
      </c>
      <c r="J284" s="75">
        <v>3638.74</v>
      </c>
      <c r="M284" s="1">
        <f>LOG10(E284)</f>
        <v>-2</v>
      </c>
      <c r="N284" s="59" t="s">
        <v>65</v>
      </c>
    </row>
    <row r="285" spans="1:18">
      <c r="A285">
        <v>2</v>
      </c>
      <c r="B285" t="s">
        <v>66</v>
      </c>
      <c r="C285" t="s">
        <v>67</v>
      </c>
      <c r="D285" s="1" t="s">
        <v>64</v>
      </c>
      <c r="E285" s="1">
        <v>0.1</v>
      </c>
      <c r="F285" s="72">
        <v>8.59</v>
      </c>
      <c r="G285" s="2">
        <v>200.18</v>
      </c>
      <c r="H285" s="1">
        <v>10</v>
      </c>
      <c r="I285" s="72">
        <v>7.8840000000000003</v>
      </c>
      <c r="J285" s="75">
        <v>4283.29</v>
      </c>
      <c r="L285" s="76">
        <f>LOG10(G285/J285*H285)</f>
        <v>-0.33035679437086179</v>
      </c>
      <c r="M285" s="1">
        <f t="shared" ref="M285:M289" si="23">LOG10(E285)</f>
        <v>-1</v>
      </c>
      <c r="N285" s="76">
        <f>SLOPE(L284:L289,M284:M289)</f>
        <v>0.97691979704295961</v>
      </c>
    </row>
    <row r="286" spans="1:18">
      <c r="A286">
        <v>3</v>
      </c>
      <c r="B286" t="s">
        <v>68</v>
      </c>
      <c r="C286" t="s">
        <v>69</v>
      </c>
      <c r="D286" s="1" t="s">
        <v>64</v>
      </c>
      <c r="E286" s="1">
        <v>1</v>
      </c>
      <c r="F286" s="72">
        <v>8.59</v>
      </c>
      <c r="G286" s="2">
        <v>1682.56</v>
      </c>
      <c r="H286" s="1">
        <v>10</v>
      </c>
      <c r="I286" s="72">
        <v>7.8840000000000003</v>
      </c>
      <c r="J286" s="75">
        <v>3968.6</v>
      </c>
      <c r="L286" s="76">
        <f>LOG10(G286/J286*H286)</f>
        <v>0.62733323204402891</v>
      </c>
      <c r="M286" s="1">
        <f t="shared" si="23"/>
        <v>0</v>
      </c>
      <c r="N286" s="76"/>
    </row>
    <row r="287" spans="1:18">
      <c r="A287">
        <v>4</v>
      </c>
      <c r="B287" t="s">
        <v>70</v>
      </c>
      <c r="C287" t="s">
        <v>71</v>
      </c>
      <c r="D287" s="1" t="s">
        <v>64</v>
      </c>
      <c r="E287" s="1">
        <v>10</v>
      </c>
      <c r="F287" s="72">
        <v>8.5890000000000004</v>
      </c>
      <c r="G287" s="2">
        <v>14946.07</v>
      </c>
      <c r="H287" s="1">
        <v>10</v>
      </c>
      <c r="I287" s="72">
        <v>7.8710000000000004</v>
      </c>
      <c r="J287" s="75">
        <v>3307.54</v>
      </c>
      <c r="L287" s="76">
        <f>LOG10(G287/J287*H287)</f>
        <v>1.6550219068790659</v>
      </c>
      <c r="M287" s="1">
        <f t="shared" si="23"/>
        <v>1</v>
      </c>
      <c r="N287" s="82" t="s">
        <v>72</v>
      </c>
    </row>
    <row r="288" spans="1:18">
      <c r="A288">
        <v>5</v>
      </c>
      <c r="B288" t="s">
        <v>73</v>
      </c>
      <c r="C288" t="s">
        <v>74</v>
      </c>
      <c r="D288" s="1" t="s">
        <v>64</v>
      </c>
      <c r="E288" s="1">
        <v>100</v>
      </c>
      <c r="F288" s="72">
        <v>8.5890000000000004</v>
      </c>
      <c r="G288" s="2">
        <v>146109.42000000001</v>
      </c>
      <c r="H288" s="1">
        <v>10</v>
      </c>
      <c r="I288" s="72">
        <v>7.8840000000000003</v>
      </c>
      <c r="J288" s="75">
        <v>3401.72</v>
      </c>
      <c r="L288" s="76">
        <f>LOG10(G288/J288*H288)</f>
        <v>2.6329796533665752</v>
      </c>
      <c r="M288" s="1">
        <f t="shared" si="23"/>
        <v>2</v>
      </c>
      <c r="N288" s="76">
        <f>INTERCEPT(L284:L289,M284:M289)</f>
        <v>0.65035959857733461</v>
      </c>
      <c r="O288" s="76"/>
    </row>
    <row r="289" spans="1:18">
      <c r="A289" s="18">
        <v>6</v>
      </c>
      <c r="B289" s="18" t="s">
        <v>75</v>
      </c>
      <c r="C289" s="18" t="s">
        <v>76</v>
      </c>
      <c r="D289" s="16" t="s">
        <v>64</v>
      </c>
      <c r="E289" s="16">
        <v>1000</v>
      </c>
      <c r="F289" s="83">
        <v>8.5760000000000005</v>
      </c>
      <c r="G289" s="3">
        <v>1442939.38</v>
      </c>
      <c r="H289" s="16">
        <v>10</v>
      </c>
      <c r="I289" s="83">
        <v>7.8840000000000003</v>
      </c>
      <c r="J289" s="84">
        <v>4053.49</v>
      </c>
      <c r="L289" s="85">
        <f>LOG10(G289/J289*H289)</f>
        <v>3.5514189801826634</v>
      </c>
      <c r="M289" s="16">
        <f t="shared" si="23"/>
        <v>3</v>
      </c>
    </row>
    <row r="290" spans="1:18">
      <c r="L290" s="85"/>
      <c r="N290" s="61" t="s">
        <v>77</v>
      </c>
      <c r="O290" s="5" t="s">
        <v>78</v>
      </c>
      <c r="P290" s="5" t="s">
        <v>79</v>
      </c>
      <c r="Q290" s="61" t="s">
        <v>80</v>
      </c>
      <c r="R290" s="73" t="s">
        <v>81</v>
      </c>
    </row>
    <row r="291" spans="1:18">
      <c r="A291" s="23">
        <v>7</v>
      </c>
      <c r="B291" s="23" t="s">
        <v>82</v>
      </c>
      <c r="C291" s="23" t="s">
        <v>83</v>
      </c>
      <c r="D291" s="21" t="s">
        <v>84</v>
      </c>
      <c r="E291" s="21"/>
      <c r="F291" s="86"/>
      <c r="G291" s="71"/>
      <c r="H291" s="21">
        <v>200</v>
      </c>
      <c r="I291" s="86">
        <v>7.8840000000000003</v>
      </c>
      <c r="J291" s="87">
        <v>14687.65</v>
      </c>
      <c r="N291" s="1">
        <v>1</v>
      </c>
      <c r="O291" s="2">
        <v>0</v>
      </c>
      <c r="P291" s="2"/>
    </row>
    <row r="292" spans="1:18">
      <c r="A292">
        <v>8</v>
      </c>
      <c r="B292" t="s">
        <v>85</v>
      </c>
      <c r="C292" t="s">
        <v>86</v>
      </c>
      <c r="D292" s="1" t="s">
        <v>84</v>
      </c>
      <c r="H292" s="1">
        <v>200</v>
      </c>
      <c r="I292" s="72">
        <v>7.8840000000000003</v>
      </c>
      <c r="J292" s="75">
        <v>20912.240000000002</v>
      </c>
      <c r="N292" s="1">
        <v>2</v>
      </c>
      <c r="O292" s="2">
        <v>0</v>
      </c>
      <c r="P292" s="2"/>
    </row>
    <row r="293" spans="1:18">
      <c r="A293">
        <v>9</v>
      </c>
      <c r="B293" t="s">
        <v>87</v>
      </c>
      <c r="C293" t="s">
        <v>88</v>
      </c>
      <c r="D293" s="1" t="s">
        <v>84</v>
      </c>
      <c r="H293" s="1">
        <v>200</v>
      </c>
      <c r="I293" s="72">
        <v>7.8840000000000003</v>
      </c>
      <c r="J293" s="75">
        <v>11805.2</v>
      </c>
      <c r="N293" s="1">
        <v>3</v>
      </c>
      <c r="O293" s="2">
        <v>0</v>
      </c>
      <c r="P293" s="2"/>
    </row>
    <row r="294" spans="1:18">
      <c r="A294">
        <v>10</v>
      </c>
      <c r="B294" t="s">
        <v>89</v>
      </c>
      <c r="C294" t="s">
        <v>90</v>
      </c>
      <c r="D294" s="1" t="s">
        <v>84</v>
      </c>
      <c r="H294" s="1">
        <v>200</v>
      </c>
      <c r="I294" s="72">
        <v>7.8840000000000003</v>
      </c>
      <c r="J294" s="75">
        <v>15635.44</v>
      </c>
      <c r="N294" s="1">
        <v>4</v>
      </c>
      <c r="O294" s="2">
        <v>0</v>
      </c>
      <c r="P294" s="2"/>
    </row>
    <row r="295" spans="1:18" ht="15.75" thickBot="1">
      <c r="A295" s="18">
        <v>11</v>
      </c>
      <c r="B295" s="18" t="s">
        <v>91</v>
      </c>
      <c r="C295" s="18" t="s">
        <v>92</v>
      </c>
      <c r="D295" s="16" t="s">
        <v>84</v>
      </c>
      <c r="E295" s="16"/>
      <c r="F295" s="83"/>
      <c r="G295" s="3"/>
      <c r="H295" s="16">
        <v>0</v>
      </c>
      <c r="I295" s="83"/>
      <c r="J295" s="84"/>
      <c r="L295" s="90"/>
      <c r="N295" s="26"/>
      <c r="O295" s="4"/>
      <c r="P295" s="4"/>
      <c r="Q295" s="26"/>
      <c r="R295" s="26"/>
    </row>
    <row r="296" spans="1:18" ht="15.75" thickTop="1">
      <c r="A296">
        <v>12</v>
      </c>
      <c r="B296" t="s">
        <v>93</v>
      </c>
      <c r="C296" t="s">
        <v>94</v>
      </c>
      <c r="D296" s="1" t="s">
        <v>95</v>
      </c>
      <c r="F296" s="72">
        <v>8.5890000000000004</v>
      </c>
      <c r="G296" s="2">
        <v>2303.91</v>
      </c>
      <c r="H296" s="1">
        <v>200</v>
      </c>
      <c r="I296" s="72">
        <v>7.8840000000000003</v>
      </c>
      <c r="J296" s="75">
        <v>7899.09</v>
      </c>
      <c r="L296" s="76">
        <f t="shared" ref="L296:L335" si="24">LOG10(G296/J296*H296)</f>
        <v>1.7659184433730466</v>
      </c>
      <c r="N296" s="1">
        <v>1</v>
      </c>
      <c r="O296" s="2">
        <f>POWER(10,(L296-N288)/N285)</f>
        <v>13.864827234927096</v>
      </c>
      <c r="P296" s="2">
        <f>O296-VLOOKUP(N296,N291:P294,2,0)</f>
        <v>13.864827234927096</v>
      </c>
      <c r="Q296" s="1">
        <v>15.6</v>
      </c>
      <c r="R296" s="91">
        <f>P296/Q296</f>
        <v>0.88877097659789084</v>
      </c>
    </row>
    <row r="297" spans="1:18">
      <c r="A297">
        <v>13</v>
      </c>
      <c r="B297" t="s">
        <v>96</v>
      </c>
      <c r="C297" t="s">
        <v>97</v>
      </c>
      <c r="D297" s="1" t="s">
        <v>95</v>
      </c>
      <c r="F297" s="72">
        <v>8.5890000000000004</v>
      </c>
      <c r="G297" s="2">
        <v>3776.61</v>
      </c>
      <c r="H297" s="1">
        <v>200</v>
      </c>
      <c r="I297" s="72">
        <v>7.8840000000000003</v>
      </c>
      <c r="J297" s="75">
        <v>16602.810000000001</v>
      </c>
      <c r="L297" s="76">
        <f t="shared" si="24"/>
        <v>1.6579505364924663</v>
      </c>
      <c r="N297" s="1">
        <v>2</v>
      </c>
      <c r="O297" s="2">
        <f>POWER(10,(L297-N288)/N285)</f>
        <v>10.749685574020637</v>
      </c>
      <c r="P297" s="2">
        <f>O297-VLOOKUP(N297,N291:P294,2,0)</f>
        <v>10.749685574020637</v>
      </c>
      <c r="Q297" s="1">
        <v>18.8</v>
      </c>
      <c r="R297" s="91">
        <f t="shared" ref="R297" si="25">P297/Q297</f>
        <v>0.5717917858521615</v>
      </c>
    </row>
    <row r="298" spans="1:18">
      <c r="A298">
        <v>14</v>
      </c>
      <c r="B298" t="s">
        <v>98</v>
      </c>
      <c r="C298" t="s">
        <v>99</v>
      </c>
      <c r="D298" s="1" t="s">
        <v>95</v>
      </c>
      <c r="F298" s="72">
        <v>8.5890000000000004</v>
      </c>
      <c r="G298" s="2">
        <v>4909.84</v>
      </c>
      <c r="H298" s="1">
        <v>200</v>
      </c>
      <c r="I298" s="72">
        <v>7.8840000000000003</v>
      </c>
      <c r="J298" s="75">
        <v>9958.7199999999993</v>
      </c>
      <c r="L298" s="76">
        <f t="shared" si="24"/>
        <v>1.9938938135024644</v>
      </c>
      <c r="N298" s="1">
        <v>1</v>
      </c>
      <c r="O298" s="2">
        <f>POWER(10,(L298-N288)/N285)</f>
        <v>23.728804646886594</v>
      </c>
      <c r="P298" s="2">
        <f>O298-VLOOKUP(N298,N291:P294,2,0)</f>
        <v>23.728804646886594</v>
      </c>
      <c r="Q298" s="1">
        <v>25</v>
      </c>
      <c r="R298" s="91">
        <f>P298/Q298</f>
        <v>0.94915218587546379</v>
      </c>
    </row>
    <row r="299" spans="1:18">
      <c r="A299">
        <v>15</v>
      </c>
      <c r="B299" t="s">
        <v>100</v>
      </c>
      <c r="C299" t="s">
        <v>101</v>
      </c>
      <c r="D299" s="1" t="s">
        <v>95</v>
      </c>
      <c r="F299" s="72">
        <v>8.5760000000000005</v>
      </c>
      <c r="G299" s="2">
        <v>3367.55</v>
      </c>
      <c r="H299" s="1">
        <v>200</v>
      </c>
      <c r="I299" s="72">
        <v>7.8840000000000003</v>
      </c>
      <c r="J299" s="75">
        <v>18218.39</v>
      </c>
      <c r="L299" s="76">
        <f t="shared" si="24"/>
        <v>1.5678340535781086</v>
      </c>
      <c r="N299" s="1">
        <v>2</v>
      </c>
      <c r="O299" s="2">
        <f>POWER(10,(L299-N288)/N285)</f>
        <v>8.6926107575311349</v>
      </c>
      <c r="P299" s="2">
        <f>O299-VLOOKUP(N299,N291:P294,2,0)</f>
        <v>8.6926107575311349</v>
      </c>
      <c r="Q299" s="1">
        <v>17.2</v>
      </c>
      <c r="R299" s="91">
        <f t="shared" ref="R299:R302" si="26">P299/Q299</f>
        <v>0.50538434636808927</v>
      </c>
    </row>
    <row r="300" spans="1:18">
      <c r="A300">
        <v>16</v>
      </c>
      <c r="B300" t="s">
        <v>102</v>
      </c>
      <c r="C300" t="s">
        <v>103</v>
      </c>
      <c r="D300" s="1" t="s">
        <v>95</v>
      </c>
      <c r="F300" s="72">
        <v>8.5890000000000004</v>
      </c>
      <c r="G300" s="2">
        <v>1986.23</v>
      </c>
      <c r="H300" s="1">
        <v>200</v>
      </c>
      <c r="I300" s="72">
        <v>7.8840000000000003</v>
      </c>
      <c r="J300" s="75">
        <v>10114.73</v>
      </c>
      <c r="L300" s="76">
        <f t="shared" si="24"/>
        <v>1.5941052385317445</v>
      </c>
      <c r="N300" s="1">
        <v>1</v>
      </c>
      <c r="O300" s="2">
        <f>POWER(10,(L300-N288)/N285)</f>
        <v>9.2478779060665239</v>
      </c>
      <c r="P300" s="2">
        <f>O300-VLOOKUP(N300,N291:P294,2,0)</f>
        <v>9.2478779060665239</v>
      </c>
      <c r="Q300" s="1">
        <v>13.6</v>
      </c>
      <c r="R300" s="91">
        <f t="shared" si="26"/>
        <v>0.67999102250489152</v>
      </c>
    </row>
    <row r="301" spans="1:18">
      <c r="A301">
        <v>17</v>
      </c>
      <c r="B301" t="s">
        <v>104</v>
      </c>
      <c r="C301" t="s">
        <v>105</v>
      </c>
      <c r="D301" s="1" t="s">
        <v>95</v>
      </c>
      <c r="F301" s="72">
        <v>8.5760000000000005</v>
      </c>
      <c r="G301" s="2">
        <v>3014.69</v>
      </c>
      <c r="H301" s="1">
        <v>200</v>
      </c>
      <c r="I301" s="72">
        <v>7.8719999999999999</v>
      </c>
      <c r="J301" s="75">
        <v>17841.77</v>
      </c>
      <c r="L301" s="76">
        <f t="shared" si="24"/>
        <v>1.528834719480175</v>
      </c>
      <c r="N301" s="1">
        <v>3</v>
      </c>
      <c r="O301" s="2">
        <f>POWER(10,(L301-N288)/N285)</f>
        <v>7.9292027103394878</v>
      </c>
      <c r="P301" s="2">
        <f>O301-VLOOKUP(N301,N291:P294,2,0)</f>
        <v>7.9292027103394878</v>
      </c>
      <c r="Q301" s="1">
        <v>19.2</v>
      </c>
      <c r="R301" s="91">
        <f t="shared" si="26"/>
        <v>0.41297930783018166</v>
      </c>
    </row>
    <row r="302" spans="1:18">
      <c r="A302">
        <v>18</v>
      </c>
      <c r="B302" t="s">
        <v>106</v>
      </c>
      <c r="C302" t="s">
        <v>107</v>
      </c>
      <c r="D302" s="1" t="s">
        <v>95</v>
      </c>
      <c r="F302" s="72">
        <v>8.58</v>
      </c>
      <c r="G302" s="2">
        <v>3219.63</v>
      </c>
      <c r="H302" s="1">
        <v>200</v>
      </c>
      <c r="I302" s="72">
        <v>7.8739999999999997</v>
      </c>
      <c r="J302" s="75">
        <v>6871.26</v>
      </c>
      <c r="L302" s="76">
        <f t="shared" si="24"/>
        <v>1.9717995790701275</v>
      </c>
      <c r="N302" s="1">
        <v>1</v>
      </c>
      <c r="O302" s="2">
        <f>POWER(10,(L302-N288)/N285)</f>
        <v>22.524732366815897</v>
      </c>
      <c r="P302" s="2">
        <f>O302-VLOOKUP(N302,N291:P294,2,0)</f>
        <v>22.524732366815897</v>
      </c>
      <c r="Q302" s="1">
        <v>19.600000000000001</v>
      </c>
      <c r="R302" s="91">
        <f t="shared" si="26"/>
        <v>1.14922103912326</v>
      </c>
    </row>
    <row r="303" spans="1:18">
      <c r="A303">
        <v>19</v>
      </c>
      <c r="B303" t="s">
        <v>108</v>
      </c>
      <c r="C303" t="s">
        <v>109</v>
      </c>
      <c r="D303" s="1" t="s">
        <v>95</v>
      </c>
      <c r="F303" s="72">
        <v>8.5760000000000005</v>
      </c>
      <c r="G303" s="2">
        <v>3344.29</v>
      </c>
      <c r="H303" s="1">
        <v>200</v>
      </c>
      <c r="I303" s="72">
        <v>7.8710000000000004</v>
      </c>
      <c r="J303" s="75">
        <v>22468.83</v>
      </c>
      <c r="L303" s="76">
        <f t="shared" si="24"/>
        <v>1.4737534675299189</v>
      </c>
      <c r="N303" s="1">
        <v>3</v>
      </c>
      <c r="O303" s="2">
        <f>POWER(10,(L303-N288)/N285)</f>
        <v>6.9638105485632806</v>
      </c>
      <c r="P303" s="2">
        <f>O303-VLOOKUP(N303,N291:P294,2,0)</f>
        <v>6.9638105485632806</v>
      </c>
      <c r="Q303" s="1">
        <v>20</v>
      </c>
      <c r="R303" s="91">
        <f>P303/Q303</f>
        <v>0.34819052742816403</v>
      </c>
    </row>
    <row r="304" spans="1:18">
      <c r="A304">
        <v>20</v>
      </c>
      <c r="B304" t="s">
        <v>110</v>
      </c>
      <c r="C304" t="s">
        <v>111</v>
      </c>
      <c r="D304" s="1" t="s">
        <v>95</v>
      </c>
      <c r="F304" s="72">
        <v>8.5790000000000006</v>
      </c>
      <c r="G304" s="2">
        <v>2076</v>
      </c>
      <c r="H304" s="1">
        <v>200</v>
      </c>
      <c r="I304" s="72">
        <v>7.8739999999999997</v>
      </c>
      <c r="J304" s="75">
        <v>10815.36</v>
      </c>
      <c r="L304" s="76">
        <f t="shared" si="24"/>
        <v>1.5842163649015011</v>
      </c>
      <c r="N304" s="1">
        <v>1</v>
      </c>
      <c r="O304" s="2">
        <f>POWER(10,(L304-N288)/N285)</f>
        <v>9.0348216595456954</v>
      </c>
      <c r="P304" s="2">
        <f>O304-VLOOKUP(N304,N291:P294,2,0)</f>
        <v>9.0348216595456954</v>
      </c>
      <c r="Q304" s="1">
        <v>14.8</v>
      </c>
      <c r="R304" s="91">
        <f t="shared" ref="R304:R335" si="27">P304/Q304</f>
        <v>0.61046092294227672</v>
      </c>
    </row>
    <row r="305" spans="1:18">
      <c r="A305">
        <v>21</v>
      </c>
      <c r="B305" t="s">
        <v>112</v>
      </c>
      <c r="C305" t="s">
        <v>113</v>
      </c>
      <c r="D305" s="1" t="s">
        <v>95</v>
      </c>
      <c r="F305" s="72">
        <v>8.5760000000000005</v>
      </c>
      <c r="G305" s="2">
        <v>4205.62</v>
      </c>
      <c r="H305" s="1">
        <v>200</v>
      </c>
      <c r="I305" s="72">
        <v>7.8710000000000004</v>
      </c>
      <c r="J305" s="75">
        <v>21625.33</v>
      </c>
      <c r="L305" s="76">
        <f t="shared" si="24"/>
        <v>1.5898972815143606</v>
      </c>
      <c r="N305" s="1">
        <v>3</v>
      </c>
      <c r="O305" s="2">
        <f>POWER(10,(L305-N288)/N285)</f>
        <v>9.156609964732235</v>
      </c>
      <c r="P305" s="2">
        <f>O305-VLOOKUP(N305,N291:P294,2,0)</f>
        <v>9.156609964732235</v>
      </c>
      <c r="Q305" s="1">
        <v>20.2</v>
      </c>
      <c r="R305" s="91">
        <f t="shared" si="27"/>
        <v>0.4532975230065463</v>
      </c>
    </row>
    <row r="306" spans="1:18">
      <c r="A306">
        <v>22</v>
      </c>
      <c r="B306" t="s">
        <v>114</v>
      </c>
      <c r="C306" t="s">
        <v>115</v>
      </c>
      <c r="D306" s="1" t="s">
        <v>95</v>
      </c>
      <c r="F306" s="72">
        <v>8.5760000000000005</v>
      </c>
      <c r="G306" s="2">
        <v>2127.66</v>
      </c>
      <c r="H306" s="1">
        <v>200</v>
      </c>
      <c r="I306" s="72">
        <v>7.8719999999999999</v>
      </c>
      <c r="J306" s="75">
        <v>6493.26</v>
      </c>
      <c r="L306" s="76">
        <f t="shared" si="24"/>
        <v>1.8164694315550562</v>
      </c>
      <c r="N306" s="1">
        <v>1</v>
      </c>
      <c r="O306" s="2">
        <f>POWER(10,(L306-N288)/N285)</f>
        <v>15.619234386102361</v>
      </c>
      <c r="P306" s="2">
        <f>O306-VLOOKUP(N306,N291:P294,2,0)</f>
        <v>15.619234386102361</v>
      </c>
      <c r="Q306" s="1">
        <v>14.8</v>
      </c>
      <c r="R306" s="92">
        <f t="shared" si="27"/>
        <v>1.0553536747366459</v>
      </c>
    </row>
    <row r="307" spans="1:18">
      <c r="A307">
        <v>23</v>
      </c>
      <c r="B307" t="s">
        <v>116</v>
      </c>
      <c r="C307" t="s">
        <v>117</v>
      </c>
      <c r="D307" s="1" t="s">
        <v>95</v>
      </c>
      <c r="F307" s="72">
        <v>8.5760000000000005</v>
      </c>
      <c r="G307" s="2">
        <v>3182.01</v>
      </c>
      <c r="H307" s="1">
        <v>200</v>
      </c>
      <c r="I307" s="72">
        <v>7.8840000000000003</v>
      </c>
      <c r="J307" s="75">
        <v>18451.12</v>
      </c>
      <c r="L307" s="76">
        <f t="shared" si="24"/>
        <v>1.5377088024491432</v>
      </c>
      <c r="N307" s="1">
        <v>3</v>
      </c>
      <c r="O307" s="2">
        <f>POWER(10,(L307-N288)/N285)</f>
        <v>8.0967971357890605</v>
      </c>
      <c r="P307" s="2">
        <f>O307-VLOOKUP(N307,N291:P294,2,0)</f>
        <v>8.0967971357890605</v>
      </c>
      <c r="Q307" s="1">
        <v>21</v>
      </c>
      <c r="R307" s="91">
        <f t="shared" si="27"/>
        <v>0.38556176837090766</v>
      </c>
    </row>
    <row r="308" spans="1:18">
      <c r="A308">
        <v>24</v>
      </c>
      <c r="B308" t="s">
        <v>118</v>
      </c>
      <c r="C308" t="s">
        <v>119</v>
      </c>
      <c r="D308" s="1" t="s">
        <v>95</v>
      </c>
      <c r="F308" s="72">
        <v>8.5890000000000004</v>
      </c>
      <c r="G308" s="2">
        <v>1796.46</v>
      </c>
      <c r="H308" s="1">
        <v>200</v>
      </c>
      <c r="I308" s="72">
        <v>7.8840000000000003</v>
      </c>
      <c r="J308" s="75">
        <v>8788.83</v>
      </c>
      <c r="L308" s="76">
        <f t="shared" si="24"/>
        <v>1.611516483195278</v>
      </c>
      <c r="N308" s="1">
        <v>1</v>
      </c>
      <c r="O308" s="2">
        <f>POWER(10,(L308-N288)/N285)</f>
        <v>9.6352875748578821</v>
      </c>
      <c r="P308" s="2">
        <f>O308-VLOOKUP(N308,N291:P294,2,0)</f>
        <v>9.6352875748578821</v>
      </c>
      <c r="Q308" s="1">
        <v>14.2</v>
      </c>
      <c r="R308" s="91">
        <f t="shared" si="27"/>
        <v>0.67854137851111851</v>
      </c>
    </row>
    <row r="309" spans="1:18">
      <c r="A309">
        <v>25</v>
      </c>
      <c r="B309" t="s">
        <v>120</v>
      </c>
      <c r="C309" t="s">
        <v>121</v>
      </c>
      <c r="D309" s="1" t="s">
        <v>95</v>
      </c>
      <c r="F309" s="72">
        <v>8.577</v>
      </c>
      <c r="G309" s="2">
        <v>4151.79</v>
      </c>
      <c r="H309" s="1">
        <v>200</v>
      </c>
      <c r="I309" s="72">
        <v>7.8840000000000003</v>
      </c>
      <c r="J309" s="75">
        <v>18976.46</v>
      </c>
      <c r="L309" s="76">
        <f t="shared" si="24"/>
        <v>1.641050174834684</v>
      </c>
      <c r="N309" s="1">
        <v>3</v>
      </c>
      <c r="O309" s="2">
        <f>POWER(10,(L309-N288)/N285)</f>
        <v>10.329900077161193</v>
      </c>
      <c r="P309" s="2">
        <f>O309-VLOOKUP(N309,N291:P294,2,0)</f>
        <v>10.329900077161193</v>
      </c>
      <c r="Q309" s="1">
        <v>22.9</v>
      </c>
      <c r="R309" s="91">
        <f t="shared" si="27"/>
        <v>0.45108733961402592</v>
      </c>
    </row>
    <row r="310" spans="1:18">
      <c r="A310">
        <v>26</v>
      </c>
      <c r="B310" t="s">
        <v>122</v>
      </c>
      <c r="C310" t="s">
        <v>123</v>
      </c>
      <c r="D310" s="1" t="s">
        <v>95</v>
      </c>
      <c r="F310" s="72">
        <v>8.577</v>
      </c>
      <c r="G310" s="2">
        <v>4919.3</v>
      </c>
      <c r="H310" s="1">
        <v>200</v>
      </c>
      <c r="I310" s="72">
        <v>7.8840000000000003</v>
      </c>
      <c r="J310" s="75">
        <v>10501.96</v>
      </c>
      <c r="L310" s="76">
        <f t="shared" si="24"/>
        <v>1.9716629443621996</v>
      </c>
      <c r="N310" s="1">
        <v>1</v>
      </c>
      <c r="O310" s="2">
        <f>POWER(10,(L310-N288)/N285)</f>
        <v>22.517479536434934</v>
      </c>
      <c r="P310" s="2">
        <f>O310-VLOOKUP(N310,N291:P294,2,0)</f>
        <v>22.517479536434934</v>
      </c>
      <c r="Q310" s="1">
        <v>20.5</v>
      </c>
      <c r="R310" s="91">
        <f t="shared" si="27"/>
        <v>1.0984136359236554</v>
      </c>
    </row>
    <row r="311" spans="1:18">
      <c r="A311">
        <v>27</v>
      </c>
      <c r="B311" t="s">
        <v>124</v>
      </c>
      <c r="C311" t="s">
        <v>117</v>
      </c>
      <c r="D311" s="1" t="s">
        <v>95</v>
      </c>
      <c r="F311" s="72">
        <v>8.5809999999999995</v>
      </c>
      <c r="G311" s="2">
        <v>3098.86</v>
      </c>
      <c r="H311" s="1">
        <v>200</v>
      </c>
      <c r="I311" s="72">
        <v>7.8739999999999997</v>
      </c>
      <c r="J311" s="75">
        <v>17968.97</v>
      </c>
      <c r="L311" s="76">
        <f t="shared" si="24"/>
        <v>1.5377087682197672</v>
      </c>
      <c r="N311" s="1">
        <v>3</v>
      </c>
      <c r="O311" s="2">
        <f>POWER(10,(L311-N288)/N285)</f>
        <v>8.0967964825547334</v>
      </c>
      <c r="P311" s="2">
        <f>O311-VLOOKUP(N311,N291:P294,2,0)</f>
        <v>8.0967964825547334</v>
      </c>
      <c r="Q311" s="1">
        <v>21</v>
      </c>
      <c r="R311" s="91">
        <f t="shared" si="27"/>
        <v>0.3855617372645111</v>
      </c>
    </row>
    <row r="312" spans="1:18">
      <c r="A312">
        <v>28</v>
      </c>
      <c r="B312" t="s">
        <v>125</v>
      </c>
      <c r="C312" t="s">
        <v>126</v>
      </c>
      <c r="D312" s="1" t="s">
        <v>95</v>
      </c>
      <c r="F312" s="72">
        <v>8.5760000000000005</v>
      </c>
      <c r="G312" s="2">
        <v>3373.82</v>
      </c>
      <c r="H312" s="1">
        <v>200</v>
      </c>
      <c r="I312" s="72">
        <v>7.8710000000000004</v>
      </c>
      <c r="J312" s="75">
        <v>8151.17</v>
      </c>
      <c r="L312" s="76">
        <f t="shared" si="24"/>
        <v>1.9179319532266925</v>
      </c>
      <c r="N312" s="1">
        <v>1</v>
      </c>
      <c r="O312" s="2">
        <f>POWER(10,(L312-N288)/N285)</f>
        <v>19.838981157015809</v>
      </c>
      <c r="P312" s="2">
        <f>O312-VLOOKUP(N312,N291:P294,2,0)</f>
        <v>19.838981157015809</v>
      </c>
      <c r="Q312" s="1">
        <v>16.899999999999999</v>
      </c>
      <c r="R312" s="91">
        <f t="shared" si="27"/>
        <v>1.1739042104743083</v>
      </c>
    </row>
    <row r="313" spans="1:18">
      <c r="A313">
        <v>29</v>
      </c>
      <c r="B313" t="s">
        <v>127</v>
      </c>
      <c r="C313" t="s">
        <v>128</v>
      </c>
      <c r="D313" s="1" t="s">
        <v>95</v>
      </c>
      <c r="F313" s="72">
        <v>8.5760000000000005</v>
      </c>
      <c r="G313" s="2">
        <v>3469.59</v>
      </c>
      <c r="H313" s="1">
        <v>200</v>
      </c>
      <c r="I313" s="72">
        <v>7.8710000000000004</v>
      </c>
      <c r="J313" s="75">
        <v>22915.72</v>
      </c>
      <c r="L313" s="76">
        <f t="shared" si="24"/>
        <v>1.4811746459876365</v>
      </c>
      <c r="N313" s="1">
        <v>3</v>
      </c>
      <c r="O313" s="2">
        <f>POWER(10,(L313-N288)/N285)</f>
        <v>7.0866903189241457</v>
      </c>
      <c r="P313" s="2">
        <f>O313-VLOOKUP(N313,N291:P294,2,0)</f>
        <v>7.0866903189241457</v>
      </c>
      <c r="Q313" s="1">
        <v>20.9</v>
      </c>
      <c r="R313" s="91">
        <f t="shared" si="27"/>
        <v>0.33907609181455245</v>
      </c>
    </row>
    <row r="314" spans="1:18">
      <c r="A314">
        <v>30</v>
      </c>
      <c r="B314" t="s">
        <v>129</v>
      </c>
      <c r="C314" t="s">
        <v>130</v>
      </c>
      <c r="D314" s="1" t="s">
        <v>95</v>
      </c>
      <c r="F314" s="72">
        <v>8.577</v>
      </c>
      <c r="G314" s="2">
        <v>1402.95</v>
      </c>
      <c r="H314" s="1">
        <v>200</v>
      </c>
      <c r="I314" s="72">
        <v>7.8719999999999999</v>
      </c>
      <c r="J314" s="75">
        <v>7791.02</v>
      </c>
      <c r="L314" s="76">
        <f t="shared" si="24"/>
        <v>1.5564778698555786</v>
      </c>
      <c r="N314" s="1">
        <v>1</v>
      </c>
      <c r="O314" s="2">
        <f>POWER(10,(L314-N288)/N285)</f>
        <v>8.4630275358695908</v>
      </c>
      <c r="P314" s="2">
        <f>O314-VLOOKUP(N314,N291:P294,2,0)</f>
        <v>8.4630275358695908</v>
      </c>
      <c r="Q314" s="1">
        <v>7.4</v>
      </c>
      <c r="R314" s="91">
        <f t="shared" si="27"/>
        <v>1.1436523697121068</v>
      </c>
    </row>
    <row r="315" spans="1:18">
      <c r="A315">
        <v>31</v>
      </c>
      <c r="B315" t="s">
        <v>131</v>
      </c>
      <c r="C315" t="s">
        <v>132</v>
      </c>
      <c r="D315" s="1" t="s">
        <v>95</v>
      </c>
      <c r="F315" s="72">
        <v>8.5760000000000005</v>
      </c>
      <c r="G315" s="2">
        <v>4243.8500000000004</v>
      </c>
      <c r="H315" s="1">
        <v>200</v>
      </c>
      <c r="I315" s="72">
        <v>7.8710000000000004</v>
      </c>
      <c r="J315" s="75">
        <v>21099.599999999999</v>
      </c>
      <c r="L315" s="76">
        <f t="shared" si="24"/>
        <v>1.6045157987623939</v>
      </c>
      <c r="N315" s="1">
        <v>3</v>
      </c>
      <c r="O315" s="2">
        <f>POWER(10,(L315-N288)/N285)</f>
        <v>9.4776049473233748</v>
      </c>
      <c r="P315" s="2">
        <f>O315-VLOOKUP(N315,N291:P294,2,0)</f>
        <v>9.4776049473233748</v>
      </c>
      <c r="Q315" s="1">
        <v>18.3</v>
      </c>
      <c r="R315" s="91">
        <f t="shared" si="27"/>
        <v>0.51790190968980188</v>
      </c>
    </row>
    <row r="316" spans="1:18">
      <c r="A316">
        <v>32</v>
      </c>
      <c r="B316" t="s">
        <v>133</v>
      </c>
      <c r="C316" t="s">
        <v>134</v>
      </c>
      <c r="D316" s="1" t="s">
        <v>95</v>
      </c>
      <c r="F316" s="72">
        <v>8.577</v>
      </c>
      <c r="G316" s="2">
        <v>4184.4399999999996</v>
      </c>
      <c r="H316" s="1">
        <v>200</v>
      </c>
      <c r="I316" s="72">
        <v>7.8719999999999999</v>
      </c>
      <c r="J316" s="75">
        <v>19696.240000000002</v>
      </c>
      <c r="L316" s="76">
        <f t="shared" si="24"/>
        <v>1.6282840130989822</v>
      </c>
      <c r="N316" s="1">
        <v>1</v>
      </c>
      <c r="O316" s="2">
        <f>POWER(10,(L316-N288)/N285)</f>
        <v>10.023706737207656</v>
      </c>
      <c r="P316" s="2">
        <f>O316-VLOOKUP(N316,N291:P294,2,0)</f>
        <v>10.023706737207656</v>
      </c>
      <c r="Q316" s="1">
        <v>18.3</v>
      </c>
      <c r="R316" s="91">
        <f t="shared" si="27"/>
        <v>0.54774353755233085</v>
      </c>
    </row>
    <row r="317" spans="1:18">
      <c r="A317">
        <v>33</v>
      </c>
      <c r="B317" t="s">
        <v>135</v>
      </c>
      <c r="C317" t="s">
        <v>136</v>
      </c>
      <c r="D317" s="1" t="s">
        <v>95</v>
      </c>
      <c r="F317" s="72">
        <v>8.5779999999999994</v>
      </c>
      <c r="G317" s="2">
        <v>3403.73</v>
      </c>
      <c r="H317" s="1">
        <v>200</v>
      </c>
      <c r="I317" s="72">
        <v>7.8719999999999999</v>
      </c>
      <c r="J317" s="75">
        <v>17471.650000000001</v>
      </c>
      <c r="L317" s="76">
        <f t="shared" si="24"/>
        <v>1.5906511770174607</v>
      </c>
      <c r="N317" s="1">
        <v>3</v>
      </c>
      <c r="O317" s="2">
        <f>POWER(10,(L317-N288)/N285)</f>
        <v>9.1728949944999574</v>
      </c>
      <c r="P317" s="2">
        <f>O317-VLOOKUP(N317,N291:P294,2,0)</f>
        <v>9.1728949944999574</v>
      </c>
      <c r="Q317" s="1">
        <v>23.8</v>
      </c>
      <c r="R317" s="91">
        <f t="shared" si="27"/>
        <v>0.38541575607142675</v>
      </c>
    </row>
    <row r="318" spans="1:18">
      <c r="A318">
        <v>34</v>
      </c>
      <c r="B318" t="s">
        <v>137</v>
      </c>
      <c r="C318" t="s">
        <v>138</v>
      </c>
      <c r="D318" s="1" t="s">
        <v>95</v>
      </c>
      <c r="F318" s="72">
        <v>8.5890000000000004</v>
      </c>
      <c r="G318" s="2">
        <v>3308.28</v>
      </c>
      <c r="H318" s="1">
        <v>200</v>
      </c>
      <c r="I318" s="72">
        <v>7.8840000000000003</v>
      </c>
      <c r="J318" s="75">
        <v>20568.18</v>
      </c>
      <c r="L318" s="76">
        <f t="shared" si="24"/>
        <v>1.5074363907738291</v>
      </c>
      <c r="N318" s="1">
        <v>2</v>
      </c>
      <c r="O318" s="2">
        <f>POWER(10,(L318-N288)/N285)</f>
        <v>7.539206626780623</v>
      </c>
      <c r="P318" s="2">
        <f>O318-VLOOKUP(N318,N291:P294,2,0)</f>
        <v>7.539206626780623</v>
      </c>
      <c r="Q318" s="1">
        <v>14.2</v>
      </c>
      <c r="R318" s="91">
        <f t="shared" si="27"/>
        <v>0.53093004413948053</v>
      </c>
    </row>
    <row r="319" spans="1:18">
      <c r="A319">
        <v>35</v>
      </c>
      <c r="B319" t="s">
        <v>139</v>
      </c>
      <c r="C319" t="s">
        <v>140</v>
      </c>
      <c r="D319" s="1" t="s">
        <v>95</v>
      </c>
      <c r="F319" s="72">
        <v>8.577</v>
      </c>
      <c r="G319" s="2">
        <v>2735.79</v>
      </c>
      <c r="H319" s="1">
        <v>200</v>
      </c>
      <c r="I319" s="72">
        <v>7.8840000000000003</v>
      </c>
      <c r="J319" s="75">
        <v>17256.740000000002</v>
      </c>
      <c r="L319" s="76">
        <f t="shared" si="24"/>
        <v>1.5011539976053727</v>
      </c>
      <c r="N319" s="1">
        <v>3</v>
      </c>
      <c r="O319" s="2">
        <f>POWER(10,(L319-N288)/N285)</f>
        <v>7.428392253326396</v>
      </c>
      <c r="P319" s="2">
        <f>O319-VLOOKUP(N319,N291:P294,2,0)</f>
        <v>7.428392253326396</v>
      </c>
      <c r="Q319" s="1">
        <v>17.600000000000001</v>
      </c>
      <c r="R319" s="91">
        <f t="shared" si="27"/>
        <v>0.42206774166627248</v>
      </c>
    </row>
    <row r="320" spans="1:18">
      <c r="A320">
        <v>36</v>
      </c>
      <c r="B320" t="s">
        <v>141</v>
      </c>
      <c r="C320" t="s">
        <v>142</v>
      </c>
      <c r="D320" s="1" t="s">
        <v>95</v>
      </c>
      <c r="F320" s="72">
        <v>8.5890000000000004</v>
      </c>
      <c r="G320" s="2">
        <v>4502.6499999999996</v>
      </c>
      <c r="H320" s="1">
        <v>200</v>
      </c>
      <c r="I320" s="72">
        <v>7.8840000000000003</v>
      </c>
      <c r="J320" s="75">
        <v>18816.07</v>
      </c>
      <c r="L320" s="76">
        <f t="shared" si="24"/>
        <v>1.6799692652873406</v>
      </c>
      <c r="N320" s="1">
        <v>2</v>
      </c>
      <c r="O320" s="2">
        <f>POWER(10,(L320-N288)/N285)</f>
        <v>11.322300922939506</v>
      </c>
      <c r="P320" s="2">
        <f>O320-VLOOKUP(N320,N291:P294,2,0)</f>
        <v>11.322300922939506</v>
      </c>
      <c r="Q320" s="1">
        <v>21</v>
      </c>
      <c r="R320" s="91">
        <f t="shared" si="27"/>
        <v>0.53915718680664315</v>
      </c>
    </row>
    <row r="321" spans="1:18">
      <c r="A321">
        <v>37</v>
      </c>
      <c r="B321" t="s">
        <v>143</v>
      </c>
      <c r="C321" t="s">
        <v>144</v>
      </c>
      <c r="D321" s="1" t="s">
        <v>95</v>
      </c>
      <c r="F321" s="72">
        <v>8.577</v>
      </c>
      <c r="G321" s="2">
        <v>2768.17</v>
      </c>
      <c r="H321" s="1">
        <v>200</v>
      </c>
      <c r="I321" s="72">
        <v>7.8719999999999999</v>
      </c>
      <c r="J321" s="75">
        <v>10654.18</v>
      </c>
      <c r="L321" s="76">
        <f t="shared" si="24"/>
        <v>1.7157027235204876</v>
      </c>
      <c r="N321" s="1">
        <v>3</v>
      </c>
      <c r="O321" s="2">
        <f>POWER(10,(L321-N288)/N285)</f>
        <v>12.317210734586522</v>
      </c>
      <c r="P321" s="2">
        <f>O321-VLOOKUP(N321,N291:P294,2,0)</f>
        <v>12.317210734586522</v>
      </c>
      <c r="Q321" s="1">
        <v>23.2</v>
      </c>
      <c r="R321" s="91">
        <f t="shared" si="27"/>
        <v>0.53091425580114326</v>
      </c>
    </row>
    <row r="322" spans="1:18">
      <c r="A322">
        <v>38</v>
      </c>
      <c r="B322" t="s">
        <v>145</v>
      </c>
      <c r="C322" t="s">
        <v>146</v>
      </c>
      <c r="D322" s="1" t="s">
        <v>95</v>
      </c>
      <c r="F322" s="72">
        <v>8.5760000000000005</v>
      </c>
      <c r="G322" s="2">
        <v>2884.23</v>
      </c>
      <c r="H322" s="1">
        <v>200</v>
      </c>
      <c r="I322" s="72">
        <v>7.8710000000000004</v>
      </c>
      <c r="J322" s="75">
        <v>28803.599999999999</v>
      </c>
      <c r="L322" s="76">
        <f t="shared" si="24"/>
        <v>1.3016131142890575</v>
      </c>
      <c r="N322" s="1">
        <v>2</v>
      </c>
      <c r="O322" s="2">
        <f>POWER(10,(L322-N288)/N285)</f>
        <v>4.6413005806193528</v>
      </c>
      <c r="P322" s="2">
        <f>O322-VLOOKUP(N322,N291:P294,2,0)</f>
        <v>4.6413005806193528</v>
      </c>
      <c r="Q322" s="1">
        <v>11.6</v>
      </c>
      <c r="R322" s="91">
        <f t="shared" si="27"/>
        <v>0.40011211901890975</v>
      </c>
    </row>
    <row r="323" spans="1:18">
      <c r="A323">
        <v>39</v>
      </c>
      <c r="B323" t="s">
        <v>147</v>
      </c>
      <c r="C323" t="s">
        <v>148</v>
      </c>
      <c r="D323" s="1" t="s">
        <v>95</v>
      </c>
      <c r="F323" s="72">
        <v>8.5760000000000005</v>
      </c>
      <c r="G323" s="2">
        <v>3557.79</v>
      </c>
      <c r="H323" s="1">
        <v>200</v>
      </c>
      <c r="I323" s="72">
        <v>7.8710000000000004</v>
      </c>
      <c r="J323" s="75">
        <v>23226.720000000001</v>
      </c>
      <c r="L323" s="76">
        <f t="shared" si="24"/>
        <v>1.4862224212495092</v>
      </c>
      <c r="N323" s="1">
        <v>4</v>
      </c>
      <c r="O323" s="2">
        <f>POWER(10,(L323-N288)/N285)</f>
        <v>7.1715079856498862</v>
      </c>
      <c r="P323" s="2">
        <f>O323-VLOOKUP(N323,N291:P294,2,0)</f>
        <v>7.1715079856498862</v>
      </c>
      <c r="Q323" s="1">
        <v>22.3</v>
      </c>
      <c r="R323" s="91">
        <f t="shared" si="27"/>
        <v>0.32159228635201281</v>
      </c>
    </row>
    <row r="324" spans="1:18">
      <c r="A324">
        <v>40</v>
      </c>
      <c r="B324" t="s">
        <v>149</v>
      </c>
      <c r="C324" t="s">
        <v>150</v>
      </c>
      <c r="D324" s="1" t="s">
        <v>95</v>
      </c>
      <c r="F324" s="72">
        <v>8.5760000000000005</v>
      </c>
      <c r="G324" s="2">
        <v>3481.94</v>
      </c>
      <c r="H324" s="1">
        <v>200</v>
      </c>
      <c r="I324" s="72">
        <v>7.8710000000000004</v>
      </c>
      <c r="J324" s="75">
        <v>24091.15</v>
      </c>
      <c r="L324" s="76">
        <f t="shared" si="24"/>
        <v>1.4609937471441168</v>
      </c>
      <c r="N324" s="1">
        <v>2</v>
      </c>
      <c r="O324" s="2">
        <f>POWER(10,(L324-N288)/N285)</f>
        <v>6.7574956158749986</v>
      </c>
      <c r="P324" s="2">
        <f>O324-VLOOKUP(N324,N291:P294,2,0)</f>
        <v>6.7574956158749986</v>
      </c>
      <c r="Q324" s="1">
        <v>12.6</v>
      </c>
      <c r="R324" s="91">
        <f t="shared" si="27"/>
        <v>0.53630917586309512</v>
      </c>
    </row>
    <row r="325" spans="1:18">
      <c r="A325">
        <v>41</v>
      </c>
      <c r="B325" t="s">
        <v>151</v>
      </c>
      <c r="C325" t="s">
        <v>152</v>
      </c>
      <c r="D325" s="1" t="s">
        <v>95</v>
      </c>
      <c r="F325" s="72">
        <v>8.5760000000000005</v>
      </c>
      <c r="G325" s="2">
        <v>2692.46</v>
      </c>
      <c r="H325" s="1">
        <v>200</v>
      </c>
      <c r="I325" s="72">
        <v>7.8710000000000004</v>
      </c>
      <c r="J325" s="75">
        <v>16319.08</v>
      </c>
      <c r="L325" s="76">
        <f t="shared" si="24"/>
        <v>1.5184835842309843</v>
      </c>
      <c r="N325" s="1">
        <v>4</v>
      </c>
      <c r="O325" s="2">
        <f>POWER(10,(L325-N288)/N285)</f>
        <v>7.7380910391433328</v>
      </c>
      <c r="P325" s="2">
        <f>O325-VLOOKUP(N325,N291:P294,2,0)</f>
        <v>7.7380910391433328</v>
      </c>
      <c r="Q325" s="1">
        <v>15.9</v>
      </c>
      <c r="R325" s="91">
        <f t="shared" si="27"/>
        <v>0.48667239239895171</v>
      </c>
    </row>
    <row r="326" spans="1:18">
      <c r="A326">
        <v>42</v>
      </c>
      <c r="B326" t="s">
        <v>153</v>
      </c>
      <c r="C326" t="s">
        <v>154</v>
      </c>
      <c r="D326" s="1" t="s">
        <v>95</v>
      </c>
      <c r="F326" s="72">
        <v>8.5760000000000005</v>
      </c>
      <c r="G326" s="2">
        <v>3893.89</v>
      </c>
      <c r="H326" s="1">
        <v>200</v>
      </c>
      <c r="I326" s="72">
        <v>7.8710000000000004</v>
      </c>
      <c r="J326" s="75">
        <v>23080.95</v>
      </c>
      <c r="L326" s="76">
        <f t="shared" si="24"/>
        <v>1.5281599942805084</v>
      </c>
      <c r="N326" s="1">
        <v>2</v>
      </c>
      <c r="O326" s="2">
        <f>POWER(10,(L326-N288)/N285)</f>
        <v>7.9166027858565888</v>
      </c>
      <c r="P326" s="2">
        <f>O326-VLOOKUP(N326,N291:P294,2,0)</f>
        <v>7.9166027858565888</v>
      </c>
      <c r="Q326" s="1">
        <v>16.899999999999999</v>
      </c>
      <c r="R326" s="91">
        <f t="shared" si="27"/>
        <v>0.46843803466607037</v>
      </c>
    </row>
    <row r="327" spans="1:18">
      <c r="A327">
        <v>43</v>
      </c>
      <c r="B327" t="s">
        <v>155</v>
      </c>
      <c r="C327" t="s">
        <v>156</v>
      </c>
      <c r="D327" s="1" t="s">
        <v>95</v>
      </c>
      <c r="F327" s="72">
        <v>8.5660000000000007</v>
      </c>
      <c r="G327" s="2">
        <v>1934.44</v>
      </c>
      <c r="H327" s="1">
        <v>200</v>
      </c>
      <c r="I327" s="72">
        <v>7.8719999999999999</v>
      </c>
      <c r="J327" s="75">
        <v>16166.46</v>
      </c>
      <c r="L327" s="76">
        <f t="shared" si="24"/>
        <v>1.3789703274948057</v>
      </c>
      <c r="N327" s="1">
        <v>4</v>
      </c>
      <c r="O327" s="2">
        <f>POWER(10,(L327-N288)/N285)</f>
        <v>5.5696064640265215</v>
      </c>
      <c r="P327" s="2">
        <f>O327-VLOOKUP(N327,N291:P294,2,0)</f>
        <v>5.5696064640265215</v>
      </c>
      <c r="Q327" s="1">
        <v>17.100000000000001</v>
      </c>
      <c r="R327" s="91">
        <f t="shared" si="27"/>
        <v>0.32570798035242815</v>
      </c>
    </row>
    <row r="328" spans="1:18">
      <c r="A328">
        <v>44</v>
      </c>
      <c r="B328" t="s">
        <v>157</v>
      </c>
      <c r="C328" t="s">
        <v>158</v>
      </c>
      <c r="D328" s="1" t="s">
        <v>95</v>
      </c>
      <c r="F328" s="72">
        <v>8.5630000000000006</v>
      </c>
      <c r="G328" s="2">
        <v>4124.75</v>
      </c>
      <c r="H328" s="1">
        <v>200</v>
      </c>
      <c r="I328" s="72">
        <v>7.8719999999999999</v>
      </c>
      <c r="J328" s="75">
        <v>25351.38</v>
      </c>
      <c r="L328" s="76">
        <f t="shared" si="24"/>
        <v>1.5124260217822627</v>
      </c>
      <c r="N328" s="1">
        <v>2</v>
      </c>
      <c r="O328" s="2">
        <f>POWER(10,(L328-N288)/N285)</f>
        <v>7.6283947682021767</v>
      </c>
      <c r="P328" s="2">
        <f>O328-VLOOKUP(N328,N291:P294,2,0)</f>
        <v>7.6283947682021767</v>
      </c>
      <c r="Q328" s="1">
        <v>19</v>
      </c>
      <c r="R328" s="91">
        <f t="shared" si="27"/>
        <v>0.4014944614843251</v>
      </c>
    </row>
    <row r="329" spans="1:18">
      <c r="A329">
        <v>45</v>
      </c>
      <c r="B329" t="s">
        <v>159</v>
      </c>
      <c r="C329" t="s">
        <v>160</v>
      </c>
      <c r="D329" s="1" t="s">
        <v>95</v>
      </c>
      <c r="F329" s="72">
        <v>8.5760000000000005</v>
      </c>
      <c r="G329" s="2">
        <v>2458.69</v>
      </c>
      <c r="H329" s="1">
        <v>200</v>
      </c>
      <c r="I329" s="72">
        <v>7.8710000000000004</v>
      </c>
      <c r="J329" s="75">
        <v>18931.490000000002</v>
      </c>
      <c r="L329" s="76">
        <f t="shared" si="24"/>
        <v>1.4145489741394177</v>
      </c>
      <c r="N329" s="1">
        <v>4</v>
      </c>
      <c r="O329" s="2">
        <f>POWER(10,(L329-N288)/N285)</f>
        <v>6.05680678056462</v>
      </c>
      <c r="P329" s="2">
        <f>O329-VLOOKUP(N329,N291:P294,2,0)</f>
        <v>6.05680678056462</v>
      </c>
      <c r="Q329" s="1">
        <v>19.2</v>
      </c>
      <c r="R329" s="91">
        <f t="shared" si="27"/>
        <v>0.31545868648774061</v>
      </c>
    </row>
    <row r="330" spans="1:18">
      <c r="A330">
        <v>46</v>
      </c>
      <c r="B330" t="s">
        <v>161</v>
      </c>
      <c r="C330" t="s">
        <v>154</v>
      </c>
      <c r="D330" s="1" t="s">
        <v>95</v>
      </c>
      <c r="F330" s="72">
        <v>8.5760000000000005</v>
      </c>
      <c r="G330" s="2">
        <v>4567.1099999999997</v>
      </c>
      <c r="H330" s="1">
        <v>200</v>
      </c>
      <c r="I330" s="72">
        <v>7.8710000000000004</v>
      </c>
      <c r="J330" s="75">
        <v>23239.23</v>
      </c>
      <c r="L330" s="76">
        <f t="shared" si="24"/>
        <v>1.5944497332845318</v>
      </c>
      <c r="N330" s="1">
        <v>2</v>
      </c>
      <c r="O330" s="2">
        <f>POWER(10,(L330-N288)/N285)</f>
        <v>9.2553899445748691</v>
      </c>
      <c r="P330" s="2">
        <f>O330-VLOOKUP(N330,N291:P294,2,0)</f>
        <v>9.2553899445748691</v>
      </c>
      <c r="Q330" s="1">
        <v>16.899999999999999</v>
      </c>
      <c r="R330" s="91">
        <f t="shared" si="27"/>
        <v>0.54765620973815798</v>
      </c>
    </row>
    <row r="331" spans="1:18">
      <c r="A331">
        <v>47</v>
      </c>
      <c r="B331" t="s">
        <v>162</v>
      </c>
      <c r="C331" t="s">
        <v>148</v>
      </c>
      <c r="D331" s="1" t="s">
        <v>95</v>
      </c>
      <c r="F331" s="72">
        <v>8.5760000000000005</v>
      </c>
      <c r="G331" s="2">
        <v>2859.37</v>
      </c>
      <c r="H331" s="1">
        <v>200</v>
      </c>
      <c r="I331" s="72">
        <v>7.8719999999999999</v>
      </c>
      <c r="J331" s="75">
        <v>18667.150000000001</v>
      </c>
      <c r="L331" s="76">
        <f t="shared" si="24"/>
        <v>1.4862223347218804</v>
      </c>
      <c r="N331" s="1">
        <v>4</v>
      </c>
      <c r="O331" s="2">
        <f>POWER(10,(L331-N288)/N285)</f>
        <v>7.1715065230618285</v>
      </c>
      <c r="P331" s="2">
        <f>O331-VLOOKUP(N331,N291:P294,2,0)</f>
        <v>7.1715065230618285</v>
      </c>
      <c r="Q331" s="1">
        <v>22.3</v>
      </c>
      <c r="R331" s="91">
        <f t="shared" si="27"/>
        <v>0.32159222076510441</v>
      </c>
    </row>
    <row r="332" spans="1:18">
      <c r="A332">
        <v>48</v>
      </c>
      <c r="B332" t="s">
        <v>163</v>
      </c>
      <c r="C332" t="s">
        <v>164</v>
      </c>
      <c r="D332" s="1" t="s">
        <v>95</v>
      </c>
      <c r="F332" s="72">
        <v>8.5760000000000005</v>
      </c>
      <c r="G332" s="2">
        <v>4120.4399999999996</v>
      </c>
      <c r="H332" s="1">
        <v>200</v>
      </c>
      <c r="I332" s="72">
        <v>7.8710000000000004</v>
      </c>
      <c r="J332" s="75">
        <v>18574.97</v>
      </c>
      <c r="L332" s="76">
        <f t="shared" si="24"/>
        <v>1.6470454691704155</v>
      </c>
      <c r="N332" s="1">
        <v>2</v>
      </c>
      <c r="O332" s="2">
        <f>POWER(10,(L332-N288)/N285)</f>
        <v>10.476906222289818</v>
      </c>
      <c r="P332" s="2">
        <f>O332-VLOOKUP(N332,N291:P294,2,0)</f>
        <v>10.476906222289818</v>
      </c>
      <c r="Q332" s="1">
        <v>19.399999999999999</v>
      </c>
      <c r="R332" s="91">
        <f t="shared" si="27"/>
        <v>0.54004671248916591</v>
      </c>
    </row>
    <row r="333" spans="1:18">
      <c r="A333">
        <v>49</v>
      </c>
      <c r="B333" t="s">
        <v>165</v>
      </c>
      <c r="C333" t="s">
        <v>166</v>
      </c>
      <c r="D333" s="1" t="s">
        <v>95</v>
      </c>
      <c r="F333" s="72">
        <v>8.5760000000000005</v>
      </c>
      <c r="G333" s="2">
        <v>2119.92</v>
      </c>
      <c r="H333" s="1">
        <v>200</v>
      </c>
      <c r="I333" s="72">
        <v>7.8710000000000004</v>
      </c>
      <c r="J333" s="75">
        <v>17765.48</v>
      </c>
      <c r="L333" s="76">
        <f t="shared" si="24"/>
        <v>1.3777725217605712</v>
      </c>
      <c r="N333" s="1">
        <v>4</v>
      </c>
      <c r="O333" s="2">
        <f>POWER(10,(L333-N288)/N285)</f>
        <v>5.5539044714409753</v>
      </c>
      <c r="P333" s="2">
        <f>O333-VLOOKUP(N333,N291:P294,2,0)</f>
        <v>5.5539044714409753</v>
      </c>
      <c r="Q333" s="1">
        <v>18.3</v>
      </c>
      <c r="R333" s="91">
        <f t="shared" si="27"/>
        <v>0.30349204761972542</v>
      </c>
    </row>
    <row r="334" spans="1:18">
      <c r="A334">
        <v>50</v>
      </c>
      <c r="B334" t="s">
        <v>167</v>
      </c>
      <c r="C334" t="s">
        <v>168</v>
      </c>
      <c r="D334" s="1" t="s">
        <v>95</v>
      </c>
      <c r="F334" s="72">
        <v>8.5790000000000006</v>
      </c>
      <c r="G334" s="2">
        <v>3723.56</v>
      </c>
      <c r="H334" s="1">
        <v>200</v>
      </c>
      <c r="I334" s="72">
        <v>7.8739999999999997</v>
      </c>
      <c r="J334" s="75">
        <v>19211.169999999998</v>
      </c>
      <c r="L334" s="76">
        <f t="shared" si="24"/>
        <v>1.5884345368527775</v>
      </c>
      <c r="N334" s="1">
        <v>2</v>
      </c>
      <c r="O334" s="2">
        <f>POWER(10,(L334-N288)/N285)</f>
        <v>9.1250953807098263</v>
      </c>
      <c r="P334" s="2">
        <f>O334-VLOOKUP(N334,N291:P294,2,0)</f>
        <v>9.1250953807098263</v>
      </c>
      <c r="Q334" s="1">
        <v>16.600000000000001</v>
      </c>
      <c r="R334" s="91">
        <f t="shared" si="27"/>
        <v>0.54970454100661603</v>
      </c>
    </row>
    <row r="335" spans="1:18">
      <c r="A335" s="18">
        <v>51</v>
      </c>
      <c r="B335" s="18" t="s">
        <v>169</v>
      </c>
      <c r="C335" s="18" t="s">
        <v>170</v>
      </c>
      <c r="D335" s="16" t="s">
        <v>95</v>
      </c>
      <c r="E335" s="16"/>
      <c r="F335" s="83">
        <v>8.5760000000000005</v>
      </c>
      <c r="G335" s="3">
        <v>3333.52</v>
      </c>
      <c r="H335" s="16">
        <v>200</v>
      </c>
      <c r="I335" s="83">
        <v>7.8710000000000004</v>
      </c>
      <c r="J335" s="84">
        <v>21059.759999999998</v>
      </c>
      <c r="L335" s="85">
        <f t="shared" si="24"/>
        <v>1.5004796431579552</v>
      </c>
      <c r="N335" s="16">
        <v>4</v>
      </c>
      <c r="O335" s="3">
        <f>POWER(10,(L335-N288)/N285)</f>
        <v>7.4165946243172414</v>
      </c>
      <c r="P335" s="3">
        <f>O335-VLOOKUP(N335,N291:P294,2,0)</f>
        <v>7.4165946243172414</v>
      </c>
      <c r="Q335" s="16">
        <v>22.8</v>
      </c>
      <c r="R335" s="93">
        <f t="shared" si="27"/>
        <v>0.32528923790865094</v>
      </c>
    </row>
    <row r="336" spans="1:18">
      <c r="F336" s="94"/>
      <c r="G336" s="95"/>
      <c r="H336" s="96"/>
      <c r="I336" s="94"/>
      <c r="J336" s="97"/>
      <c r="K336" s="97"/>
    </row>
    <row r="337" spans="1:18">
      <c r="A337" s="74" t="s">
        <v>179</v>
      </c>
    </row>
    <row r="338" spans="1:18">
      <c r="A338" s="74" t="s">
        <v>180</v>
      </c>
    </row>
    <row r="339" spans="1:18">
      <c r="A339" s="77"/>
      <c r="B339" s="77" t="s">
        <v>51</v>
      </c>
      <c r="C339" s="77" t="s">
        <v>52</v>
      </c>
      <c r="D339" s="61" t="s">
        <v>53</v>
      </c>
      <c r="E339" s="61" t="s">
        <v>54</v>
      </c>
      <c r="F339" s="78" t="s">
        <v>55</v>
      </c>
      <c r="G339" s="5" t="s">
        <v>56</v>
      </c>
      <c r="H339" s="61" t="s">
        <v>57</v>
      </c>
      <c r="I339" s="78" t="s">
        <v>58</v>
      </c>
      <c r="J339" s="79" t="s">
        <v>59</v>
      </c>
      <c r="K339" s="80"/>
      <c r="L339" s="81" t="s">
        <v>60</v>
      </c>
      <c r="M339" s="61" t="s">
        <v>61</v>
      </c>
    </row>
    <row r="340" spans="1:18">
      <c r="A340">
        <v>1</v>
      </c>
      <c r="B340" t="s">
        <v>62</v>
      </c>
      <c r="C340" t="s">
        <v>63</v>
      </c>
      <c r="D340" s="1" t="s">
        <v>64</v>
      </c>
      <c r="E340" s="1">
        <v>0.01</v>
      </c>
      <c r="H340" s="1">
        <v>10</v>
      </c>
      <c r="I340" s="72">
        <v>9.1150000000000002</v>
      </c>
      <c r="J340" s="75">
        <v>35748.68</v>
      </c>
      <c r="M340" s="1">
        <f>LOG10(E340)</f>
        <v>-2</v>
      </c>
      <c r="N340" s="59" t="s">
        <v>65</v>
      </c>
    </row>
    <row r="341" spans="1:18">
      <c r="A341">
        <v>2</v>
      </c>
      <c r="B341" t="s">
        <v>66</v>
      </c>
      <c r="C341" t="s">
        <v>67</v>
      </c>
      <c r="D341" s="1" t="s">
        <v>64</v>
      </c>
      <c r="E341" s="1">
        <v>0.1</v>
      </c>
      <c r="G341" s="2">
        <v>0</v>
      </c>
      <c r="H341" s="1">
        <v>10</v>
      </c>
      <c r="I341" s="72">
        <v>9.0909999999999993</v>
      </c>
      <c r="J341" s="75">
        <v>40629.379999999997</v>
      </c>
      <c r="M341" s="1">
        <f t="shared" ref="M341:M345" si="28">LOG10(E341)</f>
        <v>-1</v>
      </c>
      <c r="N341" s="76">
        <f>SLOPE(L340:L345,M340:M345)</f>
        <v>1.0028734969803619</v>
      </c>
    </row>
    <row r="342" spans="1:18">
      <c r="A342">
        <v>3</v>
      </c>
      <c r="B342" t="s">
        <v>68</v>
      </c>
      <c r="C342" t="s">
        <v>69</v>
      </c>
      <c r="D342" s="1" t="s">
        <v>64</v>
      </c>
      <c r="E342" s="1">
        <v>1</v>
      </c>
      <c r="F342" s="72">
        <v>9.18</v>
      </c>
      <c r="G342" s="2">
        <v>2121</v>
      </c>
      <c r="H342" s="1">
        <v>10</v>
      </c>
      <c r="I342" s="72">
        <v>9.09</v>
      </c>
      <c r="J342" s="75">
        <v>39880.47</v>
      </c>
      <c r="L342" s="76">
        <f>LOG10(G342/J342*H342)</f>
        <v>-0.27421959940800356</v>
      </c>
      <c r="M342" s="1">
        <f t="shared" si="28"/>
        <v>0</v>
      </c>
      <c r="N342" s="76"/>
    </row>
    <row r="343" spans="1:18">
      <c r="A343">
        <v>4</v>
      </c>
      <c r="B343" t="s">
        <v>70</v>
      </c>
      <c r="C343" t="s">
        <v>71</v>
      </c>
      <c r="D343" s="1" t="s">
        <v>64</v>
      </c>
      <c r="E343" s="1">
        <v>10</v>
      </c>
      <c r="F343" s="72">
        <v>9.1780000000000008</v>
      </c>
      <c r="G343" s="2">
        <v>19143.48</v>
      </c>
      <c r="H343" s="1">
        <v>10</v>
      </c>
      <c r="I343" s="72">
        <v>9.0890000000000004</v>
      </c>
      <c r="J343" s="75">
        <v>38092.31</v>
      </c>
      <c r="L343" s="76">
        <f>LOG10(G343/J343*H343)</f>
        <v>0.70118357888087557</v>
      </c>
      <c r="M343" s="1">
        <f t="shared" si="28"/>
        <v>1</v>
      </c>
      <c r="N343" s="82" t="s">
        <v>72</v>
      </c>
    </row>
    <row r="344" spans="1:18">
      <c r="A344">
        <v>5</v>
      </c>
      <c r="B344" t="s">
        <v>73</v>
      </c>
      <c r="C344" t="s">
        <v>74</v>
      </c>
      <c r="D344" s="1" t="s">
        <v>64</v>
      </c>
      <c r="E344" s="1">
        <v>100</v>
      </c>
      <c r="F344" s="72">
        <v>9.1780000000000008</v>
      </c>
      <c r="G344" s="2">
        <v>200197.78</v>
      </c>
      <c r="H344" s="1">
        <v>10</v>
      </c>
      <c r="I344" s="72">
        <v>9.0890000000000004</v>
      </c>
      <c r="J344" s="75">
        <v>37880.559999999998</v>
      </c>
      <c r="L344" s="76">
        <f>LOG10(G344/J344*H344)</f>
        <v>1.7230428665757564</v>
      </c>
      <c r="M344" s="1">
        <f t="shared" si="28"/>
        <v>2</v>
      </c>
      <c r="N344" s="76">
        <f>INTERCEPT(L340:L345,M340:M345)</f>
        <v>-0.28479046030132515</v>
      </c>
      <c r="O344" s="76"/>
    </row>
    <row r="345" spans="1:18">
      <c r="A345" s="18">
        <v>6</v>
      </c>
      <c r="B345" s="18" t="s">
        <v>75</v>
      </c>
      <c r="C345" s="18" t="s">
        <v>76</v>
      </c>
      <c r="D345" s="16" t="s">
        <v>64</v>
      </c>
      <c r="E345" s="16">
        <v>1000</v>
      </c>
      <c r="F345" s="83">
        <v>9.1780000000000008</v>
      </c>
      <c r="G345" s="3">
        <v>2528353.25</v>
      </c>
      <c r="H345" s="16">
        <v>10</v>
      </c>
      <c r="I345" s="83">
        <v>9.0890000000000004</v>
      </c>
      <c r="J345" s="84">
        <v>47289.58</v>
      </c>
      <c r="L345" s="85">
        <f>LOG10(G345/J345*H345)</f>
        <v>2.7280722946282423</v>
      </c>
      <c r="M345" s="16">
        <f t="shared" si="28"/>
        <v>3</v>
      </c>
    </row>
    <row r="346" spans="1:18">
      <c r="L346" s="85"/>
      <c r="N346" s="61" t="s">
        <v>77</v>
      </c>
      <c r="O346" s="5" t="s">
        <v>78</v>
      </c>
      <c r="P346" s="5" t="s">
        <v>79</v>
      </c>
      <c r="Q346" s="61" t="s">
        <v>80</v>
      </c>
      <c r="R346" s="73" t="s">
        <v>81</v>
      </c>
    </row>
    <row r="347" spans="1:18">
      <c r="A347" s="23">
        <v>7</v>
      </c>
      <c r="B347" s="23" t="s">
        <v>82</v>
      </c>
      <c r="C347" s="23" t="s">
        <v>83</v>
      </c>
      <c r="D347" s="21" t="s">
        <v>84</v>
      </c>
      <c r="E347" s="21"/>
      <c r="F347" s="86"/>
      <c r="G347" s="71"/>
      <c r="H347" s="21">
        <v>200</v>
      </c>
      <c r="I347" s="86">
        <v>9.0890000000000004</v>
      </c>
      <c r="J347" s="87">
        <v>137277.44</v>
      </c>
      <c r="N347" s="1">
        <v>1</v>
      </c>
      <c r="O347" s="2">
        <v>0</v>
      </c>
      <c r="P347" s="2"/>
    </row>
    <row r="348" spans="1:18">
      <c r="A348">
        <v>8</v>
      </c>
      <c r="B348" t="s">
        <v>85</v>
      </c>
      <c r="C348" t="s">
        <v>86</v>
      </c>
      <c r="D348" s="1" t="s">
        <v>84</v>
      </c>
      <c r="H348" s="1">
        <v>200</v>
      </c>
      <c r="I348" s="72">
        <v>9.0890000000000004</v>
      </c>
      <c r="J348" s="75">
        <v>195522.84</v>
      </c>
      <c r="N348" s="1">
        <v>2</v>
      </c>
      <c r="O348" s="2">
        <v>0</v>
      </c>
      <c r="P348" s="2"/>
    </row>
    <row r="349" spans="1:18">
      <c r="A349">
        <v>9</v>
      </c>
      <c r="B349" t="s">
        <v>87</v>
      </c>
      <c r="C349" t="s">
        <v>88</v>
      </c>
      <c r="D349" s="1" t="s">
        <v>84</v>
      </c>
      <c r="H349" s="1">
        <v>200</v>
      </c>
      <c r="I349" s="72">
        <v>9.0879999999999992</v>
      </c>
      <c r="J349" s="75">
        <v>125228.45</v>
      </c>
      <c r="N349" s="1">
        <v>3</v>
      </c>
      <c r="O349" s="2">
        <v>0</v>
      </c>
      <c r="P349" s="2"/>
    </row>
    <row r="350" spans="1:18">
      <c r="A350">
        <v>10</v>
      </c>
      <c r="B350" t="s">
        <v>89</v>
      </c>
      <c r="C350" t="s">
        <v>90</v>
      </c>
      <c r="D350" s="1" t="s">
        <v>84</v>
      </c>
      <c r="H350" s="1">
        <v>200</v>
      </c>
      <c r="I350" s="72">
        <v>9.0760000000000005</v>
      </c>
      <c r="J350" s="75">
        <v>192346.66</v>
      </c>
      <c r="N350" s="1">
        <v>4</v>
      </c>
      <c r="O350" s="2">
        <v>0</v>
      </c>
      <c r="P350" s="2"/>
    </row>
    <row r="351" spans="1:18" ht="15.75" thickBot="1">
      <c r="A351" s="18">
        <v>11</v>
      </c>
      <c r="B351" s="18" t="s">
        <v>91</v>
      </c>
      <c r="C351" s="18" t="s">
        <v>92</v>
      </c>
      <c r="D351" s="16" t="s">
        <v>84</v>
      </c>
      <c r="E351" s="16"/>
      <c r="F351" s="83"/>
      <c r="G351" s="3"/>
      <c r="H351" s="16">
        <v>0</v>
      </c>
      <c r="I351" s="83"/>
      <c r="J351" s="84"/>
      <c r="L351" s="90"/>
      <c r="N351" s="26"/>
      <c r="O351" s="4"/>
      <c r="P351" s="4"/>
      <c r="Q351" s="26"/>
      <c r="R351" s="26"/>
    </row>
    <row r="352" spans="1:18" ht="15.75" thickTop="1">
      <c r="A352">
        <v>12</v>
      </c>
      <c r="B352" t="s">
        <v>93</v>
      </c>
      <c r="C352" t="s">
        <v>94</v>
      </c>
      <c r="D352" s="1" t="s">
        <v>95</v>
      </c>
      <c r="H352" s="1">
        <v>200</v>
      </c>
      <c r="I352" s="72">
        <v>9.0890000000000004</v>
      </c>
      <c r="J352" s="75">
        <v>57496.99</v>
      </c>
      <c r="N352" s="1">
        <v>1</v>
      </c>
      <c r="O352" s="2">
        <v>0</v>
      </c>
      <c r="P352" s="2">
        <f>O352-VLOOKUP(N352,N347:P350,2,0)</f>
        <v>0</v>
      </c>
      <c r="Q352" s="1">
        <v>15.6</v>
      </c>
      <c r="R352" s="91" t="s">
        <v>19</v>
      </c>
    </row>
    <row r="353" spans="1:18">
      <c r="A353">
        <v>13</v>
      </c>
      <c r="B353" t="s">
        <v>96</v>
      </c>
      <c r="C353" t="s">
        <v>97</v>
      </c>
      <c r="D353" s="1" t="s">
        <v>95</v>
      </c>
      <c r="H353" s="1">
        <v>200</v>
      </c>
      <c r="I353" s="72">
        <v>9.0760000000000005</v>
      </c>
      <c r="J353" s="75">
        <v>172661.52</v>
      </c>
      <c r="N353" s="1">
        <v>2</v>
      </c>
      <c r="O353" s="2">
        <v>0</v>
      </c>
      <c r="P353" s="2">
        <f>O353-VLOOKUP(N353,N347:P350,2,0)</f>
        <v>0</v>
      </c>
      <c r="Q353" s="1">
        <v>18.8</v>
      </c>
      <c r="R353" s="91" t="s">
        <v>19</v>
      </c>
    </row>
    <row r="354" spans="1:18">
      <c r="A354">
        <v>14</v>
      </c>
      <c r="B354" t="s">
        <v>98</v>
      </c>
      <c r="C354" t="s">
        <v>99</v>
      </c>
      <c r="D354" s="1" t="s">
        <v>95</v>
      </c>
      <c r="H354" s="1">
        <v>200</v>
      </c>
      <c r="I354" s="72">
        <v>9.0760000000000005</v>
      </c>
      <c r="J354" s="75">
        <v>75160.960000000006</v>
      </c>
      <c r="N354" s="1">
        <v>1</v>
      </c>
      <c r="O354" s="2">
        <v>0</v>
      </c>
      <c r="P354" s="2">
        <f>O354-VLOOKUP(N354,N347:P350,2,0)</f>
        <v>0</v>
      </c>
      <c r="Q354" s="1">
        <v>25</v>
      </c>
      <c r="R354" s="91" t="s">
        <v>19</v>
      </c>
    </row>
    <row r="355" spans="1:18">
      <c r="A355">
        <v>15</v>
      </c>
      <c r="B355" t="s">
        <v>100</v>
      </c>
      <c r="C355" t="s">
        <v>101</v>
      </c>
      <c r="D355" s="1" t="s">
        <v>95</v>
      </c>
      <c r="H355" s="1">
        <v>200</v>
      </c>
      <c r="I355" s="72">
        <v>9.077</v>
      </c>
      <c r="J355" s="75">
        <v>166505.22</v>
      </c>
      <c r="N355" s="1">
        <v>2</v>
      </c>
      <c r="O355" s="2">
        <v>0</v>
      </c>
      <c r="P355" s="2">
        <f>O355-VLOOKUP(N355,N347:P350,2,0)</f>
        <v>0</v>
      </c>
      <c r="Q355" s="1">
        <v>17.2</v>
      </c>
      <c r="R355" s="91" t="s">
        <v>19</v>
      </c>
    </row>
    <row r="356" spans="1:18">
      <c r="A356">
        <v>16</v>
      </c>
      <c r="B356" t="s">
        <v>102</v>
      </c>
      <c r="C356" t="s">
        <v>103</v>
      </c>
      <c r="D356" s="1" t="s">
        <v>95</v>
      </c>
      <c r="H356" s="1">
        <v>200</v>
      </c>
      <c r="I356" s="72">
        <v>9.0749999999999993</v>
      </c>
      <c r="J356" s="75">
        <v>58561.88</v>
      </c>
      <c r="N356" s="1">
        <v>1</v>
      </c>
      <c r="O356" s="2">
        <v>0</v>
      </c>
      <c r="P356" s="2">
        <f>O356-VLOOKUP(N356,N347:P350,2,0)</f>
        <v>0</v>
      </c>
      <c r="Q356" s="1">
        <v>13.6</v>
      </c>
      <c r="R356" s="91" t="s">
        <v>19</v>
      </c>
    </row>
    <row r="357" spans="1:18">
      <c r="A357">
        <v>17</v>
      </c>
      <c r="B357" t="s">
        <v>104</v>
      </c>
      <c r="C357" t="s">
        <v>105</v>
      </c>
      <c r="D357" s="1" t="s">
        <v>95</v>
      </c>
      <c r="H357" s="1">
        <v>200</v>
      </c>
      <c r="I357" s="72">
        <v>9.0760000000000005</v>
      </c>
      <c r="J357" s="75">
        <v>145373</v>
      </c>
      <c r="N357" s="1">
        <v>3</v>
      </c>
      <c r="O357" s="2">
        <v>0</v>
      </c>
      <c r="P357" s="2">
        <f>O357-VLOOKUP(N357,N347:P350,2,0)</f>
        <v>0</v>
      </c>
      <c r="Q357" s="1">
        <v>19.2</v>
      </c>
      <c r="R357" s="91" t="s">
        <v>19</v>
      </c>
    </row>
    <row r="358" spans="1:18">
      <c r="A358">
        <v>18</v>
      </c>
      <c r="B358" t="s">
        <v>106</v>
      </c>
      <c r="C358" t="s">
        <v>107</v>
      </c>
      <c r="D358" s="1" t="s">
        <v>95</v>
      </c>
      <c r="H358" s="1">
        <v>200</v>
      </c>
      <c r="I358" s="72">
        <v>9.0809999999999995</v>
      </c>
      <c r="J358" s="75">
        <v>65405.79</v>
      </c>
      <c r="N358" s="1">
        <v>1</v>
      </c>
      <c r="O358" s="2">
        <v>0</v>
      </c>
      <c r="P358" s="2">
        <f>O358-VLOOKUP(N358,N347:P350,2,0)</f>
        <v>0</v>
      </c>
      <c r="Q358" s="1">
        <v>19.600000000000001</v>
      </c>
      <c r="R358" s="91" t="s">
        <v>19</v>
      </c>
    </row>
    <row r="359" spans="1:18">
      <c r="A359">
        <v>19</v>
      </c>
      <c r="B359" t="s">
        <v>108</v>
      </c>
      <c r="C359" t="s">
        <v>109</v>
      </c>
      <c r="D359" s="1" t="s">
        <v>95</v>
      </c>
      <c r="H359" s="1">
        <v>200</v>
      </c>
      <c r="I359" s="72">
        <v>9.0760000000000005</v>
      </c>
      <c r="J359" s="75">
        <v>158924.26999999999</v>
      </c>
      <c r="N359" s="1">
        <v>3</v>
      </c>
      <c r="O359" s="2">
        <v>0</v>
      </c>
      <c r="P359" s="2">
        <f>O359-VLOOKUP(N359,N347:P350,2,0)</f>
        <v>0</v>
      </c>
      <c r="Q359" s="1">
        <v>20</v>
      </c>
      <c r="R359" s="91" t="s">
        <v>19</v>
      </c>
    </row>
    <row r="360" spans="1:18">
      <c r="A360">
        <v>20</v>
      </c>
      <c r="B360" t="s">
        <v>110</v>
      </c>
      <c r="C360" t="s">
        <v>111</v>
      </c>
      <c r="D360" s="1" t="s">
        <v>95</v>
      </c>
      <c r="H360" s="1">
        <v>200</v>
      </c>
      <c r="I360" s="72">
        <v>9.08</v>
      </c>
      <c r="J360" s="75">
        <v>62131.58</v>
      </c>
      <c r="N360" s="1">
        <v>1</v>
      </c>
      <c r="O360" s="2">
        <v>0</v>
      </c>
      <c r="P360" s="2">
        <f>O360-VLOOKUP(N360,N347:P350,2,0)</f>
        <v>0</v>
      </c>
      <c r="Q360" s="1">
        <v>14.8</v>
      </c>
      <c r="R360" s="91" t="s">
        <v>19</v>
      </c>
    </row>
    <row r="361" spans="1:18">
      <c r="A361">
        <v>21</v>
      </c>
      <c r="B361" t="s">
        <v>112</v>
      </c>
      <c r="C361" t="s">
        <v>113</v>
      </c>
      <c r="D361" s="1" t="s">
        <v>95</v>
      </c>
      <c r="H361" s="1">
        <v>200</v>
      </c>
      <c r="I361" s="72">
        <v>9.0749999999999993</v>
      </c>
      <c r="J361" s="75">
        <v>165180.75</v>
      </c>
      <c r="N361" s="1">
        <v>3</v>
      </c>
      <c r="O361" s="2">
        <v>0</v>
      </c>
      <c r="P361" s="2">
        <f>O361-VLOOKUP(N361,N347:P350,2,0)</f>
        <v>0</v>
      </c>
      <c r="Q361" s="1">
        <v>20.2</v>
      </c>
      <c r="R361" s="91" t="s">
        <v>19</v>
      </c>
    </row>
    <row r="362" spans="1:18">
      <c r="A362">
        <v>22</v>
      </c>
      <c r="B362" t="s">
        <v>114</v>
      </c>
      <c r="C362" t="s">
        <v>115</v>
      </c>
      <c r="D362" s="1" t="s">
        <v>95</v>
      </c>
      <c r="H362" s="1">
        <v>200</v>
      </c>
      <c r="I362" s="72">
        <v>9.0760000000000005</v>
      </c>
      <c r="J362" s="75">
        <v>59000.42</v>
      </c>
      <c r="N362" s="1">
        <v>1</v>
      </c>
      <c r="O362" s="2">
        <v>0</v>
      </c>
      <c r="P362" s="2">
        <f>O362-VLOOKUP(N362,N347:P350,2,0)</f>
        <v>0</v>
      </c>
      <c r="Q362" s="1">
        <v>14.8</v>
      </c>
      <c r="R362" s="92" t="s">
        <v>19</v>
      </c>
    </row>
    <row r="363" spans="1:18">
      <c r="A363">
        <v>23</v>
      </c>
      <c r="B363" t="s">
        <v>116</v>
      </c>
      <c r="C363" t="s">
        <v>117</v>
      </c>
      <c r="D363" s="1" t="s">
        <v>95</v>
      </c>
      <c r="H363" s="1">
        <v>200</v>
      </c>
      <c r="I363" s="72">
        <v>9.0760000000000005</v>
      </c>
      <c r="J363" s="75">
        <v>165304.56</v>
      </c>
      <c r="N363" s="1">
        <v>3</v>
      </c>
      <c r="O363" s="2">
        <v>0</v>
      </c>
      <c r="P363" s="2">
        <f>O363-VLOOKUP(N363,N347:P350,2,0)</f>
        <v>0</v>
      </c>
      <c r="Q363" s="1">
        <v>21</v>
      </c>
      <c r="R363" s="91" t="s">
        <v>19</v>
      </c>
    </row>
    <row r="364" spans="1:18">
      <c r="A364">
        <v>24</v>
      </c>
      <c r="B364" t="s">
        <v>118</v>
      </c>
      <c r="C364" t="s">
        <v>119</v>
      </c>
      <c r="D364" s="1" t="s">
        <v>95</v>
      </c>
      <c r="H364" s="1">
        <v>200</v>
      </c>
      <c r="I364" s="72">
        <v>9.0760000000000005</v>
      </c>
      <c r="J364" s="75">
        <v>87046.39</v>
      </c>
      <c r="N364" s="1">
        <v>1</v>
      </c>
      <c r="O364" s="2">
        <v>0</v>
      </c>
      <c r="P364" s="2">
        <f>O364-VLOOKUP(N364,N347:P350,2,0)</f>
        <v>0</v>
      </c>
      <c r="Q364" s="1">
        <v>14.2</v>
      </c>
      <c r="R364" s="91" t="s">
        <v>19</v>
      </c>
    </row>
    <row r="365" spans="1:18">
      <c r="A365">
        <v>25</v>
      </c>
      <c r="B365" t="s">
        <v>120</v>
      </c>
      <c r="C365" t="s">
        <v>121</v>
      </c>
      <c r="D365" s="1" t="s">
        <v>95</v>
      </c>
      <c r="H365" s="1">
        <v>200</v>
      </c>
      <c r="I365" s="72">
        <v>9.0779999999999994</v>
      </c>
      <c r="J365" s="75">
        <v>161303.60999999999</v>
      </c>
      <c r="N365" s="1">
        <v>3</v>
      </c>
      <c r="O365" s="2">
        <v>0</v>
      </c>
      <c r="P365" s="2">
        <f>O365-VLOOKUP(N365,N347:P350,2,0)</f>
        <v>0</v>
      </c>
      <c r="Q365" s="1">
        <v>22.9</v>
      </c>
      <c r="R365" s="91" t="s">
        <v>19</v>
      </c>
    </row>
    <row r="366" spans="1:18">
      <c r="A366">
        <v>26</v>
      </c>
      <c r="B366" t="s">
        <v>122</v>
      </c>
      <c r="C366" t="s">
        <v>123</v>
      </c>
      <c r="D366" s="1" t="s">
        <v>95</v>
      </c>
      <c r="H366" s="1">
        <v>200</v>
      </c>
      <c r="I366" s="72">
        <v>9.077</v>
      </c>
      <c r="J366" s="75">
        <v>83208.070000000007</v>
      </c>
      <c r="N366" s="1">
        <v>1</v>
      </c>
      <c r="O366" s="2">
        <v>0</v>
      </c>
      <c r="P366" s="2">
        <f>O366-VLOOKUP(N366,N347:P350,2,0)</f>
        <v>0</v>
      </c>
      <c r="Q366" s="1">
        <v>20.5</v>
      </c>
      <c r="R366" s="91" t="s">
        <v>19</v>
      </c>
    </row>
    <row r="367" spans="1:18">
      <c r="A367">
        <v>27</v>
      </c>
      <c r="B367" t="s">
        <v>124</v>
      </c>
      <c r="C367" t="s">
        <v>117</v>
      </c>
      <c r="D367" s="1" t="s">
        <v>95</v>
      </c>
      <c r="H367" s="1">
        <v>200</v>
      </c>
      <c r="I367" s="72">
        <v>9.0809999999999995</v>
      </c>
      <c r="J367" s="75">
        <v>157444.59</v>
      </c>
      <c r="N367" s="1">
        <v>3</v>
      </c>
      <c r="O367" s="2">
        <v>0</v>
      </c>
      <c r="P367" s="2">
        <f>O367-VLOOKUP(N367,N347:P350,2,0)</f>
        <v>0</v>
      </c>
      <c r="Q367" s="1">
        <v>21</v>
      </c>
      <c r="R367" s="91" t="s">
        <v>19</v>
      </c>
    </row>
    <row r="368" spans="1:18">
      <c r="A368">
        <v>28</v>
      </c>
      <c r="B368" t="s">
        <v>125</v>
      </c>
      <c r="C368" t="s">
        <v>126</v>
      </c>
      <c r="D368" s="1" t="s">
        <v>95</v>
      </c>
      <c r="H368" s="1">
        <v>200</v>
      </c>
      <c r="I368" s="72">
        <v>9.0760000000000005</v>
      </c>
      <c r="J368" s="75">
        <v>72935.509999999995</v>
      </c>
      <c r="N368" s="1">
        <v>1</v>
      </c>
      <c r="O368" s="2">
        <v>0</v>
      </c>
      <c r="P368" s="2">
        <f>O368-VLOOKUP(N368,N347:P350,2,0)</f>
        <v>0</v>
      </c>
      <c r="Q368" s="1">
        <v>16.899999999999999</v>
      </c>
      <c r="R368" s="91" t="s">
        <v>19</v>
      </c>
    </row>
    <row r="369" spans="1:18">
      <c r="A369">
        <v>29</v>
      </c>
      <c r="B369" t="s">
        <v>127</v>
      </c>
      <c r="C369" t="s">
        <v>128</v>
      </c>
      <c r="D369" s="1" t="s">
        <v>95</v>
      </c>
      <c r="H369" s="1">
        <v>200</v>
      </c>
      <c r="I369" s="72">
        <v>9.0760000000000005</v>
      </c>
      <c r="J369" s="75">
        <v>162722.39000000001</v>
      </c>
      <c r="N369" s="1">
        <v>3</v>
      </c>
      <c r="O369" s="2">
        <v>0</v>
      </c>
      <c r="P369" s="2">
        <f>O369-VLOOKUP(N369,N347:P350,2,0)</f>
        <v>0</v>
      </c>
      <c r="Q369" s="1">
        <v>20.9</v>
      </c>
      <c r="R369" s="91" t="s">
        <v>19</v>
      </c>
    </row>
    <row r="370" spans="1:18">
      <c r="A370">
        <v>30</v>
      </c>
      <c r="B370" t="s">
        <v>129</v>
      </c>
      <c r="C370" t="s">
        <v>130</v>
      </c>
      <c r="D370" s="1" t="s">
        <v>95</v>
      </c>
      <c r="H370" s="1">
        <v>200</v>
      </c>
      <c r="I370" s="72">
        <v>9.0779999999999994</v>
      </c>
      <c r="J370" s="75">
        <v>73199.59</v>
      </c>
      <c r="N370" s="1">
        <v>1</v>
      </c>
      <c r="O370" s="2">
        <v>0</v>
      </c>
      <c r="P370" s="2">
        <f>O370-VLOOKUP(N370,N347:P350,2,0)</f>
        <v>0</v>
      </c>
      <c r="Q370" s="1">
        <v>7.4</v>
      </c>
      <c r="R370" s="91" t="s">
        <v>19</v>
      </c>
    </row>
    <row r="371" spans="1:18">
      <c r="A371">
        <v>31</v>
      </c>
      <c r="B371" t="s">
        <v>131</v>
      </c>
      <c r="C371" t="s">
        <v>132</v>
      </c>
      <c r="D371" s="1" t="s">
        <v>95</v>
      </c>
      <c r="H371" s="1">
        <v>200</v>
      </c>
      <c r="I371" s="72">
        <v>9.0760000000000005</v>
      </c>
      <c r="J371" s="75">
        <v>177933.45</v>
      </c>
      <c r="N371" s="1">
        <v>3</v>
      </c>
      <c r="O371" s="2">
        <v>0</v>
      </c>
      <c r="P371" s="2">
        <f>O371-VLOOKUP(N371,N347:P350,2,0)</f>
        <v>0</v>
      </c>
      <c r="Q371" s="1">
        <v>18.3</v>
      </c>
      <c r="R371" s="91" t="s">
        <v>19</v>
      </c>
    </row>
    <row r="372" spans="1:18">
      <c r="A372">
        <v>32</v>
      </c>
      <c r="B372" t="s">
        <v>133</v>
      </c>
      <c r="C372" t="s">
        <v>134</v>
      </c>
      <c r="D372" s="1" t="s">
        <v>95</v>
      </c>
      <c r="H372" s="1">
        <v>200</v>
      </c>
      <c r="I372" s="72">
        <v>9.0760000000000005</v>
      </c>
      <c r="J372" s="75">
        <v>188092.78</v>
      </c>
      <c r="N372" s="1">
        <v>1</v>
      </c>
      <c r="O372" s="2">
        <v>0</v>
      </c>
      <c r="P372" s="2">
        <f>O372-VLOOKUP(N372,N347:P350,2,0)</f>
        <v>0</v>
      </c>
      <c r="Q372" s="1">
        <v>18.3</v>
      </c>
      <c r="R372" s="91" t="s">
        <v>19</v>
      </c>
    </row>
    <row r="373" spans="1:18">
      <c r="A373">
        <v>33</v>
      </c>
      <c r="B373" t="s">
        <v>135</v>
      </c>
      <c r="C373" t="s">
        <v>136</v>
      </c>
      <c r="D373" s="1" t="s">
        <v>95</v>
      </c>
      <c r="H373" s="1">
        <v>200</v>
      </c>
      <c r="I373" s="72">
        <v>9.0790000000000006</v>
      </c>
      <c r="J373" s="75">
        <v>156987.16</v>
      </c>
      <c r="N373" s="1">
        <v>3</v>
      </c>
      <c r="O373" s="2">
        <v>0</v>
      </c>
      <c r="P373" s="2">
        <f>O373-VLOOKUP(N373,N347:P350,2,0)</f>
        <v>0</v>
      </c>
      <c r="Q373" s="1">
        <v>23.8</v>
      </c>
      <c r="R373" s="91" t="s">
        <v>19</v>
      </c>
    </row>
    <row r="374" spans="1:18">
      <c r="A374">
        <v>34</v>
      </c>
      <c r="B374" t="s">
        <v>137</v>
      </c>
      <c r="C374" t="s">
        <v>138</v>
      </c>
      <c r="D374" s="1" t="s">
        <v>95</v>
      </c>
      <c r="H374" s="1">
        <v>200</v>
      </c>
      <c r="I374" s="72">
        <v>9.0760000000000005</v>
      </c>
      <c r="J374" s="75">
        <v>170712.56</v>
      </c>
      <c r="N374" s="1">
        <v>2</v>
      </c>
      <c r="O374" s="2">
        <v>0</v>
      </c>
      <c r="P374" s="2">
        <f>O374-VLOOKUP(N374,N347:P350,2,0)</f>
        <v>0</v>
      </c>
      <c r="Q374" s="1">
        <v>14.2</v>
      </c>
      <c r="R374" s="91" t="s">
        <v>19</v>
      </c>
    </row>
    <row r="375" spans="1:18">
      <c r="A375">
        <v>35</v>
      </c>
      <c r="B375" t="s">
        <v>139</v>
      </c>
      <c r="C375" t="s">
        <v>140</v>
      </c>
      <c r="D375" s="1" t="s">
        <v>95</v>
      </c>
      <c r="H375" s="1">
        <v>200</v>
      </c>
      <c r="I375" s="72">
        <v>9.0779999999999994</v>
      </c>
      <c r="J375" s="75">
        <v>166320.39000000001</v>
      </c>
      <c r="N375" s="1">
        <v>3</v>
      </c>
      <c r="O375" s="2">
        <v>0</v>
      </c>
      <c r="P375" s="2">
        <f>O375-VLOOKUP(N375,N347:P350,2,0)</f>
        <v>0</v>
      </c>
      <c r="Q375" s="1">
        <v>17.600000000000001</v>
      </c>
      <c r="R375" s="91" t="s">
        <v>19</v>
      </c>
    </row>
    <row r="376" spans="1:18">
      <c r="A376">
        <v>36</v>
      </c>
      <c r="B376" t="s">
        <v>141</v>
      </c>
      <c r="C376" t="s">
        <v>142</v>
      </c>
      <c r="D376" s="1" t="s">
        <v>95</v>
      </c>
      <c r="H376" s="1">
        <v>200</v>
      </c>
      <c r="I376" s="72">
        <v>9.0760000000000005</v>
      </c>
      <c r="J376" s="75">
        <v>168798.17</v>
      </c>
      <c r="N376" s="1">
        <v>2</v>
      </c>
      <c r="O376" s="2">
        <v>0</v>
      </c>
      <c r="P376" s="2">
        <f>O376-VLOOKUP(N376,N347:P350,2,0)</f>
        <v>0</v>
      </c>
      <c r="Q376" s="1">
        <v>21</v>
      </c>
      <c r="R376" s="91" t="s">
        <v>19</v>
      </c>
    </row>
    <row r="377" spans="1:18">
      <c r="A377">
        <v>37</v>
      </c>
      <c r="B377" t="s">
        <v>143</v>
      </c>
      <c r="C377" t="s">
        <v>144</v>
      </c>
      <c r="D377" s="1" t="s">
        <v>95</v>
      </c>
      <c r="H377" s="1">
        <v>200</v>
      </c>
      <c r="I377" s="72">
        <v>9.0760000000000005</v>
      </c>
      <c r="J377" s="75">
        <v>135088.26999999999</v>
      </c>
      <c r="N377" s="1">
        <v>3</v>
      </c>
      <c r="O377" s="2">
        <v>0</v>
      </c>
      <c r="P377" s="2">
        <f>O377-VLOOKUP(N377,N347:P350,2,0)</f>
        <v>0</v>
      </c>
      <c r="Q377" s="1">
        <v>23.2</v>
      </c>
      <c r="R377" s="91" t="s">
        <v>19</v>
      </c>
    </row>
    <row r="378" spans="1:18">
      <c r="A378">
        <v>38</v>
      </c>
      <c r="B378" t="s">
        <v>145</v>
      </c>
      <c r="C378" t="s">
        <v>146</v>
      </c>
      <c r="D378" s="1" t="s">
        <v>95</v>
      </c>
      <c r="H378" s="1">
        <v>200</v>
      </c>
      <c r="I378" s="72">
        <v>9.0760000000000005</v>
      </c>
      <c r="J378" s="75">
        <v>180257.58</v>
      </c>
      <c r="N378" s="1">
        <v>2</v>
      </c>
      <c r="O378" s="2">
        <v>0</v>
      </c>
      <c r="P378" s="2">
        <f>O378-VLOOKUP(N378,N347:P350,2,0)</f>
        <v>0</v>
      </c>
      <c r="Q378" s="1">
        <v>11.6</v>
      </c>
      <c r="R378" s="91" t="s">
        <v>19</v>
      </c>
    </row>
    <row r="379" spans="1:18">
      <c r="A379">
        <v>39</v>
      </c>
      <c r="B379" t="s">
        <v>147</v>
      </c>
      <c r="C379" t="s">
        <v>148</v>
      </c>
      <c r="D379" s="1" t="s">
        <v>95</v>
      </c>
      <c r="H379" s="1">
        <v>200</v>
      </c>
      <c r="I379" s="72">
        <v>9.0760000000000005</v>
      </c>
      <c r="J379" s="75">
        <v>165658.34</v>
      </c>
      <c r="N379" s="1">
        <v>4</v>
      </c>
      <c r="O379" s="2">
        <v>0</v>
      </c>
      <c r="P379" s="2">
        <f>O379-VLOOKUP(N379,N347:P350,2,0)</f>
        <v>0</v>
      </c>
      <c r="Q379" s="1">
        <v>22.3</v>
      </c>
      <c r="R379" s="91" t="s">
        <v>19</v>
      </c>
    </row>
    <row r="380" spans="1:18">
      <c r="A380">
        <v>40</v>
      </c>
      <c r="B380" t="s">
        <v>149</v>
      </c>
      <c r="C380" t="s">
        <v>150</v>
      </c>
      <c r="D380" s="1" t="s">
        <v>95</v>
      </c>
      <c r="H380" s="1">
        <v>200</v>
      </c>
      <c r="I380" s="72">
        <v>9.0760000000000005</v>
      </c>
      <c r="J380" s="75">
        <v>188876.25</v>
      </c>
      <c r="N380" s="1">
        <v>2</v>
      </c>
      <c r="O380" s="2">
        <v>0</v>
      </c>
      <c r="P380" s="2">
        <f>O380-VLOOKUP(N380,N347:P350,2,0)</f>
        <v>0</v>
      </c>
      <c r="Q380" s="1">
        <v>12.6</v>
      </c>
      <c r="R380" s="91" t="s">
        <v>19</v>
      </c>
    </row>
    <row r="381" spans="1:18">
      <c r="A381">
        <v>41</v>
      </c>
      <c r="B381" t="s">
        <v>151</v>
      </c>
      <c r="C381" t="s">
        <v>152</v>
      </c>
      <c r="D381" s="1" t="s">
        <v>95</v>
      </c>
      <c r="H381" s="1">
        <v>200</v>
      </c>
      <c r="I381" s="72">
        <v>9.0760000000000005</v>
      </c>
      <c r="J381" s="75">
        <v>158029.73000000001</v>
      </c>
      <c r="N381" s="1">
        <v>4</v>
      </c>
      <c r="O381" s="2">
        <v>0</v>
      </c>
      <c r="P381" s="2">
        <f>O381-VLOOKUP(N381,N347:P350,2,0)</f>
        <v>0</v>
      </c>
      <c r="Q381" s="1">
        <v>15.9</v>
      </c>
      <c r="R381" s="91" t="s">
        <v>19</v>
      </c>
    </row>
    <row r="382" spans="1:18">
      <c r="A382">
        <v>42</v>
      </c>
      <c r="B382" t="s">
        <v>153</v>
      </c>
      <c r="C382" t="s">
        <v>154</v>
      </c>
      <c r="D382" s="1" t="s">
        <v>95</v>
      </c>
      <c r="H382" s="1">
        <v>200</v>
      </c>
      <c r="I382" s="72">
        <v>9.0760000000000005</v>
      </c>
      <c r="J382" s="75">
        <v>190772.38</v>
      </c>
      <c r="N382" s="1">
        <v>2</v>
      </c>
      <c r="O382" s="2">
        <v>0</v>
      </c>
      <c r="P382" s="2">
        <f>O382-VLOOKUP(N382,N347:P350,2,0)</f>
        <v>0</v>
      </c>
      <c r="Q382" s="1">
        <v>16.899999999999999</v>
      </c>
      <c r="R382" s="91" t="s">
        <v>19</v>
      </c>
    </row>
    <row r="383" spans="1:18">
      <c r="A383">
        <v>43</v>
      </c>
      <c r="B383" t="s">
        <v>155</v>
      </c>
      <c r="C383" t="s">
        <v>156</v>
      </c>
      <c r="D383" s="1" t="s">
        <v>95</v>
      </c>
      <c r="H383" s="1">
        <v>200</v>
      </c>
      <c r="I383" s="72">
        <v>9.0660000000000007</v>
      </c>
      <c r="J383" s="75">
        <v>165754.19</v>
      </c>
      <c r="N383" s="1">
        <v>4</v>
      </c>
      <c r="O383" s="2">
        <v>0</v>
      </c>
      <c r="P383" s="2">
        <f>O383-VLOOKUP(N383,N347:P350,2,0)</f>
        <v>0</v>
      </c>
      <c r="Q383" s="1">
        <v>17.100000000000001</v>
      </c>
      <c r="R383" s="91" t="s">
        <v>19</v>
      </c>
    </row>
    <row r="384" spans="1:18">
      <c r="A384">
        <v>44</v>
      </c>
      <c r="B384" t="s">
        <v>157</v>
      </c>
      <c r="C384" t="s">
        <v>158</v>
      </c>
      <c r="D384" s="1" t="s">
        <v>95</v>
      </c>
      <c r="H384" s="1">
        <v>200</v>
      </c>
      <c r="I384" s="72">
        <v>9.0760000000000005</v>
      </c>
      <c r="J384" s="75">
        <v>182642.05</v>
      </c>
      <c r="N384" s="1">
        <v>2</v>
      </c>
      <c r="O384" s="2">
        <v>0</v>
      </c>
      <c r="P384" s="2">
        <f>O384-VLOOKUP(N384,N347:P350,2,0)</f>
        <v>0</v>
      </c>
      <c r="Q384" s="1">
        <v>19</v>
      </c>
      <c r="R384" s="91" t="s">
        <v>19</v>
      </c>
    </row>
    <row r="385" spans="1:18">
      <c r="A385">
        <v>45</v>
      </c>
      <c r="B385" t="s">
        <v>159</v>
      </c>
      <c r="C385" t="s">
        <v>160</v>
      </c>
      <c r="D385" s="1" t="s">
        <v>95</v>
      </c>
      <c r="H385" s="1">
        <v>200</v>
      </c>
      <c r="I385" s="72">
        <v>9.0760000000000005</v>
      </c>
      <c r="J385" s="75">
        <v>166868.20000000001</v>
      </c>
      <c r="N385" s="1">
        <v>4</v>
      </c>
      <c r="O385" s="2">
        <v>0</v>
      </c>
      <c r="P385" s="2">
        <f>O385-VLOOKUP(N385,N347:P350,2,0)</f>
        <v>0</v>
      </c>
      <c r="Q385" s="1">
        <v>19.2</v>
      </c>
      <c r="R385" s="91" t="s">
        <v>19</v>
      </c>
    </row>
    <row r="386" spans="1:18">
      <c r="A386">
        <v>46</v>
      </c>
      <c r="B386" t="s">
        <v>161</v>
      </c>
      <c r="C386" t="s">
        <v>154</v>
      </c>
      <c r="D386" s="1" t="s">
        <v>95</v>
      </c>
      <c r="H386" s="1">
        <v>200</v>
      </c>
      <c r="I386" s="72">
        <v>9.0760000000000005</v>
      </c>
      <c r="J386" s="75">
        <v>174572.13</v>
      </c>
      <c r="N386" s="1">
        <v>2</v>
      </c>
      <c r="O386" s="2">
        <v>0</v>
      </c>
      <c r="P386" s="2">
        <f>O386-VLOOKUP(N386,N347:P350,2,0)</f>
        <v>0</v>
      </c>
      <c r="Q386" s="1">
        <v>16.899999999999999</v>
      </c>
      <c r="R386" s="91" t="s">
        <v>19</v>
      </c>
    </row>
    <row r="387" spans="1:18">
      <c r="A387">
        <v>47</v>
      </c>
      <c r="B387" t="s">
        <v>162</v>
      </c>
      <c r="C387" t="s">
        <v>148</v>
      </c>
      <c r="D387" s="1" t="s">
        <v>95</v>
      </c>
      <c r="H387" s="1">
        <v>200</v>
      </c>
      <c r="I387" s="72">
        <v>9.0760000000000005</v>
      </c>
      <c r="J387" s="75">
        <v>163613.57999999999</v>
      </c>
      <c r="N387" s="1">
        <v>4</v>
      </c>
      <c r="O387" s="2">
        <v>0</v>
      </c>
      <c r="P387" s="2">
        <f>O387-VLOOKUP(N387,N347:P350,2,0)</f>
        <v>0</v>
      </c>
      <c r="Q387" s="1">
        <v>22.3</v>
      </c>
      <c r="R387" s="91" t="s">
        <v>19</v>
      </c>
    </row>
    <row r="388" spans="1:18">
      <c r="A388">
        <v>48</v>
      </c>
      <c r="B388" t="s">
        <v>163</v>
      </c>
      <c r="C388" t="s">
        <v>164</v>
      </c>
      <c r="D388" s="1" t="s">
        <v>95</v>
      </c>
      <c r="H388" s="1">
        <v>200</v>
      </c>
      <c r="I388" s="72">
        <v>9.0749999999999993</v>
      </c>
      <c r="J388" s="75">
        <v>162993.78</v>
      </c>
      <c r="N388" s="1">
        <v>2</v>
      </c>
      <c r="O388" s="2">
        <v>0</v>
      </c>
      <c r="P388" s="2">
        <f>O388-VLOOKUP(N388,N347:P350,2,0)</f>
        <v>0</v>
      </c>
      <c r="Q388" s="1">
        <v>19.399999999999999</v>
      </c>
      <c r="R388" s="91" t="s">
        <v>19</v>
      </c>
    </row>
    <row r="389" spans="1:18">
      <c r="A389">
        <v>49</v>
      </c>
      <c r="B389" t="s">
        <v>165</v>
      </c>
      <c r="C389" t="s">
        <v>166</v>
      </c>
      <c r="D389" s="1" t="s">
        <v>95</v>
      </c>
      <c r="H389" s="1">
        <v>200</v>
      </c>
      <c r="I389" s="72">
        <v>9.0760000000000005</v>
      </c>
      <c r="J389" s="75">
        <v>170116.72</v>
      </c>
      <c r="N389" s="1">
        <v>4</v>
      </c>
      <c r="O389" s="2">
        <v>0</v>
      </c>
      <c r="P389" s="2">
        <f>O389-VLOOKUP(N389,N347:P350,2,0)</f>
        <v>0</v>
      </c>
      <c r="Q389" s="1">
        <v>18.3</v>
      </c>
      <c r="R389" s="91" t="s">
        <v>19</v>
      </c>
    </row>
    <row r="390" spans="1:18">
      <c r="A390">
        <v>50</v>
      </c>
      <c r="B390" t="s">
        <v>167</v>
      </c>
      <c r="C390" t="s">
        <v>168</v>
      </c>
      <c r="D390" s="1" t="s">
        <v>95</v>
      </c>
      <c r="H390" s="1">
        <v>200</v>
      </c>
      <c r="I390" s="72">
        <v>9.0670000000000002</v>
      </c>
      <c r="J390" s="75">
        <v>168751.64</v>
      </c>
      <c r="N390" s="1">
        <v>2</v>
      </c>
      <c r="O390" s="2">
        <v>0</v>
      </c>
      <c r="P390" s="2">
        <f>O390-VLOOKUP(N390,N347:P350,2,0)</f>
        <v>0</v>
      </c>
      <c r="Q390" s="1">
        <v>16.600000000000001</v>
      </c>
      <c r="R390" s="91" t="s">
        <v>19</v>
      </c>
    </row>
    <row r="391" spans="1:18">
      <c r="A391" s="18">
        <v>51</v>
      </c>
      <c r="B391" s="18" t="s">
        <v>169</v>
      </c>
      <c r="C391" s="18" t="s">
        <v>170</v>
      </c>
      <c r="D391" s="16" t="s">
        <v>95</v>
      </c>
      <c r="E391" s="16"/>
      <c r="F391" s="83"/>
      <c r="G391" s="3"/>
      <c r="H391" s="16">
        <v>200</v>
      </c>
      <c r="I391" s="83">
        <v>9.0760000000000005</v>
      </c>
      <c r="J391" s="84">
        <v>144405.81</v>
      </c>
      <c r="L391" s="85"/>
      <c r="N391" s="16">
        <v>4</v>
      </c>
      <c r="O391" s="3">
        <v>0</v>
      </c>
      <c r="P391" s="3">
        <f>O391-VLOOKUP(N391,N347:P350,2,0)</f>
        <v>0</v>
      </c>
      <c r="Q391" s="16">
        <v>22.8</v>
      </c>
      <c r="R391" s="93" t="s">
        <v>19</v>
      </c>
    </row>
    <row r="392" spans="1:18">
      <c r="F392" s="94"/>
      <c r="G392" s="95"/>
      <c r="H392" s="96"/>
      <c r="I392" s="94"/>
      <c r="J392" s="97"/>
      <c r="K392" s="97"/>
    </row>
    <row r="393" spans="1:18">
      <c r="A393" s="74" t="s">
        <v>181</v>
      </c>
    </row>
    <row r="394" spans="1:18">
      <c r="A394" s="74" t="s">
        <v>182</v>
      </c>
    </row>
    <row r="395" spans="1:18">
      <c r="A395" s="77"/>
      <c r="B395" s="77" t="s">
        <v>51</v>
      </c>
      <c r="C395" s="77" t="s">
        <v>52</v>
      </c>
      <c r="D395" s="61" t="s">
        <v>53</v>
      </c>
      <c r="E395" s="61" t="s">
        <v>54</v>
      </c>
      <c r="F395" s="78" t="s">
        <v>55</v>
      </c>
      <c r="G395" s="5" t="s">
        <v>56</v>
      </c>
      <c r="H395" s="61" t="s">
        <v>57</v>
      </c>
      <c r="I395" s="78" t="s">
        <v>58</v>
      </c>
      <c r="J395" s="79" t="s">
        <v>59</v>
      </c>
      <c r="K395" s="80"/>
      <c r="L395" s="81" t="s">
        <v>60</v>
      </c>
      <c r="M395" s="61" t="s">
        <v>61</v>
      </c>
    </row>
    <row r="396" spans="1:18">
      <c r="A396">
        <v>1</v>
      </c>
      <c r="B396" t="s">
        <v>62</v>
      </c>
      <c r="C396" t="s">
        <v>63</v>
      </c>
      <c r="D396" s="1" t="s">
        <v>64</v>
      </c>
      <c r="E396" s="1">
        <v>0.01</v>
      </c>
      <c r="H396" s="1">
        <v>10</v>
      </c>
      <c r="I396" s="72">
        <v>11.654999999999999</v>
      </c>
      <c r="J396" s="75">
        <v>16055.6</v>
      </c>
      <c r="M396" s="1">
        <f>LOG10(E396)</f>
        <v>-2</v>
      </c>
      <c r="N396" s="59" t="s">
        <v>65</v>
      </c>
    </row>
    <row r="397" spans="1:18">
      <c r="A397">
        <v>2</v>
      </c>
      <c r="B397" t="s">
        <v>66</v>
      </c>
      <c r="C397" t="s">
        <v>67</v>
      </c>
      <c r="D397" s="1" t="s">
        <v>64</v>
      </c>
      <c r="E397" s="1">
        <v>0.1</v>
      </c>
      <c r="G397" s="2">
        <v>0</v>
      </c>
      <c r="H397" s="1">
        <v>10</v>
      </c>
      <c r="I397" s="72">
        <v>11.643000000000001</v>
      </c>
      <c r="J397" s="75">
        <v>18678.86</v>
      </c>
      <c r="M397" s="1">
        <f t="shared" ref="M397:M401" si="29">LOG10(E397)</f>
        <v>-1</v>
      </c>
      <c r="N397" s="76">
        <f>SLOPE(L396:L401,M396:M401)</f>
        <v>0.97718100219988102</v>
      </c>
    </row>
    <row r="398" spans="1:18">
      <c r="A398">
        <v>3</v>
      </c>
      <c r="B398" t="s">
        <v>68</v>
      </c>
      <c r="C398" t="s">
        <v>69</v>
      </c>
      <c r="D398" s="1" t="s">
        <v>64</v>
      </c>
      <c r="E398" s="1">
        <v>1</v>
      </c>
      <c r="F398" s="72">
        <v>11.69</v>
      </c>
      <c r="G398" s="2">
        <v>1217.6400000000001</v>
      </c>
      <c r="H398" s="1">
        <v>10</v>
      </c>
      <c r="I398" s="72">
        <v>11.644</v>
      </c>
      <c r="J398" s="75">
        <v>17936.41</v>
      </c>
      <c r="L398" s="76">
        <f>LOG10(G398/J398*H398)</f>
        <v>-0.16821661627645074</v>
      </c>
      <c r="M398" s="1">
        <f t="shared" si="29"/>
        <v>0</v>
      </c>
      <c r="N398" s="76"/>
    </row>
    <row r="399" spans="1:18">
      <c r="A399">
        <v>4</v>
      </c>
      <c r="B399" t="s">
        <v>70</v>
      </c>
      <c r="C399" t="s">
        <v>71</v>
      </c>
      <c r="D399" s="1" t="s">
        <v>64</v>
      </c>
      <c r="E399" s="1">
        <v>10</v>
      </c>
      <c r="F399" s="72">
        <v>11.693</v>
      </c>
      <c r="G399" s="2">
        <v>10418.16</v>
      </c>
      <c r="H399" s="1">
        <v>10</v>
      </c>
      <c r="I399" s="72">
        <v>11.637</v>
      </c>
      <c r="J399" s="75">
        <v>15064.78</v>
      </c>
      <c r="L399" s="76">
        <f>LOG10(G399/J399*H399)</f>
        <v>0.83982822916155331</v>
      </c>
      <c r="M399" s="1">
        <f t="shared" si="29"/>
        <v>1</v>
      </c>
      <c r="N399" s="82" t="s">
        <v>72</v>
      </c>
    </row>
    <row r="400" spans="1:18">
      <c r="A400">
        <v>5</v>
      </c>
      <c r="B400" t="s">
        <v>73</v>
      </c>
      <c r="C400" t="s">
        <v>74</v>
      </c>
      <c r="D400" s="1" t="s">
        <v>64</v>
      </c>
      <c r="E400" s="1">
        <v>100</v>
      </c>
      <c r="F400" s="72">
        <v>11.692</v>
      </c>
      <c r="G400" s="2">
        <v>100009.88</v>
      </c>
      <c r="H400" s="1">
        <v>10</v>
      </c>
      <c r="I400" s="72">
        <v>11.635999999999999</v>
      </c>
      <c r="J400" s="75">
        <v>15403.29</v>
      </c>
      <c r="L400" s="76">
        <f>LOG10(G400/J400*H400)</f>
        <v>1.8124294141542541</v>
      </c>
      <c r="M400" s="1">
        <f t="shared" si="29"/>
        <v>2</v>
      </c>
      <c r="N400" s="76">
        <f>INTERCEPT(L396:L401,M396:M401)</f>
        <v>-0.15354799752525272</v>
      </c>
      <c r="O400" s="76"/>
    </row>
    <row r="401" spans="1:18">
      <c r="A401" s="18">
        <v>6</v>
      </c>
      <c r="B401" s="18" t="s">
        <v>75</v>
      </c>
      <c r="C401" s="18" t="s">
        <v>76</v>
      </c>
      <c r="D401" s="16" t="s">
        <v>64</v>
      </c>
      <c r="E401" s="16">
        <v>1000</v>
      </c>
      <c r="F401" s="83">
        <v>11.683</v>
      </c>
      <c r="G401" s="3">
        <v>1104675.6299999999</v>
      </c>
      <c r="H401" s="16">
        <v>10</v>
      </c>
      <c r="I401" s="83">
        <v>11.637</v>
      </c>
      <c r="J401" s="84">
        <v>18983.740000000002</v>
      </c>
      <c r="L401" s="85">
        <f>LOG10(G401/J401*H401)</f>
        <v>2.7648529960589188</v>
      </c>
      <c r="M401" s="16">
        <f t="shared" si="29"/>
        <v>3</v>
      </c>
    </row>
    <row r="402" spans="1:18">
      <c r="L402" s="85"/>
      <c r="N402" s="61" t="s">
        <v>77</v>
      </c>
      <c r="O402" s="5" t="s">
        <v>78</v>
      </c>
      <c r="P402" s="5" t="s">
        <v>79</v>
      </c>
      <c r="Q402" s="61" t="s">
        <v>80</v>
      </c>
      <c r="R402" s="73" t="s">
        <v>81</v>
      </c>
    </row>
    <row r="403" spans="1:18">
      <c r="A403" s="23">
        <v>7</v>
      </c>
      <c r="B403" s="23" t="s">
        <v>82</v>
      </c>
      <c r="C403" s="23" t="s">
        <v>83</v>
      </c>
      <c r="D403" s="21" t="s">
        <v>84</v>
      </c>
      <c r="E403" s="21"/>
      <c r="F403" s="86">
        <v>11.683</v>
      </c>
      <c r="G403" s="71">
        <v>522.72</v>
      </c>
      <c r="H403" s="21">
        <v>200</v>
      </c>
      <c r="I403" s="86">
        <v>11.637</v>
      </c>
      <c r="J403" s="87">
        <v>69660.899999999994</v>
      </c>
      <c r="L403" s="76">
        <f>LOG10(G403/J403*H403)</f>
        <v>0.17631003166955483</v>
      </c>
      <c r="N403" s="1">
        <v>1</v>
      </c>
      <c r="O403" s="2">
        <f>POWER(10,(L403-N400)/N397)</f>
        <v>2.1755087230700414</v>
      </c>
      <c r="P403" s="2"/>
    </row>
    <row r="404" spans="1:18">
      <c r="A404">
        <v>8</v>
      </c>
      <c r="B404" t="s">
        <v>85</v>
      </c>
      <c r="C404" t="s">
        <v>86</v>
      </c>
      <c r="D404" s="1" t="s">
        <v>84</v>
      </c>
      <c r="F404" s="72">
        <v>11.673</v>
      </c>
      <c r="G404" s="2">
        <v>492.49</v>
      </c>
      <c r="H404" s="1">
        <v>200</v>
      </c>
      <c r="I404" s="72">
        <v>11.635999999999999</v>
      </c>
      <c r="J404" s="75">
        <v>86849.05</v>
      </c>
      <c r="L404" s="76">
        <f>LOG10(G404/J404*H404)</f>
        <v>5.4662339975441801E-2</v>
      </c>
      <c r="N404" s="1">
        <v>2</v>
      </c>
      <c r="O404" s="2">
        <f>POWER(10,(L404-N400)/N397)</f>
        <v>1.6333243510852904</v>
      </c>
      <c r="P404" s="2"/>
    </row>
    <row r="405" spans="1:18">
      <c r="A405">
        <v>9</v>
      </c>
      <c r="B405" t="s">
        <v>87</v>
      </c>
      <c r="C405" t="s">
        <v>88</v>
      </c>
      <c r="D405" s="1" t="s">
        <v>84</v>
      </c>
      <c r="F405" s="72">
        <v>11.673999999999999</v>
      </c>
      <c r="G405" s="2">
        <v>349.56</v>
      </c>
      <c r="H405" s="1">
        <v>200</v>
      </c>
      <c r="I405" s="72">
        <v>11.635999999999999</v>
      </c>
      <c r="J405" s="75">
        <v>53812.04</v>
      </c>
      <c r="L405" s="76">
        <f>LOG10(G405/J405*H405)</f>
        <v>0.11367226999340006</v>
      </c>
      <c r="N405" s="1">
        <v>3</v>
      </c>
      <c r="O405" s="2">
        <f>POWER(10,(L405-N400)/N397)</f>
        <v>1.8769830849243128</v>
      </c>
      <c r="P405" s="2"/>
    </row>
    <row r="406" spans="1:18">
      <c r="A406">
        <v>10</v>
      </c>
      <c r="B406" t="s">
        <v>89</v>
      </c>
      <c r="C406" t="s">
        <v>90</v>
      </c>
      <c r="D406" s="1" t="s">
        <v>84</v>
      </c>
      <c r="F406" s="72">
        <v>11.673999999999999</v>
      </c>
      <c r="G406" s="2">
        <v>460.96</v>
      </c>
      <c r="H406" s="1">
        <v>200</v>
      </c>
      <c r="I406" s="72">
        <v>11.635999999999999</v>
      </c>
      <c r="J406" s="75">
        <v>77005.13</v>
      </c>
      <c r="L406" s="76">
        <f>LOG10(G406/J406*H406)</f>
        <v>7.8173578226806789E-2</v>
      </c>
      <c r="N406" s="1">
        <v>4</v>
      </c>
      <c r="O406" s="2">
        <f>POWER(10,(L406-N400)/N397)</f>
        <v>1.7263653332559712</v>
      </c>
      <c r="P406" s="2"/>
    </row>
    <row r="407" spans="1:18" ht="15.75" thickBot="1">
      <c r="A407" s="18">
        <v>11</v>
      </c>
      <c r="B407" s="18" t="s">
        <v>91</v>
      </c>
      <c r="C407" s="18" t="s">
        <v>92</v>
      </c>
      <c r="D407" s="16" t="s">
        <v>84</v>
      </c>
      <c r="E407" s="16"/>
      <c r="F407" s="83"/>
      <c r="G407" s="3"/>
      <c r="H407" s="16">
        <v>0</v>
      </c>
      <c r="I407" s="83"/>
      <c r="J407" s="84"/>
      <c r="L407" s="90"/>
      <c r="N407" s="26"/>
      <c r="O407" s="4"/>
      <c r="P407" s="4"/>
      <c r="Q407" s="26"/>
      <c r="R407" s="26"/>
    </row>
    <row r="408" spans="1:18" ht="15.75" thickTop="1">
      <c r="A408">
        <v>12</v>
      </c>
      <c r="B408" t="s">
        <v>93</v>
      </c>
      <c r="C408" t="s">
        <v>94</v>
      </c>
      <c r="D408" s="1" t="s">
        <v>95</v>
      </c>
      <c r="F408" s="72">
        <v>11.693</v>
      </c>
      <c r="G408" s="2">
        <v>701.81</v>
      </c>
      <c r="H408" s="1">
        <v>200</v>
      </c>
      <c r="I408" s="72">
        <v>11.637</v>
      </c>
      <c r="J408" s="75">
        <v>26021.73</v>
      </c>
      <c r="L408" s="76">
        <f t="shared" ref="L408:L447" si="30">LOG10(G408/J408*H408)</f>
        <v>0.73191338145262719</v>
      </c>
      <c r="N408" s="1">
        <v>1</v>
      </c>
      <c r="O408" s="2">
        <f>POWER(10,(L408-N400)/N397)</f>
        <v>8.0563542142046103</v>
      </c>
      <c r="P408" s="2">
        <f>O408-VLOOKUP(N408,N403:P406,2,0)</f>
        <v>5.8808454911345684</v>
      </c>
      <c r="Q408" s="1">
        <v>15.6</v>
      </c>
      <c r="R408" s="91">
        <f>P408/Q408</f>
        <v>0.37697727507272877</v>
      </c>
    </row>
    <row r="409" spans="1:18">
      <c r="A409">
        <v>13</v>
      </c>
      <c r="B409" t="s">
        <v>96</v>
      </c>
      <c r="C409" t="s">
        <v>97</v>
      </c>
      <c r="D409" s="1" t="s">
        <v>95</v>
      </c>
      <c r="F409" s="72">
        <v>11.692</v>
      </c>
      <c r="G409" s="2">
        <v>321.38</v>
      </c>
      <c r="H409" s="1">
        <v>200</v>
      </c>
      <c r="I409" s="72">
        <v>11.635</v>
      </c>
      <c r="J409" s="75">
        <v>66360.820000000007</v>
      </c>
      <c r="L409" s="76">
        <f t="shared" si="30"/>
        <v>-1.3862901746817379E-2</v>
      </c>
      <c r="N409" s="1">
        <v>2</v>
      </c>
      <c r="O409" s="2">
        <f>POWER(10,(L409-N400)/N397)</f>
        <v>1.3897830259112094</v>
      </c>
      <c r="P409" s="2">
        <f>O409-VLOOKUP(N409,N403:P406,2,0)</f>
        <v>-0.243541325174081</v>
      </c>
      <c r="Q409" s="1">
        <v>18.8</v>
      </c>
      <c r="R409" s="91" t="s">
        <v>19</v>
      </c>
    </row>
    <row r="410" spans="1:18">
      <c r="A410">
        <v>14</v>
      </c>
      <c r="B410" t="s">
        <v>98</v>
      </c>
      <c r="C410" t="s">
        <v>99</v>
      </c>
      <c r="D410" s="1" t="s">
        <v>95</v>
      </c>
      <c r="F410" s="72">
        <v>11.683</v>
      </c>
      <c r="G410" s="2">
        <v>1029.81</v>
      </c>
      <c r="H410" s="1">
        <v>200</v>
      </c>
      <c r="I410" s="72">
        <v>11.635999999999999</v>
      </c>
      <c r="J410" s="75">
        <v>34001.03</v>
      </c>
      <c r="L410" s="76">
        <f t="shared" si="30"/>
        <v>0.78229502699378495</v>
      </c>
      <c r="N410" s="1">
        <v>1</v>
      </c>
      <c r="O410" s="2">
        <f>POWER(10,(L410-N400)/N397)</f>
        <v>9.0718676049077906</v>
      </c>
      <c r="P410" s="2">
        <f>O410-VLOOKUP(N410,N403:P406,2,0)</f>
        <v>6.8963588818377488</v>
      </c>
      <c r="Q410" s="1">
        <v>25</v>
      </c>
      <c r="R410" s="91">
        <f>P410/Q410</f>
        <v>0.27585435527350993</v>
      </c>
    </row>
    <row r="411" spans="1:18">
      <c r="A411">
        <v>15</v>
      </c>
      <c r="B411" t="s">
        <v>100</v>
      </c>
      <c r="C411" t="s">
        <v>101</v>
      </c>
      <c r="D411" s="1" t="s">
        <v>95</v>
      </c>
      <c r="F411" s="72">
        <v>11.68</v>
      </c>
      <c r="G411" s="2">
        <v>406.56</v>
      </c>
      <c r="H411" s="1">
        <v>200</v>
      </c>
      <c r="I411" s="72">
        <v>11.634</v>
      </c>
      <c r="J411" s="75">
        <v>67094.69</v>
      </c>
      <c r="L411" s="76">
        <f t="shared" si="30"/>
        <v>8.3466492723655694E-2</v>
      </c>
      <c r="N411" s="1">
        <v>2</v>
      </c>
      <c r="O411" s="2">
        <f>POWER(10,(L411-N400)/N397)</f>
        <v>1.7480313627568398</v>
      </c>
      <c r="P411" s="2">
        <f>O411-VLOOKUP(N411,N403:P406,2,0)</f>
        <v>0.1147070116715494</v>
      </c>
      <c r="Q411" s="1">
        <v>17.2</v>
      </c>
      <c r="R411" s="91">
        <f t="shared" ref="R411:R414" si="31">P411/Q411</f>
        <v>6.6690123064854301E-3</v>
      </c>
    </row>
    <row r="412" spans="1:18">
      <c r="A412">
        <v>16</v>
      </c>
      <c r="B412" t="s">
        <v>102</v>
      </c>
      <c r="C412" t="s">
        <v>103</v>
      </c>
      <c r="D412" s="1" t="s">
        <v>95</v>
      </c>
      <c r="F412" s="72">
        <v>11.683</v>
      </c>
      <c r="G412" s="2">
        <v>650.25</v>
      </c>
      <c r="H412" s="1">
        <v>200</v>
      </c>
      <c r="I412" s="72">
        <v>11.627000000000001</v>
      </c>
      <c r="J412" s="75">
        <v>27956.81</v>
      </c>
      <c r="L412" s="76">
        <f t="shared" si="30"/>
        <v>0.66762274161970947</v>
      </c>
      <c r="N412" s="1">
        <v>1</v>
      </c>
      <c r="O412" s="2">
        <f>POWER(10,(L412-N400)/N397)</f>
        <v>6.9238333536826318</v>
      </c>
      <c r="P412" s="2">
        <f>O412-VLOOKUP(N412,N403:P406,2,0)</f>
        <v>4.7483246306125899</v>
      </c>
      <c r="Q412" s="1">
        <v>13.6</v>
      </c>
      <c r="R412" s="91">
        <f t="shared" si="31"/>
        <v>0.34914151695680812</v>
      </c>
    </row>
    <row r="413" spans="1:18">
      <c r="A413">
        <v>17</v>
      </c>
      <c r="B413" t="s">
        <v>104</v>
      </c>
      <c r="C413" t="s">
        <v>105</v>
      </c>
      <c r="D413" s="1" t="s">
        <v>95</v>
      </c>
      <c r="F413" s="72">
        <v>11.675000000000001</v>
      </c>
      <c r="G413" s="2">
        <v>333.91</v>
      </c>
      <c r="H413" s="1">
        <v>200</v>
      </c>
      <c r="I413" s="72">
        <v>11.628</v>
      </c>
      <c r="J413" s="75">
        <v>58233.14</v>
      </c>
      <c r="L413" s="76">
        <f t="shared" si="30"/>
        <v>5.9489212833475122E-2</v>
      </c>
      <c r="N413" s="1">
        <v>3</v>
      </c>
      <c r="O413" s="2">
        <f>POWER(10,(L413-N400)/N397)</f>
        <v>1.6520075443215032</v>
      </c>
      <c r="P413" s="2">
        <f>O413-VLOOKUP(N413,N403:P406,2,0)</f>
        <v>-0.22497554060280955</v>
      </c>
      <c r="Q413" s="1">
        <v>19.2</v>
      </c>
      <c r="R413" s="91" t="s">
        <v>19</v>
      </c>
    </row>
    <row r="414" spans="1:18">
      <c r="A414">
        <v>18</v>
      </c>
      <c r="B414" t="s">
        <v>106</v>
      </c>
      <c r="C414" t="s">
        <v>107</v>
      </c>
      <c r="D414" s="1" t="s">
        <v>95</v>
      </c>
      <c r="F414" s="72">
        <v>11.680999999999999</v>
      </c>
      <c r="G414" s="2">
        <v>679.2</v>
      </c>
      <c r="H414" s="1">
        <v>200</v>
      </c>
      <c r="I414" s="72">
        <v>11.625</v>
      </c>
      <c r="J414" s="75">
        <v>27379.33</v>
      </c>
      <c r="L414" s="76">
        <f t="shared" si="30"/>
        <v>0.6956048565987325</v>
      </c>
      <c r="N414" s="1">
        <v>1</v>
      </c>
      <c r="O414" s="2">
        <f>POWER(10,(L414-N400)/N397)</f>
        <v>7.3957488733013754</v>
      </c>
      <c r="P414" s="2">
        <f>O414-VLOOKUP(N414,N403:P406,2,0)</f>
        <v>5.2202401502313336</v>
      </c>
      <c r="Q414" s="1">
        <v>19.600000000000001</v>
      </c>
      <c r="R414" s="91">
        <f t="shared" si="31"/>
        <v>0.26633878317506804</v>
      </c>
    </row>
    <row r="415" spans="1:18">
      <c r="A415">
        <v>19</v>
      </c>
      <c r="B415" t="s">
        <v>108</v>
      </c>
      <c r="C415" t="s">
        <v>109</v>
      </c>
      <c r="D415" s="1" t="s">
        <v>95</v>
      </c>
      <c r="F415" s="72">
        <v>11.683</v>
      </c>
      <c r="G415" s="2">
        <v>508.58</v>
      </c>
      <c r="H415" s="1">
        <v>200</v>
      </c>
      <c r="I415" s="72">
        <v>11.627000000000001</v>
      </c>
      <c r="J415" s="75">
        <v>72652.97</v>
      </c>
      <c r="L415" s="76">
        <f t="shared" si="30"/>
        <v>0.14613590049477801</v>
      </c>
      <c r="N415" s="1">
        <v>3</v>
      </c>
      <c r="O415" s="2">
        <f>POWER(10,(L415-N400)/N397)</f>
        <v>2.0261989017891775</v>
      </c>
      <c r="P415" s="2">
        <f>O415-VLOOKUP(N415,N403:P406,2,0)</f>
        <v>0.14921581686486474</v>
      </c>
      <c r="Q415" s="1">
        <v>20</v>
      </c>
      <c r="R415" s="91">
        <f>P415/Q415</f>
        <v>7.4607908432432367E-3</v>
      </c>
    </row>
    <row r="416" spans="1:18">
      <c r="A416">
        <v>20</v>
      </c>
      <c r="B416" t="s">
        <v>110</v>
      </c>
      <c r="C416" t="s">
        <v>111</v>
      </c>
      <c r="D416" s="1" t="s">
        <v>95</v>
      </c>
      <c r="F416" s="72">
        <v>11.680999999999999</v>
      </c>
      <c r="G416" s="2">
        <v>698.56</v>
      </c>
      <c r="H416" s="1">
        <v>200</v>
      </c>
      <c r="I416" s="72">
        <v>11.625</v>
      </c>
      <c r="J416" s="75">
        <v>32202.73</v>
      </c>
      <c r="L416" s="76">
        <f t="shared" si="30"/>
        <v>0.63734101893886341</v>
      </c>
      <c r="N416" s="1">
        <v>1</v>
      </c>
      <c r="O416" s="2">
        <f>POWER(10,(L416-N400)/N397)</f>
        <v>6.4470011720039144</v>
      </c>
      <c r="P416" s="2">
        <f>O416-VLOOKUP(N416,N403:P406,2,0)</f>
        <v>4.2714924489338735</v>
      </c>
      <c r="Q416" s="1">
        <v>14.8</v>
      </c>
      <c r="R416" s="91">
        <f t="shared" ref="R416:R446" si="32">P416/Q416</f>
        <v>0.28861435465769414</v>
      </c>
    </row>
    <row r="417" spans="1:18">
      <c r="A417">
        <v>21</v>
      </c>
      <c r="B417" t="s">
        <v>112</v>
      </c>
      <c r="C417" t="s">
        <v>113</v>
      </c>
      <c r="D417" s="1" t="s">
        <v>95</v>
      </c>
      <c r="F417" s="72">
        <v>11.683</v>
      </c>
      <c r="G417" s="2">
        <v>364.51</v>
      </c>
      <c r="H417" s="1">
        <v>200</v>
      </c>
      <c r="I417" s="72">
        <v>11.627000000000001</v>
      </c>
      <c r="J417" s="75">
        <v>71084.800000000003</v>
      </c>
      <c r="L417" s="76">
        <f t="shared" si="30"/>
        <v>1.0962697103672148E-2</v>
      </c>
      <c r="N417" s="1">
        <v>3</v>
      </c>
      <c r="O417" s="2">
        <f>POWER(10,(L417-N400)/N397)</f>
        <v>1.4735074161277253</v>
      </c>
      <c r="P417" s="2">
        <f>O417-VLOOKUP(N417,N403:P406,2,0)</f>
        <v>-0.40347566879658747</v>
      </c>
      <c r="Q417" s="1">
        <v>20.2</v>
      </c>
      <c r="R417" s="91" t="s">
        <v>19</v>
      </c>
    </row>
    <row r="418" spans="1:18">
      <c r="A418">
        <v>22</v>
      </c>
      <c r="B418" t="s">
        <v>114</v>
      </c>
      <c r="C418" t="s">
        <v>115</v>
      </c>
      <c r="D418" s="1" t="s">
        <v>95</v>
      </c>
      <c r="F418" s="72">
        <v>11.683999999999999</v>
      </c>
      <c r="G418" s="2">
        <v>427.84</v>
      </c>
      <c r="H418" s="1">
        <v>200</v>
      </c>
      <c r="I418" s="72">
        <v>11.628</v>
      </c>
      <c r="J418" s="75">
        <v>23494.89</v>
      </c>
      <c r="L418" s="76">
        <f t="shared" si="30"/>
        <v>0.56133796519206536</v>
      </c>
      <c r="N418" s="1">
        <v>1</v>
      </c>
      <c r="O418" s="2">
        <f>POWER(10,(L418-N400)/N397)</f>
        <v>5.3898897580146601</v>
      </c>
      <c r="P418" s="2">
        <f>O418-VLOOKUP(N418,N403:P406,2,0)</f>
        <v>3.2143810349446187</v>
      </c>
      <c r="Q418" s="1">
        <v>14.8</v>
      </c>
      <c r="R418" s="92">
        <f t="shared" si="32"/>
        <v>0.21718790776652827</v>
      </c>
    </row>
    <row r="419" spans="1:18">
      <c r="A419">
        <v>23</v>
      </c>
      <c r="B419" t="s">
        <v>116</v>
      </c>
      <c r="C419" t="s">
        <v>117</v>
      </c>
      <c r="D419" s="1" t="s">
        <v>95</v>
      </c>
      <c r="F419" s="72">
        <v>11.673999999999999</v>
      </c>
      <c r="G419" s="2">
        <v>515.30999999999995</v>
      </c>
      <c r="H419" s="1">
        <v>200</v>
      </c>
      <c r="I419" s="72">
        <v>11.627000000000001</v>
      </c>
      <c r="J419" s="75">
        <v>72262.45</v>
      </c>
      <c r="L419" s="76">
        <f t="shared" si="30"/>
        <v>0.15418588415108755</v>
      </c>
      <c r="N419" s="1">
        <v>3</v>
      </c>
      <c r="O419" s="2">
        <f>POWER(10,(L419-N400)/N397)</f>
        <v>2.0649999306555995</v>
      </c>
      <c r="P419" s="2">
        <f>O419-VLOOKUP(N419,N403:P406,2,0)</f>
        <v>0.18801684573128674</v>
      </c>
      <c r="Q419" s="1">
        <v>21</v>
      </c>
      <c r="R419" s="91">
        <f t="shared" si="32"/>
        <v>8.9531831300612742E-3</v>
      </c>
    </row>
    <row r="420" spans="1:18">
      <c r="A420">
        <v>24</v>
      </c>
      <c r="B420" t="s">
        <v>118</v>
      </c>
      <c r="C420" t="s">
        <v>119</v>
      </c>
      <c r="D420" s="1" t="s">
        <v>95</v>
      </c>
      <c r="F420" s="72">
        <v>11.673999999999999</v>
      </c>
      <c r="G420" s="2">
        <v>437.04</v>
      </c>
      <c r="H420" s="1">
        <v>200</v>
      </c>
      <c r="I420" s="72">
        <v>11.627000000000001</v>
      </c>
      <c r="J420" s="75">
        <v>25342.49</v>
      </c>
      <c r="L420" s="76">
        <f t="shared" si="30"/>
        <v>0.53770189937396817</v>
      </c>
      <c r="N420" s="1">
        <v>1</v>
      </c>
      <c r="O420" s="2">
        <f>POWER(10,(L420-N400)/N397)</f>
        <v>5.0979065535667036</v>
      </c>
      <c r="P420" s="2">
        <f>O420-VLOOKUP(N420,N403:P406,2,0)</f>
        <v>2.9223978304966622</v>
      </c>
      <c r="Q420" s="1">
        <v>14.2</v>
      </c>
      <c r="R420" s="91">
        <f t="shared" si="32"/>
        <v>0.20580266411948325</v>
      </c>
    </row>
    <row r="421" spans="1:18">
      <c r="A421">
        <v>25</v>
      </c>
      <c r="B421" t="s">
        <v>120</v>
      </c>
      <c r="C421" t="s">
        <v>121</v>
      </c>
      <c r="D421" s="1" t="s">
        <v>95</v>
      </c>
      <c r="F421" s="72">
        <v>11.68</v>
      </c>
      <c r="G421" s="2">
        <v>422.76</v>
      </c>
      <c r="H421" s="1">
        <v>200</v>
      </c>
      <c r="I421" s="72">
        <v>11.634</v>
      </c>
      <c r="J421" s="75">
        <v>70533.899999999994</v>
      </c>
      <c r="L421" s="76">
        <f t="shared" si="30"/>
        <v>7.8725987130017439E-2</v>
      </c>
      <c r="N421" s="1">
        <v>3</v>
      </c>
      <c r="O421" s="2">
        <f>POWER(10,(L421-N400)/N397)</f>
        <v>1.728613956701637</v>
      </c>
      <c r="P421" s="2">
        <f>O421-VLOOKUP(N421,N403:P406,2,0)</f>
        <v>-0.14836912822267578</v>
      </c>
      <c r="Q421" s="1">
        <v>22.9</v>
      </c>
      <c r="R421" s="91" t="s">
        <v>19</v>
      </c>
    </row>
    <row r="422" spans="1:18">
      <c r="A422">
        <v>26</v>
      </c>
      <c r="B422" t="s">
        <v>122</v>
      </c>
      <c r="C422" t="s">
        <v>123</v>
      </c>
      <c r="D422" s="1" t="s">
        <v>95</v>
      </c>
      <c r="F422" s="72">
        <v>11.680999999999999</v>
      </c>
      <c r="G422" s="2">
        <v>713.1</v>
      </c>
      <c r="H422" s="1">
        <v>200</v>
      </c>
      <c r="I422" s="72">
        <v>11.634</v>
      </c>
      <c r="J422" s="75">
        <v>38469.949999999997</v>
      </c>
      <c r="L422" s="76">
        <f t="shared" si="30"/>
        <v>0.56905881026402083</v>
      </c>
      <c r="N422" s="1">
        <v>1</v>
      </c>
      <c r="O422" s="2">
        <f>POWER(10,(L422-N400)/N397)</f>
        <v>5.4888457174656073</v>
      </c>
      <c r="P422" s="2">
        <f>O422-VLOOKUP(N422,N403:P406,2,0)</f>
        <v>3.3133369943955659</v>
      </c>
      <c r="Q422" s="1">
        <v>20.5</v>
      </c>
      <c r="R422" s="91">
        <f t="shared" si="32"/>
        <v>0.16162619484856419</v>
      </c>
    </row>
    <row r="423" spans="1:18">
      <c r="A423">
        <v>27</v>
      </c>
      <c r="B423" t="s">
        <v>124</v>
      </c>
      <c r="C423" t="s">
        <v>117</v>
      </c>
      <c r="D423" s="1" t="s">
        <v>95</v>
      </c>
      <c r="F423" s="72">
        <v>11.680999999999999</v>
      </c>
      <c r="G423" s="2">
        <v>488.13</v>
      </c>
      <c r="H423" s="1">
        <v>200</v>
      </c>
      <c r="I423" s="72">
        <v>11.634</v>
      </c>
      <c r="J423" s="75">
        <v>68452.17</v>
      </c>
      <c r="L423" s="76">
        <f t="shared" si="30"/>
        <v>0.15417827521823163</v>
      </c>
      <c r="N423" s="1">
        <v>3</v>
      </c>
      <c r="O423" s="2">
        <f>POWER(10,(L423-N400)/N397)</f>
        <v>2.064962906891215</v>
      </c>
      <c r="P423" s="2">
        <f>O423-VLOOKUP(N423,N403:P406,2,0)</f>
        <v>0.18797982196690222</v>
      </c>
      <c r="Q423" s="1">
        <v>21</v>
      </c>
      <c r="R423" s="91">
        <f t="shared" si="32"/>
        <v>8.9514200936620103E-3</v>
      </c>
    </row>
    <row r="424" spans="1:18">
      <c r="A424">
        <v>28</v>
      </c>
      <c r="B424" t="s">
        <v>125</v>
      </c>
      <c r="C424" t="s">
        <v>126</v>
      </c>
      <c r="D424" s="1" t="s">
        <v>95</v>
      </c>
      <c r="F424" s="72">
        <v>11.673999999999999</v>
      </c>
      <c r="G424" s="2">
        <v>505.44</v>
      </c>
      <c r="H424" s="1">
        <v>200</v>
      </c>
      <c r="I424" s="72">
        <v>11.627000000000001</v>
      </c>
      <c r="J424" s="75">
        <v>32018.66</v>
      </c>
      <c r="L424" s="76">
        <f t="shared" si="30"/>
        <v>0.49929645174430853</v>
      </c>
      <c r="N424" s="1">
        <v>1</v>
      </c>
      <c r="O424" s="2">
        <f>POWER(10,(L424-N400)/N397)</f>
        <v>4.6568214211802132</v>
      </c>
      <c r="P424" s="2">
        <f>O424-VLOOKUP(N424,N403:P406,2,0)</f>
        <v>2.4813126981101719</v>
      </c>
      <c r="Q424" s="1">
        <v>16.899999999999999</v>
      </c>
      <c r="R424" s="91">
        <f t="shared" si="32"/>
        <v>0.14682323657456639</v>
      </c>
    </row>
    <row r="425" spans="1:18">
      <c r="A425">
        <v>29</v>
      </c>
      <c r="B425" t="s">
        <v>127</v>
      </c>
      <c r="C425" t="s">
        <v>128</v>
      </c>
      <c r="D425" s="1" t="s">
        <v>95</v>
      </c>
      <c r="F425" s="72">
        <v>11.673999999999999</v>
      </c>
      <c r="G425" s="2">
        <v>510.59</v>
      </c>
      <c r="H425" s="1">
        <v>200</v>
      </c>
      <c r="I425" s="72">
        <v>11.627000000000001</v>
      </c>
      <c r="J425" s="75">
        <v>71628.31</v>
      </c>
      <c r="L425" s="76">
        <f t="shared" si="30"/>
        <v>0.15401759595193248</v>
      </c>
      <c r="N425" s="1">
        <v>3</v>
      </c>
      <c r="O425" s="2">
        <f>POWER(10,(L425-N400)/N397)</f>
        <v>2.0641812240924073</v>
      </c>
      <c r="P425" s="2">
        <f>O425-VLOOKUP(N425,N403:P406,2,0)</f>
        <v>0.18719813916809458</v>
      </c>
      <c r="Q425" s="1">
        <v>20.9</v>
      </c>
      <c r="R425" s="91">
        <f t="shared" si="32"/>
        <v>8.9568487640236654E-3</v>
      </c>
    </row>
    <row r="426" spans="1:18">
      <c r="A426">
        <v>30</v>
      </c>
      <c r="B426" t="s">
        <v>129</v>
      </c>
      <c r="C426" t="s">
        <v>130</v>
      </c>
      <c r="D426" s="1" t="s">
        <v>95</v>
      </c>
      <c r="F426" s="72">
        <v>11.680999999999999</v>
      </c>
      <c r="G426" s="2">
        <v>421.29</v>
      </c>
      <c r="H426" s="1">
        <v>200</v>
      </c>
      <c r="I426" s="72">
        <v>11.625</v>
      </c>
      <c r="J426" s="75">
        <v>33191.01</v>
      </c>
      <c r="L426" s="76">
        <f t="shared" si="30"/>
        <v>0.4045906780718338</v>
      </c>
      <c r="N426" s="1">
        <v>1</v>
      </c>
      <c r="O426" s="2">
        <f>POWER(10,(L426-N400)/N397)</f>
        <v>3.7253943708737651</v>
      </c>
      <c r="P426" s="2">
        <f>O426-VLOOKUP(N426,N403:P406,2,0)</f>
        <v>1.5498856478037237</v>
      </c>
      <c r="Q426" s="1">
        <v>7.4</v>
      </c>
      <c r="R426" s="91">
        <f t="shared" si="32"/>
        <v>0.20944400645996267</v>
      </c>
    </row>
    <row r="427" spans="1:18">
      <c r="A427">
        <v>31</v>
      </c>
      <c r="B427" t="s">
        <v>131</v>
      </c>
      <c r="C427" t="s">
        <v>132</v>
      </c>
      <c r="D427" s="1" t="s">
        <v>95</v>
      </c>
      <c r="F427" s="72">
        <v>11.673999999999999</v>
      </c>
      <c r="G427" s="2">
        <v>218.72</v>
      </c>
      <c r="H427" s="1">
        <v>200</v>
      </c>
      <c r="I427" s="72">
        <v>11.627000000000001</v>
      </c>
      <c r="J427" s="75">
        <v>78459.820000000007</v>
      </c>
      <c r="L427" s="76">
        <f t="shared" si="30"/>
        <v>-0.25372881456247492</v>
      </c>
      <c r="N427" s="1">
        <v>3</v>
      </c>
      <c r="O427" s="2">
        <f>POWER(10,(L427-N400)/N397)</f>
        <v>0.78973206935491069</v>
      </c>
      <c r="P427" s="2">
        <f>O427-VLOOKUP(N427,N403:P406,2,0)</f>
        <v>-1.087251015569402</v>
      </c>
      <c r="Q427" s="1">
        <v>18.3</v>
      </c>
      <c r="R427" s="91" t="s">
        <v>19</v>
      </c>
    </row>
    <row r="428" spans="1:18">
      <c r="A428">
        <v>32</v>
      </c>
      <c r="B428" t="s">
        <v>133</v>
      </c>
      <c r="C428" t="s">
        <v>134</v>
      </c>
      <c r="D428" s="1" t="s">
        <v>95</v>
      </c>
      <c r="F428" s="72">
        <v>11.673999999999999</v>
      </c>
      <c r="G428" s="2">
        <v>1135.3900000000001</v>
      </c>
      <c r="H428" s="1">
        <v>200</v>
      </c>
      <c r="I428" s="72">
        <v>11.628</v>
      </c>
      <c r="J428" s="75">
        <v>76429.66</v>
      </c>
      <c r="L428" s="76">
        <f t="shared" si="30"/>
        <v>0.47291313288629239</v>
      </c>
      <c r="N428" s="1">
        <v>1</v>
      </c>
      <c r="O428" s="2">
        <f>POWER(10,(L428-N400)/N397)</f>
        <v>4.3761295017457291</v>
      </c>
      <c r="P428" s="2">
        <f>O428-VLOOKUP(N428,N403:P406,2,0)</f>
        <v>2.2006207786756877</v>
      </c>
      <c r="Q428" s="1">
        <v>18.3</v>
      </c>
      <c r="R428" s="91">
        <f t="shared" si="32"/>
        <v>0.12025250156697746</v>
      </c>
    </row>
    <row r="429" spans="1:18">
      <c r="A429">
        <v>33</v>
      </c>
      <c r="B429" t="s">
        <v>135</v>
      </c>
      <c r="C429" t="s">
        <v>136</v>
      </c>
      <c r="D429" s="1" t="s">
        <v>95</v>
      </c>
      <c r="F429" s="72">
        <v>11.680999999999999</v>
      </c>
      <c r="G429" s="2">
        <v>519.66999999999996</v>
      </c>
      <c r="H429" s="1">
        <v>200</v>
      </c>
      <c r="I429" s="72">
        <v>11.634</v>
      </c>
      <c r="J429" s="75">
        <v>68071.990000000005</v>
      </c>
      <c r="L429" s="76">
        <f t="shared" si="30"/>
        <v>0.18378919499949478</v>
      </c>
      <c r="N429" s="1">
        <v>3</v>
      </c>
      <c r="O429" s="2">
        <f>POWER(10,(L429-N400)/N397)</f>
        <v>2.2141887749797027</v>
      </c>
      <c r="P429" s="2">
        <f>O429-VLOOKUP(N429,N403:P406,2,0)</f>
        <v>0.33720569005538992</v>
      </c>
      <c r="Q429" s="1">
        <v>23.8</v>
      </c>
      <c r="R429" s="91">
        <f t="shared" si="32"/>
        <v>1.4168306304848315E-2</v>
      </c>
    </row>
    <row r="430" spans="1:18">
      <c r="A430">
        <v>34</v>
      </c>
      <c r="B430" t="s">
        <v>137</v>
      </c>
      <c r="C430" t="s">
        <v>138</v>
      </c>
      <c r="D430" s="1" t="s">
        <v>95</v>
      </c>
      <c r="F430" s="72">
        <v>11.673999999999999</v>
      </c>
      <c r="G430" s="2">
        <v>531.84</v>
      </c>
      <c r="H430" s="1">
        <v>200</v>
      </c>
      <c r="I430" s="72">
        <v>11.635999999999999</v>
      </c>
      <c r="J430" s="75">
        <v>71654.8</v>
      </c>
      <c r="L430" s="76">
        <f t="shared" si="30"/>
        <v>0.17156570527656861</v>
      </c>
      <c r="N430" s="1">
        <v>2</v>
      </c>
      <c r="O430" s="2">
        <f>POWER(10,(L430-N400)/N397)</f>
        <v>2.1513234627754816</v>
      </c>
      <c r="P430" s="2">
        <f>O430-VLOOKUP(N430,N403:P406,2,0)</f>
        <v>0.51799911169019119</v>
      </c>
      <c r="Q430" s="1">
        <v>14.2</v>
      </c>
      <c r="R430" s="91">
        <f t="shared" si="32"/>
        <v>3.6478810682407832E-2</v>
      </c>
    </row>
    <row r="431" spans="1:18">
      <c r="A431">
        <v>35</v>
      </c>
      <c r="B431" t="s">
        <v>139</v>
      </c>
      <c r="C431" t="s">
        <v>140</v>
      </c>
      <c r="D431" s="1" t="s">
        <v>95</v>
      </c>
      <c r="F431" s="72">
        <v>11.670999999999999</v>
      </c>
      <c r="G431" s="2">
        <v>415.9</v>
      </c>
      <c r="H431" s="1">
        <v>200</v>
      </c>
      <c r="I431" s="72">
        <v>11.634</v>
      </c>
      <c r="J431" s="75">
        <v>67500.45</v>
      </c>
      <c r="L431" s="76">
        <f t="shared" si="30"/>
        <v>9.0712247910994873E-2</v>
      </c>
      <c r="N431" s="1">
        <v>3</v>
      </c>
      <c r="O431" s="2">
        <f>POWER(10,(L431-N400)/N397)</f>
        <v>1.7781327356608592</v>
      </c>
      <c r="P431" s="2">
        <f>O431-VLOOKUP(N431,N403:P406,2,0)</f>
        <v>-9.8850349263453596E-2</v>
      </c>
      <c r="Q431" s="1">
        <v>17.600000000000001</v>
      </c>
      <c r="R431" s="91" t="s">
        <v>19</v>
      </c>
    </row>
    <row r="432" spans="1:18">
      <c r="A432">
        <v>36</v>
      </c>
      <c r="B432" t="s">
        <v>141</v>
      </c>
      <c r="C432" t="s">
        <v>142</v>
      </c>
      <c r="D432" s="1" t="s">
        <v>95</v>
      </c>
      <c r="F432" s="72">
        <v>11.683</v>
      </c>
      <c r="G432" s="2">
        <v>726.46</v>
      </c>
      <c r="H432" s="1">
        <v>200</v>
      </c>
      <c r="I432" s="72">
        <v>11.627000000000001</v>
      </c>
      <c r="J432" s="75">
        <v>77897.5</v>
      </c>
      <c r="L432" s="76">
        <f t="shared" si="30"/>
        <v>0.27071818215183602</v>
      </c>
      <c r="N432" s="1">
        <v>2</v>
      </c>
      <c r="O432" s="2">
        <f>POWER(10,(L432-N400)/N397)</f>
        <v>2.7175252358163604</v>
      </c>
      <c r="P432" s="2">
        <f>O432-VLOOKUP(N432,N403:P406,2,0)</f>
        <v>1.08420088473107</v>
      </c>
      <c r="Q432" s="1">
        <v>21</v>
      </c>
      <c r="R432" s="91">
        <f t="shared" si="32"/>
        <v>5.1628613558622381E-2</v>
      </c>
    </row>
    <row r="433" spans="1:18">
      <c r="A433">
        <v>37</v>
      </c>
      <c r="B433" t="s">
        <v>143</v>
      </c>
      <c r="C433" t="s">
        <v>144</v>
      </c>
      <c r="D433" s="1" t="s">
        <v>95</v>
      </c>
      <c r="F433" s="72">
        <v>11.718</v>
      </c>
      <c r="G433" s="2">
        <v>342.89</v>
      </c>
      <c r="H433" s="1">
        <v>200</v>
      </c>
      <c r="I433" s="72">
        <v>11.625</v>
      </c>
      <c r="J433" s="75">
        <v>39172.03</v>
      </c>
      <c r="L433" s="76">
        <f t="shared" si="30"/>
        <v>0.24320873681529956</v>
      </c>
      <c r="N433" s="1">
        <v>3</v>
      </c>
      <c r="O433" s="2">
        <f>POWER(10,(L433-N400)/N397)</f>
        <v>2.5469577667139007</v>
      </c>
      <c r="P433" s="2">
        <f>O433-VLOOKUP(N433,N403:P406,2,0)</f>
        <v>0.66997468178958797</v>
      </c>
      <c r="Q433" s="1">
        <v>23.2</v>
      </c>
      <c r="R433" s="91">
        <f t="shared" si="32"/>
        <v>2.8878219042654654E-2</v>
      </c>
    </row>
    <row r="434" spans="1:18">
      <c r="A434">
        <v>38</v>
      </c>
      <c r="B434" t="s">
        <v>145</v>
      </c>
      <c r="C434" t="s">
        <v>146</v>
      </c>
      <c r="D434" s="1" t="s">
        <v>95</v>
      </c>
      <c r="F434" s="72">
        <v>11.673999999999999</v>
      </c>
      <c r="G434" s="2">
        <v>781.29</v>
      </c>
      <c r="H434" s="1">
        <v>200</v>
      </c>
      <c r="I434" s="72">
        <v>11.627000000000001</v>
      </c>
      <c r="J434" s="75">
        <v>94935.52</v>
      </c>
      <c r="L434" s="76">
        <f t="shared" si="30"/>
        <v>0.2164135277821933</v>
      </c>
      <c r="N434" s="1">
        <v>2</v>
      </c>
      <c r="O434" s="2">
        <f>POWER(10,(L434-N400)/N397)</f>
        <v>2.3911169414259272</v>
      </c>
      <c r="P434" s="2">
        <f>O434-VLOOKUP(N434,N403:P406,2,0)</f>
        <v>0.75779259034063684</v>
      </c>
      <c r="Q434" s="1">
        <v>11.6</v>
      </c>
      <c r="R434" s="91">
        <f t="shared" si="32"/>
        <v>6.5326947443158354E-2</v>
      </c>
    </row>
    <row r="435" spans="1:18">
      <c r="A435">
        <v>39</v>
      </c>
      <c r="B435" t="s">
        <v>147</v>
      </c>
      <c r="C435" t="s">
        <v>148</v>
      </c>
      <c r="D435" s="1" t="s">
        <v>95</v>
      </c>
      <c r="F435" s="72">
        <v>11.683</v>
      </c>
      <c r="G435" s="2">
        <v>718.7</v>
      </c>
      <c r="H435" s="1">
        <v>200</v>
      </c>
      <c r="I435" s="72">
        <v>11.627000000000001</v>
      </c>
      <c r="J435" s="75">
        <v>75262.14</v>
      </c>
      <c r="L435" s="76">
        <f t="shared" si="30"/>
        <v>0.28100107765330623</v>
      </c>
      <c r="N435" s="1">
        <v>4</v>
      </c>
      <c r="O435" s="2">
        <f>POWER(10,(L435-N400)/N397)</f>
        <v>2.7841754908850538</v>
      </c>
      <c r="P435" s="2">
        <f>O435-VLOOKUP(N435,N403:P406,2,0)</f>
        <v>1.0578101576290826</v>
      </c>
      <c r="Q435" s="1">
        <v>22.3</v>
      </c>
      <c r="R435" s="91">
        <f t="shared" si="32"/>
        <v>4.7435433077537337E-2</v>
      </c>
    </row>
    <row r="436" spans="1:18">
      <c r="A436">
        <v>40</v>
      </c>
      <c r="B436" t="s">
        <v>149</v>
      </c>
      <c r="C436" t="s">
        <v>150</v>
      </c>
      <c r="D436" s="1" t="s">
        <v>95</v>
      </c>
      <c r="F436" s="72">
        <v>11.664999999999999</v>
      </c>
      <c r="G436" s="2">
        <v>927.92</v>
      </c>
      <c r="H436" s="1">
        <v>200</v>
      </c>
      <c r="I436" s="72">
        <v>11.627000000000001</v>
      </c>
      <c r="J436" s="75">
        <v>89807.02</v>
      </c>
      <c r="L436" s="76">
        <f t="shared" si="30"/>
        <v>0.31523024533420491</v>
      </c>
      <c r="N436" s="1">
        <v>2</v>
      </c>
      <c r="O436" s="2">
        <f>POWER(10,(L436-N400)/N397)</f>
        <v>3.0180406750734261</v>
      </c>
      <c r="P436" s="2">
        <f>O436-VLOOKUP(N436,N403:P406,2,0)</f>
        <v>1.3847163239881357</v>
      </c>
      <c r="Q436" s="1">
        <v>12.6</v>
      </c>
      <c r="R436" s="91">
        <f t="shared" si="32"/>
        <v>0.10989812095143935</v>
      </c>
    </row>
    <row r="437" spans="1:18">
      <c r="A437">
        <v>41</v>
      </c>
      <c r="B437" t="s">
        <v>151</v>
      </c>
      <c r="C437" t="s">
        <v>152</v>
      </c>
      <c r="D437" s="1" t="s">
        <v>95</v>
      </c>
      <c r="F437" s="72">
        <v>11.672000000000001</v>
      </c>
      <c r="G437" s="2">
        <v>465.4</v>
      </c>
      <c r="H437" s="1">
        <v>200</v>
      </c>
      <c r="I437" s="72">
        <v>11.625</v>
      </c>
      <c r="J437" s="75">
        <v>66463.509999999995</v>
      </c>
      <c r="L437" s="76">
        <f t="shared" si="30"/>
        <v>0.14627310156939738</v>
      </c>
      <c r="N437" s="1">
        <v>4</v>
      </c>
      <c r="O437" s="2">
        <f>POWER(10,(L437-N400)/N397)</f>
        <v>2.0268540664542152</v>
      </c>
      <c r="P437" s="2">
        <f>O437-VLOOKUP(N437,N403:P406,2,0)</f>
        <v>0.30048873319824398</v>
      </c>
      <c r="Q437" s="1">
        <v>15.9</v>
      </c>
      <c r="R437" s="91">
        <f t="shared" si="32"/>
        <v>1.8898662465298362E-2</v>
      </c>
    </row>
    <row r="438" spans="1:18">
      <c r="A438">
        <v>42</v>
      </c>
      <c r="B438" t="s">
        <v>153</v>
      </c>
      <c r="C438" t="s">
        <v>154</v>
      </c>
      <c r="D438" s="1" t="s">
        <v>95</v>
      </c>
      <c r="F438" s="72">
        <v>11.673999999999999</v>
      </c>
      <c r="G438" s="2">
        <v>683.43</v>
      </c>
      <c r="H438" s="1">
        <v>200</v>
      </c>
      <c r="I438" s="72">
        <v>11.628</v>
      </c>
      <c r="J438" s="75">
        <v>82588.509999999995</v>
      </c>
      <c r="L438" s="76">
        <f t="shared" si="30"/>
        <v>0.21880440346720373</v>
      </c>
      <c r="N438" s="1">
        <v>2</v>
      </c>
      <c r="O438" s="2">
        <f>POWER(10,(L438-N400)/N397)</f>
        <v>2.4046259169034014</v>
      </c>
      <c r="P438" s="2">
        <f>O438-VLOOKUP(N438,N403:P406,2,0)</f>
        <v>0.77130156581811105</v>
      </c>
      <c r="Q438" s="1">
        <v>16.899999999999999</v>
      </c>
      <c r="R438" s="91">
        <f t="shared" si="32"/>
        <v>4.5639145906397109E-2</v>
      </c>
    </row>
    <row r="439" spans="1:18">
      <c r="A439">
        <v>43</v>
      </c>
      <c r="B439" t="s">
        <v>155</v>
      </c>
      <c r="C439" t="s">
        <v>156</v>
      </c>
      <c r="D439" s="1" t="s">
        <v>95</v>
      </c>
      <c r="F439" s="72">
        <v>11.672000000000001</v>
      </c>
      <c r="G439" s="2">
        <v>539.51</v>
      </c>
      <c r="H439" s="1">
        <v>200</v>
      </c>
      <c r="I439" s="72">
        <v>11.625</v>
      </c>
      <c r="J439" s="75">
        <v>68416.77</v>
      </c>
      <c r="L439" s="76">
        <f t="shared" si="30"/>
        <v>0.19786692754297036</v>
      </c>
      <c r="N439" s="1">
        <v>4</v>
      </c>
      <c r="O439" s="2">
        <f>POWER(10,(L439-N400)/N397)</f>
        <v>2.288869955995855</v>
      </c>
      <c r="P439" s="2">
        <f>O439-VLOOKUP(N439,N403:P406,2,0)</f>
        <v>0.56250462273988378</v>
      </c>
      <c r="Q439" s="1">
        <v>17.100000000000001</v>
      </c>
      <c r="R439" s="91">
        <f t="shared" si="32"/>
        <v>3.2895007177770975E-2</v>
      </c>
    </row>
    <row r="440" spans="1:18">
      <c r="A440">
        <v>44</v>
      </c>
      <c r="B440" t="s">
        <v>157</v>
      </c>
      <c r="C440" t="s">
        <v>158</v>
      </c>
      <c r="D440" s="1" t="s">
        <v>95</v>
      </c>
      <c r="F440" s="72">
        <v>11.664999999999999</v>
      </c>
      <c r="G440" s="2">
        <v>826.4</v>
      </c>
      <c r="H440" s="1">
        <v>200</v>
      </c>
      <c r="I440" s="72">
        <v>11.618</v>
      </c>
      <c r="J440" s="75">
        <v>83981.88</v>
      </c>
      <c r="L440" s="76">
        <f t="shared" si="30"/>
        <v>0.29403471174350765</v>
      </c>
      <c r="N440" s="1">
        <v>2</v>
      </c>
      <c r="O440" s="2">
        <f>POWER(10,(L440-N400)/N397)</f>
        <v>2.8710093032662032</v>
      </c>
      <c r="P440" s="2">
        <f>O440-VLOOKUP(N440,N403:P406,2,0)</f>
        <v>1.2376849521809128</v>
      </c>
      <c r="Q440" s="1">
        <v>19</v>
      </c>
      <c r="R440" s="91">
        <f t="shared" si="32"/>
        <v>6.5141313272679621E-2</v>
      </c>
    </row>
    <row r="441" spans="1:18">
      <c r="A441">
        <v>45</v>
      </c>
      <c r="B441" t="s">
        <v>159</v>
      </c>
      <c r="C441" t="s">
        <v>160</v>
      </c>
      <c r="D441" s="1" t="s">
        <v>95</v>
      </c>
      <c r="F441" s="72">
        <v>11.680999999999999</v>
      </c>
      <c r="G441" s="2">
        <v>536.21</v>
      </c>
      <c r="H441" s="1">
        <v>200</v>
      </c>
      <c r="I441" s="72">
        <v>11.625</v>
      </c>
      <c r="J441" s="75">
        <v>75486.95</v>
      </c>
      <c r="L441" s="76">
        <f t="shared" si="30"/>
        <v>0.15249302637578468</v>
      </c>
      <c r="N441" s="1">
        <v>4</v>
      </c>
      <c r="O441" s="2">
        <f>POWER(10,(L441-N400)/N397)</f>
        <v>2.0567791079712423</v>
      </c>
      <c r="P441" s="2">
        <f>O441-VLOOKUP(N441,N403:P406,2,0)</f>
        <v>0.33041377471527111</v>
      </c>
      <c r="Q441" s="1">
        <v>19.2</v>
      </c>
      <c r="R441" s="91">
        <f t="shared" si="32"/>
        <v>1.7209050766420372E-2</v>
      </c>
    </row>
    <row r="442" spans="1:18">
      <c r="A442">
        <v>46</v>
      </c>
      <c r="B442" t="s">
        <v>161</v>
      </c>
      <c r="C442" t="s">
        <v>154</v>
      </c>
      <c r="D442" s="1" t="s">
        <v>95</v>
      </c>
      <c r="F442" s="72">
        <v>11.673999999999999</v>
      </c>
      <c r="G442" s="2">
        <v>845.23</v>
      </c>
      <c r="H442" s="1">
        <v>200</v>
      </c>
      <c r="I442" s="72">
        <v>11.628</v>
      </c>
      <c r="J442" s="75">
        <v>86972.800000000003</v>
      </c>
      <c r="L442" s="76">
        <f t="shared" si="30"/>
        <v>0.28862144689647085</v>
      </c>
      <c r="N442" s="1">
        <v>2</v>
      </c>
      <c r="O442" s="2">
        <f>POWER(10,(L442-N400)/N397)</f>
        <v>2.8346205098004797</v>
      </c>
      <c r="P442" s="2">
        <f>O442-VLOOKUP(N442,N403:P406,2,0)</f>
        <v>1.2012961587151894</v>
      </c>
      <c r="Q442" s="1">
        <v>16.899999999999999</v>
      </c>
      <c r="R442" s="91">
        <f t="shared" si="32"/>
        <v>7.1082612941727186E-2</v>
      </c>
    </row>
    <row r="443" spans="1:18">
      <c r="A443">
        <v>47</v>
      </c>
      <c r="B443" t="s">
        <v>162</v>
      </c>
      <c r="C443" t="s">
        <v>148</v>
      </c>
      <c r="D443" s="1" t="s">
        <v>95</v>
      </c>
      <c r="F443" s="72">
        <v>11.666</v>
      </c>
      <c r="G443" s="2">
        <v>691.02</v>
      </c>
      <c r="H443" s="1">
        <v>200</v>
      </c>
      <c r="I443" s="72">
        <v>11.619</v>
      </c>
      <c r="J443" s="75">
        <v>72364.27</v>
      </c>
      <c r="L443" s="76">
        <f t="shared" si="30"/>
        <v>0.28099642751720022</v>
      </c>
      <c r="N443" s="1">
        <v>4</v>
      </c>
      <c r="O443" s="2">
        <f>POWER(10,(L443-N400)/N397)</f>
        <v>2.7841449838103967</v>
      </c>
      <c r="P443" s="2">
        <f>O443-VLOOKUP(N443,N403:P406,2,0)</f>
        <v>1.0577796505544255</v>
      </c>
      <c r="Q443" s="1">
        <v>22.3</v>
      </c>
      <c r="R443" s="91">
        <f t="shared" si="32"/>
        <v>4.7434065047283654E-2</v>
      </c>
    </row>
    <row r="444" spans="1:18">
      <c r="A444">
        <v>48</v>
      </c>
      <c r="B444" t="s">
        <v>163</v>
      </c>
      <c r="C444" t="s">
        <v>164</v>
      </c>
      <c r="D444" s="1" t="s">
        <v>95</v>
      </c>
      <c r="F444" s="72">
        <v>11.683</v>
      </c>
      <c r="G444" s="2">
        <v>771.44</v>
      </c>
      <c r="H444" s="1">
        <v>200</v>
      </c>
      <c r="I444" s="72">
        <v>11.627000000000001</v>
      </c>
      <c r="J444" s="75">
        <v>78010.84</v>
      </c>
      <c r="L444" s="76">
        <f t="shared" si="30"/>
        <v>0.29617719512321528</v>
      </c>
      <c r="N444" s="1">
        <v>2</v>
      </c>
      <c r="O444" s="2">
        <f>POWER(10,(L444-N400)/N397)</f>
        <v>2.8855401008614954</v>
      </c>
      <c r="P444" s="2">
        <f>O444-VLOOKUP(N444,N403:P406,2,0)</f>
        <v>1.252215749776205</v>
      </c>
      <c r="Q444" s="1">
        <v>19.399999999999999</v>
      </c>
      <c r="R444" s="91">
        <f t="shared" si="32"/>
        <v>6.4547203596711608E-2</v>
      </c>
    </row>
    <row r="445" spans="1:18">
      <c r="A445">
        <v>49</v>
      </c>
      <c r="B445" t="s">
        <v>165</v>
      </c>
      <c r="C445" t="s">
        <v>166</v>
      </c>
      <c r="D445" s="1" t="s">
        <v>95</v>
      </c>
      <c r="F445" s="72">
        <v>11.664</v>
      </c>
      <c r="G445" s="2">
        <v>528.53</v>
      </c>
      <c r="H445" s="1">
        <v>200</v>
      </c>
      <c r="I445" s="72">
        <v>11.627000000000001</v>
      </c>
      <c r="J445" s="75">
        <v>67920.33</v>
      </c>
      <c r="L445" s="76">
        <f t="shared" si="30"/>
        <v>0.19209985176664629</v>
      </c>
      <c r="N445" s="1">
        <v>4</v>
      </c>
      <c r="O445" s="2">
        <f>POWER(10,(L445-N400)/N397)</f>
        <v>2.2579762564978973</v>
      </c>
      <c r="P445" s="2">
        <f>O445-VLOOKUP(N445,N403:P406,2,0)</f>
        <v>0.53161092324192616</v>
      </c>
      <c r="Q445" s="1">
        <v>18.3</v>
      </c>
      <c r="R445" s="91">
        <f t="shared" si="32"/>
        <v>2.9049777226334762E-2</v>
      </c>
    </row>
    <row r="446" spans="1:18">
      <c r="A446">
        <v>50</v>
      </c>
      <c r="B446" t="s">
        <v>167</v>
      </c>
      <c r="C446" t="s">
        <v>168</v>
      </c>
      <c r="D446" s="1" t="s">
        <v>95</v>
      </c>
      <c r="F446" s="72">
        <v>11.670999999999999</v>
      </c>
      <c r="G446" s="2">
        <v>604.67999999999995</v>
      </c>
      <c r="H446" s="1">
        <v>200</v>
      </c>
      <c r="I446" s="72">
        <v>11.624000000000001</v>
      </c>
      <c r="J446" s="75">
        <v>77782.13</v>
      </c>
      <c r="L446" s="76">
        <f t="shared" si="30"/>
        <v>0.19167576829398328</v>
      </c>
      <c r="N446" s="1">
        <v>2</v>
      </c>
      <c r="O446" s="2">
        <f>POWER(10,(L446-N400)/N397)</f>
        <v>2.2557210079246879</v>
      </c>
      <c r="P446" s="2">
        <f>O446-VLOOKUP(N446,N403:P406,2,0)</f>
        <v>0.62239665683939749</v>
      </c>
      <c r="Q446" s="1">
        <v>16.600000000000001</v>
      </c>
      <c r="R446" s="91">
        <f t="shared" si="32"/>
        <v>3.7493774508397436E-2</v>
      </c>
    </row>
    <row r="447" spans="1:18">
      <c r="A447" s="18">
        <v>51</v>
      </c>
      <c r="B447" s="18" t="s">
        <v>169</v>
      </c>
      <c r="C447" s="18" t="s">
        <v>170</v>
      </c>
      <c r="D447" s="16" t="s">
        <v>95</v>
      </c>
      <c r="E447" s="16"/>
      <c r="F447" s="83">
        <v>11.673</v>
      </c>
      <c r="G447" s="3">
        <v>409.63</v>
      </c>
      <c r="H447" s="16">
        <v>200</v>
      </c>
      <c r="I447" s="83">
        <v>11.617000000000001</v>
      </c>
      <c r="J447" s="84">
        <v>73501.2</v>
      </c>
      <c r="L447" s="85">
        <f t="shared" si="30"/>
        <v>4.7127321596350427E-2</v>
      </c>
      <c r="N447" s="16">
        <v>4</v>
      </c>
      <c r="O447" s="3">
        <f>POWER(10,(L447-N400)/N397)</f>
        <v>1.6045803220054988</v>
      </c>
      <c r="P447" s="3">
        <f>O447-VLOOKUP(N447,N403:P406,2,0)</f>
        <v>-0.12178501125047236</v>
      </c>
      <c r="Q447" s="16">
        <v>22.8</v>
      </c>
      <c r="R447" s="93" t="s">
        <v>19</v>
      </c>
    </row>
    <row r="448" spans="1:18">
      <c r="F448" s="94"/>
      <c r="G448" s="95"/>
      <c r="H448" s="96"/>
      <c r="I448" s="94"/>
      <c r="J448" s="97"/>
      <c r="K448" s="97"/>
    </row>
    <row r="449" spans="1:18">
      <c r="A449" s="74" t="s">
        <v>183</v>
      </c>
    </row>
    <row r="450" spans="1:18">
      <c r="A450" s="74" t="s">
        <v>184</v>
      </c>
    </row>
    <row r="451" spans="1:18">
      <c r="A451" s="77"/>
      <c r="B451" s="77" t="s">
        <v>51</v>
      </c>
      <c r="C451" s="77" t="s">
        <v>52</v>
      </c>
      <c r="D451" s="61" t="s">
        <v>53</v>
      </c>
      <c r="E451" s="61" t="s">
        <v>54</v>
      </c>
      <c r="F451" s="78" t="s">
        <v>55</v>
      </c>
      <c r="G451" s="5" t="s">
        <v>56</v>
      </c>
      <c r="H451" s="61" t="s">
        <v>57</v>
      </c>
      <c r="I451" s="78" t="s">
        <v>58</v>
      </c>
      <c r="J451" s="79" t="s">
        <v>59</v>
      </c>
      <c r="K451" s="80"/>
      <c r="L451" s="81" t="s">
        <v>60</v>
      </c>
      <c r="M451" s="61" t="s">
        <v>61</v>
      </c>
    </row>
    <row r="452" spans="1:18">
      <c r="A452">
        <v>1</v>
      </c>
      <c r="B452" t="s">
        <v>62</v>
      </c>
      <c r="C452" t="s">
        <v>63</v>
      </c>
      <c r="D452" s="1" t="s">
        <v>64</v>
      </c>
      <c r="E452" s="1">
        <v>0.01</v>
      </c>
      <c r="H452" s="1">
        <v>10</v>
      </c>
      <c r="I452" s="72">
        <v>8.5120000000000005</v>
      </c>
      <c r="J452" s="75">
        <v>9336.2099999999991</v>
      </c>
      <c r="M452" s="1">
        <f>LOG10(E452)</f>
        <v>-2</v>
      </c>
      <c r="N452" s="59" t="s">
        <v>65</v>
      </c>
    </row>
    <row r="453" spans="1:18">
      <c r="A453">
        <v>2</v>
      </c>
      <c r="B453" t="s">
        <v>66</v>
      </c>
      <c r="C453" t="s">
        <v>67</v>
      </c>
      <c r="D453" s="1" t="s">
        <v>64</v>
      </c>
      <c r="E453" s="1">
        <v>0.1</v>
      </c>
      <c r="F453" s="72">
        <v>8.5519999999999996</v>
      </c>
      <c r="G453" s="2">
        <v>162.59</v>
      </c>
      <c r="H453" s="1">
        <v>10</v>
      </c>
      <c r="I453" s="72">
        <v>8.4870000000000001</v>
      </c>
      <c r="J453" s="75">
        <v>11176.53</v>
      </c>
      <c r="M453" s="1">
        <f t="shared" ref="M453:M457" si="33">LOG10(E453)</f>
        <v>-1</v>
      </c>
      <c r="N453" s="76">
        <f>SLOPE(L452:L457,M452:M457)</f>
        <v>0.96640155983461606</v>
      </c>
    </row>
    <row r="454" spans="1:18">
      <c r="A454">
        <v>3</v>
      </c>
      <c r="B454" t="s">
        <v>68</v>
      </c>
      <c r="C454" t="s">
        <v>69</v>
      </c>
      <c r="D454" s="1" t="s">
        <v>64</v>
      </c>
      <c r="E454" s="1">
        <v>1</v>
      </c>
      <c r="F454" s="72">
        <v>8.5510000000000002</v>
      </c>
      <c r="G454" s="2">
        <v>1349.51</v>
      </c>
      <c r="H454" s="1">
        <v>10</v>
      </c>
      <c r="I454" s="72">
        <v>8.4740000000000002</v>
      </c>
      <c r="J454" s="75">
        <v>10411.99</v>
      </c>
      <c r="L454" s="76">
        <f>LOG10(G454/J454*H454)</f>
        <v>0.11264236474126552</v>
      </c>
      <c r="M454" s="1">
        <f t="shared" si="33"/>
        <v>0</v>
      </c>
      <c r="N454" s="76"/>
    </row>
    <row r="455" spans="1:18">
      <c r="A455">
        <v>4</v>
      </c>
      <c r="B455" t="s">
        <v>70</v>
      </c>
      <c r="C455" t="s">
        <v>71</v>
      </c>
      <c r="D455" s="1" t="s">
        <v>64</v>
      </c>
      <c r="E455" s="1">
        <v>10</v>
      </c>
      <c r="F455" s="72">
        <v>8.5510000000000002</v>
      </c>
      <c r="G455" s="2">
        <v>10458.540000000001</v>
      </c>
      <c r="H455" s="1">
        <v>10</v>
      </c>
      <c r="I455" s="72">
        <v>8.4740000000000002</v>
      </c>
      <c r="J455" s="75">
        <v>8699.61</v>
      </c>
      <c r="L455" s="76">
        <f>LOG10(G455/J455*H455)</f>
        <v>1.0799712779499435</v>
      </c>
      <c r="M455" s="1">
        <f t="shared" si="33"/>
        <v>1</v>
      </c>
      <c r="N455" s="82" t="s">
        <v>72</v>
      </c>
    </row>
    <row r="456" spans="1:18">
      <c r="A456">
        <v>5</v>
      </c>
      <c r="B456" t="s">
        <v>73</v>
      </c>
      <c r="C456" t="s">
        <v>74</v>
      </c>
      <c r="D456" s="1" t="s">
        <v>64</v>
      </c>
      <c r="E456" s="1">
        <v>100</v>
      </c>
      <c r="F456" s="72">
        <v>8.5500000000000007</v>
      </c>
      <c r="G456" s="2">
        <v>103794.86</v>
      </c>
      <c r="H456" s="1">
        <v>10</v>
      </c>
      <c r="I456" s="72">
        <v>8.4860000000000007</v>
      </c>
      <c r="J456" s="75">
        <v>8846.23</v>
      </c>
      <c r="L456" s="76">
        <f>LOG10(G456/J456*H456)</f>
        <v>2.0694176207138946</v>
      </c>
      <c r="M456" s="1">
        <f t="shared" si="33"/>
        <v>2</v>
      </c>
      <c r="N456" s="76">
        <f>INTERCEPT(L452:L457,M452:M457)</f>
        <v>0.11694683858318555</v>
      </c>
      <c r="O456" s="76"/>
    </row>
    <row r="457" spans="1:18">
      <c r="A457" s="18">
        <v>6</v>
      </c>
      <c r="B457" s="18" t="s">
        <v>75</v>
      </c>
      <c r="C457" s="18" t="s">
        <v>76</v>
      </c>
      <c r="D457" s="16" t="s">
        <v>64</v>
      </c>
      <c r="E457" s="16">
        <v>1000</v>
      </c>
      <c r="F457" s="83">
        <v>8.5500000000000007</v>
      </c>
      <c r="G457" s="3">
        <v>1082701.8799999999</v>
      </c>
      <c r="H457" s="16">
        <v>10</v>
      </c>
      <c r="I457" s="83">
        <v>8.4860000000000007</v>
      </c>
      <c r="J457" s="84">
        <v>10723.67</v>
      </c>
      <c r="L457" s="85">
        <f>LOG10(G457/J457*H457)</f>
        <v>3.0041654499353352</v>
      </c>
      <c r="M457" s="16">
        <f t="shared" si="33"/>
        <v>3</v>
      </c>
    </row>
    <row r="458" spans="1:18">
      <c r="L458" s="85"/>
      <c r="N458" s="61" t="s">
        <v>77</v>
      </c>
      <c r="O458" s="5" t="s">
        <v>78</v>
      </c>
      <c r="P458" s="5" t="s">
        <v>79</v>
      </c>
      <c r="Q458" s="61" t="s">
        <v>80</v>
      </c>
      <c r="R458" s="73" t="s">
        <v>81</v>
      </c>
    </row>
    <row r="459" spans="1:18">
      <c r="A459" s="23">
        <v>7</v>
      </c>
      <c r="B459" s="23" t="s">
        <v>82</v>
      </c>
      <c r="C459" s="23" t="s">
        <v>83</v>
      </c>
      <c r="D459" s="21" t="s">
        <v>84</v>
      </c>
      <c r="E459" s="21"/>
      <c r="F459" s="86"/>
      <c r="G459" s="71"/>
      <c r="H459" s="21">
        <v>200</v>
      </c>
      <c r="I459" s="86">
        <v>8.4740000000000002</v>
      </c>
      <c r="J459" s="87">
        <v>45407.21</v>
      </c>
      <c r="N459" s="1">
        <v>1</v>
      </c>
      <c r="O459" s="2">
        <v>0</v>
      </c>
      <c r="P459" s="2"/>
    </row>
    <row r="460" spans="1:18">
      <c r="A460">
        <v>8</v>
      </c>
      <c r="B460" t="s">
        <v>85</v>
      </c>
      <c r="C460" t="s">
        <v>86</v>
      </c>
      <c r="D460" s="1" t="s">
        <v>84</v>
      </c>
      <c r="H460" s="1">
        <v>200</v>
      </c>
      <c r="I460" s="72">
        <v>8.4860000000000007</v>
      </c>
      <c r="J460" s="75">
        <v>59430.09</v>
      </c>
      <c r="N460" s="1">
        <v>2</v>
      </c>
      <c r="O460" s="2">
        <v>0</v>
      </c>
      <c r="P460" s="2"/>
    </row>
    <row r="461" spans="1:18">
      <c r="A461">
        <v>9</v>
      </c>
      <c r="B461" t="s">
        <v>87</v>
      </c>
      <c r="C461" t="s">
        <v>88</v>
      </c>
      <c r="D461" s="1" t="s">
        <v>84</v>
      </c>
      <c r="H461" s="1">
        <v>200</v>
      </c>
      <c r="I461" s="72">
        <v>8.4730000000000008</v>
      </c>
      <c r="J461" s="75">
        <v>30829.919999999998</v>
      </c>
      <c r="N461" s="1">
        <v>3</v>
      </c>
      <c r="O461" s="2">
        <v>0</v>
      </c>
      <c r="P461" s="2"/>
    </row>
    <row r="462" spans="1:18">
      <c r="A462">
        <v>10</v>
      </c>
      <c r="B462" t="s">
        <v>89</v>
      </c>
      <c r="C462" t="s">
        <v>90</v>
      </c>
      <c r="D462" s="1" t="s">
        <v>84</v>
      </c>
      <c r="H462" s="1">
        <v>200</v>
      </c>
      <c r="I462" s="72">
        <v>8.4730000000000008</v>
      </c>
      <c r="J462" s="75">
        <v>48704.12</v>
      </c>
      <c r="N462" s="1">
        <v>4</v>
      </c>
      <c r="O462" s="2">
        <v>0</v>
      </c>
      <c r="P462" s="2"/>
    </row>
    <row r="463" spans="1:18" ht="15.75" thickBot="1">
      <c r="A463" s="18">
        <v>11</v>
      </c>
      <c r="B463" s="18" t="s">
        <v>91</v>
      </c>
      <c r="C463" s="18" t="s">
        <v>92</v>
      </c>
      <c r="D463" s="16" t="s">
        <v>84</v>
      </c>
      <c r="E463" s="16"/>
      <c r="F463" s="83"/>
      <c r="G463" s="3"/>
      <c r="H463" s="16">
        <v>0</v>
      </c>
      <c r="I463" s="83">
        <v>8.4600000000000009</v>
      </c>
      <c r="J463" s="84">
        <v>1111.7</v>
      </c>
      <c r="L463" s="90"/>
      <c r="N463" s="26"/>
      <c r="O463" s="4"/>
      <c r="P463" s="4"/>
      <c r="Q463" s="26"/>
      <c r="R463" s="26"/>
    </row>
    <row r="464" spans="1:18" ht="15.75" thickTop="1">
      <c r="A464">
        <v>12</v>
      </c>
      <c r="B464" t="s">
        <v>93</v>
      </c>
      <c r="C464" t="s">
        <v>94</v>
      </c>
      <c r="D464" s="1" t="s">
        <v>95</v>
      </c>
      <c r="H464" s="1">
        <v>200</v>
      </c>
      <c r="I464" s="72">
        <v>8.4870000000000001</v>
      </c>
      <c r="J464" s="75">
        <v>16832.66</v>
      </c>
      <c r="N464" s="1">
        <v>1</v>
      </c>
      <c r="O464" s="2">
        <v>0</v>
      </c>
      <c r="P464" s="2">
        <f>O464-VLOOKUP(N464,N459:P462,2,0)</f>
        <v>0</v>
      </c>
      <c r="Q464" s="1">
        <v>15.6</v>
      </c>
      <c r="R464" s="91" t="s">
        <v>19</v>
      </c>
    </row>
    <row r="465" spans="1:18">
      <c r="A465">
        <v>13</v>
      </c>
      <c r="B465" t="s">
        <v>96</v>
      </c>
      <c r="C465" t="s">
        <v>97</v>
      </c>
      <c r="D465" s="1" t="s">
        <v>95</v>
      </c>
      <c r="H465" s="1">
        <v>200</v>
      </c>
      <c r="I465" s="72">
        <v>8.4730000000000008</v>
      </c>
      <c r="J465" s="75">
        <v>40774.629999999997</v>
      </c>
      <c r="N465" s="1">
        <v>2</v>
      </c>
      <c r="O465" s="2">
        <v>0</v>
      </c>
      <c r="P465" s="2">
        <f>O465-VLOOKUP(N465,N459:P462,2,0)</f>
        <v>0</v>
      </c>
      <c r="Q465" s="1">
        <v>18.8</v>
      </c>
      <c r="R465" s="91" t="s">
        <v>19</v>
      </c>
    </row>
    <row r="466" spans="1:18">
      <c r="A466">
        <v>14</v>
      </c>
      <c r="B466" t="s">
        <v>98</v>
      </c>
      <c r="C466" t="s">
        <v>99</v>
      </c>
      <c r="D466" s="1" t="s">
        <v>95</v>
      </c>
      <c r="H466" s="1">
        <v>200</v>
      </c>
      <c r="I466" s="72">
        <v>8.4740000000000002</v>
      </c>
      <c r="J466" s="75">
        <v>21232.92</v>
      </c>
      <c r="N466" s="1">
        <v>1</v>
      </c>
      <c r="O466" s="2">
        <v>0</v>
      </c>
      <c r="P466" s="2">
        <f>O466-VLOOKUP(N466,N459:P462,2,0)</f>
        <v>0</v>
      </c>
      <c r="Q466" s="1">
        <v>25</v>
      </c>
      <c r="R466" s="91" t="s">
        <v>19</v>
      </c>
    </row>
    <row r="467" spans="1:18">
      <c r="A467">
        <v>15</v>
      </c>
      <c r="B467" t="s">
        <v>100</v>
      </c>
      <c r="C467" t="s">
        <v>101</v>
      </c>
      <c r="D467" s="1" t="s">
        <v>95</v>
      </c>
      <c r="H467" s="1">
        <v>200</v>
      </c>
      <c r="I467" s="72">
        <v>8.4740000000000002</v>
      </c>
      <c r="J467" s="75">
        <v>38386.519999999997</v>
      </c>
      <c r="N467" s="1">
        <v>2</v>
      </c>
      <c r="O467" s="2">
        <v>0</v>
      </c>
      <c r="P467" s="2">
        <f>O467-VLOOKUP(N467,N459:P462,2,0)</f>
        <v>0</v>
      </c>
      <c r="Q467" s="1">
        <v>17.2</v>
      </c>
      <c r="R467" s="91" t="s">
        <v>19</v>
      </c>
    </row>
    <row r="468" spans="1:18">
      <c r="A468">
        <v>16</v>
      </c>
      <c r="B468" t="s">
        <v>102</v>
      </c>
      <c r="C468" t="s">
        <v>103</v>
      </c>
      <c r="D468" s="1" t="s">
        <v>95</v>
      </c>
      <c r="H468" s="1">
        <v>200</v>
      </c>
      <c r="I468" s="72">
        <v>8.4730000000000008</v>
      </c>
      <c r="J468" s="75">
        <v>16190.48</v>
      </c>
      <c r="N468" s="1">
        <v>1</v>
      </c>
      <c r="O468" s="2">
        <v>0</v>
      </c>
      <c r="P468" s="2">
        <f>O468-VLOOKUP(N468,N459:P462,2,0)</f>
        <v>0</v>
      </c>
      <c r="Q468" s="1">
        <v>13.6</v>
      </c>
      <c r="R468" s="91" t="s">
        <v>19</v>
      </c>
    </row>
    <row r="469" spans="1:18">
      <c r="A469">
        <v>17</v>
      </c>
      <c r="B469" t="s">
        <v>104</v>
      </c>
      <c r="C469" t="s">
        <v>105</v>
      </c>
      <c r="D469" s="1" t="s">
        <v>95</v>
      </c>
      <c r="H469" s="1">
        <v>200</v>
      </c>
      <c r="I469" s="72">
        <v>8.4740000000000002</v>
      </c>
      <c r="J469" s="75">
        <v>35476.379999999997</v>
      </c>
      <c r="N469" s="1">
        <v>3</v>
      </c>
      <c r="O469" s="2">
        <v>0</v>
      </c>
      <c r="P469" s="2">
        <f>O469-VLOOKUP(N469,N459:P462,2,0)</f>
        <v>0</v>
      </c>
      <c r="Q469" s="1">
        <v>19.2</v>
      </c>
      <c r="R469" s="91" t="s">
        <v>19</v>
      </c>
    </row>
    <row r="470" spans="1:18">
      <c r="A470">
        <v>18</v>
      </c>
      <c r="B470" t="s">
        <v>106</v>
      </c>
      <c r="C470" t="s">
        <v>107</v>
      </c>
      <c r="D470" s="1" t="s">
        <v>95</v>
      </c>
      <c r="H470" s="1">
        <v>200</v>
      </c>
      <c r="I470" s="72">
        <v>8.4770000000000003</v>
      </c>
      <c r="J470" s="75">
        <v>17242.66</v>
      </c>
      <c r="N470" s="1">
        <v>1</v>
      </c>
      <c r="O470" s="2">
        <v>0</v>
      </c>
      <c r="P470" s="2">
        <f>O470-VLOOKUP(N470,N459:P462,2,0)</f>
        <v>0</v>
      </c>
      <c r="Q470" s="1">
        <v>19.600000000000001</v>
      </c>
      <c r="R470" s="91" t="s">
        <v>19</v>
      </c>
    </row>
    <row r="471" spans="1:18">
      <c r="A471">
        <v>19</v>
      </c>
      <c r="B471" t="s">
        <v>108</v>
      </c>
      <c r="C471" t="s">
        <v>109</v>
      </c>
      <c r="D471" s="1" t="s">
        <v>95</v>
      </c>
      <c r="H471" s="1">
        <v>200</v>
      </c>
      <c r="I471" s="72">
        <v>8.4730000000000008</v>
      </c>
      <c r="J471" s="75">
        <v>29501.1</v>
      </c>
      <c r="N471" s="1">
        <v>3</v>
      </c>
      <c r="O471" s="2">
        <v>0</v>
      </c>
      <c r="P471" s="2">
        <f>O471-VLOOKUP(N471,N459:P462,2,0)</f>
        <v>0</v>
      </c>
      <c r="Q471" s="1">
        <v>20</v>
      </c>
      <c r="R471" s="91" t="s">
        <v>19</v>
      </c>
    </row>
    <row r="472" spans="1:18">
      <c r="A472">
        <v>20</v>
      </c>
      <c r="B472" t="s">
        <v>110</v>
      </c>
      <c r="C472" t="s">
        <v>111</v>
      </c>
      <c r="D472" s="1" t="s">
        <v>95</v>
      </c>
      <c r="H472" s="1">
        <v>200</v>
      </c>
      <c r="I472" s="72">
        <v>8.4770000000000003</v>
      </c>
      <c r="J472" s="75">
        <v>18436.02</v>
      </c>
      <c r="N472" s="1">
        <v>1</v>
      </c>
      <c r="O472" s="2">
        <v>0</v>
      </c>
      <c r="P472" s="2">
        <f>O472-VLOOKUP(N472,N459:P462,2,0)</f>
        <v>0</v>
      </c>
      <c r="Q472" s="1">
        <v>14.8</v>
      </c>
      <c r="R472" s="91" t="s">
        <v>19</v>
      </c>
    </row>
    <row r="473" spans="1:18">
      <c r="A473">
        <v>21</v>
      </c>
      <c r="B473" t="s">
        <v>112</v>
      </c>
      <c r="C473" t="s">
        <v>113</v>
      </c>
      <c r="D473" s="1" t="s">
        <v>95</v>
      </c>
      <c r="H473" s="1">
        <v>200</v>
      </c>
      <c r="I473" s="72">
        <v>8.4730000000000008</v>
      </c>
      <c r="J473" s="75">
        <v>47067.71</v>
      </c>
      <c r="N473" s="1">
        <v>3</v>
      </c>
      <c r="O473" s="2">
        <v>0</v>
      </c>
      <c r="P473" s="2">
        <f>O473-VLOOKUP(N473,N459:P462,2,0)</f>
        <v>0</v>
      </c>
      <c r="Q473" s="1">
        <v>20.2</v>
      </c>
      <c r="R473" s="91" t="s">
        <v>19</v>
      </c>
    </row>
    <row r="474" spans="1:18">
      <c r="A474">
        <v>22</v>
      </c>
      <c r="B474" t="s">
        <v>114</v>
      </c>
      <c r="C474" t="s">
        <v>115</v>
      </c>
      <c r="D474" s="1" t="s">
        <v>95</v>
      </c>
      <c r="H474" s="1">
        <v>200</v>
      </c>
      <c r="I474" s="72">
        <v>8.4740000000000002</v>
      </c>
      <c r="J474" s="75">
        <v>13434.6</v>
      </c>
      <c r="N474" s="1">
        <v>1</v>
      </c>
      <c r="O474" s="2">
        <v>0</v>
      </c>
      <c r="P474" s="2">
        <f>O474-VLOOKUP(N474,N459:P462,2,0)</f>
        <v>0</v>
      </c>
      <c r="Q474" s="1">
        <v>14.8</v>
      </c>
      <c r="R474" s="92" t="s">
        <v>19</v>
      </c>
    </row>
    <row r="475" spans="1:18">
      <c r="A475">
        <v>23</v>
      </c>
      <c r="B475" t="s">
        <v>116</v>
      </c>
      <c r="C475" t="s">
        <v>117</v>
      </c>
      <c r="D475" s="1" t="s">
        <v>95</v>
      </c>
      <c r="H475" s="1">
        <v>200</v>
      </c>
      <c r="I475" s="72">
        <v>8.4740000000000002</v>
      </c>
      <c r="J475" s="75">
        <v>32016.74</v>
      </c>
      <c r="N475" s="1">
        <v>3</v>
      </c>
      <c r="O475" s="2">
        <v>0</v>
      </c>
      <c r="P475" s="2">
        <f>O475-VLOOKUP(N475,N459:P462,2,0)</f>
        <v>0</v>
      </c>
      <c r="Q475" s="1">
        <v>21</v>
      </c>
      <c r="R475" s="91" t="s">
        <v>19</v>
      </c>
    </row>
    <row r="476" spans="1:18">
      <c r="A476">
        <v>24</v>
      </c>
      <c r="B476" t="s">
        <v>118</v>
      </c>
      <c r="C476" t="s">
        <v>119</v>
      </c>
      <c r="D476" s="1" t="s">
        <v>95</v>
      </c>
      <c r="H476" s="1">
        <v>200</v>
      </c>
      <c r="I476" s="72">
        <v>8.4730000000000008</v>
      </c>
      <c r="J476" s="75">
        <v>16422.91</v>
      </c>
      <c r="N476" s="1">
        <v>1</v>
      </c>
      <c r="O476" s="2">
        <v>0</v>
      </c>
      <c r="P476" s="2">
        <f>O476-VLOOKUP(N476,N459:P462,2,0)</f>
        <v>0</v>
      </c>
      <c r="Q476" s="1">
        <v>14.2</v>
      </c>
      <c r="R476" s="91" t="s">
        <v>19</v>
      </c>
    </row>
    <row r="477" spans="1:18">
      <c r="A477">
        <v>25</v>
      </c>
      <c r="B477" t="s">
        <v>120</v>
      </c>
      <c r="C477" t="s">
        <v>121</v>
      </c>
      <c r="D477" s="1" t="s">
        <v>95</v>
      </c>
      <c r="H477" s="1">
        <v>200</v>
      </c>
      <c r="I477" s="72">
        <v>8.4740000000000002</v>
      </c>
      <c r="J477" s="75">
        <v>37592.75</v>
      </c>
      <c r="N477" s="1">
        <v>3</v>
      </c>
      <c r="O477" s="2">
        <v>0</v>
      </c>
      <c r="P477" s="2">
        <f>O477-VLOOKUP(N477,N459:P462,2,0)</f>
        <v>0</v>
      </c>
      <c r="Q477" s="1">
        <v>22.9</v>
      </c>
      <c r="R477" s="91" t="s">
        <v>19</v>
      </c>
    </row>
    <row r="478" spans="1:18">
      <c r="A478">
        <v>26</v>
      </c>
      <c r="B478" t="s">
        <v>122</v>
      </c>
      <c r="C478" t="s">
        <v>123</v>
      </c>
      <c r="D478" s="1" t="s">
        <v>95</v>
      </c>
      <c r="H478" s="1">
        <v>200</v>
      </c>
      <c r="I478" s="72">
        <v>8.4740000000000002</v>
      </c>
      <c r="J478" s="75">
        <v>23674.400000000001</v>
      </c>
      <c r="N478" s="1">
        <v>1</v>
      </c>
      <c r="O478" s="2">
        <v>0</v>
      </c>
      <c r="P478" s="2">
        <f>O478-VLOOKUP(N478,N459:P462,2,0)</f>
        <v>0</v>
      </c>
      <c r="Q478" s="1">
        <v>20.5</v>
      </c>
      <c r="R478" s="91" t="s">
        <v>19</v>
      </c>
    </row>
    <row r="479" spans="1:18">
      <c r="A479">
        <v>27</v>
      </c>
      <c r="B479" t="s">
        <v>124</v>
      </c>
      <c r="C479" t="s">
        <v>117</v>
      </c>
      <c r="D479" s="1" t="s">
        <v>95</v>
      </c>
      <c r="H479" s="1">
        <v>200</v>
      </c>
      <c r="I479" s="72">
        <v>8.4779999999999998</v>
      </c>
      <c r="J479" s="75">
        <v>37166.99</v>
      </c>
      <c r="N479" s="1">
        <v>3</v>
      </c>
      <c r="O479" s="2">
        <v>0</v>
      </c>
      <c r="P479" s="2">
        <f>O479-VLOOKUP(N479,N459:P462,2,0)</f>
        <v>0</v>
      </c>
      <c r="Q479" s="1">
        <v>21</v>
      </c>
      <c r="R479" s="91" t="s">
        <v>19</v>
      </c>
    </row>
    <row r="480" spans="1:18">
      <c r="A480">
        <v>28</v>
      </c>
      <c r="B480" t="s">
        <v>125</v>
      </c>
      <c r="C480" t="s">
        <v>126</v>
      </c>
      <c r="D480" s="1" t="s">
        <v>95</v>
      </c>
      <c r="H480" s="1">
        <v>200</v>
      </c>
      <c r="I480" s="72">
        <v>8.4730000000000008</v>
      </c>
      <c r="J480" s="75">
        <v>16119.41</v>
      </c>
      <c r="N480" s="1">
        <v>1</v>
      </c>
      <c r="O480" s="2">
        <v>0</v>
      </c>
      <c r="P480" s="2">
        <f>O480-VLOOKUP(N480,N459:P462,2,0)</f>
        <v>0</v>
      </c>
      <c r="Q480" s="1">
        <v>16.899999999999999</v>
      </c>
      <c r="R480" s="91" t="s">
        <v>19</v>
      </c>
    </row>
    <row r="481" spans="1:18">
      <c r="A481">
        <v>29</v>
      </c>
      <c r="B481" t="s">
        <v>127</v>
      </c>
      <c r="C481" t="s">
        <v>128</v>
      </c>
      <c r="D481" s="1" t="s">
        <v>95</v>
      </c>
      <c r="H481" s="1">
        <v>200</v>
      </c>
      <c r="I481" s="72">
        <v>8.4740000000000002</v>
      </c>
      <c r="J481" s="75">
        <v>40924.79</v>
      </c>
      <c r="N481" s="1">
        <v>3</v>
      </c>
      <c r="O481" s="2">
        <v>0</v>
      </c>
      <c r="P481" s="2">
        <f>O481-VLOOKUP(N481,N459:P462,2,0)</f>
        <v>0</v>
      </c>
      <c r="Q481" s="1">
        <v>20.9</v>
      </c>
      <c r="R481" s="91" t="s">
        <v>19</v>
      </c>
    </row>
    <row r="482" spans="1:18">
      <c r="A482">
        <v>30</v>
      </c>
      <c r="B482" t="s">
        <v>129</v>
      </c>
      <c r="C482" t="s">
        <v>130</v>
      </c>
      <c r="D482" s="1" t="s">
        <v>95</v>
      </c>
      <c r="H482" s="1">
        <v>200</v>
      </c>
      <c r="I482" s="72">
        <v>8.4749999999999996</v>
      </c>
      <c r="J482" s="75">
        <v>19248.66</v>
      </c>
      <c r="N482" s="1">
        <v>1</v>
      </c>
      <c r="O482" s="2">
        <v>0</v>
      </c>
      <c r="P482" s="2">
        <f>O482-VLOOKUP(N482,N459:P462,2,0)</f>
        <v>0</v>
      </c>
      <c r="Q482" s="1">
        <v>7.4</v>
      </c>
      <c r="R482" s="91" t="s">
        <v>19</v>
      </c>
    </row>
    <row r="483" spans="1:18">
      <c r="A483">
        <v>31</v>
      </c>
      <c r="B483" t="s">
        <v>131</v>
      </c>
      <c r="C483" t="s">
        <v>132</v>
      </c>
      <c r="D483" s="1" t="s">
        <v>95</v>
      </c>
      <c r="H483" s="1">
        <v>200</v>
      </c>
      <c r="I483" s="72">
        <v>8.4740000000000002</v>
      </c>
      <c r="J483" s="75">
        <v>37620.53</v>
      </c>
      <c r="N483" s="1">
        <v>3</v>
      </c>
      <c r="O483" s="2">
        <v>0</v>
      </c>
      <c r="P483" s="2">
        <f>O483-VLOOKUP(N483,N459:P462,2,0)</f>
        <v>0</v>
      </c>
      <c r="Q483" s="1">
        <v>18.3</v>
      </c>
      <c r="R483" s="91" t="s">
        <v>19</v>
      </c>
    </row>
    <row r="484" spans="1:18">
      <c r="A484">
        <v>32</v>
      </c>
      <c r="B484" t="s">
        <v>133</v>
      </c>
      <c r="C484" t="s">
        <v>134</v>
      </c>
      <c r="D484" s="1" t="s">
        <v>95</v>
      </c>
      <c r="H484" s="1">
        <v>200</v>
      </c>
      <c r="I484" s="72">
        <v>8.4740000000000002</v>
      </c>
      <c r="J484" s="75">
        <v>45746.45</v>
      </c>
      <c r="N484" s="1">
        <v>1</v>
      </c>
      <c r="O484" s="2">
        <v>0</v>
      </c>
      <c r="P484" s="2">
        <f>O484-VLOOKUP(N484,N459:P462,2,0)</f>
        <v>0</v>
      </c>
      <c r="Q484" s="1">
        <v>18.3</v>
      </c>
      <c r="R484" s="91" t="s">
        <v>19</v>
      </c>
    </row>
    <row r="485" spans="1:18">
      <c r="A485">
        <v>33</v>
      </c>
      <c r="B485" t="s">
        <v>135</v>
      </c>
      <c r="C485" t="s">
        <v>136</v>
      </c>
      <c r="D485" s="1" t="s">
        <v>95</v>
      </c>
      <c r="H485" s="1">
        <v>200</v>
      </c>
      <c r="I485" s="72">
        <v>8.4760000000000009</v>
      </c>
      <c r="J485" s="75">
        <v>34074.25</v>
      </c>
      <c r="N485" s="1">
        <v>3</v>
      </c>
      <c r="O485" s="2">
        <v>0</v>
      </c>
      <c r="P485" s="2">
        <f>O485-VLOOKUP(N485,N459:P462,2,0)</f>
        <v>0</v>
      </c>
      <c r="Q485" s="1">
        <v>23.8</v>
      </c>
      <c r="R485" s="91" t="s">
        <v>19</v>
      </c>
    </row>
    <row r="486" spans="1:18">
      <c r="A486">
        <v>34</v>
      </c>
      <c r="B486" t="s">
        <v>137</v>
      </c>
      <c r="C486" t="s">
        <v>138</v>
      </c>
      <c r="D486" s="1" t="s">
        <v>95</v>
      </c>
      <c r="H486" s="1">
        <v>200</v>
      </c>
      <c r="I486" s="72">
        <v>8.4740000000000002</v>
      </c>
      <c r="J486" s="75">
        <v>40514.54</v>
      </c>
      <c r="N486" s="1">
        <v>2</v>
      </c>
      <c r="O486" s="2">
        <v>0</v>
      </c>
      <c r="P486" s="2">
        <f>O486-VLOOKUP(N486,N459:P462,2,0)</f>
        <v>0</v>
      </c>
      <c r="Q486" s="1">
        <v>14.2</v>
      </c>
      <c r="R486" s="91" t="s">
        <v>19</v>
      </c>
    </row>
    <row r="487" spans="1:18">
      <c r="A487">
        <v>35</v>
      </c>
      <c r="B487" t="s">
        <v>139</v>
      </c>
      <c r="C487" t="s">
        <v>140</v>
      </c>
      <c r="D487" s="1" t="s">
        <v>95</v>
      </c>
      <c r="H487" s="1">
        <v>200</v>
      </c>
      <c r="I487" s="72">
        <v>8.4740000000000002</v>
      </c>
      <c r="J487" s="75">
        <v>40511.379999999997</v>
      </c>
      <c r="N487" s="1">
        <v>3</v>
      </c>
      <c r="O487" s="2">
        <v>0</v>
      </c>
      <c r="P487" s="2">
        <f>O487-VLOOKUP(N487,N459:P462,2,0)</f>
        <v>0</v>
      </c>
      <c r="Q487" s="1">
        <v>17.600000000000001</v>
      </c>
      <c r="R487" s="91" t="s">
        <v>19</v>
      </c>
    </row>
    <row r="488" spans="1:18">
      <c r="A488">
        <v>36</v>
      </c>
      <c r="B488" t="s">
        <v>141</v>
      </c>
      <c r="C488" t="s">
        <v>142</v>
      </c>
      <c r="D488" s="1" t="s">
        <v>95</v>
      </c>
      <c r="H488" s="1">
        <v>200</v>
      </c>
      <c r="I488" s="72">
        <v>8.4730000000000008</v>
      </c>
      <c r="J488" s="75">
        <v>45988.4</v>
      </c>
      <c r="N488" s="1">
        <v>2</v>
      </c>
      <c r="O488" s="2">
        <v>0</v>
      </c>
      <c r="P488" s="2">
        <f>O488-VLOOKUP(N488,N459:P462,2,0)</f>
        <v>0</v>
      </c>
      <c r="Q488" s="1">
        <v>21</v>
      </c>
      <c r="R488" s="91" t="s">
        <v>19</v>
      </c>
    </row>
    <row r="489" spans="1:18">
      <c r="A489">
        <v>37</v>
      </c>
      <c r="B489" t="s">
        <v>143</v>
      </c>
      <c r="C489" t="s">
        <v>144</v>
      </c>
      <c r="D489" s="1" t="s">
        <v>95</v>
      </c>
      <c r="H489" s="1">
        <v>200</v>
      </c>
      <c r="I489" s="72">
        <v>8.4610000000000003</v>
      </c>
      <c r="J489" s="75">
        <v>98092.13</v>
      </c>
      <c r="N489" s="1">
        <v>3</v>
      </c>
      <c r="O489" s="2">
        <v>0</v>
      </c>
      <c r="P489" s="2">
        <f>O489-VLOOKUP(N489,N459:P462,2,0)</f>
        <v>0</v>
      </c>
      <c r="Q489" s="1">
        <v>23.2</v>
      </c>
      <c r="R489" s="91" t="s">
        <v>19</v>
      </c>
    </row>
    <row r="490" spans="1:18">
      <c r="A490">
        <v>38</v>
      </c>
      <c r="B490" t="s">
        <v>145</v>
      </c>
      <c r="C490" t="s">
        <v>146</v>
      </c>
      <c r="D490" s="1" t="s">
        <v>95</v>
      </c>
      <c r="H490" s="1">
        <v>200</v>
      </c>
      <c r="I490" s="72">
        <v>8.4740000000000002</v>
      </c>
      <c r="J490" s="75">
        <v>51984.13</v>
      </c>
      <c r="N490" s="1">
        <v>2</v>
      </c>
      <c r="O490" s="2">
        <v>0</v>
      </c>
      <c r="P490" s="2">
        <f>O490-VLOOKUP(N490,N459:P462,2,0)</f>
        <v>0</v>
      </c>
      <c r="Q490" s="1">
        <v>11.6</v>
      </c>
      <c r="R490" s="91" t="s">
        <v>19</v>
      </c>
    </row>
    <row r="491" spans="1:18">
      <c r="A491">
        <v>39</v>
      </c>
      <c r="B491" t="s">
        <v>147</v>
      </c>
      <c r="C491" t="s">
        <v>148</v>
      </c>
      <c r="D491" s="1" t="s">
        <v>95</v>
      </c>
      <c r="H491" s="1">
        <v>200</v>
      </c>
      <c r="I491" s="72">
        <v>8.4730000000000008</v>
      </c>
      <c r="J491" s="75">
        <v>44094.61</v>
      </c>
      <c r="N491" s="1">
        <v>4</v>
      </c>
      <c r="O491" s="2">
        <v>0</v>
      </c>
      <c r="P491" s="2">
        <f>O491-VLOOKUP(N491,N459:P462,2,0)</f>
        <v>0</v>
      </c>
      <c r="Q491" s="1">
        <v>22.3</v>
      </c>
      <c r="R491" s="91" t="s">
        <v>19</v>
      </c>
    </row>
    <row r="492" spans="1:18">
      <c r="A492">
        <v>40</v>
      </c>
      <c r="B492" t="s">
        <v>149</v>
      </c>
      <c r="C492" t="s">
        <v>150</v>
      </c>
      <c r="D492" s="1" t="s">
        <v>95</v>
      </c>
      <c r="H492" s="1">
        <v>200</v>
      </c>
      <c r="I492" s="72">
        <v>8.4730000000000008</v>
      </c>
      <c r="J492" s="75">
        <v>53467.98</v>
      </c>
      <c r="N492" s="1">
        <v>2</v>
      </c>
      <c r="O492" s="2">
        <v>0</v>
      </c>
      <c r="P492" s="2">
        <f>O492-VLOOKUP(N492,N459:P462,2,0)</f>
        <v>0</v>
      </c>
      <c r="Q492" s="1">
        <v>12.6</v>
      </c>
      <c r="R492" s="91" t="s">
        <v>19</v>
      </c>
    </row>
    <row r="493" spans="1:18">
      <c r="A493">
        <v>41</v>
      </c>
      <c r="B493" t="s">
        <v>151</v>
      </c>
      <c r="C493" t="s">
        <v>152</v>
      </c>
      <c r="D493" s="1" t="s">
        <v>95</v>
      </c>
      <c r="H493" s="1">
        <v>200</v>
      </c>
      <c r="I493" s="72">
        <v>8.4730000000000008</v>
      </c>
      <c r="J493" s="75">
        <v>38598.199999999997</v>
      </c>
      <c r="N493" s="1">
        <v>4</v>
      </c>
      <c r="O493" s="2">
        <v>0</v>
      </c>
      <c r="P493" s="2">
        <f>O493-VLOOKUP(N493,N459:P462,2,0)</f>
        <v>0</v>
      </c>
      <c r="Q493" s="1">
        <v>15.9</v>
      </c>
      <c r="R493" s="91" t="s">
        <v>19</v>
      </c>
    </row>
    <row r="494" spans="1:18">
      <c r="A494">
        <v>42</v>
      </c>
      <c r="B494" t="s">
        <v>153</v>
      </c>
      <c r="C494" t="s">
        <v>154</v>
      </c>
      <c r="D494" s="1" t="s">
        <v>95</v>
      </c>
      <c r="H494" s="1">
        <v>200</v>
      </c>
      <c r="I494" s="72">
        <v>8.4740000000000002</v>
      </c>
      <c r="J494" s="75">
        <v>44322.25</v>
      </c>
      <c r="N494" s="1">
        <v>2</v>
      </c>
      <c r="O494" s="2">
        <v>0</v>
      </c>
      <c r="P494" s="2">
        <f>O494-VLOOKUP(N494,N459:P462,2,0)</f>
        <v>0</v>
      </c>
      <c r="Q494" s="1">
        <v>16.899999999999999</v>
      </c>
      <c r="R494" s="91" t="s">
        <v>19</v>
      </c>
    </row>
    <row r="495" spans="1:18">
      <c r="A495">
        <v>43</v>
      </c>
      <c r="B495" t="s">
        <v>155</v>
      </c>
      <c r="C495" t="s">
        <v>156</v>
      </c>
      <c r="D495" s="1" t="s">
        <v>95</v>
      </c>
      <c r="H495" s="1">
        <v>200</v>
      </c>
      <c r="I495" s="72">
        <v>8.4629999999999992</v>
      </c>
      <c r="J495" s="75">
        <v>36826.730000000003</v>
      </c>
      <c r="N495" s="1">
        <v>4</v>
      </c>
      <c r="O495" s="2">
        <v>0</v>
      </c>
      <c r="P495" s="2">
        <f>O495-VLOOKUP(N495,N459:P462,2,0)</f>
        <v>0</v>
      </c>
      <c r="Q495" s="1">
        <v>17.100000000000001</v>
      </c>
      <c r="R495" s="91" t="s">
        <v>19</v>
      </c>
    </row>
    <row r="496" spans="1:18">
      <c r="A496">
        <v>44</v>
      </c>
      <c r="B496" t="s">
        <v>157</v>
      </c>
      <c r="C496" t="s">
        <v>158</v>
      </c>
      <c r="D496" s="1" t="s">
        <v>95</v>
      </c>
      <c r="H496" s="1">
        <v>200</v>
      </c>
      <c r="I496" s="72">
        <v>8.4610000000000003</v>
      </c>
      <c r="J496" s="75">
        <v>43228.54</v>
      </c>
      <c r="N496" s="1">
        <v>2</v>
      </c>
      <c r="O496" s="2">
        <v>0</v>
      </c>
      <c r="P496" s="2">
        <f>O496-VLOOKUP(N496,N459:P462,2,0)</f>
        <v>0</v>
      </c>
      <c r="Q496" s="1">
        <v>19</v>
      </c>
      <c r="R496" s="91" t="s">
        <v>19</v>
      </c>
    </row>
    <row r="497" spans="1:18">
      <c r="A497">
        <v>45</v>
      </c>
      <c r="B497" t="s">
        <v>159</v>
      </c>
      <c r="C497" t="s">
        <v>160</v>
      </c>
      <c r="D497" s="1" t="s">
        <v>95</v>
      </c>
      <c r="H497" s="1">
        <v>200</v>
      </c>
      <c r="I497" s="72">
        <v>8.4730000000000008</v>
      </c>
      <c r="J497" s="75">
        <v>35443.35</v>
      </c>
      <c r="N497" s="1">
        <v>4</v>
      </c>
      <c r="O497" s="2">
        <v>0</v>
      </c>
      <c r="P497" s="2">
        <f>O497-VLOOKUP(N497,N459:P462,2,0)</f>
        <v>0</v>
      </c>
      <c r="Q497" s="1">
        <v>19.2</v>
      </c>
      <c r="R497" s="91" t="s">
        <v>19</v>
      </c>
    </row>
    <row r="498" spans="1:18">
      <c r="A498">
        <v>46</v>
      </c>
      <c r="B498" t="s">
        <v>161</v>
      </c>
      <c r="C498" t="s">
        <v>154</v>
      </c>
      <c r="D498" s="1" t="s">
        <v>95</v>
      </c>
      <c r="H498" s="1">
        <v>200</v>
      </c>
      <c r="I498" s="72">
        <v>8.4740000000000002</v>
      </c>
      <c r="J498" s="75">
        <v>50559.07</v>
      </c>
      <c r="N498" s="1">
        <v>2</v>
      </c>
      <c r="O498" s="2">
        <v>0</v>
      </c>
      <c r="P498" s="2">
        <f>O498-VLOOKUP(N498,N459:P462,2,0)</f>
        <v>0</v>
      </c>
      <c r="Q498" s="1">
        <v>16.899999999999999</v>
      </c>
      <c r="R498" s="91" t="s">
        <v>19</v>
      </c>
    </row>
    <row r="499" spans="1:18">
      <c r="A499">
        <v>47</v>
      </c>
      <c r="B499" t="s">
        <v>162</v>
      </c>
      <c r="C499" t="s">
        <v>148</v>
      </c>
      <c r="D499" s="1" t="s">
        <v>95</v>
      </c>
      <c r="H499" s="1">
        <v>200</v>
      </c>
      <c r="I499" s="72">
        <v>8.4740000000000002</v>
      </c>
      <c r="J499" s="75">
        <v>37619.949999999997</v>
      </c>
      <c r="N499" s="1">
        <v>4</v>
      </c>
      <c r="O499" s="2">
        <v>0</v>
      </c>
      <c r="P499" s="2">
        <f>O499-VLOOKUP(N499,N459:P462,2,0)</f>
        <v>0</v>
      </c>
      <c r="Q499" s="1">
        <v>22.3</v>
      </c>
      <c r="R499" s="91" t="s">
        <v>19</v>
      </c>
    </row>
    <row r="500" spans="1:18">
      <c r="A500">
        <v>48</v>
      </c>
      <c r="B500" t="s">
        <v>163</v>
      </c>
      <c r="C500" t="s">
        <v>164</v>
      </c>
      <c r="D500" s="1" t="s">
        <v>95</v>
      </c>
      <c r="H500" s="1">
        <v>200</v>
      </c>
      <c r="I500" s="72">
        <v>8.4730000000000008</v>
      </c>
      <c r="J500" s="75">
        <v>42350.080000000002</v>
      </c>
      <c r="N500" s="1">
        <v>2</v>
      </c>
      <c r="O500" s="2">
        <v>0</v>
      </c>
      <c r="P500" s="2">
        <f>O500-VLOOKUP(N500,N459:P462,2,0)</f>
        <v>0</v>
      </c>
      <c r="Q500" s="1">
        <v>19.399999999999999</v>
      </c>
      <c r="R500" s="91" t="s">
        <v>19</v>
      </c>
    </row>
    <row r="501" spans="1:18">
      <c r="A501">
        <v>49</v>
      </c>
      <c r="B501" t="s">
        <v>165</v>
      </c>
      <c r="C501" t="s">
        <v>166</v>
      </c>
      <c r="D501" s="1" t="s">
        <v>95</v>
      </c>
      <c r="H501" s="1">
        <v>200</v>
      </c>
      <c r="I501" s="72">
        <v>8.4740000000000002</v>
      </c>
      <c r="J501" s="75">
        <v>35363.279999999999</v>
      </c>
      <c r="N501" s="1">
        <v>4</v>
      </c>
      <c r="O501" s="2">
        <v>0</v>
      </c>
      <c r="P501" s="2">
        <f>O501-VLOOKUP(N501,N459:P462,2,0)</f>
        <v>0</v>
      </c>
      <c r="Q501" s="1">
        <v>18.3</v>
      </c>
      <c r="R501" s="91" t="s">
        <v>19</v>
      </c>
    </row>
    <row r="502" spans="1:18">
      <c r="A502">
        <v>50</v>
      </c>
      <c r="B502" t="s">
        <v>167</v>
      </c>
      <c r="C502" t="s">
        <v>168</v>
      </c>
      <c r="D502" s="1" t="s">
        <v>95</v>
      </c>
      <c r="H502" s="1">
        <v>200</v>
      </c>
      <c r="I502" s="72">
        <v>8.4640000000000004</v>
      </c>
      <c r="J502" s="75">
        <v>42613.03</v>
      </c>
      <c r="N502" s="1">
        <v>2</v>
      </c>
      <c r="O502" s="2">
        <v>0</v>
      </c>
      <c r="P502" s="2">
        <f>O502-VLOOKUP(N502,N459:P462,2,0)</f>
        <v>0</v>
      </c>
      <c r="Q502" s="1">
        <v>16.600000000000001</v>
      </c>
      <c r="R502" s="91" t="s">
        <v>19</v>
      </c>
    </row>
    <row r="503" spans="1:18">
      <c r="A503" s="18">
        <v>51</v>
      </c>
      <c r="B503" s="18" t="s">
        <v>169</v>
      </c>
      <c r="C503" s="18" t="s">
        <v>170</v>
      </c>
      <c r="D503" s="16" t="s">
        <v>95</v>
      </c>
      <c r="E503" s="16"/>
      <c r="F503" s="83"/>
      <c r="G503" s="3"/>
      <c r="H503" s="16">
        <v>200</v>
      </c>
      <c r="I503" s="83">
        <v>8.4730000000000008</v>
      </c>
      <c r="J503" s="84">
        <v>36482.339999999997</v>
      </c>
      <c r="L503" s="85"/>
      <c r="N503" s="16">
        <v>4</v>
      </c>
      <c r="O503" s="3">
        <v>0</v>
      </c>
      <c r="P503" s="3">
        <f>O503-VLOOKUP(N503,N459:P462,2,0)</f>
        <v>0</v>
      </c>
      <c r="Q503" s="16">
        <v>22.8</v>
      </c>
      <c r="R503" s="93" t="s">
        <v>19</v>
      </c>
    </row>
    <row r="504" spans="1:18">
      <c r="F504" s="94"/>
      <c r="G504" s="95"/>
      <c r="H504" s="96"/>
      <c r="I504" s="94"/>
      <c r="J504" s="97"/>
      <c r="K504" s="97"/>
    </row>
    <row r="505" spans="1:18">
      <c r="A505" s="74" t="s">
        <v>185</v>
      </c>
    </row>
    <row r="506" spans="1:18">
      <c r="A506" s="74" t="s">
        <v>186</v>
      </c>
    </row>
    <row r="507" spans="1:18">
      <c r="A507" s="77"/>
      <c r="B507" s="77" t="s">
        <v>51</v>
      </c>
      <c r="C507" s="77" t="s">
        <v>52</v>
      </c>
      <c r="D507" s="61" t="s">
        <v>53</v>
      </c>
      <c r="E507" s="61" t="s">
        <v>54</v>
      </c>
      <c r="F507" s="78" t="s">
        <v>55</v>
      </c>
      <c r="G507" s="5" t="s">
        <v>56</v>
      </c>
      <c r="H507" s="61" t="s">
        <v>57</v>
      </c>
      <c r="I507" s="78" t="s">
        <v>58</v>
      </c>
      <c r="J507" s="79" t="s">
        <v>59</v>
      </c>
      <c r="K507" s="80"/>
      <c r="L507" s="81" t="s">
        <v>60</v>
      </c>
      <c r="M507" s="61" t="s">
        <v>61</v>
      </c>
    </row>
    <row r="508" spans="1:18">
      <c r="A508">
        <v>1</v>
      </c>
      <c r="B508" t="s">
        <v>62</v>
      </c>
      <c r="C508" t="s">
        <v>63</v>
      </c>
      <c r="D508" s="1" t="s">
        <v>64</v>
      </c>
      <c r="E508" s="1">
        <v>0.01</v>
      </c>
      <c r="H508" s="1">
        <v>10</v>
      </c>
      <c r="I508" s="72">
        <v>14.218999999999999</v>
      </c>
      <c r="J508" s="75">
        <v>120263.03</v>
      </c>
      <c r="M508" s="1">
        <f>LOG10(E508)</f>
        <v>-2</v>
      </c>
      <c r="N508" s="59" t="s">
        <v>65</v>
      </c>
    </row>
    <row r="509" spans="1:18">
      <c r="A509">
        <v>2</v>
      </c>
      <c r="B509" t="s">
        <v>66</v>
      </c>
      <c r="C509" t="s">
        <v>67</v>
      </c>
      <c r="D509" s="1" t="s">
        <v>64</v>
      </c>
      <c r="E509" s="1">
        <v>0.1</v>
      </c>
      <c r="F509" s="72">
        <v>14.303000000000001</v>
      </c>
      <c r="G509" s="2">
        <v>1105.79</v>
      </c>
      <c r="H509" s="1">
        <v>10</v>
      </c>
      <c r="I509" s="72">
        <v>14.218999999999999</v>
      </c>
      <c r="J509" s="75">
        <v>132749.45000000001</v>
      </c>
      <c r="L509" s="76">
        <f>LOG10(G509/J509*H509)</f>
        <v>-1.0793600722514047</v>
      </c>
      <c r="M509" s="1">
        <f t="shared" ref="M509:M513" si="34">LOG10(E509)</f>
        <v>-1</v>
      </c>
      <c r="N509" s="76">
        <f>SLOPE(L508:L513,M508:M513)</f>
        <v>0.94316682680231911</v>
      </c>
    </row>
    <row r="510" spans="1:18">
      <c r="A510">
        <v>3</v>
      </c>
      <c r="B510" t="s">
        <v>68</v>
      </c>
      <c r="C510" t="s">
        <v>69</v>
      </c>
      <c r="D510" s="1" t="s">
        <v>64</v>
      </c>
      <c r="E510" s="1">
        <v>1</v>
      </c>
      <c r="F510" s="72">
        <v>14.303000000000001</v>
      </c>
      <c r="G510" s="2">
        <v>7908.04</v>
      </c>
      <c r="H510" s="1">
        <v>10</v>
      </c>
      <c r="I510" s="72">
        <v>14.218</v>
      </c>
      <c r="J510" s="75">
        <v>124702.82</v>
      </c>
      <c r="L510" s="76">
        <f>LOG10(G510/J510*H510)</f>
        <v>-0.19780741725107728</v>
      </c>
      <c r="M510" s="1">
        <f t="shared" si="34"/>
        <v>0</v>
      </c>
      <c r="N510" s="76"/>
    </row>
    <row r="511" spans="1:18">
      <c r="A511">
        <v>4</v>
      </c>
      <c r="B511" t="s">
        <v>70</v>
      </c>
      <c r="C511" t="s">
        <v>71</v>
      </c>
      <c r="D511" s="1" t="s">
        <v>64</v>
      </c>
      <c r="E511" s="1">
        <v>10</v>
      </c>
      <c r="F511" s="72">
        <v>14.303000000000001</v>
      </c>
      <c r="G511" s="2">
        <v>63839.93</v>
      </c>
      <c r="H511" s="1">
        <v>10</v>
      </c>
      <c r="I511" s="72">
        <v>14.218999999999999</v>
      </c>
      <c r="J511" s="75">
        <v>125319.98</v>
      </c>
      <c r="L511" s="76">
        <f>LOG10(G511/J511*H511)</f>
        <v>0.70707208524234444</v>
      </c>
      <c r="M511" s="1">
        <f t="shared" si="34"/>
        <v>1</v>
      </c>
      <c r="N511" s="82" t="s">
        <v>72</v>
      </c>
    </row>
    <row r="512" spans="1:18">
      <c r="A512">
        <v>5</v>
      </c>
      <c r="B512" t="s">
        <v>73</v>
      </c>
      <c r="C512" t="s">
        <v>74</v>
      </c>
      <c r="D512" s="1" t="s">
        <v>64</v>
      </c>
      <c r="E512" s="1">
        <v>100</v>
      </c>
      <c r="F512" s="72">
        <v>14.302</v>
      </c>
      <c r="G512" s="2">
        <v>606288.93999999994</v>
      </c>
      <c r="H512" s="1">
        <v>10</v>
      </c>
      <c r="I512" s="72">
        <v>14.218</v>
      </c>
      <c r="J512" s="75">
        <v>126188.82</v>
      </c>
      <c r="L512" s="76">
        <f>LOG10(G512/J512*H512)</f>
        <v>1.6816587665967544</v>
      </c>
      <c r="M512" s="1">
        <f t="shared" si="34"/>
        <v>2</v>
      </c>
      <c r="N512" s="76">
        <f>INTERCEPT(L508:L513,M508:M513)</f>
        <v>-0.1815059603677408</v>
      </c>
      <c r="O512" s="76"/>
    </row>
    <row r="513" spans="1:18">
      <c r="A513" s="18">
        <v>6</v>
      </c>
      <c r="B513" s="18" t="s">
        <v>75</v>
      </c>
      <c r="C513" s="18" t="s">
        <v>76</v>
      </c>
      <c r="D513" s="16" t="s">
        <v>64</v>
      </c>
      <c r="E513" s="16">
        <v>1000</v>
      </c>
      <c r="F513" s="83">
        <v>14.292999999999999</v>
      </c>
      <c r="G513" s="3">
        <v>7187019</v>
      </c>
      <c r="H513" s="16">
        <v>10</v>
      </c>
      <c r="I513" s="83">
        <v>14.208</v>
      </c>
      <c r="J513" s="84">
        <v>144480.03</v>
      </c>
      <c r="L513" s="85">
        <f>LOG10(G513/J513*H513)</f>
        <v>2.696740969836275</v>
      </c>
      <c r="M513" s="16">
        <f t="shared" si="34"/>
        <v>3</v>
      </c>
    </row>
    <row r="514" spans="1:18">
      <c r="L514" s="85"/>
      <c r="N514" s="61" t="s">
        <v>77</v>
      </c>
      <c r="O514" s="5" t="s">
        <v>78</v>
      </c>
      <c r="P514" s="5" t="s">
        <v>79</v>
      </c>
      <c r="Q514" s="61" t="s">
        <v>80</v>
      </c>
      <c r="R514" s="73" t="s">
        <v>81</v>
      </c>
    </row>
    <row r="515" spans="1:18">
      <c r="A515" s="23">
        <v>7</v>
      </c>
      <c r="B515" s="23" t="s">
        <v>82</v>
      </c>
      <c r="C515" s="23" t="s">
        <v>83</v>
      </c>
      <c r="D515" s="21" t="s">
        <v>84</v>
      </c>
      <c r="E515" s="21"/>
      <c r="F515" s="86">
        <v>14.271000000000001</v>
      </c>
      <c r="G515" s="71">
        <v>3086.15</v>
      </c>
      <c r="H515" s="21">
        <v>200</v>
      </c>
      <c r="I515" s="86">
        <v>14.198</v>
      </c>
      <c r="J515" s="87">
        <v>161649.84</v>
      </c>
      <c r="L515" s="76">
        <f>LOG10(G515/J515*H515)</f>
        <v>0.58187174737499114</v>
      </c>
      <c r="N515" s="1">
        <v>1</v>
      </c>
      <c r="O515" s="2">
        <f>POWER(10,(L515-N512)/N509)</f>
        <v>6.4472896435818443</v>
      </c>
      <c r="P515" s="2"/>
    </row>
    <row r="516" spans="1:18">
      <c r="A516">
        <v>8</v>
      </c>
      <c r="B516" t="s">
        <v>85</v>
      </c>
      <c r="C516" t="s">
        <v>86</v>
      </c>
      <c r="D516" s="1" t="s">
        <v>84</v>
      </c>
      <c r="F516" s="72">
        <v>14.282</v>
      </c>
      <c r="G516" s="2">
        <v>1159.8</v>
      </c>
      <c r="H516" s="1">
        <v>200</v>
      </c>
      <c r="I516" s="72">
        <v>14.196999999999999</v>
      </c>
      <c r="J516" s="75">
        <v>161013.35999999999</v>
      </c>
      <c r="L516" s="76">
        <f>LOG10(G516/J516*H516)</f>
        <v>0.15855118718994698</v>
      </c>
      <c r="N516" s="1">
        <v>2</v>
      </c>
      <c r="O516" s="2">
        <f>POWER(10,(L516-N512)/N509)</f>
        <v>2.2937614452698893</v>
      </c>
      <c r="P516" s="2"/>
    </row>
    <row r="517" spans="1:18">
      <c r="A517">
        <v>9</v>
      </c>
      <c r="B517" t="s">
        <v>87</v>
      </c>
      <c r="C517" t="s">
        <v>88</v>
      </c>
      <c r="D517" s="1" t="s">
        <v>84</v>
      </c>
      <c r="F517" s="72">
        <v>14.271000000000001</v>
      </c>
      <c r="G517" s="2">
        <v>867.29</v>
      </c>
      <c r="H517" s="1">
        <v>200</v>
      </c>
      <c r="I517" s="72">
        <v>14.196999999999999</v>
      </c>
      <c r="J517" s="75">
        <v>99933.98</v>
      </c>
      <c r="L517" s="76">
        <f>LOG10(G517/J517*H517)</f>
        <v>0.23948115049983798</v>
      </c>
      <c r="N517" s="1">
        <v>3</v>
      </c>
      <c r="O517" s="2">
        <f>POWER(10,(L517-N512)/N509)</f>
        <v>2.7948266433517541</v>
      </c>
      <c r="P517" s="2"/>
    </row>
    <row r="518" spans="1:18">
      <c r="A518">
        <v>10</v>
      </c>
      <c r="B518" t="s">
        <v>89</v>
      </c>
      <c r="C518" t="s">
        <v>90</v>
      </c>
      <c r="D518" s="1" t="s">
        <v>84</v>
      </c>
      <c r="F518" s="72">
        <v>14.271000000000001</v>
      </c>
      <c r="G518" s="2">
        <v>1654.2</v>
      </c>
      <c r="H518" s="1">
        <v>200</v>
      </c>
      <c r="I518" s="72">
        <v>14.196999999999999</v>
      </c>
      <c r="J518" s="75">
        <v>193305.47</v>
      </c>
      <c r="L518" s="76">
        <f>LOG10(G518/J518*H518)</f>
        <v>0.23337386864111845</v>
      </c>
      <c r="N518" s="1">
        <v>4</v>
      </c>
      <c r="O518" s="2">
        <f>POWER(10,(L518-N512)/N509)</f>
        <v>2.7534651332912761</v>
      </c>
      <c r="P518" s="2"/>
    </row>
    <row r="519" spans="1:18" ht="15.75" thickBot="1">
      <c r="A519" s="18">
        <v>11</v>
      </c>
      <c r="B519" s="18" t="s">
        <v>91</v>
      </c>
      <c r="C519" s="18" t="s">
        <v>92</v>
      </c>
      <c r="D519" s="16" t="s">
        <v>84</v>
      </c>
      <c r="E519" s="16"/>
      <c r="F519" s="83">
        <v>14.281000000000001</v>
      </c>
      <c r="G519" s="3">
        <v>957.84</v>
      </c>
      <c r="H519" s="16">
        <v>0</v>
      </c>
      <c r="I519" s="83"/>
      <c r="J519" s="84"/>
      <c r="L519" s="90"/>
      <c r="N519" s="26"/>
      <c r="O519" s="4"/>
      <c r="P519" s="4"/>
      <c r="Q519" s="26"/>
      <c r="R519" s="26"/>
    </row>
    <row r="520" spans="1:18" ht="15.75" thickTop="1">
      <c r="A520">
        <v>12</v>
      </c>
      <c r="B520" t="s">
        <v>93</v>
      </c>
      <c r="C520" t="s">
        <v>94</v>
      </c>
      <c r="D520" s="1" t="s">
        <v>95</v>
      </c>
      <c r="F520" s="72">
        <v>14.271000000000001</v>
      </c>
      <c r="G520" s="2">
        <v>8603.99</v>
      </c>
      <c r="H520" s="1">
        <v>200</v>
      </c>
      <c r="I520" s="72">
        <v>14.196999999999999</v>
      </c>
      <c r="J520" s="75">
        <v>48219.25</v>
      </c>
      <c r="L520" s="76">
        <f t="shared" ref="L520:L559" si="35">LOG10(G520/J520*H520)</f>
        <v>1.5525094415227592</v>
      </c>
      <c r="N520" s="1">
        <v>1</v>
      </c>
      <c r="O520" s="2">
        <f>POWER(10,(L520-N512)/N509)</f>
        <v>68.945096386495322</v>
      </c>
      <c r="P520" s="2">
        <f>O520-VLOOKUP(N520,N515:P518,2,0)</f>
        <v>62.497806742913475</v>
      </c>
      <c r="Q520" s="1">
        <v>15.6</v>
      </c>
      <c r="R520" s="91">
        <f>P520/Q520</f>
        <v>4.0062696630072745</v>
      </c>
    </row>
    <row r="521" spans="1:18">
      <c r="A521">
        <v>13</v>
      </c>
      <c r="B521" t="s">
        <v>96</v>
      </c>
      <c r="C521" t="s">
        <v>97</v>
      </c>
      <c r="D521" s="1" t="s">
        <v>95</v>
      </c>
      <c r="F521" s="72">
        <v>14.272</v>
      </c>
      <c r="G521" s="2">
        <v>4464.54</v>
      </c>
      <c r="H521" s="1">
        <v>200</v>
      </c>
      <c r="I521" s="72">
        <v>14.186999999999999</v>
      </c>
      <c r="J521" s="75">
        <v>186177.23</v>
      </c>
      <c r="L521" s="76">
        <f t="shared" si="35"/>
        <v>0.68088014958513665</v>
      </c>
      <c r="N521" s="1">
        <v>2</v>
      </c>
      <c r="O521" s="2">
        <f>POWER(10,(L521-N512)/N509)</f>
        <v>8.2101598641983831</v>
      </c>
      <c r="P521" s="2">
        <f>O521-VLOOKUP(N521,N515:P518,2,0)</f>
        <v>5.9163984189284937</v>
      </c>
      <c r="Q521" s="1">
        <v>18.8</v>
      </c>
      <c r="R521" s="91">
        <f t="shared" ref="R521" si="36">P521/Q521</f>
        <v>0.31470204356002623</v>
      </c>
    </row>
    <row r="522" spans="1:18">
      <c r="A522">
        <v>14</v>
      </c>
      <c r="B522" t="s">
        <v>98</v>
      </c>
      <c r="C522" t="s">
        <v>99</v>
      </c>
      <c r="D522" s="1" t="s">
        <v>95</v>
      </c>
      <c r="F522" s="72">
        <v>14.271000000000001</v>
      </c>
      <c r="G522" s="2">
        <v>11671.68</v>
      </c>
      <c r="H522" s="1">
        <v>200</v>
      </c>
      <c r="I522" s="72">
        <v>14.186</v>
      </c>
      <c r="J522" s="75">
        <v>80416.02</v>
      </c>
      <c r="L522" s="76">
        <f t="shared" si="35"/>
        <v>1.462820792827545</v>
      </c>
      <c r="N522" s="1">
        <v>1</v>
      </c>
      <c r="O522" s="2">
        <f>POWER(10,(L522-N512)/N509)</f>
        <v>55.387312429313724</v>
      </c>
      <c r="P522" s="2">
        <f>O522-VLOOKUP(N522,N515:P518,2,0)</f>
        <v>48.940022785731877</v>
      </c>
      <c r="Q522" s="1">
        <v>25</v>
      </c>
      <c r="R522" s="91">
        <f>P522/Q522</f>
        <v>1.9576009114292752</v>
      </c>
    </row>
    <row r="523" spans="1:18">
      <c r="A523">
        <v>15</v>
      </c>
      <c r="B523" t="s">
        <v>100</v>
      </c>
      <c r="C523" t="s">
        <v>101</v>
      </c>
      <c r="D523" s="1" t="s">
        <v>95</v>
      </c>
      <c r="F523" s="72">
        <v>14.271000000000001</v>
      </c>
      <c r="G523" s="2">
        <v>5554.05</v>
      </c>
      <c r="H523" s="1">
        <v>200</v>
      </c>
      <c r="I523" s="72">
        <v>14.186999999999999</v>
      </c>
      <c r="J523" s="75">
        <v>183040.28</v>
      </c>
      <c r="L523" s="76">
        <f t="shared" si="35"/>
        <v>0.78309310934418874</v>
      </c>
      <c r="N523" s="1">
        <v>2</v>
      </c>
      <c r="O523" s="2">
        <f>POWER(10,(L523-N512)/N509)</f>
        <v>10.537163117219871</v>
      </c>
      <c r="P523" s="2">
        <f>O523-VLOOKUP(N523,N515:P518,2,0)</f>
        <v>8.2434016719499823</v>
      </c>
      <c r="Q523" s="1">
        <v>17.2</v>
      </c>
      <c r="R523" s="91">
        <f t="shared" ref="R523:R526" si="37">P523/Q523</f>
        <v>0.47926753906685948</v>
      </c>
    </row>
    <row r="524" spans="1:18">
      <c r="A524">
        <v>16</v>
      </c>
      <c r="B524" t="s">
        <v>102</v>
      </c>
      <c r="C524" t="s">
        <v>103</v>
      </c>
      <c r="D524" s="1" t="s">
        <v>95</v>
      </c>
      <c r="F524" s="72">
        <v>14.271000000000001</v>
      </c>
      <c r="G524" s="2">
        <v>8401.3700000000008</v>
      </c>
      <c r="H524" s="1">
        <v>200</v>
      </c>
      <c r="I524" s="72">
        <v>14.186</v>
      </c>
      <c r="J524" s="75">
        <v>56212.41</v>
      </c>
      <c r="L524" s="76">
        <f t="shared" si="35"/>
        <v>1.4755479020715772</v>
      </c>
      <c r="N524" s="1">
        <v>1</v>
      </c>
      <c r="O524" s="2">
        <f>POWER(10,(L524-N512)/N509)</f>
        <v>57.1352733295722</v>
      </c>
      <c r="P524" s="2">
        <f>O524-VLOOKUP(N524,N515:P518,2,0)</f>
        <v>50.687983685990353</v>
      </c>
      <c r="Q524" s="1">
        <v>13.6</v>
      </c>
      <c r="R524" s="91">
        <f t="shared" si="37"/>
        <v>3.7270576239698792</v>
      </c>
    </row>
    <row r="525" spans="1:18">
      <c r="A525">
        <v>17</v>
      </c>
      <c r="B525" t="s">
        <v>104</v>
      </c>
      <c r="C525" t="s">
        <v>105</v>
      </c>
      <c r="D525" s="1" t="s">
        <v>95</v>
      </c>
      <c r="F525" s="72">
        <v>14.271000000000001</v>
      </c>
      <c r="G525" s="2">
        <v>4342.8999999999996</v>
      </c>
      <c r="H525" s="1">
        <v>200</v>
      </c>
      <c r="I525" s="72">
        <v>14.186999999999999</v>
      </c>
      <c r="J525" s="75">
        <v>160862.78</v>
      </c>
      <c r="L525" s="76">
        <f t="shared" si="35"/>
        <v>0.73235425521204189</v>
      </c>
      <c r="N525" s="1">
        <v>3</v>
      </c>
      <c r="O525" s="2">
        <f>POWER(10,(L525-N512)/N509)</f>
        <v>9.3095231533696463</v>
      </c>
      <c r="P525" s="2">
        <f>O525-VLOOKUP(N525,N515:P518,2,0)</f>
        <v>6.5146965100178917</v>
      </c>
      <c r="Q525" s="1">
        <v>19.2</v>
      </c>
      <c r="R525" s="91">
        <f t="shared" si="37"/>
        <v>0.33930710989676521</v>
      </c>
    </row>
    <row r="526" spans="1:18">
      <c r="A526">
        <v>18</v>
      </c>
      <c r="B526" t="s">
        <v>106</v>
      </c>
      <c r="C526" t="s">
        <v>107</v>
      </c>
      <c r="D526" s="1" t="s">
        <v>95</v>
      </c>
      <c r="F526" s="72">
        <v>14.271000000000001</v>
      </c>
      <c r="G526" s="2">
        <v>8285.3799999999992</v>
      </c>
      <c r="H526" s="1">
        <v>200</v>
      </c>
      <c r="I526" s="72">
        <v>14.186</v>
      </c>
      <c r="J526" s="75">
        <v>61240.31</v>
      </c>
      <c r="L526" s="76">
        <f t="shared" si="35"/>
        <v>1.4323050468817538</v>
      </c>
      <c r="N526" s="1">
        <v>1</v>
      </c>
      <c r="O526" s="2">
        <f>POWER(10,(L526-N512)/N509)</f>
        <v>51.410962437229429</v>
      </c>
      <c r="P526" s="2">
        <f>O526-VLOOKUP(N526,N515:P518,2,0)</f>
        <v>44.963672793647582</v>
      </c>
      <c r="Q526" s="1">
        <v>19.600000000000001</v>
      </c>
      <c r="R526" s="91">
        <f t="shared" si="37"/>
        <v>2.2940649384514069</v>
      </c>
    </row>
    <row r="527" spans="1:18">
      <c r="A527">
        <v>19</v>
      </c>
      <c r="B527" t="s">
        <v>108</v>
      </c>
      <c r="C527" t="s">
        <v>109</v>
      </c>
      <c r="D527" s="1" t="s">
        <v>95</v>
      </c>
      <c r="F527" s="72">
        <v>14.271000000000001</v>
      </c>
      <c r="G527" s="2">
        <v>3879.43</v>
      </c>
      <c r="H527" s="1">
        <v>200</v>
      </c>
      <c r="I527" s="72">
        <v>14.198</v>
      </c>
      <c r="J527" s="75">
        <v>136859.06</v>
      </c>
      <c r="L527" s="76">
        <f t="shared" si="35"/>
        <v>0.75352436280674151</v>
      </c>
      <c r="N527" s="1">
        <v>3</v>
      </c>
      <c r="O527" s="2">
        <f>POWER(10,(L527-N512)/N509)</f>
        <v>9.8033206618808375</v>
      </c>
      <c r="P527" s="2">
        <f>O527-VLOOKUP(N527,N515:P518,2,0)</f>
        <v>7.0084940185290829</v>
      </c>
      <c r="Q527" s="1">
        <v>20</v>
      </c>
      <c r="R527" s="91">
        <f>P527/Q527</f>
        <v>0.35042470092645417</v>
      </c>
    </row>
    <row r="528" spans="1:18">
      <c r="A528">
        <v>20</v>
      </c>
      <c r="B528" t="s">
        <v>110</v>
      </c>
      <c r="C528" t="s">
        <v>111</v>
      </c>
      <c r="D528" s="1" t="s">
        <v>95</v>
      </c>
      <c r="F528" s="72">
        <v>14.271000000000001</v>
      </c>
      <c r="G528" s="2">
        <v>5823.24</v>
      </c>
      <c r="H528" s="1">
        <v>200</v>
      </c>
      <c r="I528" s="72">
        <v>14.186</v>
      </c>
      <c r="J528" s="75">
        <v>55998.49</v>
      </c>
      <c r="L528" s="76">
        <f t="shared" si="35"/>
        <v>1.3180183688194034</v>
      </c>
      <c r="N528" s="1">
        <v>1</v>
      </c>
      <c r="O528" s="2">
        <f>POWER(10,(L528-N512)/N509)</f>
        <v>38.893980349791335</v>
      </c>
      <c r="P528" s="2">
        <f>O528-VLOOKUP(N528,N515:P518,2,0)</f>
        <v>32.446690706209488</v>
      </c>
      <c r="Q528" s="1">
        <v>14.8</v>
      </c>
      <c r="R528" s="91">
        <f t="shared" ref="R528:R559" si="38">P528/Q528</f>
        <v>2.192343966635776</v>
      </c>
    </row>
    <row r="529" spans="1:18">
      <c r="A529">
        <v>21</v>
      </c>
      <c r="B529" t="s">
        <v>112</v>
      </c>
      <c r="C529" t="s">
        <v>113</v>
      </c>
      <c r="D529" s="1" t="s">
        <v>95</v>
      </c>
      <c r="F529" s="72">
        <v>14.271000000000001</v>
      </c>
      <c r="G529" s="2">
        <v>3685.11</v>
      </c>
      <c r="H529" s="1">
        <v>200</v>
      </c>
      <c r="I529" s="72">
        <v>14.186</v>
      </c>
      <c r="J529" s="75">
        <v>138264.91</v>
      </c>
      <c r="L529" s="76">
        <f t="shared" si="35"/>
        <v>0.72676847639345266</v>
      </c>
      <c r="N529" s="1">
        <v>3</v>
      </c>
      <c r="O529" s="2">
        <f>POWER(10,(L529-N512)/N509)</f>
        <v>9.1834331881623399</v>
      </c>
      <c r="P529" s="2">
        <f>O529-VLOOKUP(N529,N515:P518,2,0)</f>
        <v>6.3886065448105853</v>
      </c>
      <c r="Q529" s="1">
        <v>20.2</v>
      </c>
      <c r="R529" s="91">
        <f t="shared" si="38"/>
        <v>0.31626765073319729</v>
      </c>
    </row>
    <row r="530" spans="1:18">
      <c r="A530">
        <v>22</v>
      </c>
      <c r="B530" t="s">
        <v>114</v>
      </c>
      <c r="C530" t="s">
        <v>115</v>
      </c>
      <c r="D530" s="1" t="s">
        <v>95</v>
      </c>
      <c r="F530" s="72">
        <v>14.271000000000001</v>
      </c>
      <c r="G530" s="2">
        <v>6758.15</v>
      </c>
      <c r="H530" s="1">
        <v>200</v>
      </c>
      <c r="I530" s="72">
        <v>14.186</v>
      </c>
      <c r="J530" s="75">
        <v>58800.59</v>
      </c>
      <c r="L530" s="76">
        <f t="shared" si="35"/>
        <v>1.3614761387886831</v>
      </c>
      <c r="N530" s="1">
        <v>1</v>
      </c>
      <c r="O530" s="2">
        <f>POWER(10,(L530-N512)/N509)</f>
        <v>43.247283250385486</v>
      </c>
      <c r="P530" s="2">
        <f>O530-VLOOKUP(N530,N515:P518,2,0)</f>
        <v>36.799993606803639</v>
      </c>
      <c r="Q530" s="1">
        <v>14.8</v>
      </c>
      <c r="R530" s="92">
        <f t="shared" si="38"/>
        <v>2.4864860545137595</v>
      </c>
    </row>
    <row r="531" spans="1:18">
      <c r="A531">
        <v>23</v>
      </c>
      <c r="B531" t="s">
        <v>116</v>
      </c>
      <c r="C531" t="s">
        <v>117</v>
      </c>
      <c r="D531" s="1" t="s">
        <v>95</v>
      </c>
      <c r="F531" s="72">
        <v>14.271000000000001</v>
      </c>
      <c r="G531" s="2">
        <v>5518.43</v>
      </c>
      <c r="H531" s="1">
        <v>200</v>
      </c>
      <c r="I531" s="72">
        <v>14.196999999999999</v>
      </c>
      <c r="J531" s="75">
        <v>167430.97</v>
      </c>
      <c r="L531" s="76">
        <f t="shared" si="35"/>
        <v>0.81900974036200136</v>
      </c>
      <c r="N531" s="1">
        <v>3</v>
      </c>
      <c r="O531" s="2">
        <f>POWER(10,(L531-N512)/N509)</f>
        <v>11.50282709745218</v>
      </c>
      <c r="P531" s="2">
        <f>O531-VLOOKUP(N531,N515:P518,2,0)</f>
        <v>8.708000454100425</v>
      </c>
      <c r="Q531" s="1">
        <v>21</v>
      </c>
      <c r="R531" s="91">
        <f t="shared" si="38"/>
        <v>0.41466668829049641</v>
      </c>
    </row>
    <row r="532" spans="1:18">
      <c r="A532">
        <v>24</v>
      </c>
      <c r="B532" t="s">
        <v>118</v>
      </c>
      <c r="C532" t="s">
        <v>119</v>
      </c>
      <c r="D532" s="1" t="s">
        <v>95</v>
      </c>
      <c r="F532" s="72">
        <v>14.271000000000001</v>
      </c>
      <c r="G532" s="2">
        <v>8396.2800000000007</v>
      </c>
      <c r="H532" s="1">
        <v>200</v>
      </c>
      <c r="I532" s="72">
        <v>14.196999999999999</v>
      </c>
      <c r="J532" s="75">
        <v>59423.839999999997</v>
      </c>
      <c r="L532" s="76">
        <f t="shared" si="35"/>
        <v>1.4511561959986341</v>
      </c>
      <c r="N532" s="1">
        <v>1</v>
      </c>
      <c r="O532" s="2">
        <f>POWER(10,(L532-N512)/N509)</f>
        <v>53.832284724914999</v>
      </c>
      <c r="P532" s="2">
        <f>O532-VLOOKUP(N532,N515:P518,2,0)</f>
        <v>47.384995081333152</v>
      </c>
      <c r="Q532" s="1">
        <v>14.2</v>
      </c>
      <c r="R532" s="91">
        <f t="shared" si="38"/>
        <v>3.3369714846009262</v>
      </c>
    </row>
    <row r="533" spans="1:18">
      <c r="A533">
        <v>25</v>
      </c>
      <c r="B533" t="s">
        <v>120</v>
      </c>
      <c r="C533" t="s">
        <v>121</v>
      </c>
      <c r="D533" s="1" t="s">
        <v>95</v>
      </c>
      <c r="F533" s="72">
        <v>14.272</v>
      </c>
      <c r="G533" s="2">
        <v>4496.32</v>
      </c>
      <c r="H533" s="1">
        <v>200</v>
      </c>
      <c r="I533" s="72">
        <v>14.186999999999999</v>
      </c>
      <c r="J533" s="75">
        <v>175006.47</v>
      </c>
      <c r="L533" s="76">
        <f t="shared" si="35"/>
        <v>0.71083310288739388</v>
      </c>
      <c r="N533" s="1">
        <v>3</v>
      </c>
      <c r="O533" s="2">
        <f>POWER(10,(L533-N512)/N509)</f>
        <v>8.8330251384567564</v>
      </c>
      <c r="P533" s="2">
        <f>O533-VLOOKUP(N533,N515:P518,2,0)</f>
        <v>6.0381984951050018</v>
      </c>
      <c r="Q533" s="1">
        <v>22.9</v>
      </c>
      <c r="R533" s="91">
        <f t="shared" si="38"/>
        <v>0.26367679017925771</v>
      </c>
    </row>
    <row r="534" spans="1:18">
      <c r="A534">
        <v>26</v>
      </c>
      <c r="B534" t="s">
        <v>122</v>
      </c>
      <c r="C534" t="s">
        <v>123</v>
      </c>
      <c r="D534" s="1" t="s">
        <v>95</v>
      </c>
      <c r="F534" s="72">
        <v>14.271000000000001</v>
      </c>
      <c r="G534" s="2">
        <v>7969.37</v>
      </c>
      <c r="H534" s="1">
        <v>200</v>
      </c>
      <c r="I534" s="72">
        <v>14.186</v>
      </c>
      <c r="J534" s="75">
        <v>95708.3</v>
      </c>
      <c r="L534" s="76">
        <f t="shared" si="35"/>
        <v>1.2215043840502635</v>
      </c>
      <c r="N534" s="1">
        <v>1</v>
      </c>
      <c r="O534" s="2">
        <f>POWER(10,(L534-N512)/N509)</f>
        <v>30.729301160581205</v>
      </c>
      <c r="P534" s="2">
        <f>O534-VLOOKUP(N534,N515:P518,2,0)</f>
        <v>24.282011516999361</v>
      </c>
      <c r="Q534" s="1">
        <v>20.5</v>
      </c>
      <c r="R534" s="91">
        <f t="shared" si="38"/>
        <v>1.1844883666828956</v>
      </c>
    </row>
    <row r="535" spans="1:18">
      <c r="A535">
        <v>27</v>
      </c>
      <c r="B535" t="s">
        <v>124</v>
      </c>
      <c r="C535" t="s">
        <v>117</v>
      </c>
      <c r="D535" s="1" t="s">
        <v>95</v>
      </c>
      <c r="F535" s="72">
        <v>14.271000000000001</v>
      </c>
      <c r="G535" s="2">
        <v>5426.04</v>
      </c>
      <c r="H535" s="1">
        <v>200</v>
      </c>
      <c r="I535" s="72">
        <v>14.196999999999999</v>
      </c>
      <c r="J535" s="75">
        <v>164627.70000000001</v>
      </c>
      <c r="L535" s="76">
        <f t="shared" si="35"/>
        <v>0.81901007592225339</v>
      </c>
      <c r="N535" s="1">
        <v>3</v>
      </c>
      <c r="O535" s="2">
        <f>POWER(10,(L535-N512)/N509)</f>
        <v>11.50283652073993</v>
      </c>
      <c r="P535" s="2">
        <f>O535-VLOOKUP(N535,N515:P518,2,0)</f>
        <v>8.7080098773881751</v>
      </c>
      <c r="Q535" s="1">
        <v>21</v>
      </c>
      <c r="R535" s="91">
        <f t="shared" si="38"/>
        <v>0.41466713701848451</v>
      </c>
    </row>
    <row r="536" spans="1:18">
      <c r="A536">
        <v>28</v>
      </c>
      <c r="B536" t="s">
        <v>125</v>
      </c>
      <c r="C536" t="s">
        <v>126</v>
      </c>
      <c r="D536" s="1" t="s">
        <v>95</v>
      </c>
      <c r="F536" s="72">
        <v>14.272</v>
      </c>
      <c r="G536" s="2">
        <v>4359.24</v>
      </c>
      <c r="H536" s="1">
        <v>200</v>
      </c>
      <c r="I536" s="72">
        <v>14.186999999999999</v>
      </c>
      <c r="J536" s="75">
        <v>68984.56</v>
      </c>
      <c r="L536" s="76">
        <f t="shared" si="35"/>
        <v>1.1016888770213833</v>
      </c>
      <c r="N536" s="1">
        <v>1</v>
      </c>
      <c r="O536" s="2">
        <f>POWER(10,(L536-N512)/N509)</f>
        <v>22.93598288772376</v>
      </c>
      <c r="P536" s="2">
        <f>O536-VLOOKUP(N536,N515:P518,2,0)</f>
        <v>16.488693244141917</v>
      </c>
      <c r="Q536" s="1">
        <v>16.899999999999999</v>
      </c>
      <c r="R536" s="91">
        <f t="shared" si="38"/>
        <v>0.97566232213857507</v>
      </c>
    </row>
    <row r="537" spans="1:18">
      <c r="A537">
        <v>29</v>
      </c>
      <c r="B537" t="s">
        <v>127</v>
      </c>
      <c r="C537" t="s">
        <v>128</v>
      </c>
      <c r="D537" s="1" t="s">
        <v>95</v>
      </c>
      <c r="F537" s="72">
        <v>14.271000000000001</v>
      </c>
      <c r="G537" s="2">
        <v>4834.12</v>
      </c>
      <c r="H537" s="1">
        <v>200</v>
      </c>
      <c r="I537" s="72">
        <v>14.186</v>
      </c>
      <c r="J537" s="75">
        <v>168067.41</v>
      </c>
      <c r="L537" s="76">
        <f t="shared" si="35"/>
        <v>0.75986391516342422</v>
      </c>
      <c r="N537" s="1">
        <v>3</v>
      </c>
      <c r="O537" s="2">
        <f>POWER(10,(L537-N512)/N509)</f>
        <v>9.9562265069316407</v>
      </c>
      <c r="P537" s="2">
        <f>O537-VLOOKUP(N537,N515:P518,2,0)</f>
        <v>7.1613998635798861</v>
      </c>
      <c r="Q537" s="1">
        <v>20.9</v>
      </c>
      <c r="R537" s="91">
        <f t="shared" si="38"/>
        <v>0.34265071117607115</v>
      </c>
    </row>
    <row r="538" spans="1:18">
      <c r="A538">
        <v>30</v>
      </c>
      <c r="B538" t="s">
        <v>129</v>
      </c>
      <c r="C538" t="s">
        <v>130</v>
      </c>
      <c r="D538" s="1" t="s">
        <v>95</v>
      </c>
      <c r="F538" s="72">
        <v>14.271000000000001</v>
      </c>
      <c r="G538" s="2">
        <v>4412.26</v>
      </c>
      <c r="H538" s="1">
        <v>200</v>
      </c>
      <c r="I538" s="72">
        <v>14.198</v>
      </c>
      <c r="J538" s="75">
        <v>74790.259999999995</v>
      </c>
      <c r="L538" s="76">
        <f t="shared" si="35"/>
        <v>1.0718460487321619</v>
      </c>
      <c r="N538" s="1">
        <v>1</v>
      </c>
      <c r="O538" s="2">
        <f>POWER(10,(L538-N512)/N509)</f>
        <v>21.324372680384659</v>
      </c>
      <c r="P538" s="2">
        <f>O538-VLOOKUP(N538,N515:P518,2,0)</f>
        <v>14.877083036802816</v>
      </c>
      <c r="Q538" s="1">
        <v>7.4</v>
      </c>
      <c r="R538" s="91">
        <f t="shared" si="38"/>
        <v>2.0104166265949752</v>
      </c>
    </row>
    <row r="539" spans="1:18">
      <c r="A539">
        <v>31</v>
      </c>
      <c r="B539" t="s">
        <v>131</v>
      </c>
      <c r="C539" t="s">
        <v>132</v>
      </c>
      <c r="D539" s="1" t="s">
        <v>95</v>
      </c>
      <c r="F539" s="72">
        <v>14.271000000000001</v>
      </c>
      <c r="G539" s="2">
        <v>5697.02</v>
      </c>
      <c r="H539" s="1">
        <v>200</v>
      </c>
      <c r="I539" s="72">
        <v>14.186</v>
      </c>
      <c r="J539" s="75">
        <v>177289.41</v>
      </c>
      <c r="L539" s="76">
        <f t="shared" si="35"/>
        <v>0.80799494502794034</v>
      </c>
      <c r="N539" s="1">
        <v>3</v>
      </c>
      <c r="O539" s="2">
        <f>POWER(10,(L539-N512)/N509)</f>
        <v>11.197628861638865</v>
      </c>
      <c r="P539" s="2">
        <f>O539-VLOOKUP(N539,N515:P518,2,0)</f>
        <v>8.4028022182871105</v>
      </c>
      <c r="Q539" s="1">
        <v>18.3</v>
      </c>
      <c r="R539" s="91">
        <f t="shared" si="38"/>
        <v>0.45916952012497869</v>
      </c>
    </row>
    <row r="540" spans="1:18">
      <c r="A540">
        <v>32</v>
      </c>
      <c r="B540" t="s">
        <v>133</v>
      </c>
      <c r="C540" t="s">
        <v>134</v>
      </c>
      <c r="D540" s="1" t="s">
        <v>95</v>
      </c>
      <c r="F540" s="72">
        <v>14.271000000000001</v>
      </c>
      <c r="G540" s="2">
        <v>11331.02</v>
      </c>
      <c r="H540" s="1">
        <v>200</v>
      </c>
      <c r="I540" s="72">
        <v>14.186</v>
      </c>
      <c r="J540" s="75">
        <v>217537.13</v>
      </c>
      <c r="L540" s="76">
        <f t="shared" si="35"/>
        <v>1.0177656072481034</v>
      </c>
      <c r="N540" s="1">
        <v>1</v>
      </c>
      <c r="O540" s="2">
        <f>POWER(10,(L540-N512)/N509)</f>
        <v>18.686891034880439</v>
      </c>
      <c r="P540" s="2">
        <f>O540-VLOOKUP(N540,N515:P518,2,0)</f>
        <v>12.239601391298596</v>
      </c>
      <c r="Q540" s="1">
        <v>18.3</v>
      </c>
      <c r="R540" s="91">
        <f t="shared" si="38"/>
        <v>0.66883067712014177</v>
      </c>
    </row>
    <row r="541" spans="1:18">
      <c r="A541">
        <v>33</v>
      </c>
      <c r="B541" t="s">
        <v>135</v>
      </c>
      <c r="C541" t="s">
        <v>136</v>
      </c>
      <c r="D541" s="1" t="s">
        <v>95</v>
      </c>
      <c r="F541" s="72">
        <v>14.271000000000001</v>
      </c>
      <c r="G541" s="2">
        <v>4279.7299999999996</v>
      </c>
      <c r="H541" s="1">
        <v>200</v>
      </c>
      <c r="I541" s="72">
        <v>14.186999999999999</v>
      </c>
      <c r="J541" s="75">
        <v>160720.31</v>
      </c>
      <c r="L541" s="76">
        <f t="shared" si="35"/>
        <v>0.72637560531575274</v>
      </c>
      <c r="N541" s="1">
        <v>3</v>
      </c>
      <c r="O541" s="2">
        <f>POWER(10,(L541-N512)/N509)</f>
        <v>9.1746293095745877</v>
      </c>
      <c r="P541" s="2">
        <f>O541-VLOOKUP(N541,N515:P518,2,0)</f>
        <v>6.3798026662228331</v>
      </c>
      <c r="Q541" s="1">
        <v>23.8</v>
      </c>
      <c r="R541" s="91">
        <f t="shared" si="38"/>
        <v>0.26805893555558119</v>
      </c>
    </row>
    <row r="542" spans="1:18">
      <c r="A542">
        <v>34</v>
      </c>
      <c r="B542" t="s">
        <v>137</v>
      </c>
      <c r="C542" t="s">
        <v>138</v>
      </c>
      <c r="D542" s="1" t="s">
        <v>95</v>
      </c>
      <c r="F542" s="72">
        <v>14.271000000000001</v>
      </c>
      <c r="G542" s="2">
        <v>8584.6200000000008</v>
      </c>
      <c r="H542" s="1">
        <v>200</v>
      </c>
      <c r="I542" s="72">
        <v>14.186999999999999</v>
      </c>
      <c r="J542" s="75">
        <v>198989.3</v>
      </c>
      <c r="L542" s="76">
        <f t="shared" si="35"/>
        <v>0.93592134718074993</v>
      </c>
      <c r="N542" s="1">
        <v>2</v>
      </c>
      <c r="O542" s="2">
        <f>POWER(10,(L542-N512)/N509)</f>
        <v>15.302452382254542</v>
      </c>
      <c r="P542" s="2">
        <f>O542-VLOOKUP(N542,N515:P518,2,0)</f>
        <v>13.008690936984653</v>
      </c>
      <c r="Q542" s="1">
        <v>14.2</v>
      </c>
      <c r="R542" s="91">
        <f t="shared" si="38"/>
        <v>0.91610499556229952</v>
      </c>
    </row>
    <row r="543" spans="1:18">
      <c r="A543">
        <v>35</v>
      </c>
      <c r="B543" t="s">
        <v>139</v>
      </c>
      <c r="C543" t="s">
        <v>140</v>
      </c>
      <c r="D543" s="1" t="s">
        <v>95</v>
      </c>
      <c r="F543" s="72">
        <v>14.271000000000001</v>
      </c>
      <c r="G543" s="2">
        <v>3485.86</v>
      </c>
      <c r="H543" s="1">
        <v>200</v>
      </c>
      <c r="I543" s="72">
        <v>14.186999999999999</v>
      </c>
      <c r="J543" s="75">
        <v>158920.23000000001</v>
      </c>
      <c r="L543" s="76">
        <f t="shared" si="35"/>
        <v>0.64216075161841668</v>
      </c>
      <c r="N543" s="1">
        <v>3</v>
      </c>
      <c r="O543" s="2">
        <f>POWER(10,(L543-N512)/N509)</f>
        <v>7.4696296422255699</v>
      </c>
      <c r="P543" s="2">
        <f>O543-VLOOKUP(N543,N515:P518,2,0)</f>
        <v>4.6748029988738153</v>
      </c>
      <c r="Q543" s="1">
        <v>17.600000000000001</v>
      </c>
      <c r="R543" s="91">
        <f t="shared" si="38"/>
        <v>0.26561380675419405</v>
      </c>
    </row>
    <row r="544" spans="1:18">
      <c r="A544">
        <v>36</v>
      </c>
      <c r="B544" t="s">
        <v>141</v>
      </c>
      <c r="C544" t="s">
        <v>142</v>
      </c>
      <c r="D544" s="1" t="s">
        <v>95</v>
      </c>
      <c r="F544" s="72">
        <v>14.271000000000001</v>
      </c>
      <c r="G544" s="2">
        <v>12206.61</v>
      </c>
      <c r="H544" s="1">
        <v>200</v>
      </c>
      <c r="I544" s="72">
        <v>14.196999999999999</v>
      </c>
      <c r="J544" s="75">
        <v>177835.61</v>
      </c>
      <c r="L544" s="76">
        <f t="shared" si="35"/>
        <v>1.1376063358407489</v>
      </c>
      <c r="N544" s="1">
        <v>2</v>
      </c>
      <c r="O544" s="2">
        <f>POWER(10,(L544-N512)/N509)</f>
        <v>25.037970439960713</v>
      </c>
      <c r="P544" s="2">
        <f>O544-VLOOKUP(N544,N515:P518,2,0)</f>
        <v>22.744208994690823</v>
      </c>
      <c r="Q544" s="1">
        <v>21</v>
      </c>
      <c r="R544" s="91">
        <f t="shared" si="38"/>
        <v>1.0830575711757535</v>
      </c>
    </row>
    <row r="545" spans="1:18">
      <c r="A545">
        <v>37</v>
      </c>
      <c r="B545" t="s">
        <v>143</v>
      </c>
      <c r="C545" t="s">
        <v>144</v>
      </c>
      <c r="D545" s="1" t="s">
        <v>95</v>
      </c>
      <c r="F545" s="72">
        <v>14.271000000000001</v>
      </c>
      <c r="G545" s="2">
        <v>1251.68</v>
      </c>
      <c r="H545" s="1">
        <v>200</v>
      </c>
      <c r="I545" s="72">
        <v>14.186999999999999</v>
      </c>
      <c r="J545" s="75">
        <v>51402.02</v>
      </c>
      <c r="L545" s="76">
        <f t="shared" si="35"/>
        <v>0.68754312230186898</v>
      </c>
      <c r="N545" s="1">
        <v>3</v>
      </c>
      <c r="O545" s="2">
        <f>POWER(10,(L545-N512)/N509)</f>
        <v>8.344802883671786</v>
      </c>
      <c r="P545" s="2">
        <f>O545-VLOOKUP(N545,N515:P518,2,0)</f>
        <v>5.5499762403200315</v>
      </c>
      <c r="Q545" s="1">
        <v>23.2</v>
      </c>
      <c r="R545" s="91">
        <f t="shared" si="38"/>
        <v>0.23922311380689792</v>
      </c>
    </row>
    <row r="546" spans="1:18">
      <c r="A546">
        <v>38</v>
      </c>
      <c r="B546" t="s">
        <v>145</v>
      </c>
      <c r="C546" t="s">
        <v>146</v>
      </c>
      <c r="D546" s="1" t="s">
        <v>95</v>
      </c>
      <c r="F546" s="72">
        <v>14.271000000000001</v>
      </c>
      <c r="G546" s="2">
        <v>8878.7199999999993</v>
      </c>
      <c r="H546" s="1">
        <v>200</v>
      </c>
      <c r="I546" s="72">
        <v>14.186999999999999</v>
      </c>
      <c r="J546" s="75">
        <v>201038.02</v>
      </c>
      <c r="L546" s="76">
        <f t="shared" si="35"/>
        <v>0.94610215763405581</v>
      </c>
      <c r="N546" s="1">
        <v>2</v>
      </c>
      <c r="O546" s="2">
        <f>POWER(10,(L546-N512)/N509)</f>
        <v>15.687557136852257</v>
      </c>
      <c r="P546" s="2">
        <f>O546-VLOOKUP(N546,N515:P518,2,0)</f>
        <v>13.393795691582369</v>
      </c>
      <c r="Q546" s="1">
        <v>11.6</v>
      </c>
      <c r="R546" s="91">
        <f t="shared" si="38"/>
        <v>1.1546375596191698</v>
      </c>
    </row>
    <row r="547" spans="1:18">
      <c r="A547">
        <v>39</v>
      </c>
      <c r="B547" t="s">
        <v>147</v>
      </c>
      <c r="C547" t="s">
        <v>148</v>
      </c>
      <c r="D547" s="1" t="s">
        <v>95</v>
      </c>
      <c r="F547" s="72">
        <v>14.271000000000001</v>
      </c>
      <c r="G547" s="2">
        <v>4343.71</v>
      </c>
      <c r="H547" s="1">
        <v>200</v>
      </c>
      <c r="I547" s="72">
        <v>14.186999999999999</v>
      </c>
      <c r="J547" s="75">
        <v>170951.88</v>
      </c>
      <c r="L547" s="76">
        <f t="shared" si="35"/>
        <v>0.70601693711878011</v>
      </c>
      <c r="N547" s="1">
        <v>4</v>
      </c>
      <c r="O547" s="2">
        <f>POWER(10,(L547-N512)/N509)</f>
        <v>8.7297757763032582</v>
      </c>
      <c r="P547" s="2">
        <f>O547-VLOOKUP(N547,N515:P518,2,0)</f>
        <v>5.9763106430119821</v>
      </c>
      <c r="Q547" s="1">
        <v>22.3</v>
      </c>
      <c r="R547" s="91">
        <f t="shared" si="38"/>
        <v>0.26799599296017856</v>
      </c>
    </row>
    <row r="548" spans="1:18">
      <c r="A548">
        <v>40</v>
      </c>
      <c r="B548" t="s">
        <v>149</v>
      </c>
      <c r="C548" t="s">
        <v>150</v>
      </c>
      <c r="D548" s="1" t="s">
        <v>95</v>
      </c>
      <c r="F548" s="72">
        <v>14.272</v>
      </c>
      <c r="G548" s="2">
        <v>6920.98</v>
      </c>
      <c r="H548" s="1">
        <v>200</v>
      </c>
      <c r="I548" s="72">
        <v>14.186999999999999</v>
      </c>
      <c r="J548" s="75">
        <v>190558.13</v>
      </c>
      <c r="L548" s="76">
        <f t="shared" si="35"/>
        <v>0.86117010759100709</v>
      </c>
      <c r="N548" s="1">
        <v>2</v>
      </c>
      <c r="O548" s="2">
        <f>POWER(10,(L548-N512)/N509)</f>
        <v>12.749861018412252</v>
      </c>
      <c r="P548" s="2">
        <f>O548-VLOOKUP(N548,N515:P518,2,0)</f>
        <v>10.456099573142364</v>
      </c>
      <c r="Q548" s="1">
        <v>12.6</v>
      </c>
      <c r="R548" s="91">
        <f t="shared" si="38"/>
        <v>0.82984917247161616</v>
      </c>
    </row>
    <row r="549" spans="1:18">
      <c r="A549">
        <v>41</v>
      </c>
      <c r="B549" t="s">
        <v>151</v>
      </c>
      <c r="C549" t="s">
        <v>152</v>
      </c>
      <c r="D549" s="1" t="s">
        <v>95</v>
      </c>
      <c r="F549" s="72">
        <v>14.271000000000001</v>
      </c>
      <c r="G549" s="2">
        <v>3167.21</v>
      </c>
      <c r="H549" s="1">
        <v>200</v>
      </c>
      <c r="I549" s="72">
        <v>14.186999999999999</v>
      </c>
      <c r="J549" s="75">
        <v>143867.59</v>
      </c>
      <c r="L549" s="76">
        <f t="shared" si="35"/>
        <v>0.64374388705588392</v>
      </c>
      <c r="N549" s="1">
        <v>4</v>
      </c>
      <c r="O549" s="2">
        <f>POWER(10,(L549-N512)/N509)</f>
        <v>7.4985553401997462</v>
      </c>
      <c r="P549" s="2">
        <f>O549-VLOOKUP(N549,N515:P518,2,0)</f>
        <v>4.7450902069084702</v>
      </c>
      <c r="Q549" s="1">
        <v>15.9</v>
      </c>
      <c r="R549" s="91">
        <f t="shared" si="38"/>
        <v>0.29843334634644464</v>
      </c>
    </row>
    <row r="550" spans="1:18">
      <c r="A550">
        <v>42</v>
      </c>
      <c r="B550" t="s">
        <v>153</v>
      </c>
      <c r="C550" t="s">
        <v>154</v>
      </c>
      <c r="D550" s="1" t="s">
        <v>95</v>
      </c>
      <c r="F550" s="72">
        <v>14.271000000000001</v>
      </c>
      <c r="G550" s="2">
        <v>8852.2999999999993</v>
      </c>
      <c r="H550" s="1">
        <v>200</v>
      </c>
      <c r="I550" s="72">
        <v>14.186</v>
      </c>
      <c r="J550" s="75">
        <v>200998.16</v>
      </c>
      <c r="L550" s="76">
        <f t="shared" si="35"/>
        <v>0.94489403741920819</v>
      </c>
      <c r="N550" s="1">
        <v>2</v>
      </c>
      <c r="O550" s="2">
        <f>POWER(10,(L550-N512)/N509)</f>
        <v>15.641356034148524</v>
      </c>
      <c r="P550" s="2">
        <f>O550-VLOOKUP(N550,N515:P518,2,0)</f>
        <v>13.347594588878636</v>
      </c>
      <c r="Q550" s="1">
        <v>16.899999999999999</v>
      </c>
      <c r="R550" s="91">
        <f t="shared" si="38"/>
        <v>0.78979849638335131</v>
      </c>
    </row>
    <row r="551" spans="1:18">
      <c r="A551">
        <v>43</v>
      </c>
      <c r="B551" t="s">
        <v>155</v>
      </c>
      <c r="C551" t="s">
        <v>156</v>
      </c>
      <c r="D551" s="1" t="s">
        <v>95</v>
      </c>
      <c r="F551" s="72">
        <v>14.272</v>
      </c>
      <c r="G551" s="2">
        <v>3734.22</v>
      </c>
      <c r="H551" s="1">
        <v>200</v>
      </c>
      <c r="I551" s="72">
        <v>14.186999999999999</v>
      </c>
      <c r="J551" s="75">
        <v>159834.20000000001</v>
      </c>
      <c r="L551" s="76">
        <f t="shared" si="35"/>
        <v>0.66956018464534905</v>
      </c>
      <c r="N551" s="1">
        <v>4</v>
      </c>
      <c r="O551" s="2">
        <f>POWER(10,(L551-N512)/N509)</f>
        <v>7.9863719408218756</v>
      </c>
      <c r="P551" s="2">
        <f>O551-VLOOKUP(N551,N515:P518,2,0)</f>
        <v>5.2329068075305996</v>
      </c>
      <c r="Q551" s="1">
        <v>17.100000000000001</v>
      </c>
      <c r="R551" s="91">
        <f t="shared" si="38"/>
        <v>0.30601794196085375</v>
      </c>
    </row>
    <row r="552" spans="1:18">
      <c r="A552">
        <v>44</v>
      </c>
      <c r="B552" t="s">
        <v>157</v>
      </c>
      <c r="C552" t="s">
        <v>158</v>
      </c>
      <c r="D552" s="1" t="s">
        <v>95</v>
      </c>
      <c r="F552" s="72">
        <v>14.26</v>
      </c>
      <c r="G552" s="2">
        <v>7428.83</v>
      </c>
      <c r="H552" s="1">
        <v>200</v>
      </c>
      <c r="I552" s="72">
        <v>14.186</v>
      </c>
      <c r="J552" s="75">
        <v>207462.86</v>
      </c>
      <c r="L552" s="76">
        <f t="shared" si="35"/>
        <v>0.85501005519933027</v>
      </c>
      <c r="N552" s="1">
        <v>2</v>
      </c>
      <c r="O552" s="2">
        <f>POWER(10,(L552-N512)/N509)</f>
        <v>12.559553696060748</v>
      </c>
      <c r="P552" s="2">
        <f>O552-VLOOKUP(N552,N515:P518,2,0)</f>
        <v>10.265792250790859</v>
      </c>
      <c r="Q552" s="1">
        <v>19</v>
      </c>
      <c r="R552" s="91">
        <f t="shared" si="38"/>
        <v>0.54030485530478212</v>
      </c>
    </row>
    <row r="553" spans="1:18">
      <c r="A553">
        <v>45</v>
      </c>
      <c r="B553" t="s">
        <v>159</v>
      </c>
      <c r="C553" t="s">
        <v>160</v>
      </c>
      <c r="D553" s="1" t="s">
        <v>95</v>
      </c>
      <c r="F553" s="72">
        <v>14.271000000000001</v>
      </c>
      <c r="G553" s="2">
        <v>3545.6</v>
      </c>
      <c r="H553" s="1">
        <v>200</v>
      </c>
      <c r="I553" s="72">
        <v>14.186999999999999</v>
      </c>
      <c r="J553" s="75">
        <v>158360.01999999999</v>
      </c>
      <c r="L553" s="76">
        <f t="shared" si="35"/>
        <v>0.65107418644712189</v>
      </c>
      <c r="N553" s="1">
        <v>4</v>
      </c>
      <c r="O553" s="2">
        <f>POWER(10,(L553-N512)/N509)</f>
        <v>7.6339552216448947</v>
      </c>
      <c r="P553" s="2">
        <f>O553-VLOOKUP(N553,N515:P518,2,0)</f>
        <v>4.8804900883536186</v>
      </c>
      <c r="Q553" s="1">
        <v>19.2</v>
      </c>
      <c r="R553" s="91">
        <f t="shared" si="38"/>
        <v>0.25419219210175098</v>
      </c>
    </row>
    <row r="554" spans="1:18">
      <c r="A554">
        <v>46</v>
      </c>
      <c r="B554" t="s">
        <v>161</v>
      </c>
      <c r="C554" t="s">
        <v>154</v>
      </c>
      <c r="D554" s="1" t="s">
        <v>95</v>
      </c>
      <c r="F554" s="72">
        <v>14.272</v>
      </c>
      <c r="G554" s="2">
        <v>11707.34</v>
      </c>
      <c r="H554" s="1">
        <v>200</v>
      </c>
      <c r="I554" s="72">
        <v>14.186999999999999</v>
      </c>
      <c r="J554" s="75">
        <v>197095.17</v>
      </c>
      <c r="L554" s="76">
        <f t="shared" si="35"/>
        <v>1.0748122451917186</v>
      </c>
      <c r="N554" s="1">
        <v>2</v>
      </c>
      <c r="O554" s="2">
        <f>POWER(10,(L554-N512)/N509)</f>
        <v>21.479353075216391</v>
      </c>
      <c r="P554" s="2">
        <f>O554-VLOOKUP(N554,N515:P518,2,0)</f>
        <v>19.185591629946501</v>
      </c>
      <c r="Q554" s="1">
        <v>16.899999999999999</v>
      </c>
      <c r="R554" s="91">
        <f t="shared" si="38"/>
        <v>1.1352421082808581</v>
      </c>
    </row>
    <row r="555" spans="1:18">
      <c r="A555">
        <v>47</v>
      </c>
      <c r="B555" t="s">
        <v>162</v>
      </c>
      <c r="C555" t="s">
        <v>148</v>
      </c>
      <c r="D555" s="1" t="s">
        <v>95</v>
      </c>
      <c r="F555" s="72">
        <v>14.260999999999999</v>
      </c>
      <c r="G555" s="2">
        <v>4463.53</v>
      </c>
      <c r="H555" s="1">
        <v>200</v>
      </c>
      <c r="I555" s="72">
        <v>14.186999999999999</v>
      </c>
      <c r="J555" s="75">
        <v>175667.72</v>
      </c>
      <c r="L555" s="76">
        <f t="shared" si="35"/>
        <v>0.70601648913291748</v>
      </c>
      <c r="N555" s="1">
        <v>4</v>
      </c>
      <c r="O555" s="2">
        <f>POWER(10,(L555-N512)/N509)</f>
        <v>8.7297662287007061</v>
      </c>
      <c r="P555" s="2">
        <f>O555-VLOOKUP(N555,N515:P518,2,0)</f>
        <v>5.97630109540943</v>
      </c>
      <c r="Q555" s="1">
        <v>22.3</v>
      </c>
      <c r="R555" s="91">
        <f t="shared" si="38"/>
        <v>0.26799556481656633</v>
      </c>
    </row>
    <row r="556" spans="1:18">
      <c r="A556">
        <v>48</v>
      </c>
      <c r="B556" t="s">
        <v>163</v>
      </c>
      <c r="C556" t="s">
        <v>164</v>
      </c>
      <c r="D556" s="1" t="s">
        <v>95</v>
      </c>
      <c r="F556" s="72">
        <v>14.26</v>
      </c>
      <c r="G556" s="2">
        <v>8120.17</v>
      </c>
      <c r="H556" s="1">
        <v>200</v>
      </c>
      <c r="I556" s="72">
        <v>14.186</v>
      </c>
      <c r="J556" s="75">
        <v>185390.94</v>
      </c>
      <c r="L556" s="76">
        <f t="shared" si="35"/>
        <v>0.94250661069700559</v>
      </c>
      <c r="N556" s="1">
        <v>2</v>
      </c>
      <c r="O556" s="2">
        <f>POWER(10,(L556-N512)/N509)</f>
        <v>15.550455466663626</v>
      </c>
      <c r="P556" s="2">
        <f>O556-VLOOKUP(N556,N515:P518,2,0)</f>
        <v>13.256694021393738</v>
      </c>
      <c r="Q556" s="1">
        <v>19.399999999999999</v>
      </c>
      <c r="R556" s="91">
        <f t="shared" si="38"/>
        <v>0.68333474337081124</v>
      </c>
    </row>
    <row r="557" spans="1:18">
      <c r="A557">
        <v>49</v>
      </c>
      <c r="B557" t="s">
        <v>165</v>
      </c>
      <c r="C557" t="s">
        <v>166</v>
      </c>
      <c r="D557" s="1" t="s">
        <v>95</v>
      </c>
      <c r="F557" s="72">
        <v>14.271000000000001</v>
      </c>
      <c r="G557" s="2">
        <v>2437.9499999999998</v>
      </c>
      <c r="H557" s="1">
        <v>200</v>
      </c>
      <c r="I557" s="72">
        <v>14.186999999999999</v>
      </c>
      <c r="J557" s="75">
        <v>151662.44</v>
      </c>
      <c r="L557" s="76">
        <f t="shared" si="35"/>
        <v>0.50717675128437267</v>
      </c>
      <c r="N557" s="1">
        <v>4</v>
      </c>
      <c r="O557" s="2">
        <f>POWER(10,(L557-N512)/N509)</f>
        <v>5.3725594248691833</v>
      </c>
      <c r="P557" s="2">
        <f>O557-VLOOKUP(N557,N515:P518,2,0)</f>
        <v>2.6190942915779072</v>
      </c>
      <c r="Q557" s="1">
        <v>18.3</v>
      </c>
      <c r="R557" s="91">
        <f t="shared" si="38"/>
        <v>0.14311990664360147</v>
      </c>
    </row>
    <row r="558" spans="1:18">
      <c r="A558">
        <v>50</v>
      </c>
      <c r="B558" t="s">
        <v>167</v>
      </c>
      <c r="C558" t="s">
        <v>168</v>
      </c>
      <c r="D558" s="1" t="s">
        <v>95</v>
      </c>
      <c r="F558" s="72">
        <v>14.272</v>
      </c>
      <c r="G558" s="2">
        <v>5879.85</v>
      </c>
      <c r="H558" s="1">
        <v>200</v>
      </c>
      <c r="I558" s="72">
        <v>14.186999999999999</v>
      </c>
      <c r="J558" s="75">
        <v>205743.27</v>
      </c>
      <c r="L558" s="76">
        <f t="shared" si="35"/>
        <v>0.75707060460432984</v>
      </c>
      <c r="N558" s="1">
        <v>2</v>
      </c>
      <c r="O558" s="2">
        <f>POWER(10,(L558-N512)/N509)</f>
        <v>9.8885619582119446</v>
      </c>
      <c r="P558" s="2">
        <f>O558-VLOOKUP(N558,N515:P518,2,0)</f>
        <v>7.5948005129420553</v>
      </c>
      <c r="Q558" s="1">
        <v>16.600000000000001</v>
      </c>
      <c r="R558" s="91">
        <f t="shared" si="38"/>
        <v>0.45751810318928038</v>
      </c>
    </row>
    <row r="559" spans="1:18">
      <c r="A559" s="18">
        <v>51</v>
      </c>
      <c r="B559" s="18" t="s">
        <v>169</v>
      </c>
      <c r="C559" s="18" t="s">
        <v>170</v>
      </c>
      <c r="D559" s="16" t="s">
        <v>95</v>
      </c>
      <c r="E559" s="16"/>
      <c r="F559" s="83">
        <v>14.26</v>
      </c>
      <c r="G559" s="3">
        <v>4138.5</v>
      </c>
      <c r="H559" s="16">
        <v>200</v>
      </c>
      <c r="I559" s="83">
        <v>14.186</v>
      </c>
      <c r="J559" s="84">
        <v>157161.66</v>
      </c>
      <c r="L559" s="85">
        <f t="shared" si="35"/>
        <v>0.7215263478547489</v>
      </c>
      <c r="N559" s="16">
        <v>4</v>
      </c>
      <c r="O559" s="3">
        <f>POWER(10,(L559-N512)/N509)</f>
        <v>9.0666544259125903</v>
      </c>
      <c r="P559" s="3">
        <f>O559-VLOOKUP(N559,N515:P518,2,0)</f>
        <v>6.3131892926213142</v>
      </c>
      <c r="Q559" s="16">
        <v>22.8</v>
      </c>
      <c r="R559" s="93">
        <f t="shared" si="38"/>
        <v>0.27689426722023308</v>
      </c>
    </row>
    <row r="560" spans="1:18">
      <c r="F560" s="94"/>
      <c r="G560" s="95"/>
      <c r="H560" s="96"/>
      <c r="I560" s="94"/>
      <c r="J560" s="97"/>
      <c r="K560" s="97"/>
    </row>
    <row r="561" spans="1:18">
      <c r="A561" s="74" t="s">
        <v>187</v>
      </c>
    </row>
    <row r="562" spans="1:18">
      <c r="A562" s="74" t="s">
        <v>188</v>
      </c>
    </row>
    <row r="563" spans="1:18">
      <c r="A563" s="77"/>
      <c r="B563" s="77" t="s">
        <v>51</v>
      </c>
      <c r="C563" s="77" t="s">
        <v>52</v>
      </c>
      <c r="D563" s="61" t="s">
        <v>53</v>
      </c>
      <c r="E563" s="61" t="s">
        <v>54</v>
      </c>
      <c r="F563" s="78" t="s">
        <v>55</v>
      </c>
      <c r="G563" s="5" t="s">
        <v>56</v>
      </c>
      <c r="H563" s="61" t="s">
        <v>57</v>
      </c>
      <c r="I563" s="78" t="s">
        <v>58</v>
      </c>
      <c r="J563" s="79" t="s">
        <v>59</v>
      </c>
      <c r="K563" s="80"/>
      <c r="L563" s="81" t="s">
        <v>60</v>
      </c>
      <c r="M563" s="61" t="s">
        <v>61</v>
      </c>
    </row>
    <row r="564" spans="1:18">
      <c r="A564">
        <v>1</v>
      </c>
      <c r="B564" t="s">
        <v>62</v>
      </c>
      <c r="C564" t="s">
        <v>63</v>
      </c>
      <c r="D564" s="1" t="s">
        <v>64</v>
      </c>
      <c r="E564" s="1">
        <v>0.01</v>
      </c>
      <c r="H564" s="1">
        <v>10</v>
      </c>
      <c r="I564" s="72">
        <v>14.8</v>
      </c>
      <c r="J564" s="75">
        <v>77609.100000000006</v>
      </c>
      <c r="M564" s="1">
        <f>LOG10(E564)</f>
        <v>-2</v>
      </c>
      <c r="N564" s="59" t="s">
        <v>65</v>
      </c>
    </row>
    <row r="565" spans="1:18">
      <c r="A565">
        <v>2</v>
      </c>
      <c r="B565" t="s">
        <v>66</v>
      </c>
      <c r="C565" t="s">
        <v>67</v>
      </c>
      <c r="D565" s="1" t="s">
        <v>64</v>
      </c>
      <c r="E565" s="1">
        <v>0.1</v>
      </c>
      <c r="F565" s="72">
        <v>14.853</v>
      </c>
      <c r="G565" s="2">
        <v>512.88</v>
      </c>
      <c r="H565" s="1">
        <v>10</v>
      </c>
      <c r="I565" s="72">
        <v>14.79</v>
      </c>
      <c r="J565" s="75">
        <v>96155.62</v>
      </c>
      <c r="L565" s="76">
        <f>LOG10(G565/J565*H565)</f>
        <v>-1.2729589086162458</v>
      </c>
      <c r="M565" s="1">
        <f t="shared" ref="M565:M569" si="39">LOG10(E565)</f>
        <v>-1</v>
      </c>
      <c r="N565" s="76">
        <f>SLOPE(L564:L569,M564:M569)</f>
        <v>0.9760199997782294</v>
      </c>
    </row>
    <row r="566" spans="1:18">
      <c r="A566">
        <v>3</v>
      </c>
      <c r="B566" t="s">
        <v>68</v>
      </c>
      <c r="C566" t="s">
        <v>69</v>
      </c>
      <c r="D566" s="1" t="s">
        <v>64</v>
      </c>
      <c r="E566" s="1">
        <v>1</v>
      </c>
      <c r="F566" s="72">
        <v>14.852</v>
      </c>
      <c r="G566" s="2">
        <v>4104.37</v>
      </c>
      <c r="H566" s="1">
        <v>10</v>
      </c>
      <c r="I566" s="72">
        <v>14.789</v>
      </c>
      <c r="J566" s="75">
        <v>87559.79</v>
      </c>
      <c r="L566" s="76">
        <f>LOG10(G566/J566*H566)</f>
        <v>-0.32905820673364439</v>
      </c>
      <c r="M566" s="1">
        <f t="shared" si="39"/>
        <v>0</v>
      </c>
      <c r="N566" s="76"/>
    </row>
    <row r="567" spans="1:18">
      <c r="A567">
        <v>4</v>
      </c>
      <c r="B567" t="s">
        <v>70</v>
      </c>
      <c r="C567" t="s">
        <v>71</v>
      </c>
      <c r="D567" s="1" t="s">
        <v>64</v>
      </c>
      <c r="E567" s="1">
        <v>10</v>
      </c>
      <c r="F567" s="72">
        <v>14.853</v>
      </c>
      <c r="G567" s="2">
        <v>37042.339999999997</v>
      </c>
      <c r="H567" s="1">
        <v>10</v>
      </c>
      <c r="I567" s="72">
        <v>14.789</v>
      </c>
      <c r="J567" s="75">
        <v>79801.77</v>
      </c>
      <c r="L567" s="76">
        <f>LOG10(G567/J567*H567)</f>
        <v>0.66668588958229513</v>
      </c>
      <c r="M567" s="1">
        <f t="shared" si="39"/>
        <v>1</v>
      </c>
      <c r="N567" s="82" t="s">
        <v>72</v>
      </c>
    </row>
    <row r="568" spans="1:18">
      <c r="A568">
        <v>5</v>
      </c>
      <c r="B568" t="s">
        <v>73</v>
      </c>
      <c r="C568" t="s">
        <v>74</v>
      </c>
      <c r="D568" s="1" t="s">
        <v>64</v>
      </c>
      <c r="E568" s="1">
        <v>100</v>
      </c>
      <c r="F568" s="72">
        <v>14.852</v>
      </c>
      <c r="G568" s="2">
        <v>365349.91</v>
      </c>
      <c r="H568" s="1">
        <v>10</v>
      </c>
      <c r="I568" s="72">
        <v>14.798999999999999</v>
      </c>
      <c r="J568" s="75">
        <v>82268.800000000003</v>
      </c>
      <c r="L568" s="76">
        <f>LOG10(G568/J568*H568)</f>
        <v>1.6474738421084449</v>
      </c>
      <c r="M568" s="1">
        <f t="shared" si="39"/>
        <v>2</v>
      </c>
      <c r="N568" s="76">
        <f>INTERCEPT(L564:L569,M564:M569)</f>
        <v>-0.30981646333928814</v>
      </c>
      <c r="O568" s="76"/>
    </row>
    <row r="569" spans="1:18">
      <c r="A569" s="18">
        <v>6</v>
      </c>
      <c r="B569" s="18" t="s">
        <v>75</v>
      </c>
      <c r="C569" s="18" t="s">
        <v>76</v>
      </c>
      <c r="D569" s="16" t="s">
        <v>64</v>
      </c>
      <c r="E569" s="16">
        <v>1000</v>
      </c>
      <c r="F569" s="83">
        <v>14.853</v>
      </c>
      <c r="G569" s="3">
        <v>3849707.25</v>
      </c>
      <c r="H569" s="16">
        <v>10</v>
      </c>
      <c r="I569" s="83">
        <v>14.79</v>
      </c>
      <c r="J569" s="84">
        <v>92587.56</v>
      </c>
      <c r="L569" s="85">
        <f>LOG10(G569/J569*H569)</f>
        <v>2.6188750658538562</v>
      </c>
      <c r="M569" s="16">
        <f t="shared" si="39"/>
        <v>3</v>
      </c>
    </row>
    <row r="570" spans="1:18">
      <c r="L570" s="85"/>
      <c r="N570" s="61" t="s">
        <v>77</v>
      </c>
      <c r="O570" s="5" t="s">
        <v>78</v>
      </c>
      <c r="P570" s="5" t="s">
        <v>79</v>
      </c>
      <c r="Q570" s="61" t="s">
        <v>80</v>
      </c>
      <c r="R570" s="73" t="s">
        <v>81</v>
      </c>
    </row>
    <row r="571" spans="1:18">
      <c r="A571" s="23">
        <v>7</v>
      </c>
      <c r="B571" s="23" t="s">
        <v>82</v>
      </c>
      <c r="C571" s="23" t="s">
        <v>83</v>
      </c>
      <c r="D571" s="21" t="s">
        <v>84</v>
      </c>
      <c r="E571" s="21"/>
      <c r="F571" s="86">
        <v>14.832000000000001</v>
      </c>
      <c r="G571" s="71">
        <v>652.6</v>
      </c>
      <c r="H571" s="21">
        <v>200</v>
      </c>
      <c r="I571" s="86">
        <v>14.779</v>
      </c>
      <c r="J571" s="87">
        <v>227073.28</v>
      </c>
      <c r="L571" s="76">
        <f>LOG10(G571/J571*H571)</f>
        <v>-0.24048896812953033</v>
      </c>
      <c r="N571" s="1">
        <v>1</v>
      </c>
      <c r="O571" s="2">
        <f>POWER(10,(L571-N568)/N565)</f>
        <v>1.1776895302192121</v>
      </c>
      <c r="P571" s="2"/>
    </row>
    <row r="572" spans="1:18">
      <c r="A572">
        <v>8</v>
      </c>
      <c r="B572" t="s">
        <v>85</v>
      </c>
      <c r="C572" t="s">
        <v>86</v>
      </c>
      <c r="D572" s="1" t="s">
        <v>84</v>
      </c>
      <c r="F572" s="72">
        <v>14.831</v>
      </c>
      <c r="G572" s="2">
        <v>384.81</v>
      </c>
      <c r="H572" s="1">
        <v>200</v>
      </c>
      <c r="I572" s="72">
        <v>14.778</v>
      </c>
      <c r="J572" s="75">
        <v>268152.78000000003</v>
      </c>
      <c r="L572" s="76">
        <f>LOG10(G572/J572*H572)</f>
        <v>-0.54210595862846167</v>
      </c>
      <c r="N572" s="1">
        <v>2</v>
      </c>
      <c r="O572" s="2">
        <f>POWER(10,(L572-N568)/N565)</f>
        <v>0.57810049982794598</v>
      </c>
      <c r="P572" s="2"/>
    </row>
    <row r="573" spans="1:18">
      <c r="A573">
        <v>9</v>
      </c>
      <c r="B573" t="s">
        <v>87</v>
      </c>
      <c r="C573" t="s">
        <v>88</v>
      </c>
      <c r="D573" s="1" t="s">
        <v>84</v>
      </c>
      <c r="F573" s="72">
        <v>14.842000000000001</v>
      </c>
      <c r="G573" s="2">
        <v>280.31</v>
      </c>
      <c r="H573" s="1">
        <v>200</v>
      </c>
      <c r="I573" s="72">
        <v>14.778</v>
      </c>
      <c r="J573" s="75">
        <v>159163.92000000001</v>
      </c>
      <c r="L573" s="76">
        <f>LOG10(G573/J573*H573)</f>
        <v>-0.45317603964890507</v>
      </c>
      <c r="N573" s="1">
        <v>3</v>
      </c>
      <c r="O573" s="2">
        <f>POWER(10,(L573-N568)/N565)</f>
        <v>0.71304706736701928</v>
      </c>
      <c r="P573" s="2"/>
    </row>
    <row r="574" spans="1:18">
      <c r="A574">
        <v>10</v>
      </c>
      <c r="B574" t="s">
        <v>89</v>
      </c>
      <c r="C574" t="s">
        <v>90</v>
      </c>
      <c r="D574" s="1" t="s">
        <v>84</v>
      </c>
      <c r="F574" s="72">
        <v>14.832000000000001</v>
      </c>
      <c r="G574" s="2">
        <v>165.69</v>
      </c>
      <c r="H574" s="1">
        <v>200</v>
      </c>
      <c r="I574" s="72">
        <v>14.779</v>
      </c>
      <c r="J574" s="75">
        <v>245459.66</v>
      </c>
      <c r="L574" s="76">
        <f>LOG10(G574/J574*H574)</f>
        <v>-0.86965383470936575</v>
      </c>
      <c r="N574" s="1">
        <v>4</v>
      </c>
      <c r="O574" s="2">
        <f>POWER(10,(L574-N568)/N565)</f>
        <v>0.26693645567295282</v>
      </c>
      <c r="P574" s="2"/>
    </row>
    <row r="575" spans="1:18" ht="15.75" thickBot="1">
      <c r="A575" s="18">
        <v>11</v>
      </c>
      <c r="B575" s="18" t="s">
        <v>91</v>
      </c>
      <c r="C575" s="18" t="s">
        <v>92</v>
      </c>
      <c r="D575" s="16" t="s">
        <v>84</v>
      </c>
      <c r="E575" s="16"/>
      <c r="F575" s="83"/>
      <c r="G575" s="3"/>
      <c r="H575" s="16">
        <v>0</v>
      </c>
      <c r="I575" s="83">
        <v>14.62</v>
      </c>
      <c r="J575" s="84">
        <v>19312.48</v>
      </c>
      <c r="L575" s="90"/>
      <c r="N575" s="26"/>
      <c r="O575" s="4"/>
      <c r="P575" s="4"/>
      <c r="Q575" s="26"/>
      <c r="R575" s="26"/>
    </row>
    <row r="576" spans="1:18" ht="15.75" thickTop="1">
      <c r="A576">
        <v>12</v>
      </c>
      <c r="B576" t="s">
        <v>93</v>
      </c>
      <c r="C576" t="s">
        <v>94</v>
      </c>
      <c r="D576" s="1" t="s">
        <v>95</v>
      </c>
      <c r="F576" s="72">
        <v>14.821</v>
      </c>
      <c r="G576" s="2">
        <v>4158.82</v>
      </c>
      <c r="H576" s="1">
        <v>200</v>
      </c>
      <c r="I576" s="72">
        <v>14.778</v>
      </c>
      <c r="J576" s="75">
        <v>72996.259999999995</v>
      </c>
      <c r="L576" s="76">
        <f t="shared" ref="L576:L615" si="40">LOG10(G576/J576*H576)</f>
        <v>1.0566995101208863</v>
      </c>
      <c r="N576" s="1">
        <v>1</v>
      </c>
      <c r="O576" s="2">
        <f>POWER(10,(L576-N568)/N565)</f>
        <v>25.124078125649781</v>
      </c>
      <c r="P576" s="2">
        <f>O576-VLOOKUP(N576,N571:P574,2,0)</f>
        <v>23.94638859543057</v>
      </c>
      <c r="Q576" s="1">
        <v>15.6</v>
      </c>
      <c r="R576" s="91">
        <f>P576/Q576</f>
        <v>1.5350249099634981</v>
      </c>
    </row>
    <row r="577" spans="1:18">
      <c r="A577">
        <v>13</v>
      </c>
      <c r="B577" t="s">
        <v>96</v>
      </c>
      <c r="C577" t="s">
        <v>97</v>
      </c>
      <c r="D577" s="1" t="s">
        <v>95</v>
      </c>
      <c r="F577" s="72">
        <v>14.832000000000001</v>
      </c>
      <c r="G577" s="2">
        <v>3469.3</v>
      </c>
      <c r="H577" s="1">
        <v>200</v>
      </c>
      <c r="I577" s="72">
        <v>14.779</v>
      </c>
      <c r="J577" s="75">
        <v>206083.94</v>
      </c>
      <c r="L577" s="76">
        <f t="shared" si="40"/>
        <v>0.52722770299426036</v>
      </c>
      <c r="N577" s="1">
        <v>2</v>
      </c>
      <c r="O577" s="2">
        <f>POWER(10,(L577-N568)/N565)</f>
        <v>7.2045962189515516</v>
      </c>
      <c r="P577" s="2">
        <f>O577-VLOOKUP(N577,N571:P574,2,0)</f>
        <v>6.6264957191236054</v>
      </c>
      <c r="Q577" s="1">
        <v>18.8</v>
      </c>
      <c r="R577" s="91">
        <f t="shared" ref="R577" si="41">P577/Q577</f>
        <v>0.35247317654912791</v>
      </c>
    </row>
    <row r="578" spans="1:18">
      <c r="A578">
        <v>14</v>
      </c>
      <c r="B578" t="s">
        <v>98</v>
      </c>
      <c r="C578" t="s">
        <v>99</v>
      </c>
      <c r="D578" s="1" t="s">
        <v>95</v>
      </c>
      <c r="F578" s="72">
        <v>14.831</v>
      </c>
      <c r="G578" s="2">
        <v>5131.38</v>
      </c>
      <c r="H578" s="1">
        <v>200</v>
      </c>
      <c r="I578" s="72">
        <v>14.778</v>
      </c>
      <c r="J578" s="75">
        <v>97964.42</v>
      </c>
      <c r="L578" s="76">
        <f t="shared" si="40"/>
        <v>1.0201958012440575</v>
      </c>
      <c r="N578" s="1">
        <v>1</v>
      </c>
      <c r="O578" s="2">
        <f>POWER(10,(L578-N568)/N565)</f>
        <v>23.050988844371922</v>
      </c>
      <c r="P578" s="2">
        <f>O578-VLOOKUP(N578,N571:P574,2,0)</f>
        <v>21.87329931415271</v>
      </c>
      <c r="Q578" s="1">
        <v>25</v>
      </c>
      <c r="R578" s="91">
        <f>P578/Q578</f>
        <v>0.87493197256610844</v>
      </c>
    </row>
    <row r="579" spans="1:18">
      <c r="A579">
        <v>15</v>
      </c>
      <c r="B579" t="s">
        <v>100</v>
      </c>
      <c r="C579" t="s">
        <v>101</v>
      </c>
      <c r="D579" s="1" t="s">
        <v>95</v>
      </c>
      <c r="F579" s="72">
        <v>14.832000000000001</v>
      </c>
      <c r="G579" s="2">
        <v>5060.8599999999997</v>
      </c>
      <c r="H579" s="1">
        <v>200</v>
      </c>
      <c r="I579" s="72">
        <v>14.779</v>
      </c>
      <c r="J579" s="75">
        <v>197073.28</v>
      </c>
      <c r="L579" s="76">
        <f t="shared" si="40"/>
        <v>0.71062657427626297</v>
      </c>
      <c r="N579" s="1">
        <v>2</v>
      </c>
      <c r="O579" s="2">
        <f>POWER(10,(L579-N568)/N565)</f>
        <v>11.104895471334862</v>
      </c>
      <c r="P579" s="2">
        <f>O579-VLOOKUP(N579,N571:P574,2,0)</f>
        <v>10.526794971506916</v>
      </c>
      <c r="Q579" s="1">
        <v>17.2</v>
      </c>
      <c r="R579" s="91">
        <f t="shared" ref="R579:R582" si="42">P579/Q579</f>
        <v>0.61202296345970442</v>
      </c>
    </row>
    <row r="580" spans="1:18">
      <c r="A580">
        <v>16</v>
      </c>
      <c r="B580" t="s">
        <v>102</v>
      </c>
      <c r="C580" t="s">
        <v>103</v>
      </c>
      <c r="D580" s="1" t="s">
        <v>95</v>
      </c>
      <c r="F580" s="72">
        <v>14.831</v>
      </c>
      <c r="G580" s="2">
        <v>2781.01</v>
      </c>
      <c r="H580" s="1">
        <v>200</v>
      </c>
      <c r="I580" s="72">
        <v>14.778</v>
      </c>
      <c r="J580" s="75">
        <v>78863.960000000006</v>
      </c>
      <c r="L580" s="76">
        <f t="shared" si="40"/>
        <v>0.8483539656385104</v>
      </c>
      <c r="N580" s="1">
        <v>1</v>
      </c>
      <c r="O580" s="2">
        <f>POWER(10,(L580-N568)/N565)</f>
        <v>15.368295901849075</v>
      </c>
      <c r="P580" s="2">
        <f>O580-VLOOKUP(N580,N571:P574,2,0)</f>
        <v>14.190606371629864</v>
      </c>
      <c r="Q580" s="1">
        <v>13.6</v>
      </c>
      <c r="R580" s="91">
        <f t="shared" si="42"/>
        <v>1.0434269390904312</v>
      </c>
    </row>
    <row r="581" spans="1:18">
      <c r="A581">
        <v>17</v>
      </c>
      <c r="B581" t="s">
        <v>104</v>
      </c>
      <c r="C581" t="s">
        <v>105</v>
      </c>
      <c r="D581" s="1" t="s">
        <v>95</v>
      </c>
      <c r="F581" s="72">
        <v>14.832000000000001</v>
      </c>
      <c r="G581" s="2">
        <v>2663.45</v>
      </c>
      <c r="H581" s="1">
        <v>200</v>
      </c>
      <c r="I581" s="72">
        <v>14.768000000000001</v>
      </c>
      <c r="J581" s="75">
        <v>177039.81</v>
      </c>
      <c r="L581" s="76">
        <f t="shared" si="40"/>
        <v>0.47840360917297092</v>
      </c>
      <c r="N581" s="1">
        <v>3</v>
      </c>
      <c r="O581" s="2">
        <f>POWER(10,(L581-N568)/N565)</f>
        <v>6.4207533140528943</v>
      </c>
      <c r="P581" s="2">
        <f>O581-VLOOKUP(N581,N571:P574,2,0)</f>
        <v>5.7077062466858752</v>
      </c>
      <c r="Q581" s="1">
        <v>19.2</v>
      </c>
      <c r="R581" s="91">
        <f t="shared" si="42"/>
        <v>0.29727636701488935</v>
      </c>
    </row>
    <row r="582" spans="1:18">
      <c r="A582">
        <v>18</v>
      </c>
      <c r="B582" t="s">
        <v>106</v>
      </c>
      <c r="C582" t="s">
        <v>107</v>
      </c>
      <c r="D582" s="1" t="s">
        <v>95</v>
      </c>
      <c r="F582" s="72">
        <v>14.831</v>
      </c>
      <c r="G582" s="2">
        <v>2071.14</v>
      </c>
      <c r="H582" s="1">
        <v>200</v>
      </c>
      <c r="I582" s="72">
        <v>14.778</v>
      </c>
      <c r="J582" s="75">
        <v>79393.61</v>
      </c>
      <c r="L582" s="76">
        <f t="shared" si="40"/>
        <v>0.71745390234271578</v>
      </c>
      <c r="N582" s="1">
        <v>1</v>
      </c>
      <c r="O582" s="2">
        <f>POWER(10,(L582-N568)/N565)</f>
        <v>11.285207395607571</v>
      </c>
      <c r="P582" s="2">
        <f>O582-VLOOKUP(N582,N571:P574,2,0)</f>
        <v>10.10751786538836</v>
      </c>
      <c r="Q582" s="1">
        <v>19.600000000000001</v>
      </c>
      <c r="R582" s="91">
        <f t="shared" si="42"/>
        <v>0.51568968700961015</v>
      </c>
    </row>
    <row r="583" spans="1:18">
      <c r="A583">
        <v>19</v>
      </c>
      <c r="B583" t="s">
        <v>108</v>
      </c>
      <c r="C583" t="s">
        <v>109</v>
      </c>
      <c r="D583" s="1" t="s">
        <v>95</v>
      </c>
      <c r="F583" s="72">
        <v>14.832000000000001</v>
      </c>
      <c r="G583" s="2">
        <v>6686.21</v>
      </c>
      <c r="H583" s="1">
        <v>200</v>
      </c>
      <c r="I583" s="72">
        <v>14.768000000000001</v>
      </c>
      <c r="J583" s="75">
        <v>196501.44</v>
      </c>
      <c r="L583" s="76">
        <f t="shared" si="40"/>
        <v>0.83284427110857817</v>
      </c>
      <c r="N583" s="1">
        <v>3</v>
      </c>
      <c r="O583" s="2">
        <f>POWER(10,(L583-N568)/N565)</f>
        <v>14.816136109201135</v>
      </c>
      <c r="P583" s="2">
        <f>O583-VLOOKUP(N583,N571:P574,2,0)</f>
        <v>14.103089041834115</v>
      </c>
      <c r="Q583" s="1">
        <v>20</v>
      </c>
      <c r="R583" s="91">
        <f>P583/Q583</f>
        <v>0.7051544520917058</v>
      </c>
    </row>
    <row r="584" spans="1:18">
      <c r="A584">
        <v>20</v>
      </c>
      <c r="B584" t="s">
        <v>110</v>
      </c>
      <c r="C584" t="s">
        <v>111</v>
      </c>
      <c r="D584" s="1" t="s">
        <v>95</v>
      </c>
      <c r="F584" s="72">
        <v>14.831</v>
      </c>
      <c r="G584" s="2">
        <v>3519.72</v>
      </c>
      <c r="H584" s="1">
        <v>200</v>
      </c>
      <c r="I584" s="72">
        <v>14.768000000000001</v>
      </c>
      <c r="J584" s="75">
        <v>99498.89</v>
      </c>
      <c r="L584" s="76">
        <f t="shared" si="40"/>
        <v>0.84971987579058927</v>
      </c>
      <c r="N584" s="1">
        <v>1</v>
      </c>
      <c r="O584" s="2">
        <f>POWER(10,(L584-N568)/N565)</f>
        <v>15.417898536091604</v>
      </c>
      <c r="P584" s="2">
        <f>O584-VLOOKUP(N584,N571:P574,2,0)</f>
        <v>14.240209005872392</v>
      </c>
      <c r="Q584" s="1">
        <v>14.8</v>
      </c>
      <c r="R584" s="91">
        <f t="shared" ref="R584:R615" si="43">P584/Q584</f>
        <v>0.962176284180567</v>
      </c>
    </row>
    <row r="585" spans="1:18">
      <c r="A585">
        <v>21</v>
      </c>
      <c r="B585" t="s">
        <v>112</v>
      </c>
      <c r="C585" t="s">
        <v>113</v>
      </c>
      <c r="D585" s="1" t="s">
        <v>95</v>
      </c>
      <c r="F585" s="72">
        <v>14.831</v>
      </c>
      <c r="G585" s="2">
        <v>3364.76</v>
      </c>
      <c r="H585" s="1">
        <v>200</v>
      </c>
      <c r="I585" s="72">
        <v>14.768000000000001</v>
      </c>
      <c r="J585" s="75">
        <v>202687.77</v>
      </c>
      <c r="L585" s="76">
        <f t="shared" si="40"/>
        <v>0.52115654363825858</v>
      </c>
      <c r="N585" s="1">
        <v>3</v>
      </c>
      <c r="O585" s="2">
        <f>POWER(10,(L585-N568)/N565)</f>
        <v>7.1021415390459293</v>
      </c>
      <c r="P585" s="2">
        <f>O585-VLOOKUP(N585,N571:P574,2,0)</f>
        <v>6.3890944716789102</v>
      </c>
      <c r="Q585" s="1">
        <v>20.2</v>
      </c>
      <c r="R585" s="91">
        <f t="shared" si="43"/>
        <v>0.31629180552865893</v>
      </c>
    </row>
    <row r="586" spans="1:18">
      <c r="A586">
        <v>22</v>
      </c>
      <c r="B586" t="s">
        <v>114</v>
      </c>
      <c r="C586" t="s">
        <v>115</v>
      </c>
      <c r="D586" s="1" t="s">
        <v>95</v>
      </c>
      <c r="F586" s="72">
        <v>14.831</v>
      </c>
      <c r="G586" s="2">
        <v>1916.68</v>
      </c>
      <c r="H586" s="1">
        <v>200</v>
      </c>
      <c r="I586" s="72">
        <v>14.768000000000001</v>
      </c>
      <c r="J586" s="75">
        <v>71490.64</v>
      </c>
      <c r="L586" s="76">
        <f t="shared" si="40"/>
        <v>0.72933042181879593</v>
      </c>
      <c r="N586" s="1">
        <v>1</v>
      </c>
      <c r="O586" s="2">
        <f>POWER(10,(L586-N568)/N565)</f>
        <v>11.605874245420017</v>
      </c>
      <c r="P586" s="2">
        <f>O586-VLOOKUP(N586,N571:P574,2,0)</f>
        <v>10.428184715200805</v>
      </c>
      <c r="Q586" s="1">
        <v>14.8</v>
      </c>
      <c r="R586" s="92">
        <f t="shared" si="43"/>
        <v>0.70460707535140576</v>
      </c>
    </row>
    <row r="587" spans="1:18">
      <c r="A587">
        <v>23</v>
      </c>
      <c r="B587" t="s">
        <v>116</v>
      </c>
      <c r="C587" t="s">
        <v>117</v>
      </c>
      <c r="D587" s="1" t="s">
        <v>95</v>
      </c>
      <c r="F587" s="72">
        <v>14.831</v>
      </c>
      <c r="G587" s="2">
        <v>5751.71</v>
      </c>
      <c r="H587" s="1">
        <v>200</v>
      </c>
      <c r="I587" s="72">
        <v>14.779</v>
      </c>
      <c r="J587" s="75">
        <v>204108.28</v>
      </c>
      <c r="L587" s="76">
        <f t="shared" si="40"/>
        <v>0.75096635358626973</v>
      </c>
      <c r="N587" s="1">
        <v>3</v>
      </c>
      <c r="O587" s="2">
        <f>POWER(10,(L587-N568)/N565)</f>
        <v>12.213647148986492</v>
      </c>
      <c r="P587" s="2">
        <f>O587-VLOOKUP(N587,N571:P574,2,0)</f>
        <v>11.500600081619472</v>
      </c>
      <c r="Q587" s="1">
        <v>21</v>
      </c>
      <c r="R587" s="91">
        <f t="shared" si="43"/>
        <v>0.54764762293426061</v>
      </c>
    </row>
    <row r="588" spans="1:18">
      <c r="A588">
        <v>24</v>
      </c>
      <c r="B588" t="s">
        <v>118</v>
      </c>
      <c r="C588" t="s">
        <v>119</v>
      </c>
      <c r="D588" s="1" t="s">
        <v>95</v>
      </c>
      <c r="F588" s="72">
        <v>14.831</v>
      </c>
      <c r="G588" s="2">
        <v>1859.15</v>
      </c>
      <c r="H588" s="1">
        <v>200</v>
      </c>
      <c r="I588" s="72">
        <v>14.768000000000001</v>
      </c>
      <c r="J588" s="75">
        <v>75194.23</v>
      </c>
      <c r="L588" s="76">
        <f t="shared" si="40"/>
        <v>0.6941599101588416</v>
      </c>
      <c r="N588" s="1">
        <v>1</v>
      </c>
      <c r="O588" s="2">
        <f>POWER(10,(L588-N568)/N565)</f>
        <v>10.681770395690299</v>
      </c>
      <c r="P588" s="2">
        <f>O588-VLOOKUP(N588,N571:P574,2,0)</f>
        <v>9.5040808654710869</v>
      </c>
      <c r="Q588" s="1">
        <v>14.2</v>
      </c>
      <c r="R588" s="91">
        <f t="shared" si="43"/>
        <v>0.6693014693993723</v>
      </c>
    </row>
    <row r="589" spans="1:18">
      <c r="A589">
        <v>25</v>
      </c>
      <c r="B589" t="s">
        <v>120</v>
      </c>
      <c r="C589" t="s">
        <v>121</v>
      </c>
      <c r="D589" s="1" t="s">
        <v>95</v>
      </c>
      <c r="F589" s="72">
        <v>14.832000000000001</v>
      </c>
      <c r="G589" s="2">
        <v>4272.41</v>
      </c>
      <c r="H589" s="1">
        <v>200</v>
      </c>
      <c r="I589" s="72">
        <v>14.768000000000001</v>
      </c>
      <c r="J589" s="75">
        <v>209331.91</v>
      </c>
      <c r="L589" s="76">
        <f t="shared" si="40"/>
        <v>0.61086748248709977</v>
      </c>
      <c r="N589" s="1">
        <v>3</v>
      </c>
      <c r="O589" s="2">
        <f>POWER(10,(L589-N568)/N565)</f>
        <v>8.7761570262238333</v>
      </c>
      <c r="P589" s="2">
        <f>O589-VLOOKUP(N589,N571:P574,2,0)</f>
        <v>8.0631099588568134</v>
      </c>
      <c r="Q589" s="1">
        <v>22.9</v>
      </c>
      <c r="R589" s="91">
        <f t="shared" si="43"/>
        <v>0.35210087156579972</v>
      </c>
    </row>
    <row r="590" spans="1:18">
      <c r="A590">
        <v>26</v>
      </c>
      <c r="B590" t="s">
        <v>122</v>
      </c>
      <c r="C590" t="s">
        <v>123</v>
      </c>
      <c r="D590" s="1" t="s">
        <v>95</v>
      </c>
      <c r="F590" s="72">
        <v>14.831</v>
      </c>
      <c r="G590" s="2">
        <v>3683.08</v>
      </c>
      <c r="H590" s="1">
        <v>200</v>
      </c>
      <c r="I590" s="72">
        <v>14.778</v>
      </c>
      <c r="J590" s="75">
        <v>132898.29999999999</v>
      </c>
      <c r="L590" s="76">
        <f t="shared" si="40"/>
        <v>0.74372172231268074</v>
      </c>
      <c r="N590" s="1">
        <v>1</v>
      </c>
      <c r="O590" s="2">
        <f>POWER(10,(L590-N568)/N565)</f>
        <v>12.006674670604621</v>
      </c>
      <c r="P590" s="2">
        <f>O590-VLOOKUP(N590,N571:P574,2,0)</f>
        <v>10.828985140385409</v>
      </c>
      <c r="Q590" s="1">
        <v>20.5</v>
      </c>
      <c r="R590" s="91">
        <f t="shared" si="43"/>
        <v>0.52824317757977601</v>
      </c>
    </row>
    <row r="591" spans="1:18">
      <c r="A591">
        <v>27</v>
      </c>
      <c r="B591" t="s">
        <v>124</v>
      </c>
      <c r="C591" t="s">
        <v>117</v>
      </c>
      <c r="D591" s="1" t="s">
        <v>95</v>
      </c>
      <c r="F591" s="72">
        <v>14.831</v>
      </c>
      <c r="G591" s="2">
        <v>5710.41</v>
      </c>
      <c r="H591" s="1">
        <v>200</v>
      </c>
      <c r="I591" s="72">
        <v>14.778</v>
      </c>
      <c r="J591" s="75">
        <v>202642.52</v>
      </c>
      <c r="L591" s="76">
        <f t="shared" si="40"/>
        <v>0.75096670923884334</v>
      </c>
      <c r="N591" s="1">
        <v>3</v>
      </c>
      <c r="O591" s="2">
        <f>POWER(10,(L591-N568)/N565)</f>
        <v>12.213657396735476</v>
      </c>
      <c r="P591" s="2">
        <f>O591-VLOOKUP(N591,N571:P574,2,0)</f>
        <v>11.500610329368456</v>
      </c>
      <c r="Q591" s="1">
        <v>21</v>
      </c>
      <c r="R591" s="91">
        <f t="shared" si="43"/>
        <v>0.54764811092230747</v>
      </c>
    </row>
    <row r="592" spans="1:18">
      <c r="A592">
        <v>28</v>
      </c>
      <c r="B592" t="s">
        <v>125</v>
      </c>
      <c r="C592" t="s">
        <v>126</v>
      </c>
      <c r="D592" s="1" t="s">
        <v>95</v>
      </c>
      <c r="F592" s="72">
        <v>14.832000000000001</v>
      </c>
      <c r="G592" s="2">
        <v>1497.2</v>
      </c>
      <c r="H592" s="1">
        <v>200</v>
      </c>
      <c r="I592" s="72">
        <v>14.768000000000001</v>
      </c>
      <c r="J592" s="75">
        <v>90553.25</v>
      </c>
      <c r="L592" s="76">
        <f t="shared" si="40"/>
        <v>0.51940577213727168</v>
      </c>
      <c r="N592" s="1">
        <v>1</v>
      </c>
      <c r="O592" s="2">
        <f>POWER(10,(L592-N568)/N565)</f>
        <v>7.072867733820976</v>
      </c>
      <c r="P592" s="2">
        <f>O592-VLOOKUP(N592,N571:P574,2,0)</f>
        <v>5.8951782036017644</v>
      </c>
      <c r="Q592" s="1">
        <v>16.899999999999999</v>
      </c>
      <c r="R592" s="91">
        <f t="shared" si="43"/>
        <v>0.34882711263915767</v>
      </c>
    </row>
    <row r="593" spans="1:18">
      <c r="A593">
        <v>29</v>
      </c>
      <c r="B593" t="s">
        <v>127</v>
      </c>
      <c r="C593" t="s">
        <v>128</v>
      </c>
      <c r="D593" s="1" t="s">
        <v>95</v>
      </c>
      <c r="F593" s="72">
        <v>14.831</v>
      </c>
      <c r="G593" s="2">
        <v>6771.69</v>
      </c>
      <c r="H593" s="1">
        <v>200</v>
      </c>
      <c r="I593" s="72">
        <v>14.768000000000001</v>
      </c>
      <c r="J593" s="75">
        <v>208134.92</v>
      </c>
      <c r="L593" s="76">
        <f t="shared" si="40"/>
        <v>0.81338211364238355</v>
      </c>
      <c r="N593" s="1">
        <v>3</v>
      </c>
      <c r="O593" s="2">
        <f>POWER(10,(L593-N568)/N565)</f>
        <v>14.151244432036846</v>
      </c>
      <c r="P593" s="2">
        <f>O593-VLOOKUP(N593,N571:P574,2,0)</f>
        <v>13.438197364669826</v>
      </c>
      <c r="Q593" s="1">
        <v>20.9</v>
      </c>
      <c r="R593" s="91">
        <f t="shared" si="43"/>
        <v>0.64297595046267109</v>
      </c>
    </row>
    <row r="594" spans="1:18">
      <c r="A594">
        <v>30</v>
      </c>
      <c r="B594" t="s">
        <v>129</v>
      </c>
      <c r="C594" t="s">
        <v>130</v>
      </c>
      <c r="D594" s="1" t="s">
        <v>95</v>
      </c>
      <c r="F594" s="72">
        <v>14.832000000000001</v>
      </c>
      <c r="G594" s="2">
        <v>1699.51</v>
      </c>
      <c r="H594" s="1">
        <v>200</v>
      </c>
      <c r="I594" s="72">
        <v>14.768000000000001</v>
      </c>
      <c r="J594" s="75">
        <v>100037.05</v>
      </c>
      <c r="L594" s="76">
        <f t="shared" si="40"/>
        <v>0.53119284369551056</v>
      </c>
      <c r="N594" s="1">
        <v>1</v>
      </c>
      <c r="O594" s="2">
        <f>POWER(10,(L594-N568)/N565)</f>
        <v>7.2723070406475188</v>
      </c>
      <c r="P594" s="2">
        <f>O594-VLOOKUP(N594,N571:P574,2,0)</f>
        <v>6.0946175104283071</v>
      </c>
      <c r="Q594" s="1">
        <v>7.4</v>
      </c>
      <c r="R594" s="91">
        <f t="shared" si="43"/>
        <v>0.82359696086869016</v>
      </c>
    </row>
    <row r="595" spans="1:18">
      <c r="A595">
        <v>31</v>
      </c>
      <c r="B595" t="s">
        <v>131</v>
      </c>
      <c r="C595" t="s">
        <v>132</v>
      </c>
      <c r="D595" s="1" t="s">
        <v>95</v>
      </c>
      <c r="F595" s="72">
        <v>14.831</v>
      </c>
      <c r="G595" s="2">
        <v>5511.43</v>
      </c>
      <c r="H595" s="1">
        <v>200</v>
      </c>
      <c r="I595" s="72">
        <v>14.768000000000001</v>
      </c>
      <c r="J595" s="75">
        <v>241905.41</v>
      </c>
      <c r="L595" s="76">
        <f t="shared" si="40"/>
        <v>0.65864871044593343</v>
      </c>
      <c r="N595" s="1">
        <v>3</v>
      </c>
      <c r="O595" s="2">
        <f>POWER(10,(L595-N568)/N565)</f>
        <v>9.8233486482797652</v>
      </c>
      <c r="P595" s="2">
        <f>O595-VLOOKUP(N595,N571:P574,2,0)</f>
        <v>9.1103015809127452</v>
      </c>
      <c r="Q595" s="1">
        <v>18.3</v>
      </c>
      <c r="R595" s="91">
        <f t="shared" si="43"/>
        <v>0.49783068748157078</v>
      </c>
    </row>
    <row r="596" spans="1:18">
      <c r="A596">
        <v>32</v>
      </c>
      <c r="B596" t="s">
        <v>133</v>
      </c>
      <c r="C596" t="s">
        <v>134</v>
      </c>
      <c r="D596" s="1" t="s">
        <v>95</v>
      </c>
      <c r="F596" s="72">
        <v>14.831</v>
      </c>
      <c r="G596" s="2">
        <v>3838.47</v>
      </c>
      <c r="H596" s="1">
        <v>200</v>
      </c>
      <c r="I596" s="72">
        <v>14.768000000000001</v>
      </c>
      <c r="J596" s="75">
        <v>232057.34</v>
      </c>
      <c r="L596" s="76">
        <f t="shared" si="40"/>
        <v>0.51959283658601318</v>
      </c>
      <c r="N596" s="1">
        <v>1</v>
      </c>
      <c r="O596" s="2">
        <f>POWER(10,(L596-N568)/N565)</f>
        <v>7.0759897819989224</v>
      </c>
      <c r="P596" s="2">
        <f>O596-VLOOKUP(N596,N571:P574,2,0)</f>
        <v>5.8983002517797107</v>
      </c>
      <c r="Q596" s="1">
        <v>18.3</v>
      </c>
      <c r="R596" s="91">
        <f t="shared" si="43"/>
        <v>0.32231148916829017</v>
      </c>
    </row>
    <row r="597" spans="1:18">
      <c r="A597">
        <v>33</v>
      </c>
      <c r="B597" t="s">
        <v>135</v>
      </c>
      <c r="C597" t="s">
        <v>136</v>
      </c>
      <c r="D597" s="1" t="s">
        <v>95</v>
      </c>
      <c r="F597" s="72">
        <v>14.831</v>
      </c>
      <c r="G597" s="2">
        <v>4596.33</v>
      </c>
      <c r="H597" s="1">
        <v>200</v>
      </c>
      <c r="I597" s="72">
        <v>14.768000000000001</v>
      </c>
      <c r="J597" s="75">
        <v>221071.03</v>
      </c>
      <c r="L597" s="76">
        <f t="shared" si="40"/>
        <v>0.6189093629007113</v>
      </c>
      <c r="N597" s="1">
        <v>3</v>
      </c>
      <c r="O597" s="2">
        <f>POWER(10,(L597-N568)/N565)</f>
        <v>8.9442483170411364</v>
      </c>
      <c r="P597" s="2">
        <f>O597-VLOOKUP(N597,N571:P574,2,0)</f>
        <v>8.2312012496741165</v>
      </c>
      <c r="Q597" s="1">
        <v>23.8</v>
      </c>
      <c r="R597" s="91">
        <f t="shared" si="43"/>
        <v>0.34584879200311414</v>
      </c>
    </row>
    <row r="598" spans="1:18">
      <c r="A598">
        <v>34</v>
      </c>
      <c r="B598" t="s">
        <v>137</v>
      </c>
      <c r="C598" t="s">
        <v>138</v>
      </c>
      <c r="D598" s="1" t="s">
        <v>95</v>
      </c>
      <c r="F598" s="72">
        <v>14.832000000000001</v>
      </c>
      <c r="G598" s="2">
        <v>2443.75</v>
      </c>
      <c r="H598" s="1">
        <v>200</v>
      </c>
      <c r="I598" s="72">
        <v>14.768000000000001</v>
      </c>
      <c r="J598" s="75">
        <v>236673.09</v>
      </c>
      <c r="L598" s="76">
        <f t="shared" si="40"/>
        <v>0.31493788944521539</v>
      </c>
      <c r="N598" s="1">
        <v>2</v>
      </c>
      <c r="O598" s="2">
        <f>POWER(10,(L598-N568)/N565)</f>
        <v>4.36620424955942</v>
      </c>
      <c r="P598" s="2">
        <f>O598-VLOOKUP(N598,N571:P574,2,0)</f>
        <v>3.7881037497314738</v>
      </c>
      <c r="Q598" s="1">
        <v>14.2</v>
      </c>
      <c r="R598" s="91">
        <f t="shared" si="43"/>
        <v>0.26676786969939958</v>
      </c>
    </row>
    <row r="599" spans="1:18">
      <c r="A599">
        <v>35</v>
      </c>
      <c r="B599" t="s">
        <v>139</v>
      </c>
      <c r="C599" t="s">
        <v>140</v>
      </c>
      <c r="D599" s="1" t="s">
        <v>95</v>
      </c>
      <c r="F599" s="72">
        <v>14.832000000000001</v>
      </c>
      <c r="G599" s="2">
        <v>3634.22</v>
      </c>
      <c r="H599" s="1">
        <v>200</v>
      </c>
      <c r="I599" s="72">
        <v>14.768000000000001</v>
      </c>
      <c r="J599" s="75">
        <v>204873.41</v>
      </c>
      <c r="L599" s="76">
        <f t="shared" si="40"/>
        <v>0.54995561366614476</v>
      </c>
      <c r="N599" s="1">
        <v>3</v>
      </c>
      <c r="O599" s="2">
        <f>POWER(10,(L599-N568)/N565)</f>
        <v>7.6014415843154826</v>
      </c>
      <c r="P599" s="2">
        <f>O599-VLOOKUP(N599,N571:P574,2,0)</f>
        <v>6.8883945169484635</v>
      </c>
      <c r="Q599" s="1">
        <v>17.600000000000001</v>
      </c>
      <c r="R599" s="91">
        <f t="shared" si="43"/>
        <v>0.39138605209934446</v>
      </c>
    </row>
    <row r="600" spans="1:18">
      <c r="A600">
        <v>36</v>
      </c>
      <c r="B600" t="s">
        <v>141</v>
      </c>
      <c r="C600" t="s">
        <v>142</v>
      </c>
      <c r="D600" s="1" t="s">
        <v>95</v>
      </c>
      <c r="F600" s="72">
        <v>14.831</v>
      </c>
      <c r="G600" s="2">
        <v>4178.79</v>
      </c>
      <c r="H600" s="1">
        <v>200</v>
      </c>
      <c r="I600" s="72">
        <v>14.778</v>
      </c>
      <c r="J600" s="75">
        <v>214915.20000000001</v>
      </c>
      <c r="L600" s="76">
        <f t="shared" si="40"/>
        <v>0.5898134101135144</v>
      </c>
      <c r="N600" s="1">
        <v>2</v>
      </c>
      <c r="O600" s="2">
        <f>POWER(10,(L600-N568)/N565)</f>
        <v>8.3508951661866835</v>
      </c>
      <c r="P600" s="2">
        <f>O600-VLOOKUP(N600,N571:P574,2,0)</f>
        <v>7.7727946663587373</v>
      </c>
      <c r="Q600" s="1">
        <v>21</v>
      </c>
      <c r="R600" s="91">
        <f t="shared" si="43"/>
        <v>0.37013307935041606</v>
      </c>
    </row>
    <row r="601" spans="1:18">
      <c r="A601">
        <v>37</v>
      </c>
      <c r="B601" t="s">
        <v>143</v>
      </c>
      <c r="C601" t="s">
        <v>144</v>
      </c>
      <c r="D601" s="1" t="s">
        <v>95</v>
      </c>
      <c r="F601" s="72">
        <v>14.832000000000001</v>
      </c>
      <c r="G601" s="2">
        <v>4941.87</v>
      </c>
      <c r="H601" s="1">
        <v>200</v>
      </c>
      <c r="I601" s="72">
        <v>14.768000000000001</v>
      </c>
      <c r="J601" s="75">
        <v>177779.78</v>
      </c>
      <c r="L601" s="76">
        <f t="shared" si="40"/>
        <v>0.74503894797214054</v>
      </c>
      <c r="N601" s="1">
        <v>3</v>
      </c>
      <c r="O601" s="2">
        <f>POWER(10,(L601-N568)/N565)</f>
        <v>12.044043962307352</v>
      </c>
      <c r="P601" s="2">
        <f>O601-VLOOKUP(N601,N571:P574,2,0)</f>
        <v>11.330996894940332</v>
      </c>
      <c r="Q601" s="1">
        <v>23.2</v>
      </c>
      <c r="R601" s="91">
        <f t="shared" si="43"/>
        <v>0.48840503857501433</v>
      </c>
    </row>
    <row r="602" spans="1:18">
      <c r="A602">
        <v>38</v>
      </c>
      <c r="B602" t="s">
        <v>145</v>
      </c>
      <c r="C602" t="s">
        <v>146</v>
      </c>
      <c r="D602" s="1" t="s">
        <v>95</v>
      </c>
      <c r="F602" s="72">
        <v>14.832000000000001</v>
      </c>
      <c r="G602" s="2">
        <v>4223.55</v>
      </c>
      <c r="H602" s="1">
        <v>200</v>
      </c>
      <c r="I602" s="72">
        <v>14.768000000000001</v>
      </c>
      <c r="J602" s="75">
        <v>353655.66</v>
      </c>
      <c r="L602" s="76">
        <f t="shared" si="40"/>
        <v>0.37812702251781893</v>
      </c>
      <c r="N602" s="1">
        <v>2</v>
      </c>
      <c r="O602" s="2">
        <f>POWER(10,(L602-N568)/N565)</f>
        <v>5.0681059524954204</v>
      </c>
      <c r="P602" s="2">
        <f>O602-VLOOKUP(N602,N571:P574,2,0)</f>
        <v>4.4900054526674742</v>
      </c>
      <c r="Q602" s="1">
        <v>11.6</v>
      </c>
      <c r="R602" s="91">
        <f t="shared" si="43"/>
        <v>0.38706943557478229</v>
      </c>
    </row>
    <row r="603" spans="1:18">
      <c r="A603">
        <v>39</v>
      </c>
      <c r="B603" t="s">
        <v>147</v>
      </c>
      <c r="C603" t="s">
        <v>148</v>
      </c>
      <c r="D603" s="1" t="s">
        <v>95</v>
      </c>
      <c r="F603" s="72">
        <v>14.831</v>
      </c>
      <c r="G603" s="2">
        <v>3736.1</v>
      </c>
      <c r="H603" s="1">
        <v>200</v>
      </c>
      <c r="I603" s="72">
        <v>14.768000000000001</v>
      </c>
      <c r="J603" s="75">
        <v>229373.33</v>
      </c>
      <c r="L603" s="76">
        <f t="shared" si="40"/>
        <v>0.51290556801427933</v>
      </c>
      <c r="N603" s="1">
        <v>4</v>
      </c>
      <c r="O603" s="2">
        <f>POWER(10,(L603-N568)/N565)</f>
        <v>6.9652326621786758</v>
      </c>
      <c r="P603" s="2">
        <f>O603-VLOOKUP(N603,N571:P574,2,0)</f>
        <v>6.6982962065057228</v>
      </c>
      <c r="Q603" s="1">
        <v>22.3</v>
      </c>
      <c r="R603" s="91">
        <f t="shared" si="43"/>
        <v>0.30037202719756606</v>
      </c>
    </row>
    <row r="604" spans="1:18">
      <c r="A604">
        <v>40</v>
      </c>
      <c r="B604" t="s">
        <v>149</v>
      </c>
      <c r="C604" t="s">
        <v>150</v>
      </c>
      <c r="D604" s="1" t="s">
        <v>95</v>
      </c>
      <c r="F604" s="72">
        <v>14.821</v>
      </c>
      <c r="G604" s="2">
        <v>5664.81</v>
      </c>
      <c r="H604" s="1">
        <v>200</v>
      </c>
      <c r="I604" s="72">
        <v>14.769</v>
      </c>
      <c r="J604" s="75">
        <v>267961.09000000003</v>
      </c>
      <c r="L604" s="76">
        <f t="shared" si="40"/>
        <v>0.62614360797041779</v>
      </c>
      <c r="N604" s="1">
        <v>2</v>
      </c>
      <c r="O604" s="2">
        <f>POWER(10,(L604-N568)/N565)</f>
        <v>9.0982073943378996</v>
      </c>
      <c r="P604" s="2">
        <f>O604-VLOOKUP(N604,N571:P574,2,0)</f>
        <v>8.5201068945099543</v>
      </c>
      <c r="Q604" s="1">
        <v>12.6</v>
      </c>
      <c r="R604" s="91">
        <f t="shared" si="43"/>
        <v>0.67619895988174239</v>
      </c>
    </row>
    <row r="605" spans="1:18">
      <c r="A605">
        <v>41</v>
      </c>
      <c r="B605" t="s">
        <v>151</v>
      </c>
      <c r="C605" t="s">
        <v>152</v>
      </c>
      <c r="D605" s="1" t="s">
        <v>95</v>
      </c>
      <c r="F605" s="72">
        <v>14.821</v>
      </c>
      <c r="G605" s="2">
        <v>2290.65</v>
      </c>
      <c r="H605" s="1">
        <v>200</v>
      </c>
      <c r="I605" s="72">
        <v>14.768000000000001</v>
      </c>
      <c r="J605" s="75">
        <v>203850.05</v>
      </c>
      <c r="L605" s="76">
        <f t="shared" si="40"/>
        <v>0.35167790956061346</v>
      </c>
      <c r="N605" s="1">
        <v>4</v>
      </c>
      <c r="O605" s="2">
        <f>POWER(10,(L605-N568)/N565)</f>
        <v>4.7615323564232783</v>
      </c>
      <c r="P605" s="2">
        <f>O605-VLOOKUP(N605,N571:P574,2,0)</f>
        <v>4.4945959007503253</v>
      </c>
      <c r="Q605" s="1">
        <v>15.9</v>
      </c>
      <c r="R605" s="91">
        <f t="shared" si="43"/>
        <v>0.28267898746857389</v>
      </c>
    </row>
    <row r="606" spans="1:18">
      <c r="A606">
        <v>42</v>
      </c>
      <c r="B606" t="s">
        <v>153</v>
      </c>
      <c r="C606" t="s">
        <v>154</v>
      </c>
      <c r="D606" s="1" t="s">
        <v>95</v>
      </c>
      <c r="F606" s="72">
        <v>14.82</v>
      </c>
      <c r="G606" s="2">
        <v>3841.49</v>
      </c>
      <c r="H606" s="1">
        <v>200</v>
      </c>
      <c r="I606" s="72">
        <v>14.768000000000001</v>
      </c>
      <c r="J606" s="75">
        <v>265077.81</v>
      </c>
      <c r="L606" s="76">
        <f t="shared" si="40"/>
        <v>0.46215632874076867</v>
      </c>
      <c r="N606" s="1">
        <v>2</v>
      </c>
      <c r="O606" s="2">
        <f>POWER(10,(L606-N568)/N565)</f>
        <v>6.1793034378839646</v>
      </c>
      <c r="P606" s="2">
        <f>O606-VLOOKUP(N606,N571:P574,2,0)</f>
        <v>5.6012029380560184</v>
      </c>
      <c r="Q606" s="1">
        <v>16.899999999999999</v>
      </c>
      <c r="R606" s="91">
        <f t="shared" si="43"/>
        <v>0.33143212651219045</v>
      </c>
    </row>
    <row r="607" spans="1:18">
      <c r="A607">
        <v>43</v>
      </c>
      <c r="B607" t="s">
        <v>155</v>
      </c>
      <c r="C607" t="s">
        <v>156</v>
      </c>
      <c r="D607" s="1" t="s">
        <v>95</v>
      </c>
      <c r="F607" s="72">
        <v>14.821</v>
      </c>
      <c r="G607" s="2">
        <v>2951</v>
      </c>
      <c r="H607" s="1">
        <v>200</v>
      </c>
      <c r="I607" s="72">
        <v>14.768000000000001</v>
      </c>
      <c r="J607" s="75">
        <v>199056.11</v>
      </c>
      <c r="L607" s="76">
        <f t="shared" si="40"/>
        <v>0.47202369242966163</v>
      </c>
      <c r="N607" s="1">
        <v>4</v>
      </c>
      <c r="O607" s="2">
        <f>POWER(10,(L607-N568)/N565)</f>
        <v>6.3248367232663014</v>
      </c>
      <c r="P607" s="2">
        <f>O607-VLOOKUP(N607,N571:P574,2,0)</f>
        <v>6.0579002675933484</v>
      </c>
      <c r="Q607" s="1">
        <v>17.100000000000001</v>
      </c>
      <c r="R607" s="91">
        <f t="shared" si="43"/>
        <v>0.35426317354347064</v>
      </c>
    </row>
    <row r="608" spans="1:18">
      <c r="A608">
        <v>44</v>
      </c>
      <c r="B608" t="s">
        <v>157</v>
      </c>
      <c r="C608" t="s">
        <v>158</v>
      </c>
      <c r="D608" s="1" t="s">
        <v>95</v>
      </c>
      <c r="F608" s="72">
        <v>14.821</v>
      </c>
      <c r="G608" s="2">
        <v>7933.96</v>
      </c>
      <c r="H608" s="1">
        <v>200</v>
      </c>
      <c r="I608" s="72">
        <v>14.768000000000001</v>
      </c>
      <c r="J608" s="75">
        <v>251594.41</v>
      </c>
      <c r="L608" s="76">
        <f t="shared" si="40"/>
        <v>0.79981901466503591</v>
      </c>
      <c r="N608" s="1">
        <v>2</v>
      </c>
      <c r="O608" s="2">
        <f>POWER(10,(L608-N568)/N565)</f>
        <v>13.705607787376932</v>
      </c>
      <c r="P608" s="2">
        <f>O608-VLOOKUP(N608,N571:P574,2,0)</f>
        <v>13.127507287548987</v>
      </c>
      <c r="Q608" s="1">
        <v>19</v>
      </c>
      <c r="R608" s="91">
        <f t="shared" si="43"/>
        <v>0.69092143618678881</v>
      </c>
    </row>
    <row r="609" spans="1:18">
      <c r="A609">
        <v>45</v>
      </c>
      <c r="B609" t="s">
        <v>159</v>
      </c>
      <c r="C609" t="s">
        <v>160</v>
      </c>
      <c r="D609" s="1" t="s">
        <v>95</v>
      </c>
      <c r="F609" s="72">
        <v>14.821</v>
      </c>
      <c r="G609" s="2">
        <v>2930.35</v>
      </c>
      <c r="H609" s="1">
        <v>200</v>
      </c>
      <c r="I609" s="72">
        <v>14.768000000000001</v>
      </c>
      <c r="J609" s="75">
        <v>219422.05</v>
      </c>
      <c r="L609" s="76">
        <f t="shared" si="40"/>
        <v>0.42666922286543463</v>
      </c>
      <c r="N609" s="1">
        <v>4</v>
      </c>
      <c r="O609" s="2">
        <f>POWER(10,(L609-N568)/N565)</f>
        <v>5.6830375737614496</v>
      </c>
      <c r="P609" s="2">
        <f>O609-VLOOKUP(N609,N571:P574,2,0)</f>
        <v>5.4161011180884966</v>
      </c>
      <c r="Q609" s="1">
        <v>19.2</v>
      </c>
      <c r="R609" s="91">
        <f t="shared" si="43"/>
        <v>0.28208859990044255</v>
      </c>
    </row>
    <row r="610" spans="1:18">
      <c r="A610">
        <v>46</v>
      </c>
      <c r="B610" t="s">
        <v>161</v>
      </c>
      <c r="C610" t="s">
        <v>154</v>
      </c>
      <c r="D610" s="1" t="s">
        <v>95</v>
      </c>
      <c r="F610" s="72">
        <v>14.821</v>
      </c>
      <c r="G610" s="2">
        <v>4024.83</v>
      </c>
      <c r="H610" s="1">
        <v>200</v>
      </c>
      <c r="I610" s="72">
        <v>14.769</v>
      </c>
      <c r="J610" s="75">
        <v>255703.55</v>
      </c>
      <c r="L610" s="76">
        <f t="shared" si="40"/>
        <v>0.49804077961464294</v>
      </c>
      <c r="N610" s="1">
        <v>2</v>
      </c>
      <c r="O610" s="2">
        <f>POWER(10,(L610-N568)/N565)</f>
        <v>6.7252064991657097</v>
      </c>
      <c r="P610" s="2">
        <f>O610-VLOOKUP(N610,N571:P574,2,0)</f>
        <v>6.1471059993377635</v>
      </c>
      <c r="Q610" s="1">
        <v>16.899999999999999</v>
      </c>
      <c r="R610" s="91">
        <f t="shared" si="43"/>
        <v>0.36373408280105113</v>
      </c>
    </row>
    <row r="611" spans="1:18">
      <c r="A611">
        <v>47</v>
      </c>
      <c r="B611" t="s">
        <v>162</v>
      </c>
      <c r="C611" t="s">
        <v>148</v>
      </c>
      <c r="D611" s="1" t="s">
        <v>95</v>
      </c>
      <c r="F611" s="72">
        <v>14.821</v>
      </c>
      <c r="G611" s="2">
        <v>3489.24</v>
      </c>
      <c r="H611" s="1">
        <v>200</v>
      </c>
      <c r="I611" s="72">
        <v>14.768000000000001</v>
      </c>
      <c r="J611" s="75">
        <v>214217.69</v>
      </c>
      <c r="L611" s="76">
        <f t="shared" si="40"/>
        <v>0.51290550634896093</v>
      </c>
      <c r="N611" s="1">
        <v>4</v>
      </c>
      <c r="O611" s="2">
        <f>POWER(10,(L611-N568)/N565)</f>
        <v>6.9652316488891666</v>
      </c>
      <c r="P611" s="2">
        <f>O611-VLOOKUP(N611,N571:P574,2,0)</f>
        <v>6.6982951932162136</v>
      </c>
      <c r="Q611" s="1">
        <v>22.3</v>
      </c>
      <c r="R611" s="91">
        <f t="shared" si="43"/>
        <v>0.3003719817585746</v>
      </c>
    </row>
    <row r="612" spans="1:18">
      <c r="A612">
        <v>48</v>
      </c>
      <c r="B612" t="s">
        <v>163</v>
      </c>
      <c r="C612" t="s">
        <v>164</v>
      </c>
      <c r="D612" s="1" t="s">
        <v>95</v>
      </c>
      <c r="F612" s="72">
        <v>14.821</v>
      </c>
      <c r="G612" s="2">
        <v>7915.11</v>
      </c>
      <c r="H612" s="1">
        <v>200</v>
      </c>
      <c r="I612" s="72">
        <v>14.768000000000001</v>
      </c>
      <c r="J612" s="75">
        <v>246343.7</v>
      </c>
      <c r="L612" s="76">
        <f t="shared" si="40"/>
        <v>0.80794549040371511</v>
      </c>
      <c r="N612" s="1">
        <v>2</v>
      </c>
      <c r="O612" s="2">
        <f>POWER(10,(L612-N568)/N565)</f>
        <v>13.97090166870831</v>
      </c>
      <c r="P612" s="2">
        <f>O612-VLOOKUP(N612,N571:P574,2,0)</f>
        <v>13.392801168880364</v>
      </c>
      <c r="Q612" s="1">
        <v>19.399999999999999</v>
      </c>
      <c r="R612" s="91">
        <f t="shared" si="43"/>
        <v>0.69035057571548275</v>
      </c>
    </row>
    <row r="613" spans="1:18">
      <c r="A613">
        <v>49</v>
      </c>
      <c r="B613" t="s">
        <v>165</v>
      </c>
      <c r="C613" t="s">
        <v>166</v>
      </c>
      <c r="D613" s="1" t="s">
        <v>95</v>
      </c>
      <c r="F613" s="72">
        <v>14.821</v>
      </c>
      <c r="G613" s="2">
        <v>2462.62</v>
      </c>
      <c r="H613" s="1">
        <v>200</v>
      </c>
      <c r="I613" s="72">
        <v>14.768000000000001</v>
      </c>
      <c r="J613" s="75">
        <v>200932.23</v>
      </c>
      <c r="L613" s="76">
        <f t="shared" si="40"/>
        <v>0.38937779371972342</v>
      </c>
      <c r="N613" s="1">
        <v>4</v>
      </c>
      <c r="O613" s="2">
        <f>POWER(10,(L613-N568)/N565)</f>
        <v>5.2044264916314864</v>
      </c>
      <c r="P613" s="2">
        <f>O613-VLOOKUP(N613,N571:P574,2,0)</f>
        <v>4.9374900359585334</v>
      </c>
      <c r="Q613" s="1">
        <v>18.3</v>
      </c>
      <c r="R613" s="91">
        <f t="shared" si="43"/>
        <v>0.26980819868625866</v>
      </c>
    </row>
    <row r="614" spans="1:18">
      <c r="A614">
        <v>50</v>
      </c>
      <c r="B614" t="s">
        <v>167</v>
      </c>
      <c r="C614" t="s">
        <v>168</v>
      </c>
      <c r="D614" s="1" t="s">
        <v>95</v>
      </c>
      <c r="F614" s="72">
        <v>14.821</v>
      </c>
      <c r="G614" s="2">
        <v>2432.0100000000002</v>
      </c>
      <c r="H614" s="1">
        <v>200</v>
      </c>
      <c r="I614" s="72">
        <v>14.768000000000001</v>
      </c>
      <c r="J614" s="75">
        <v>232927.97</v>
      </c>
      <c r="L614" s="76">
        <f t="shared" si="40"/>
        <v>0.31977371024647644</v>
      </c>
      <c r="N614" s="1">
        <v>2</v>
      </c>
      <c r="O614" s="2">
        <f>POWER(10,(L614-N568)/N565)</f>
        <v>4.4163011539318981</v>
      </c>
      <c r="P614" s="2">
        <f>O614-VLOOKUP(N614,N571:P574,2,0)</f>
        <v>3.8382006541039519</v>
      </c>
      <c r="Q614" s="1">
        <v>16.600000000000001</v>
      </c>
      <c r="R614" s="91">
        <f t="shared" si="43"/>
        <v>0.23121690687373203</v>
      </c>
    </row>
    <row r="615" spans="1:18">
      <c r="A615" s="18">
        <v>51</v>
      </c>
      <c r="B615" s="18" t="s">
        <v>169</v>
      </c>
      <c r="C615" s="18" t="s">
        <v>170</v>
      </c>
      <c r="D615" s="16" t="s">
        <v>95</v>
      </c>
      <c r="E615" s="16"/>
      <c r="F615" s="83">
        <v>14.821</v>
      </c>
      <c r="G615" s="3">
        <v>7030.34</v>
      </c>
      <c r="H615" s="16">
        <v>200</v>
      </c>
      <c r="I615" s="83">
        <v>14.768000000000001</v>
      </c>
      <c r="J615" s="84">
        <v>221245.61</v>
      </c>
      <c r="L615" s="85">
        <f t="shared" si="40"/>
        <v>0.80313166236425104</v>
      </c>
      <c r="N615" s="16">
        <v>4</v>
      </c>
      <c r="O615" s="3">
        <f>POWER(10,(L615-N568)/N565)</f>
        <v>13.813137539777419</v>
      </c>
      <c r="P615" s="3">
        <f>O615-VLOOKUP(N615,N571:P574,2,0)</f>
        <v>13.546201084104466</v>
      </c>
      <c r="Q615" s="16">
        <v>22.8</v>
      </c>
      <c r="R615" s="93">
        <f t="shared" si="43"/>
        <v>0.59413162649580986</v>
      </c>
    </row>
    <row r="616" spans="1:18">
      <c r="F616" s="94"/>
      <c r="G616" s="95"/>
      <c r="H616" s="96"/>
      <c r="I616" s="94"/>
      <c r="J616" s="97"/>
      <c r="K616" s="97"/>
    </row>
    <row r="617" spans="1:18">
      <c r="A617" s="74" t="s">
        <v>189</v>
      </c>
    </row>
    <row r="618" spans="1:18">
      <c r="A618" s="74" t="s">
        <v>190</v>
      </c>
    </row>
    <row r="619" spans="1:18">
      <c r="A619" s="77"/>
      <c r="B619" s="77" t="s">
        <v>51</v>
      </c>
      <c r="C619" s="77" t="s">
        <v>52</v>
      </c>
      <c r="D619" s="61" t="s">
        <v>53</v>
      </c>
      <c r="E619" s="61" t="s">
        <v>54</v>
      </c>
      <c r="F619" s="78" t="s">
        <v>55</v>
      </c>
      <c r="G619" s="5" t="s">
        <v>56</v>
      </c>
      <c r="H619" s="61" t="s">
        <v>57</v>
      </c>
      <c r="I619" s="78" t="s">
        <v>58</v>
      </c>
      <c r="J619" s="79" t="s">
        <v>59</v>
      </c>
      <c r="K619" s="80"/>
      <c r="L619" s="81" t="s">
        <v>60</v>
      </c>
      <c r="M619" s="61" t="s">
        <v>61</v>
      </c>
    </row>
    <row r="620" spans="1:18">
      <c r="A620">
        <v>1</v>
      </c>
      <c r="B620" t="s">
        <v>62</v>
      </c>
      <c r="C620" t="s">
        <v>63</v>
      </c>
      <c r="D620" s="1" t="s">
        <v>64</v>
      </c>
      <c r="E620" s="1">
        <v>0.01</v>
      </c>
      <c r="H620" s="1">
        <v>10</v>
      </c>
      <c r="I620" s="72">
        <v>13.103999999999999</v>
      </c>
      <c r="J620" s="75">
        <v>18183.21</v>
      </c>
      <c r="M620" s="1">
        <f>LOG10(E620)</f>
        <v>-2</v>
      </c>
      <c r="N620" s="59" t="s">
        <v>65</v>
      </c>
    </row>
    <row r="621" spans="1:18">
      <c r="A621">
        <v>2</v>
      </c>
      <c r="B621" t="s">
        <v>66</v>
      </c>
      <c r="C621" t="s">
        <v>67</v>
      </c>
      <c r="D621" s="1" t="s">
        <v>64</v>
      </c>
      <c r="E621" s="1">
        <v>0.1</v>
      </c>
      <c r="G621" s="2">
        <v>0</v>
      </c>
      <c r="H621" s="1">
        <v>10</v>
      </c>
      <c r="I621" s="72">
        <v>13.101000000000001</v>
      </c>
      <c r="J621" s="75">
        <v>20506.62</v>
      </c>
      <c r="M621" s="1">
        <f t="shared" ref="M621:M625" si="44">LOG10(E621)</f>
        <v>-1</v>
      </c>
      <c r="N621" s="76">
        <f>SLOPE(L620:L625,M620:M625)</f>
        <v>0.96380293453939614</v>
      </c>
    </row>
    <row r="622" spans="1:18">
      <c r="A622">
        <v>3</v>
      </c>
      <c r="B622" t="s">
        <v>68</v>
      </c>
      <c r="C622" t="s">
        <v>69</v>
      </c>
      <c r="D622" s="1" t="s">
        <v>64</v>
      </c>
      <c r="E622" s="1">
        <v>1</v>
      </c>
      <c r="F622" s="72">
        <v>13.177</v>
      </c>
      <c r="G622" s="2">
        <v>2041.09</v>
      </c>
      <c r="H622" s="1">
        <v>10</v>
      </c>
      <c r="I622" s="72">
        <v>13.102</v>
      </c>
      <c r="J622" s="75">
        <v>19817.5</v>
      </c>
      <c r="L622" s="76">
        <f>LOG10(G622/J622*H622)</f>
        <v>1.281328809150406E-2</v>
      </c>
      <c r="M622" s="1">
        <f t="shared" si="44"/>
        <v>0</v>
      </c>
      <c r="N622" s="76"/>
    </row>
    <row r="623" spans="1:18">
      <c r="A623">
        <v>4</v>
      </c>
      <c r="B623" t="s">
        <v>70</v>
      </c>
      <c r="C623" t="s">
        <v>71</v>
      </c>
      <c r="D623" s="1" t="s">
        <v>64</v>
      </c>
      <c r="E623" s="1">
        <v>10</v>
      </c>
      <c r="F623" s="72">
        <v>13.179</v>
      </c>
      <c r="G623" s="2">
        <v>14903.83</v>
      </c>
      <c r="H623" s="1">
        <v>10</v>
      </c>
      <c r="I623" s="72">
        <v>13.103999999999999</v>
      </c>
      <c r="J623" s="75">
        <v>16970.96</v>
      </c>
      <c r="L623" s="76">
        <f>LOG10(G623/J623*H623)</f>
        <v>0.94359147830874712</v>
      </c>
      <c r="M623" s="1">
        <f t="shared" si="44"/>
        <v>1</v>
      </c>
      <c r="N623" s="82" t="s">
        <v>72</v>
      </c>
    </row>
    <row r="624" spans="1:18">
      <c r="A624">
        <v>5</v>
      </c>
      <c r="B624" t="s">
        <v>73</v>
      </c>
      <c r="C624" t="s">
        <v>74</v>
      </c>
      <c r="D624" s="1" t="s">
        <v>64</v>
      </c>
      <c r="E624" s="1">
        <v>100</v>
      </c>
      <c r="F624" s="72">
        <v>13.179</v>
      </c>
      <c r="G624" s="2">
        <v>152234.72</v>
      </c>
      <c r="H624" s="1">
        <v>10</v>
      </c>
      <c r="I624" s="72">
        <v>13.103999999999999</v>
      </c>
      <c r="J624" s="75">
        <v>18187.97</v>
      </c>
      <c r="L624" s="76">
        <f>LOG10(G624/J624*H624)</f>
        <v>1.9227294835912556</v>
      </c>
      <c r="M624" s="1">
        <f t="shared" si="44"/>
        <v>2</v>
      </c>
      <c r="N624" s="76">
        <f>INTERCEPT(L620:L625,M620:M625)</f>
        <v>-1.1432389457204373E-3</v>
      </c>
      <c r="O624" s="76"/>
    </row>
    <row r="625" spans="1:18">
      <c r="A625" s="18">
        <v>6</v>
      </c>
      <c r="B625" s="18" t="s">
        <v>75</v>
      </c>
      <c r="C625" s="18" t="s">
        <v>76</v>
      </c>
      <c r="D625" s="16" t="s">
        <v>64</v>
      </c>
      <c r="E625" s="16">
        <v>1000</v>
      </c>
      <c r="F625" s="83">
        <v>13.18</v>
      </c>
      <c r="G625" s="3">
        <v>1681412.25</v>
      </c>
      <c r="H625" s="16">
        <v>10</v>
      </c>
      <c r="I625" s="83">
        <v>13.103999999999999</v>
      </c>
      <c r="J625" s="84">
        <v>21211.13</v>
      </c>
      <c r="L625" s="85">
        <f>LOG10(G625/J625*H625)</f>
        <v>2.8991104014619884</v>
      </c>
      <c r="M625" s="16">
        <f t="shared" si="44"/>
        <v>3</v>
      </c>
    </row>
    <row r="626" spans="1:18">
      <c r="L626" s="85"/>
      <c r="N626" s="61" t="s">
        <v>77</v>
      </c>
      <c r="O626" s="5" t="s">
        <v>78</v>
      </c>
      <c r="P626" s="5" t="s">
        <v>79</v>
      </c>
      <c r="Q626" s="61" t="s">
        <v>80</v>
      </c>
      <c r="R626" s="73" t="s">
        <v>81</v>
      </c>
    </row>
    <row r="627" spans="1:18">
      <c r="A627" s="23">
        <v>7</v>
      </c>
      <c r="B627" s="23" t="s">
        <v>82</v>
      </c>
      <c r="C627" s="23" t="s">
        <v>83</v>
      </c>
      <c r="D627" s="21" t="s">
        <v>84</v>
      </c>
      <c r="E627" s="21"/>
      <c r="F627" s="86"/>
      <c r="G627" s="71"/>
      <c r="H627" s="21">
        <v>200</v>
      </c>
      <c r="I627" s="86">
        <v>13.090999999999999</v>
      </c>
      <c r="J627" s="87">
        <v>78507.33</v>
      </c>
      <c r="N627" s="1">
        <v>1</v>
      </c>
      <c r="O627" s="2">
        <v>0</v>
      </c>
      <c r="P627" s="2"/>
    </row>
    <row r="628" spans="1:18">
      <c r="A628">
        <v>8</v>
      </c>
      <c r="B628" t="s">
        <v>85</v>
      </c>
      <c r="C628" t="s">
        <v>86</v>
      </c>
      <c r="D628" s="1" t="s">
        <v>84</v>
      </c>
      <c r="H628" s="1">
        <v>200</v>
      </c>
      <c r="I628" s="72">
        <v>13.090999999999999</v>
      </c>
      <c r="J628" s="75">
        <v>96831.8</v>
      </c>
      <c r="N628" s="1">
        <v>2</v>
      </c>
      <c r="O628" s="2">
        <v>0</v>
      </c>
      <c r="P628" s="2"/>
    </row>
    <row r="629" spans="1:18">
      <c r="A629">
        <v>9</v>
      </c>
      <c r="B629" t="s">
        <v>87</v>
      </c>
      <c r="C629" t="s">
        <v>88</v>
      </c>
      <c r="D629" s="1" t="s">
        <v>84</v>
      </c>
      <c r="H629" s="1">
        <v>200</v>
      </c>
      <c r="I629" s="72">
        <v>13.090999999999999</v>
      </c>
      <c r="J629" s="75">
        <v>57656.37</v>
      </c>
      <c r="N629" s="1">
        <v>3</v>
      </c>
      <c r="O629" s="2">
        <v>0</v>
      </c>
      <c r="P629" s="2"/>
    </row>
    <row r="630" spans="1:18">
      <c r="A630">
        <v>10</v>
      </c>
      <c r="B630" t="s">
        <v>89</v>
      </c>
      <c r="C630" t="s">
        <v>90</v>
      </c>
      <c r="D630" s="1" t="s">
        <v>84</v>
      </c>
      <c r="H630" s="1">
        <v>200</v>
      </c>
      <c r="I630" s="72">
        <v>13.090999999999999</v>
      </c>
      <c r="J630" s="75">
        <v>81362.91</v>
      </c>
      <c r="N630" s="1">
        <v>4</v>
      </c>
      <c r="O630" s="2">
        <v>0</v>
      </c>
      <c r="P630" s="2"/>
    </row>
    <row r="631" spans="1:18" ht="15.75" thickBot="1">
      <c r="A631" s="18">
        <v>11</v>
      </c>
      <c r="B631" s="18" t="s">
        <v>91</v>
      </c>
      <c r="C631" s="18" t="s">
        <v>92</v>
      </c>
      <c r="D631" s="16" t="s">
        <v>84</v>
      </c>
      <c r="E631" s="16"/>
      <c r="F631" s="83"/>
      <c r="G631" s="3"/>
      <c r="H631" s="16">
        <v>0</v>
      </c>
      <c r="I631" s="83"/>
      <c r="J631" s="84"/>
      <c r="L631" s="90"/>
      <c r="N631" s="26"/>
      <c r="O631" s="4"/>
      <c r="P631" s="4"/>
      <c r="Q631" s="26"/>
      <c r="R631" s="26"/>
    </row>
    <row r="632" spans="1:18" ht="15.75" thickTop="1">
      <c r="A632">
        <v>12</v>
      </c>
      <c r="B632" t="s">
        <v>93</v>
      </c>
      <c r="C632" t="s">
        <v>94</v>
      </c>
      <c r="D632" s="1" t="s">
        <v>95</v>
      </c>
      <c r="F632" s="72">
        <v>13.167</v>
      </c>
      <c r="G632" s="2">
        <v>3201.73</v>
      </c>
      <c r="H632" s="1">
        <v>200</v>
      </c>
      <c r="I632" s="72">
        <v>13.090999999999999</v>
      </c>
      <c r="J632" s="75">
        <v>23848.05</v>
      </c>
      <c r="L632" s="76">
        <f t="shared" ref="L632:L671" si="45">LOG10(G632/J632*H632)</f>
        <v>1.4289618274236489</v>
      </c>
      <c r="N632" s="1">
        <v>1</v>
      </c>
      <c r="O632" s="2">
        <f>POWER(10,(L632-N624)/N621)</f>
        <v>30.465955830524379</v>
      </c>
      <c r="P632" s="2">
        <f>O632-VLOOKUP(N632,N627:P630,2,0)</f>
        <v>30.465955830524379</v>
      </c>
      <c r="Q632" s="1">
        <v>15.6</v>
      </c>
      <c r="R632" s="91">
        <f>P632/Q632</f>
        <v>1.9529458865720757</v>
      </c>
    </row>
    <row r="633" spans="1:18">
      <c r="A633">
        <v>13</v>
      </c>
      <c r="B633" t="s">
        <v>96</v>
      </c>
      <c r="C633" t="s">
        <v>97</v>
      </c>
      <c r="D633" s="1" t="s">
        <v>95</v>
      </c>
      <c r="F633" s="72">
        <v>13.166</v>
      </c>
      <c r="G633" s="2">
        <v>17344.669999999998</v>
      </c>
      <c r="H633" s="1">
        <v>200</v>
      </c>
      <c r="I633" s="72">
        <v>13.090999999999999</v>
      </c>
      <c r="J633" s="75">
        <v>64353.14</v>
      </c>
      <c r="L633" s="76">
        <f t="shared" si="45"/>
        <v>1.7316262946217202</v>
      </c>
      <c r="N633" s="1">
        <v>2</v>
      </c>
      <c r="O633" s="2">
        <f>POWER(10,(L633-N624)/N621)</f>
        <v>62.783611435020887</v>
      </c>
      <c r="P633" s="2">
        <f>O633-VLOOKUP(N633,N627:P630,2,0)</f>
        <v>62.783611435020887</v>
      </c>
      <c r="Q633" s="1">
        <v>18.8</v>
      </c>
      <c r="R633" s="91">
        <f t="shared" ref="R633" si="46">P633/Q633</f>
        <v>3.3395537997351536</v>
      </c>
    </row>
    <row r="634" spans="1:18">
      <c r="A634">
        <v>14</v>
      </c>
      <c r="B634" t="s">
        <v>98</v>
      </c>
      <c r="C634" t="s">
        <v>99</v>
      </c>
      <c r="D634" s="1" t="s">
        <v>95</v>
      </c>
      <c r="F634" s="72">
        <v>13.154</v>
      </c>
      <c r="G634" s="2">
        <v>6436.1</v>
      </c>
      <c r="H634" s="1">
        <v>200</v>
      </c>
      <c r="I634" s="72">
        <v>13.090999999999999</v>
      </c>
      <c r="J634" s="75">
        <v>29641.03</v>
      </c>
      <c r="L634" s="76">
        <f t="shared" si="45"/>
        <v>1.6377594880080826</v>
      </c>
      <c r="N634" s="1">
        <v>1</v>
      </c>
      <c r="O634" s="2">
        <f>POWER(10,(L634-N624)/N621)</f>
        <v>50.17116413002897</v>
      </c>
      <c r="P634" s="2">
        <f>O634-VLOOKUP(N634,N627:P630,2,0)</f>
        <v>50.17116413002897</v>
      </c>
      <c r="Q634" s="1">
        <v>25</v>
      </c>
      <c r="R634" s="91">
        <f>P634/Q634</f>
        <v>2.0068465652011587</v>
      </c>
    </row>
    <row r="635" spans="1:18">
      <c r="A635">
        <v>15</v>
      </c>
      <c r="B635" t="s">
        <v>100</v>
      </c>
      <c r="C635" t="s">
        <v>101</v>
      </c>
      <c r="D635" s="1" t="s">
        <v>95</v>
      </c>
      <c r="F635" s="72">
        <v>13.164</v>
      </c>
      <c r="G635" s="2">
        <v>18416.14</v>
      </c>
      <c r="H635" s="1">
        <v>200</v>
      </c>
      <c r="I635" s="72">
        <v>13.089</v>
      </c>
      <c r="J635" s="75">
        <v>60534.45</v>
      </c>
      <c r="L635" s="76">
        <f t="shared" si="45"/>
        <v>1.7842260025996504</v>
      </c>
      <c r="N635" s="1">
        <v>2</v>
      </c>
      <c r="O635" s="2">
        <f>POWER(10,(L635-N624)/N621)</f>
        <v>71.190404811765816</v>
      </c>
      <c r="P635" s="2">
        <f>O635-VLOOKUP(N635,N627:P630,2,0)</f>
        <v>71.190404811765816</v>
      </c>
      <c r="Q635" s="1">
        <v>17.2</v>
      </c>
      <c r="R635" s="91">
        <f t="shared" ref="R635:R638" si="47">P635/Q635</f>
        <v>4.1389770239398729</v>
      </c>
    </row>
    <row r="636" spans="1:18">
      <c r="A636">
        <v>16</v>
      </c>
      <c r="B636" t="s">
        <v>102</v>
      </c>
      <c r="C636" t="s">
        <v>103</v>
      </c>
      <c r="D636" s="1" t="s">
        <v>95</v>
      </c>
      <c r="F636" s="72">
        <v>13.166</v>
      </c>
      <c r="G636" s="2">
        <v>3428.37</v>
      </c>
      <c r="H636" s="1">
        <v>200</v>
      </c>
      <c r="I636" s="72">
        <v>13.090999999999999</v>
      </c>
      <c r="J636" s="75">
        <v>24928.18</v>
      </c>
      <c r="L636" s="76">
        <f t="shared" si="45"/>
        <v>1.4394271098780327</v>
      </c>
      <c r="N636" s="1">
        <v>1</v>
      </c>
      <c r="O636" s="2">
        <f>POWER(10,(L636-N624)/N621)</f>
        <v>31.237274208742903</v>
      </c>
      <c r="P636" s="2">
        <f>O636-VLOOKUP(N636,N627:P630,2,0)</f>
        <v>31.237274208742903</v>
      </c>
      <c r="Q636" s="1">
        <v>13.6</v>
      </c>
      <c r="R636" s="91">
        <f t="shared" si="47"/>
        <v>2.2968583977016843</v>
      </c>
    </row>
    <row r="637" spans="1:18">
      <c r="A637">
        <v>17</v>
      </c>
      <c r="B637" t="s">
        <v>104</v>
      </c>
      <c r="C637" t="s">
        <v>105</v>
      </c>
      <c r="D637" s="1" t="s">
        <v>95</v>
      </c>
      <c r="F637" s="72">
        <v>13.154999999999999</v>
      </c>
      <c r="G637" s="2">
        <v>14271.46</v>
      </c>
      <c r="H637" s="1">
        <v>200</v>
      </c>
      <c r="I637" s="72">
        <v>13.092000000000001</v>
      </c>
      <c r="J637" s="75">
        <v>52258.28</v>
      </c>
      <c r="L637" s="76">
        <f t="shared" si="45"/>
        <v>1.7373432887797216</v>
      </c>
      <c r="N637" s="1">
        <v>3</v>
      </c>
      <c r="O637" s="2">
        <f>POWER(10,(L637-N624)/N621)</f>
        <v>63.647008790873095</v>
      </c>
      <c r="P637" s="2">
        <f>O637-VLOOKUP(N637,N627:P630,2,0)</f>
        <v>63.647008790873095</v>
      </c>
      <c r="Q637" s="1">
        <v>19.2</v>
      </c>
      <c r="R637" s="91">
        <f t="shared" si="47"/>
        <v>3.3149483745246404</v>
      </c>
    </row>
    <row r="638" spans="1:18">
      <c r="A638">
        <v>18</v>
      </c>
      <c r="B638" t="s">
        <v>106</v>
      </c>
      <c r="C638" t="s">
        <v>107</v>
      </c>
      <c r="D638" s="1" t="s">
        <v>95</v>
      </c>
      <c r="F638" s="72">
        <v>13.151999999999999</v>
      </c>
      <c r="G638" s="2">
        <v>4424.8599999999997</v>
      </c>
      <c r="H638" s="1">
        <v>200</v>
      </c>
      <c r="I638" s="72">
        <v>13.089</v>
      </c>
      <c r="J638" s="75">
        <v>26491.15</v>
      </c>
      <c r="L638" s="76">
        <f t="shared" si="45"/>
        <v>1.5238287183457451</v>
      </c>
      <c r="N638" s="1">
        <v>1</v>
      </c>
      <c r="O638" s="2">
        <f>POWER(10,(L638-N624)/N621)</f>
        <v>38.215941852534854</v>
      </c>
      <c r="P638" s="2">
        <f>O638-VLOOKUP(N638,N627:P630,2,0)</f>
        <v>38.215941852534854</v>
      </c>
      <c r="Q638" s="1">
        <v>19.600000000000001</v>
      </c>
      <c r="R638" s="91">
        <f t="shared" si="47"/>
        <v>1.9497929516599415</v>
      </c>
    </row>
    <row r="639" spans="1:18">
      <c r="A639">
        <v>19</v>
      </c>
      <c r="B639" t="s">
        <v>108</v>
      </c>
      <c r="C639" t="s">
        <v>109</v>
      </c>
      <c r="D639" s="1" t="s">
        <v>95</v>
      </c>
      <c r="F639" s="72">
        <v>13.154999999999999</v>
      </c>
      <c r="G639" s="2">
        <v>18325.669999999998</v>
      </c>
      <c r="H639" s="1">
        <v>200</v>
      </c>
      <c r="I639" s="72">
        <v>13.092000000000001</v>
      </c>
      <c r="J639" s="75">
        <v>60897.42</v>
      </c>
      <c r="L639" s="76">
        <f t="shared" si="45"/>
        <v>1.7794909638330623</v>
      </c>
      <c r="N639" s="1">
        <v>3</v>
      </c>
      <c r="O639" s="2">
        <f>POWER(10,(L639-N624)/N621)</f>
        <v>70.389615392131276</v>
      </c>
      <c r="P639" s="2">
        <f>O639-VLOOKUP(N639,N627:P630,2,0)</f>
        <v>70.389615392131276</v>
      </c>
      <c r="Q639" s="1">
        <v>20</v>
      </c>
      <c r="R639" s="91">
        <f>P639/Q639</f>
        <v>3.519480769606564</v>
      </c>
    </row>
    <row r="640" spans="1:18">
      <c r="A640">
        <v>20</v>
      </c>
      <c r="B640" t="s">
        <v>110</v>
      </c>
      <c r="C640" t="s">
        <v>111</v>
      </c>
      <c r="D640" s="1" t="s">
        <v>95</v>
      </c>
      <c r="F640" s="72">
        <v>13.151999999999999</v>
      </c>
      <c r="G640" s="2">
        <v>3756.98</v>
      </c>
      <c r="H640" s="1">
        <v>200</v>
      </c>
      <c r="I640" s="72">
        <v>13.089</v>
      </c>
      <c r="J640" s="75">
        <v>29595.16</v>
      </c>
      <c r="L640" s="76">
        <f t="shared" si="45"/>
        <v>1.4046481865636862</v>
      </c>
      <c r="N640" s="1">
        <v>1</v>
      </c>
      <c r="O640" s="2">
        <f>POWER(10,(L640-N624)/N621)</f>
        <v>28.746702334729374</v>
      </c>
      <c r="P640" s="2">
        <f>O640-VLOOKUP(N640,N627:P630,2,0)</f>
        <v>28.746702334729374</v>
      </c>
      <c r="Q640" s="1">
        <v>14.8</v>
      </c>
      <c r="R640" s="91">
        <f t="shared" ref="R640:R671" si="48">P640/Q640</f>
        <v>1.9423447523465793</v>
      </c>
    </row>
    <row r="641" spans="1:18">
      <c r="A641">
        <v>21</v>
      </c>
      <c r="B641" t="s">
        <v>112</v>
      </c>
      <c r="C641" t="s">
        <v>113</v>
      </c>
      <c r="D641" s="1" t="s">
        <v>95</v>
      </c>
      <c r="F641" s="72">
        <v>13.154</v>
      </c>
      <c r="G641" s="2">
        <v>19760.27</v>
      </c>
      <c r="H641" s="1">
        <v>200</v>
      </c>
      <c r="I641" s="72">
        <v>13.090999999999999</v>
      </c>
      <c r="J641" s="75">
        <v>61105.43</v>
      </c>
      <c r="L641" s="76">
        <f t="shared" si="45"/>
        <v>1.810743065476909</v>
      </c>
      <c r="N641" s="1">
        <v>3</v>
      </c>
      <c r="O641" s="2">
        <f>POWER(10,(L641-N624)/N621)</f>
        <v>75.846302434255051</v>
      </c>
      <c r="P641" s="2">
        <f>O641-VLOOKUP(N641,N627:P630,2,0)</f>
        <v>75.846302434255051</v>
      </c>
      <c r="Q641" s="1">
        <v>20.2</v>
      </c>
      <c r="R641" s="91">
        <f t="shared" si="48"/>
        <v>3.7547674472403494</v>
      </c>
    </row>
    <row r="642" spans="1:18">
      <c r="A642">
        <v>22</v>
      </c>
      <c r="B642" t="s">
        <v>114</v>
      </c>
      <c r="C642" t="s">
        <v>115</v>
      </c>
      <c r="D642" s="1" t="s">
        <v>95</v>
      </c>
      <c r="F642" s="72">
        <v>13.154999999999999</v>
      </c>
      <c r="G642" s="2">
        <v>2935.54</v>
      </c>
      <c r="H642" s="1">
        <v>200</v>
      </c>
      <c r="I642" s="72">
        <v>13.092000000000001</v>
      </c>
      <c r="J642" s="75">
        <v>22783.94</v>
      </c>
      <c r="L642" s="76">
        <f t="shared" si="45"/>
        <v>1.4110891698912471</v>
      </c>
      <c r="N642" s="1">
        <v>1</v>
      </c>
      <c r="O642" s="2">
        <f>POWER(10,(L642-N624)/N621)</f>
        <v>29.192474942708554</v>
      </c>
      <c r="P642" s="2">
        <f>O642-VLOOKUP(N642,N627:P630,2,0)</f>
        <v>29.192474942708554</v>
      </c>
      <c r="Q642" s="1">
        <v>14.8</v>
      </c>
      <c r="R642" s="92">
        <f t="shared" si="48"/>
        <v>1.9724645231559832</v>
      </c>
    </row>
    <row r="643" spans="1:18">
      <c r="A643">
        <v>23</v>
      </c>
      <c r="B643" t="s">
        <v>116</v>
      </c>
      <c r="C643" t="s">
        <v>117</v>
      </c>
      <c r="D643" s="1" t="s">
        <v>95</v>
      </c>
      <c r="F643" s="72">
        <v>13.154</v>
      </c>
      <c r="G643" s="2">
        <v>19780.14</v>
      </c>
      <c r="H643" s="1">
        <v>200</v>
      </c>
      <c r="I643" s="72">
        <v>13.092000000000001</v>
      </c>
      <c r="J643" s="75">
        <v>61059.66</v>
      </c>
      <c r="L643" s="76">
        <f t="shared" si="45"/>
        <v>1.8115049751114733</v>
      </c>
      <c r="N643" s="1">
        <v>3</v>
      </c>
      <c r="O643" s="2">
        <f>POWER(10,(L643-N624)/N621)</f>
        <v>75.984487352315767</v>
      </c>
      <c r="P643" s="2">
        <f>O643-VLOOKUP(N643,N627:P630,2,0)</f>
        <v>75.984487352315767</v>
      </c>
      <c r="Q643" s="1">
        <v>21</v>
      </c>
      <c r="R643" s="91">
        <f t="shared" si="48"/>
        <v>3.618308921538846</v>
      </c>
    </row>
    <row r="644" spans="1:18">
      <c r="A644">
        <v>24</v>
      </c>
      <c r="B644" t="s">
        <v>118</v>
      </c>
      <c r="C644" t="s">
        <v>119</v>
      </c>
      <c r="D644" s="1" t="s">
        <v>95</v>
      </c>
      <c r="F644" s="72">
        <v>13.154999999999999</v>
      </c>
      <c r="G644" s="2">
        <v>2590.5300000000002</v>
      </c>
      <c r="H644" s="1">
        <v>200</v>
      </c>
      <c r="I644" s="72">
        <v>13.092000000000001</v>
      </c>
      <c r="J644" s="75">
        <v>21808.98</v>
      </c>
      <c r="L644" s="76">
        <f t="shared" si="45"/>
        <v>1.3757832675049435</v>
      </c>
      <c r="N644" s="1">
        <v>1</v>
      </c>
      <c r="O644" s="2">
        <f>POWER(10,(L644-N624)/N621)</f>
        <v>26.83113519537504</v>
      </c>
      <c r="P644" s="2">
        <f>O644-VLOOKUP(N644,N627:P630,2,0)</f>
        <v>26.83113519537504</v>
      </c>
      <c r="Q644" s="1">
        <v>14.2</v>
      </c>
      <c r="R644" s="91">
        <f t="shared" si="48"/>
        <v>1.8895165630545805</v>
      </c>
    </row>
    <row r="645" spans="1:18">
      <c r="A645">
        <v>25</v>
      </c>
      <c r="B645" t="s">
        <v>120</v>
      </c>
      <c r="C645" t="s">
        <v>121</v>
      </c>
      <c r="D645" s="1" t="s">
        <v>95</v>
      </c>
      <c r="F645" s="72">
        <v>13.164</v>
      </c>
      <c r="G645" s="2">
        <v>21179.78</v>
      </c>
      <c r="H645" s="1">
        <v>200</v>
      </c>
      <c r="I645" s="72">
        <v>13.089</v>
      </c>
      <c r="J645" s="75">
        <v>62452.11</v>
      </c>
      <c r="L645" s="76">
        <f t="shared" si="45"/>
        <v>1.8314043243439504</v>
      </c>
      <c r="N645" s="1">
        <v>3</v>
      </c>
      <c r="O645" s="2">
        <f>POWER(10,(L645-N624)/N621)</f>
        <v>79.684093591883666</v>
      </c>
      <c r="P645" s="2">
        <f>O645-VLOOKUP(N645,N627:P630,2,0)</f>
        <v>79.684093591883666</v>
      </c>
      <c r="Q645" s="1">
        <v>22.9</v>
      </c>
      <c r="R645" s="91">
        <f t="shared" si="48"/>
        <v>3.4796547420036537</v>
      </c>
    </row>
    <row r="646" spans="1:18">
      <c r="A646">
        <v>26</v>
      </c>
      <c r="B646" t="s">
        <v>122</v>
      </c>
      <c r="C646" t="s">
        <v>123</v>
      </c>
      <c r="D646" s="1" t="s">
        <v>95</v>
      </c>
      <c r="F646" s="72">
        <v>13.164</v>
      </c>
      <c r="G646" s="2">
        <v>5530.75</v>
      </c>
      <c r="H646" s="1">
        <v>200</v>
      </c>
      <c r="I646" s="72">
        <v>13.089</v>
      </c>
      <c r="J646" s="75">
        <v>31204.49</v>
      </c>
      <c r="L646" s="76">
        <f t="shared" si="45"/>
        <v>1.5495969347211713</v>
      </c>
      <c r="N646" s="1">
        <v>1</v>
      </c>
      <c r="O646" s="2">
        <f>POWER(10,(L646-N624)/N621)</f>
        <v>40.642512491377744</v>
      </c>
      <c r="P646" s="2">
        <f>O646-VLOOKUP(N646,N627:P630,2,0)</f>
        <v>40.642512491377744</v>
      </c>
      <c r="Q646" s="1">
        <v>20.5</v>
      </c>
      <c r="R646" s="91">
        <f t="shared" si="48"/>
        <v>1.9825615849452558</v>
      </c>
    </row>
    <row r="647" spans="1:18">
      <c r="A647">
        <v>27</v>
      </c>
      <c r="B647" t="s">
        <v>124</v>
      </c>
      <c r="C647" t="s">
        <v>117</v>
      </c>
      <c r="D647" s="1" t="s">
        <v>95</v>
      </c>
      <c r="F647" s="72">
        <v>13.164</v>
      </c>
      <c r="G647" s="2">
        <v>19324.11</v>
      </c>
      <c r="H647" s="1">
        <v>200</v>
      </c>
      <c r="I647" s="72">
        <v>13.089</v>
      </c>
      <c r="J647" s="75">
        <v>59651.93</v>
      </c>
      <c r="L647" s="76">
        <f t="shared" si="45"/>
        <v>1.8115049970971788</v>
      </c>
      <c r="N647" s="1">
        <v>3</v>
      </c>
      <c r="O647" s="2">
        <f>POWER(10,(L647-N624)/N621)</f>
        <v>75.98449134341756</v>
      </c>
      <c r="P647" s="2">
        <f>O647-VLOOKUP(N647,N627:P630,2,0)</f>
        <v>75.98449134341756</v>
      </c>
      <c r="Q647" s="1">
        <v>21</v>
      </c>
      <c r="R647" s="91">
        <f t="shared" si="48"/>
        <v>3.6183091115913122</v>
      </c>
    </row>
    <row r="648" spans="1:18">
      <c r="A648">
        <v>28</v>
      </c>
      <c r="B648" t="s">
        <v>125</v>
      </c>
      <c r="C648" t="s">
        <v>126</v>
      </c>
      <c r="D648" s="1" t="s">
        <v>95</v>
      </c>
      <c r="F648" s="72">
        <v>13.154999999999999</v>
      </c>
      <c r="G648" s="2">
        <v>3778.95</v>
      </c>
      <c r="H648" s="1">
        <v>200</v>
      </c>
      <c r="I648" s="72">
        <v>13.092000000000001</v>
      </c>
      <c r="J648" s="75">
        <v>29062.63</v>
      </c>
      <c r="L648" s="76">
        <f t="shared" si="45"/>
        <v>1.4150662285065605</v>
      </c>
      <c r="N648" s="1">
        <v>1</v>
      </c>
      <c r="O648" s="2">
        <f>POWER(10,(L648-N624)/N621)</f>
        <v>29.471167388846272</v>
      </c>
      <c r="P648" s="2">
        <f>O648-VLOOKUP(N648,N627:P630,2,0)</f>
        <v>29.471167388846272</v>
      </c>
      <c r="Q648" s="1">
        <v>16.899999999999999</v>
      </c>
      <c r="R648" s="91">
        <f t="shared" si="48"/>
        <v>1.7438560585116138</v>
      </c>
    </row>
    <row r="649" spans="1:18">
      <c r="A649">
        <v>29</v>
      </c>
      <c r="B649" t="s">
        <v>127</v>
      </c>
      <c r="C649" t="s">
        <v>128</v>
      </c>
      <c r="D649" s="1" t="s">
        <v>95</v>
      </c>
      <c r="F649" s="72">
        <v>13.154999999999999</v>
      </c>
      <c r="G649" s="2">
        <v>21887.77</v>
      </c>
      <c r="H649" s="1">
        <v>200</v>
      </c>
      <c r="I649" s="72">
        <v>13.092000000000001</v>
      </c>
      <c r="J649" s="75">
        <v>63199.71</v>
      </c>
      <c r="L649" s="76">
        <f t="shared" si="45"/>
        <v>1.8405164266249774</v>
      </c>
      <c r="N649" s="1">
        <v>3</v>
      </c>
      <c r="O649" s="2">
        <f>POWER(10,(L649-N624)/N621)</f>
        <v>81.437785924987992</v>
      </c>
      <c r="P649" s="2">
        <f>O649-VLOOKUP(N649,N627:P630,2,0)</f>
        <v>81.437785924987992</v>
      </c>
      <c r="Q649" s="1">
        <v>20.9</v>
      </c>
      <c r="R649" s="91">
        <f t="shared" si="48"/>
        <v>3.8965447810999043</v>
      </c>
    </row>
    <row r="650" spans="1:18">
      <c r="A650">
        <v>30</v>
      </c>
      <c r="B650" t="s">
        <v>129</v>
      </c>
      <c r="C650" t="s">
        <v>130</v>
      </c>
      <c r="D650" s="1" t="s">
        <v>95</v>
      </c>
      <c r="F650" s="72">
        <v>13.151</v>
      </c>
      <c r="G650" s="2">
        <v>2090.5300000000002</v>
      </c>
      <c r="H650" s="1">
        <v>200</v>
      </c>
      <c r="I650" s="72">
        <v>13.089</v>
      </c>
      <c r="J650" s="75">
        <v>31135.13</v>
      </c>
      <c r="L650" s="76">
        <f t="shared" si="45"/>
        <v>1.1280357165150132</v>
      </c>
      <c r="N650" s="1">
        <v>1</v>
      </c>
      <c r="O650" s="2">
        <f>POWER(10,(L650-N624)/N621)</f>
        <v>14.84523119478964</v>
      </c>
      <c r="P650" s="2">
        <f>O650-VLOOKUP(N650,N627:P630,2,0)</f>
        <v>14.84523119478964</v>
      </c>
      <c r="Q650" s="1">
        <v>7.4</v>
      </c>
      <c r="R650" s="91">
        <f t="shared" si="48"/>
        <v>2.0061123236202216</v>
      </c>
    </row>
    <row r="651" spans="1:18">
      <c r="A651">
        <v>31</v>
      </c>
      <c r="B651" t="s">
        <v>131</v>
      </c>
      <c r="C651" t="s">
        <v>132</v>
      </c>
      <c r="D651" s="1" t="s">
        <v>95</v>
      </c>
      <c r="F651" s="72">
        <v>13.154</v>
      </c>
      <c r="G651" s="2">
        <v>19693.259999999998</v>
      </c>
      <c r="H651" s="1">
        <v>200</v>
      </c>
      <c r="I651" s="72">
        <v>13.090999999999999</v>
      </c>
      <c r="J651" s="75">
        <v>65042.57</v>
      </c>
      <c r="L651" s="76">
        <f t="shared" si="45"/>
        <v>1.7821499173487283</v>
      </c>
      <c r="N651" s="1">
        <v>3</v>
      </c>
      <c r="O651" s="2">
        <f>POWER(10,(L651-N624)/N621)</f>
        <v>70.838181977613715</v>
      </c>
      <c r="P651" s="2">
        <f>O651-VLOOKUP(N651,N627:P630,2,0)</f>
        <v>70.838181977613715</v>
      </c>
      <c r="Q651" s="1">
        <v>18.3</v>
      </c>
      <c r="R651" s="91">
        <f t="shared" si="48"/>
        <v>3.8709389058805308</v>
      </c>
    </row>
    <row r="652" spans="1:18">
      <c r="A652">
        <v>32</v>
      </c>
      <c r="B652" t="s">
        <v>133</v>
      </c>
      <c r="C652" t="s">
        <v>134</v>
      </c>
      <c r="D652" s="1" t="s">
        <v>95</v>
      </c>
      <c r="F652" s="72">
        <v>13.167</v>
      </c>
      <c r="G652" s="2">
        <v>3915.57</v>
      </c>
      <c r="H652" s="1">
        <v>200</v>
      </c>
      <c r="I652" s="72">
        <v>13.092000000000001</v>
      </c>
      <c r="J652" s="75">
        <v>67481.7</v>
      </c>
      <c r="L652" s="76">
        <f t="shared" si="45"/>
        <v>1.0646389732616077</v>
      </c>
      <c r="N652" s="1">
        <v>1</v>
      </c>
      <c r="O652" s="2">
        <f>POWER(10,(L652-N624)/N621)</f>
        <v>12.758783335053796</v>
      </c>
      <c r="P652" s="2">
        <f>O652-VLOOKUP(N652,N627:P630,2,0)</f>
        <v>12.758783335053796</v>
      </c>
      <c r="Q652" s="1">
        <v>18.3</v>
      </c>
      <c r="R652" s="91">
        <f t="shared" si="48"/>
        <v>0.69720127513955166</v>
      </c>
    </row>
    <row r="653" spans="1:18">
      <c r="A653">
        <v>33</v>
      </c>
      <c r="B653" t="s">
        <v>135</v>
      </c>
      <c r="C653" t="s">
        <v>136</v>
      </c>
      <c r="D653" s="1" t="s">
        <v>95</v>
      </c>
      <c r="F653" s="72">
        <v>13.151999999999999</v>
      </c>
      <c r="G653" s="2">
        <v>17770.72</v>
      </c>
      <c r="H653" s="1">
        <v>200</v>
      </c>
      <c r="I653" s="72">
        <v>13.09</v>
      </c>
      <c r="J653" s="75">
        <v>60830.559999999998</v>
      </c>
      <c r="L653" s="76">
        <f t="shared" si="45"/>
        <v>1.7666132051853214</v>
      </c>
      <c r="N653" s="1">
        <v>3</v>
      </c>
      <c r="O653" s="2">
        <f>POWER(10,(L653-N624)/N621)</f>
        <v>68.256998991074511</v>
      </c>
      <c r="P653" s="2">
        <f>O653-VLOOKUP(N653,N627:P630,2,0)</f>
        <v>68.256998991074511</v>
      </c>
      <c r="Q653" s="1">
        <v>23.8</v>
      </c>
      <c r="R653" s="91">
        <f t="shared" si="48"/>
        <v>2.8679411340787611</v>
      </c>
    </row>
    <row r="654" spans="1:18">
      <c r="A654">
        <v>34</v>
      </c>
      <c r="B654" t="s">
        <v>137</v>
      </c>
      <c r="C654" t="s">
        <v>138</v>
      </c>
      <c r="D654" s="1" t="s">
        <v>95</v>
      </c>
      <c r="F654" s="72">
        <v>13.154</v>
      </c>
      <c r="G654" s="2">
        <v>3739.3</v>
      </c>
      <c r="H654" s="1">
        <v>200</v>
      </c>
      <c r="I654" s="72">
        <v>13.092000000000001</v>
      </c>
      <c r="J654" s="75">
        <v>69057.03</v>
      </c>
      <c r="L654" s="76">
        <f t="shared" si="45"/>
        <v>1.034612408885315</v>
      </c>
      <c r="N654" s="1">
        <v>2</v>
      </c>
      <c r="O654" s="2">
        <f>POWER(10,(L654-N624)/N621)</f>
        <v>11.875584806450794</v>
      </c>
      <c r="P654" s="2">
        <f>O654-VLOOKUP(N654,N627:P630,2,0)</f>
        <v>11.875584806450794</v>
      </c>
      <c r="Q654" s="1">
        <v>14.2</v>
      </c>
      <c r="R654" s="91">
        <f t="shared" si="48"/>
        <v>0.83630878918667573</v>
      </c>
    </row>
    <row r="655" spans="1:18">
      <c r="A655">
        <v>35</v>
      </c>
      <c r="B655" t="s">
        <v>139</v>
      </c>
      <c r="C655" t="s">
        <v>140</v>
      </c>
      <c r="D655" s="1" t="s">
        <v>95</v>
      </c>
      <c r="F655" s="72">
        <v>13.164</v>
      </c>
      <c r="G655" s="2">
        <v>13557.45</v>
      </c>
      <c r="H655" s="1">
        <v>200</v>
      </c>
      <c r="I655" s="72">
        <v>13.089</v>
      </c>
      <c r="J655" s="75">
        <v>61006.06</v>
      </c>
      <c r="L655" s="76">
        <f t="shared" si="45"/>
        <v>1.6478350295596482</v>
      </c>
      <c r="N655" s="1">
        <v>3</v>
      </c>
      <c r="O655" s="2">
        <f>POWER(10,(L655-N624)/N621)</f>
        <v>51.393491334446239</v>
      </c>
      <c r="P655" s="2">
        <f>O655-VLOOKUP(N655,N627:P630,2,0)</f>
        <v>51.393491334446239</v>
      </c>
      <c r="Q655" s="1">
        <v>17.600000000000001</v>
      </c>
      <c r="R655" s="91">
        <f t="shared" si="48"/>
        <v>2.9200847349117178</v>
      </c>
    </row>
    <row r="656" spans="1:18">
      <c r="A656">
        <v>36</v>
      </c>
      <c r="B656" t="s">
        <v>141</v>
      </c>
      <c r="C656" t="s">
        <v>142</v>
      </c>
      <c r="D656" s="1" t="s">
        <v>95</v>
      </c>
      <c r="F656" s="72">
        <v>13.154</v>
      </c>
      <c r="G656" s="2">
        <v>4092.16</v>
      </c>
      <c r="H656" s="1">
        <v>200</v>
      </c>
      <c r="I656" s="72">
        <v>13.090999999999999</v>
      </c>
      <c r="J656" s="75">
        <v>65809.89</v>
      </c>
      <c r="L656" s="76">
        <f t="shared" si="45"/>
        <v>1.0946914366980369</v>
      </c>
      <c r="N656" s="1">
        <v>2</v>
      </c>
      <c r="O656" s="2">
        <f>POWER(10,(L656-N624)/N621)</f>
        <v>13.708514358355172</v>
      </c>
      <c r="P656" s="2">
        <f>O656-VLOOKUP(N656,N627:P630,2,0)</f>
        <v>13.708514358355172</v>
      </c>
      <c r="Q656" s="1">
        <v>21</v>
      </c>
      <c r="R656" s="91">
        <f t="shared" si="48"/>
        <v>0.65278639801691296</v>
      </c>
    </row>
    <row r="657" spans="1:18">
      <c r="A657">
        <v>37</v>
      </c>
      <c r="B657" t="s">
        <v>143</v>
      </c>
      <c r="C657" t="s">
        <v>144</v>
      </c>
      <c r="D657" s="1" t="s">
        <v>95</v>
      </c>
      <c r="F657" s="72">
        <v>13.164999999999999</v>
      </c>
      <c r="G657" s="2">
        <v>16028.96</v>
      </c>
      <c r="H657" s="1">
        <v>200</v>
      </c>
      <c r="I657" s="72">
        <v>13.087999999999999</v>
      </c>
      <c r="J657" s="75">
        <v>55368.44</v>
      </c>
      <c r="L657" s="76">
        <f t="shared" si="45"/>
        <v>1.7626730533105797</v>
      </c>
      <c r="N657" s="1">
        <v>3</v>
      </c>
      <c r="O657" s="2">
        <f>POWER(10,(L657-N624)/N621)</f>
        <v>67.617492237868333</v>
      </c>
      <c r="P657" s="2">
        <f>O657-VLOOKUP(N657,N627:P630,2,0)</f>
        <v>67.617492237868333</v>
      </c>
      <c r="Q657" s="1">
        <v>23.2</v>
      </c>
      <c r="R657" s="91">
        <f t="shared" si="48"/>
        <v>2.9145470792184627</v>
      </c>
    </row>
    <row r="658" spans="1:18">
      <c r="A658">
        <v>38</v>
      </c>
      <c r="B658" t="s">
        <v>145</v>
      </c>
      <c r="C658" t="s">
        <v>146</v>
      </c>
      <c r="D658" s="1" t="s">
        <v>95</v>
      </c>
      <c r="F658" s="72">
        <v>13.154</v>
      </c>
      <c r="G658" s="2">
        <v>3591.49</v>
      </c>
      <c r="H658" s="1">
        <v>200</v>
      </c>
      <c r="I658" s="72">
        <v>13.092000000000001</v>
      </c>
      <c r="J658" s="75">
        <v>79656.73</v>
      </c>
      <c r="L658" s="76">
        <f t="shared" si="45"/>
        <v>0.95508218304959047</v>
      </c>
      <c r="N658" s="1">
        <v>2</v>
      </c>
      <c r="O658" s="2">
        <f>POWER(10,(L658-N624)/N621)</f>
        <v>9.8205972937271717</v>
      </c>
      <c r="P658" s="2">
        <f>O658-VLOOKUP(N658,N627:P630,2,0)</f>
        <v>9.8205972937271717</v>
      </c>
      <c r="Q658" s="1">
        <v>11.6</v>
      </c>
      <c r="R658" s="91">
        <f t="shared" si="48"/>
        <v>0.84660321497648039</v>
      </c>
    </row>
    <row r="659" spans="1:18">
      <c r="A659">
        <v>39</v>
      </c>
      <c r="B659" t="s">
        <v>147</v>
      </c>
      <c r="C659" t="s">
        <v>148</v>
      </c>
      <c r="D659" s="1" t="s">
        <v>95</v>
      </c>
      <c r="F659" s="72">
        <v>13.154</v>
      </c>
      <c r="G659" s="2">
        <v>21050.1</v>
      </c>
      <c r="H659" s="1">
        <v>200</v>
      </c>
      <c r="I659" s="72">
        <v>13.090999999999999</v>
      </c>
      <c r="J659" s="75">
        <v>67140.88</v>
      </c>
      <c r="L659" s="76">
        <f t="shared" si="45"/>
        <v>1.7972971298407316</v>
      </c>
      <c r="N659" s="1">
        <v>4</v>
      </c>
      <c r="O659" s="2">
        <f>POWER(10,(L659-N624)/N621)</f>
        <v>73.448595498315015</v>
      </c>
      <c r="P659" s="2">
        <f>O659-VLOOKUP(N659,N627:P630,2,0)</f>
        <v>73.448595498315015</v>
      </c>
      <c r="Q659" s="1">
        <v>22.3</v>
      </c>
      <c r="R659" s="91">
        <f t="shared" si="48"/>
        <v>3.29365899095583</v>
      </c>
    </row>
    <row r="660" spans="1:18">
      <c r="A660">
        <v>40</v>
      </c>
      <c r="B660" t="s">
        <v>149</v>
      </c>
      <c r="C660" t="s">
        <v>150</v>
      </c>
      <c r="D660" s="1" t="s">
        <v>95</v>
      </c>
      <c r="F660" s="72">
        <v>13.154</v>
      </c>
      <c r="G660" s="2">
        <v>4023.42</v>
      </c>
      <c r="H660" s="1">
        <v>200</v>
      </c>
      <c r="I660" s="72">
        <v>13.079000000000001</v>
      </c>
      <c r="J660" s="75">
        <v>77811.86</v>
      </c>
      <c r="L660" s="76">
        <f t="shared" si="45"/>
        <v>1.0145795693503914</v>
      </c>
      <c r="N660" s="1">
        <v>2</v>
      </c>
      <c r="O660" s="2">
        <f>POWER(10,(L660-N624)/N621)</f>
        <v>11.320609309463304</v>
      </c>
      <c r="P660" s="2">
        <f>O660-VLOOKUP(N660,N627:P630,2,0)</f>
        <v>11.320609309463304</v>
      </c>
      <c r="Q660" s="1">
        <v>12.6</v>
      </c>
      <c r="R660" s="91">
        <f t="shared" si="48"/>
        <v>0.89846105630661144</v>
      </c>
    </row>
    <row r="661" spans="1:18">
      <c r="A661">
        <v>41</v>
      </c>
      <c r="B661" t="s">
        <v>151</v>
      </c>
      <c r="C661" t="s">
        <v>152</v>
      </c>
      <c r="D661" s="1" t="s">
        <v>95</v>
      </c>
      <c r="F661" s="72">
        <v>13.151999999999999</v>
      </c>
      <c r="G661" s="2">
        <v>13877.45</v>
      </c>
      <c r="H661" s="1">
        <v>200</v>
      </c>
      <c r="I661" s="72">
        <v>13.089</v>
      </c>
      <c r="J661" s="75">
        <v>63282.52</v>
      </c>
      <c r="L661" s="76">
        <f t="shared" si="45"/>
        <v>1.6420559018635785</v>
      </c>
      <c r="N661" s="1">
        <v>4</v>
      </c>
      <c r="O661" s="2">
        <f>POWER(10,(L661-N624)/N621)</f>
        <v>50.688793039516767</v>
      </c>
      <c r="P661" s="2">
        <f>O661-VLOOKUP(N661,N627:P630,2,0)</f>
        <v>50.688793039516767</v>
      </c>
      <c r="Q661" s="1">
        <v>15.9</v>
      </c>
      <c r="R661" s="91">
        <f t="shared" si="48"/>
        <v>3.1879744050010546</v>
      </c>
    </row>
    <row r="662" spans="1:18">
      <c r="A662">
        <v>42</v>
      </c>
      <c r="B662" t="s">
        <v>153</v>
      </c>
      <c r="C662" t="s">
        <v>154</v>
      </c>
      <c r="D662" s="1" t="s">
        <v>95</v>
      </c>
      <c r="F662" s="72">
        <v>13.154</v>
      </c>
      <c r="G662" s="2">
        <v>4459.9799999999996</v>
      </c>
      <c r="H662" s="1">
        <v>200</v>
      </c>
      <c r="I662" s="72">
        <v>13.079000000000001</v>
      </c>
      <c r="J662" s="75">
        <v>73605.73</v>
      </c>
      <c r="L662" s="76">
        <f t="shared" si="45"/>
        <v>1.0834512825998657</v>
      </c>
      <c r="N662" s="1">
        <v>2</v>
      </c>
      <c r="O662" s="2">
        <f>POWER(10,(L662-N624)/N621)</f>
        <v>13.345292478096333</v>
      </c>
      <c r="P662" s="2">
        <f>O662-VLOOKUP(N662,N627:P630,2,0)</f>
        <v>13.345292478096333</v>
      </c>
      <c r="Q662" s="1">
        <v>16.899999999999999</v>
      </c>
      <c r="R662" s="91">
        <f t="shared" si="48"/>
        <v>0.78966227681043399</v>
      </c>
    </row>
    <row r="663" spans="1:18">
      <c r="A663">
        <v>43</v>
      </c>
      <c r="B663" t="s">
        <v>155</v>
      </c>
      <c r="C663" t="s">
        <v>156</v>
      </c>
      <c r="D663" s="1" t="s">
        <v>95</v>
      </c>
      <c r="F663" s="72">
        <v>13.151999999999999</v>
      </c>
      <c r="G663" s="2">
        <v>14126.52</v>
      </c>
      <c r="H663" s="1">
        <v>200</v>
      </c>
      <c r="I663" s="72">
        <v>13.089</v>
      </c>
      <c r="J663" s="75">
        <v>61898.13</v>
      </c>
      <c r="L663" s="76">
        <f t="shared" si="45"/>
        <v>1.659387655560671</v>
      </c>
      <c r="N663" s="1">
        <v>4</v>
      </c>
      <c r="O663" s="2">
        <f>POWER(10,(L663-N624)/N621)</f>
        <v>52.831704684085402</v>
      </c>
      <c r="P663" s="2">
        <f>O663-VLOOKUP(N663,N627:P630,2,0)</f>
        <v>52.831704684085402</v>
      </c>
      <c r="Q663" s="1">
        <v>17.100000000000001</v>
      </c>
      <c r="R663" s="91">
        <f t="shared" si="48"/>
        <v>3.0895733733383275</v>
      </c>
    </row>
    <row r="664" spans="1:18">
      <c r="A664">
        <v>44</v>
      </c>
      <c r="B664" t="s">
        <v>157</v>
      </c>
      <c r="C664" t="s">
        <v>158</v>
      </c>
      <c r="D664" s="1" t="s">
        <v>95</v>
      </c>
      <c r="F664" s="72">
        <v>13.154999999999999</v>
      </c>
      <c r="G664" s="2">
        <v>4375.4799999999996</v>
      </c>
      <c r="H664" s="1">
        <v>200</v>
      </c>
      <c r="I664" s="72">
        <v>13.08</v>
      </c>
      <c r="J664" s="75">
        <v>68771.86</v>
      </c>
      <c r="L664" s="76">
        <f t="shared" si="45"/>
        <v>1.1046449283116304</v>
      </c>
      <c r="N664" s="1">
        <v>2</v>
      </c>
      <c r="O664" s="2">
        <f>POWER(10,(L664-N624)/N621)</f>
        <v>14.038402859649905</v>
      </c>
      <c r="P664" s="2">
        <f>O664-VLOOKUP(N664,N627:P630,2,0)</f>
        <v>14.038402859649905</v>
      </c>
      <c r="Q664" s="1">
        <v>19</v>
      </c>
      <c r="R664" s="91">
        <f t="shared" si="48"/>
        <v>0.7388633084026266</v>
      </c>
    </row>
    <row r="665" spans="1:18">
      <c r="A665">
        <v>45</v>
      </c>
      <c r="B665" t="s">
        <v>159</v>
      </c>
      <c r="C665" t="s">
        <v>160</v>
      </c>
      <c r="D665" s="1" t="s">
        <v>95</v>
      </c>
      <c r="F665" s="72">
        <v>13.151999999999999</v>
      </c>
      <c r="G665" s="2">
        <v>14555.87</v>
      </c>
      <c r="H665" s="1">
        <v>200</v>
      </c>
      <c r="I665" s="72">
        <v>13.089</v>
      </c>
      <c r="J665" s="75">
        <v>63721.75</v>
      </c>
      <c r="L665" s="76">
        <f t="shared" si="45"/>
        <v>1.6597804694784586</v>
      </c>
      <c r="N665" s="1">
        <v>4</v>
      </c>
      <c r="O665" s="2">
        <f>POWER(10,(L665-N624)/N621)</f>
        <v>52.88130823129606</v>
      </c>
      <c r="P665" s="2">
        <f>O665-VLOOKUP(N665,N627:P630,2,0)</f>
        <v>52.88130823129606</v>
      </c>
      <c r="Q665" s="1">
        <v>19.2</v>
      </c>
      <c r="R665" s="91">
        <f t="shared" si="48"/>
        <v>2.7542348037133366</v>
      </c>
    </row>
    <row r="666" spans="1:18">
      <c r="A666">
        <v>46</v>
      </c>
      <c r="B666" t="s">
        <v>161</v>
      </c>
      <c r="C666" t="s">
        <v>154</v>
      </c>
      <c r="D666" s="1" t="s">
        <v>95</v>
      </c>
      <c r="F666" s="72">
        <v>13.154</v>
      </c>
      <c r="G666" s="2">
        <v>4601.82</v>
      </c>
      <c r="H666" s="1">
        <v>200</v>
      </c>
      <c r="I666" s="72">
        <v>13.079000000000001</v>
      </c>
      <c r="J666" s="75">
        <v>78877.2</v>
      </c>
      <c r="L666" s="76">
        <f t="shared" si="45"/>
        <v>1.0670081373912228</v>
      </c>
      <c r="N666" s="1">
        <v>2</v>
      </c>
      <c r="O666" s="2">
        <f>POWER(10,(L666-N624)/N621)</f>
        <v>12.831203832899782</v>
      </c>
      <c r="P666" s="2">
        <f>O666-VLOOKUP(N666,N627:P630,2,0)</f>
        <v>12.831203832899782</v>
      </c>
      <c r="Q666" s="1">
        <v>16.899999999999999</v>
      </c>
      <c r="R666" s="91">
        <f t="shared" si="48"/>
        <v>0.75924283034909956</v>
      </c>
    </row>
    <row r="667" spans="1:18">
      <c r="A667">
        <v>47</v>
      </c>
      <c r="B667" t="s">
        <v>162</v>
      </c>
      <c r="C667" t="s">
        <v>148</v>
      </c>
      <c r="D667" s="1" t="s">
        <v>95</v>
      </c>
      <c r="F667" s="72">
        <v>13.154999999999999</v>
      </c>
      <c r="G667" s="2">
        <v>19593.57</v>
      </c>
      <c r="H667" s="1">
        <v>200</v>
      </c>
      <c r="I667" s="72">
        <v>13.08</v>
      </c>
      <c r="J667" s="75">
        <v>62495.17</v>
      </c>
      <c r="L667" s="76">
        <f t="shared" si="45"/>
        <v>1.7972971146959309</v>
      </c>
      <c r="N667" s="1">
        <v>4</v>
      </c>
      <c r="O667" s="2">
        <f>POWER(10,(L667-N624)/N621)</f>
        <v>73.448592840807478</v>
      </c>
      <c r="P667" s="2">
        <f>O667-VLOOKUP(N667,N627:P630,2,0)</f>
        <v>73.448592840807478</v>
      </c>
      <c r="Q667" s="1">
        <v>22.3</v>
      </c>
      <c r="R667" s="91">
        <f t="shared" si="48"/>
        <v>3.2936588717850888</v>
      </c>
    </row>
    <row r="668" spans="1:18">
      <c r="A668">
        <v>48</v>
      </c>
      <c r="B668" t="s">
        <v>163</v>
      </c>
      <c r="C668" t="s">
        <v>164</v>
      </c>
      <c r="D668" s="1" t="s">
        <v>95</v>
      </c>
      <c r="F668" s="72">
        <v>13.154</v>
      </c>
      <c r="G668" s="2">
        <v>4409.91</v>
      </c>
      <c r="H668" s="1">
        <v>200</v>
      </c>
      <c r="I668" s="72">
        <v>13.077999999999999</v>
      </c>
      <c r="J668" s="75">
        <v>64052.3</v>
      </c>
      <c r="L668" s="76">
        <f t="shared" si="45"/>
        <v>1.1389249928138476</v>
      </c>
      <c r="N668" s="1">
        <v>2</v>
      </c>
      <c r="O668" s="2">
        <f>POWER(10,(L668-N624)/N621)</f>
        <v>15.236499612445014</v>
      </c>
      <c r="P668" s="2">
        <f>O668-VLOOKUP(N668,N627:P630,2,0)</f>
        <v>15.236499612445014</v>
      </c>
      <c r="Q668" s="1">
        <v>19.399999999999999</v>
      </c>
      <c r="R668" s="91">
        <f t="shared" si="48"/>
        <v>0.78538657796108324</v>
      </c>
    </row>
    <row r="669" spans="1:18">
      <c r="A669">
        <v>49</v>
      </c>
      <c r="B669" t="s">
        <v>165</v>
      </c>
      <c r="C669" t="s">
        <v>166</v>
      </c>
      <c r="D669" s="1" t="s">
        <v>95</v>
      </c>
      <c r="F669" s="72">
        <v>13.154</v>
      </c>
      <c r="G669" s="2">
        <v>14055.23</v>
      </c>
      <c r="H669" s="1">
        <v>200</v>
      </c>
      <c r="I669" s="72">
        <v>13.079000000000001</v>
      </c>
      <c r="J669" s="75">
        <v>62397.11</v>
      </c>
      <c r="L669" s="76">
        <f t="shared" si="45"/>
        <v>1.6537034772097221</v>
      </c>
      <c r="N669" s="1">
        <v>4</v>
      </c>
      <c r="O669" s="2">
        <f>POWER(10,(L669-N624)/N621)</f>
        <v>52.119107218242547</v>
      </c>
      <c r="P669" s="2">
        <f>O669-VLOOKUP(N669,N627:P630,2,0)</f>
        <v>52.119107218242547</v>
      </c>
      <c r="Q669" s="1">
        <v>18.3</v>
      </c>
      <c r="R669" s="91">
        <f t="shared" si="48"/>
        <v>2.8480386458056035</v>
      </c>
    </row>
    <row r="670" spans="1:18">
      <c r="A670">
        <v>50</v>
      </c>
      <c r="B670" t="s">
        <v>167</v>
      </c>
      <c r="C670" t="s">
        <v>168</v>
      </c>
      <c r="D670" s="1" t="s">
        <v>95</v>
      </c>
      <c r="F670" s="72">
        <v>13.151999999999999</v>
      </c>
      <c r="G670" s="2">
        <v>4688.54</v>
      </c>
      <c r="H670" s="1">
        <v>200</v>
      </c>
      <c r="I670" s="72">
        <v>13.089</v>
      </c>
      <c r="J670" s="75">
        <v>69052.17</v>
      </c>
      <c r="L670" s="76">
        <f t="shared" si="45"/>
        <v>1.1328902901245248</v>
      </c>
      <c r="N670" s="1">
        <v>2</v>
      </c>
      <c r="O670" s="2">
        <f>POWER(10,(L670-N624)/N621)</f>
        <v>15.018406667528696</v>
      </c>
      <c r="P670" s="2">
        <f>O670-VLOOKUP(N670,N627:P630,2,0)</f>
        <v>15.018406667528696</v>
      </c>
      <c r="Q670" s="1">
        <v>16.600000000000001</v>
      </c>
      <c r="R670" s="91">
        <f t="shared" si="48"/>
        <v>0.9047232932246202</v>
      </c>
    </row>
    <row r="671" spans="1:18">
      <c r="A671" s="18">
        <v>51</v>
      </c>
      <c r="B671" s="18" t="s">
        <v>169</v>
      </c>
      <c r="C671" s="18" t="s">
        <v>170</v>
      </c>
      <c r="D671" s="16" t="s">
        <v>95</v>
      </c>
      <c r="E671" s="16"/>
      <c r="F671" s="83">
        <v>13.154</v>
      </c>
      <c r="G671" s="3">
        <v>22118.66</v>
      </c>
      <c r="H671" s="16">
        <v>200</v>
      </c>
      <c r="I671" s="83">
        <v>13.077999999999999</v>
      </c>
      <c r="J671" s="84">
        <v>61367</v>
      </c>
      <c r="L671" s="85">
        <f t="shared" si="45"/>
        <v>1.8578539157291982</v>
      </c>
      <c r="N671" s="16">
        <v>4</v>
      </c>
      <c r="O671" s="3">
        <f>POWER(10,(L671-N624)/N621)</f>
        <v>84.881800342508797</v>
      </c>
      <c r="P671" s="3">
        <f>O671-VLOOKUP(N671,N627:P630,2,0)</f>
        <v>84.881800342508797</v>
      </c>
      <c r="Q671" s="16">
        <v>22.8</v>
      </c>
      <c r="R671" s="93">
        <f t="shared" si="48"/>
        <v>3.7228859799345964</v>
      </c>
    </row>
    <row r="672" spans="1:18">
      <c r="F672" s="94"/>
      <c r="G672" s="95"/>
      <c r="H672" s="96"/>
      <c r="I672" s="94"/>
      <c r="J672" s="97"/>
      <c r="K672" s="97"/>
    </row>
    <row r="673" spans="1:18">
      <c r="A673" s="74" t="s">
        <v>191</v>
      </c>
    </row>
    <row r="674" spans="1:18">
      <c r="A674" s="74" t="s">
        <v>192</v>
      </c>
    </row>
    <row r="675" spans="1:18">
      <c r="A675" s="77"/>
      <c r="B675" s="77" t="s">
        <v>51</v>
      </c>
      <c r="C675" s="77" t="s">
        <v>52</v>
      </c>
      <c r="D675" s="61" t="s">
        <v>53</v>
      </c>
      <c r="E675" s="61" t="s">
        <v>54</v>
      </c>
      <c r="F675" s="78" t="s">
        <v>55</v>
      </c>
      <c r="G675" s="5" t="s">
        <v>56</v>
      </c>
      <c r="H675" s="61" t="s">
        <v>57</v>
      </c>
      <c r="I675" s="78" t="s">
        <v>58</v>
      </c>
      <c r="J675" s="79" t="s">
        <v>59</v>
      </c>
      <c r="K675" s="80"/>
      <c r="L675" s="81" t="s">
        <v>60</v>
      </c>
      <c r="M675" s="61" t="s">
        <v>61</v>
      </c>
    </row>
    <row r="676" spans="1:18">
      <c r="A676">
        <v>1</v>
      </c>
      <c r="B676" t="s">
        <v>193</v>
      </c>
      <c r="C676" t="s">
        <v>194</v>
      </c>
      <c r="D676" s="1" t="s">
        <v>64</v>
      </c>
      <c r="E676" s="1">
        <v>0.01</v>
      </c>
      <c r="H676" s="1">
        <v>10</v>
      </c>
      <c r="I676" s="72">
        <v>6.5129999999999999</v>
      </c>
      <c r="J676" s="75">
        <v>12909.05</v>
      </c>
      <c r="M676" s="1">
        <f>LOG10(E676)</f>
        <v>-2</v>
      </c>
      <c r="N676" s="59" t="s">
        <v>65</v>
      </c>
    </row>
    <row r="677" spans="1:18">
      <c r="A677">
        <v>2</v>
      </c>
      <c r="B677" t="s">
        <v>195</v>
      </c>
      <c r="C677" t="s">
        <v>196</v>
      </c>
      <c r="D677" s="1" t="s">
        <v>64</v>
      </c>
      <c r="E677" s="1">
        <v>0.1</v>
      </c>
      <c r="F677" s="72">
        <v>6.6029999999999998</v>
      </c>
      <c r="G677" s="2">
        <v>60.1</v>
      </c>
      <c r="H677" s="1">
        <v>10</v>
      </c>
      <c r="I677" s="72">
        <v>6.5</v>
      </c>
      <c r="J677" s="75">
        <v>15271.07</v>
      </c>
      <c r="L677" s="76">
        <f>LOG10(G677/J677*H677)</f>
        <v>-1.4049949958863817</v>
      </c>
      <c r="M677" s="1">
        <f t="shared" ref="M677:M681" si="49">LOG10(E677)</f>
        <v>-1</v>
      </c>
      <c r="N677" s="76">
        <f>SLOPE(L676:L681,M676:M681)</f>
        <v>1.0184859662570112</v>
      </c>
    </row>
    <row r="678" spans="1:18">
      <c r="A678">
        <v>3</v>
      </c>
      <c r="B678" t="s">
        <v>197</v>
      </c>
      <c r="C678" t="s">
        <v>198</v>
      </c>
      <c r="D678" s="1" t="s">
        <v>64</v>
      </c>
      <c r="E678" s="1">
        <v>1</v>
      </c>
      <c r="F678" s="72">
        <v>6.6029999999999998</v>
      </c>
      <c r="G678" s="2">
        <v>879.11</v>
      </c>
      <c r="H678" s="1">
        <v>10</v>
      </c>
      <c r="I678" s="72">
        <v>6.5</v>
      </c>
      <c r="J678" s="75">
        <v>16273.78</v>
      </c>
      <c r="L678" s="76">
        <f>LOG10(G678/J678*H678)</f>
        <v>-0.2674452203684165</v>
      </c>
      <c r="M678" s="1">
        <f t="shared" si="49"/>
        <v>0</v>
      </c>
      <c r="N678" s="76"/>
    </row>
    <row r="679" spans="1:18">
      <c r="A679">
        <v>4</v>
      </c>
      <c r="B679" t="s">
        <v>199</v>
      </c>
      <c r="C679" t="s">
        <v>200</v>
      </c>
      <c r="D679" s="1" t="s">
        <v>64</v>
      </c>
      <c r="E679" s="1">
        <v>10</v>
      </c>
      <c r="F679" s="72">
        <v>6.6029999999999998</v>
      </c>
      <c r="G679" s="2">
        <v>7374.39</v>
      </c>
      <c r="H679" s="1">
        <v>10</v>
      </c>
      <c r="I679" s="72">
        <v>6.5</v>
      </c>
      <c r="J679" s="75">
        <v>14748.93</v>
      </c>
      <c r="L679" s="76">
        <f>LOG10(G679/J679*H679)</f>
        <v>0.69896558743909454</v>
      </c>
      <c r="M679" s="1">
        <f t="shared" si="49"/>
        <v>1</v>
      </c>
      <c r="N679" s="82" t="s">
        <v>72</v>
      </c>
    </row>
    <row r="680" spans="1:18">
      <c r="A680">
        <v>5</v>
      </c>
      <c r="B680" t="s">
        <v>201</v>
      </c>
      <c r="C680" t="s">
        <v>202</v>
      </c>
      <c r="D680" s="1" t="s">
        <v>64</v>
      </c>
      <c r="E680" s="1">
        <v>100</v>
      </c>
      <c r="F680" s="72">
        <v>6.6020000000000003</v>
      </c>
      <c r="G680" s="2">
        <v>75638.77</v>
      </c>
      <c r="H680" s="1">
        <v>10</v>
      </c>
      <c r="I680" s="72">
        <v>6.5</v>
      </c>
      <c r="J680" s="75">
        <v>15076.75</v>
      </c>
      <c r="L680" s="76">
        <f>LOG10(G680/J680*H680)</f>
        <v>1.7004367244522585</v>
      </c>
      <c r="M680" s="1">
        <f t="shared" si="49"/>
        <v>2</v>
      </c>
      <c r="N680" s="76">
        <f>INTERCEPT(L676:L681,M676:M681)</f>
        <v>-0.33239477453203281</v>
      </c>
      <c r="O680" s="76"/>
    </row>
    <row r="681" spans="1:18">
      <c r="A681" s="18">
        <v>6</v>
      </c>
      <c r="B681" s="18" t="s">
        <v>203</v>
      </c>
      <c r="C681" s="18" t="s">
        <v>204</v>
      </c>
      <c r="D681" s="16" t="s">
        <v>64</v>
      </c>
      <c r="E681" s="16">
        <v>1000</v>
      </c>
      <c r="F681" s="83">
        <v>6.6020000000000003</v>
      </c>
      <c r="G681" s="3">
        <v>613401.88</v>
      </c>
      <c r="H681" s="16">
        <v>10</v>
      </c>
      <c r="I681" s="83">
        <v>6.5</v>
      </c>
      <c r="J681" s="84">
        <v>12140.91</v>
      </c>
      <c r="L681" s="85">
        <f>LOG10(G681/J681*H681)</f>
        <v>2.7034938629883372</v>
      </c>
      <c r="M681" s="16">
        <f t="shared" si="49"/>
        <v>3</v>
      </c>
    </row>
    <row r="682" spans="1:18">
      <c r="L682" s="85"/>
      <c r="N682" s="61" t="s">
        <v>77</v>
      </c>
      <c r="O682" s="5" t="s">
        <v>78</v>
      </c>
      <c r="P682" s="5" t="s">
        <v>79</v>
      </c>
      <c r="Q682" s="61" t="s">
        <v>80</v>
      </c>
      <c r="R682" s="73" t="s">
        <v>81</v>
      </c>
    </row>
    <row r="683" spans="1:18">
      <c r="A683" s="23">
        <v>7</v>
      </c>
      <c r="B683" s="23" t="s">
        <v>82</v>
      </c>
      <c r="C683" s="23" t="s">
        <v>83</v>
      </c>
      <c r="D683" s="21" t="s">
        <v>84</v>
      </c>
      <c r="E683" s="21"/>
      <c r="F683" s="86"/>
      <c r="G683" s="71"/>
      <c r="H683" s="21">
        <v>200</v>
      </c>
      <c r="I683" s="86">
        <v>6.5389999999999997</v>
      </c>
      <c r="J683" s="87">
        <v>66321.539999999994</v>
      </c>
      <c r="N683" s="1">
        <v>1</v>
      </c>
      <c r="O683" s="2">
        <v>0</v>
      </c>
      <c r="P683" s="2"/>
    </row>
    <row r="684" spans="1:18">
      <c r="A684">
        <v>8</v>
      </c>
      <c r="B684" t="s">
        <v>85</v>
      </c>
      <c r="C684" t="s">
        <v>86</v>
      </c>
      <c r="D684" s="1" t="s">
        <v>84</v>
      </c>
      <c r="H684" s="1">
        <v>200</v>
      </c>
      <c r="I684" s="72">
        <v>6.5389999999999997</v>
      </c>
      <c r="J684" s="75">
        <v>94474.71</v>
      </c>
      <c r="N684" s="1">
        <v>2</v>
      </c>
      <c r="O684" s="2">
        <v>0</v>
      </c>
      <c r="P684" s="2"/>
    </row>
    <row r="685" spans="1:18">
      <c r="A685">
        <v>9</v>
      </c>
      <c r="B685" t="s">
        <v>87</v>
      </c>
      <c r="C685" t="s">
        <v>88</v>
      </c>
      <c r="D685" s="1" t="s">
        <v>84</v>
      </c>
      <c r="H685" s="1">
        <v>200</v>
      </c>
      <c r="I685" s="72">
        <v>6.5380000000000003</v>
      </c>
      <c r="J685" s="75">
        <v>60561.71</v>
      </c>
      <c r="N685" s="1">
        <v>3</v>
      </c>
      <c r="O685" s="2">
        <v>0</v>
      </c>
      <c r="P685" s="2"/>
    </row>
    <row r="686" spans="1:18">
      <c r="A686">
        <v>10</v>
      </c>
      <c r="B686" t="s">
        <v>89</v>
      </c>
      <c r="C686" t="s">
        <v>90</v>
      </c>
      <c r="D686" s="1" t="s">
        <v>84</v>
      </c>
      <c r="H686" s="1">
        <v>200</v>
      </c>
      <c r="I686" s="72">
        <v>6.5380000000000003</v>
      </c>
      <c r="J686" s="75">
        <v>82987.8</v>
      </c>
      <c r="N686" s="1">
        <v>4</v>
      </c>
      <c r="O686" s="2">
        <v>0</v>
      </c>
      <c r="P686" s="2"/>
    </row>
    <row r="687" spans="1:18" ht="15.75" thickBot="1">
      <c r="A687" s="28">
        <v>11</v>
      </c>
      <c r="B687" s="28" t="s">
        <v>91</v>
      </c>
      <c r="C687" s="28" t="s">
        <v>92</v>
      </c>
      <c r="D687" s="26" t="s">
        <v>84</v>
      </c>
      <c r="E687" s="26"/>
      <c r="F687" s="88"/>
      <c r="G687" s="4"/>
      <c r="H687" s="26">
        <v>0</v>
      </c>
      <c r="I687" s="88"/>
      <c r="J687" s="89"/>
      <c r="L687" s="90"/>
      <c r="N687" s="26"/>
      <c r="O687" s="4"/>
      <c r="P687" s="4"/>
      <c r="Q687" s="26"/>
      <c r="R687" s="26"/>
    </row>
    <row r="688" spans="1:18" ht="15.75" thickTop="1">
      <c r="A688">
        <v>12</v>
      </c>
      <c r="B688" t="s">
        <v>93</v>
      </c>
      <c r="C688" t="s">
        <v>205</v>
      </c>
      <c r="D688" s="1" t="s">
        <v>95</v>
      </c>
      <c r="F688" s="72">
        <v>6.6280000000000001</v>
      </c>
      <c r="G688" s="2">
        <v>6986.69</v>
      </c>
      <c r="H688" s="1">
        <v>200</v>
      </c>
      <c r="I688" s="72">
        <v>6.5380000000000003</v>
      </c>
      <c r="J688" s="75">
        <v>37271.26</v>
      </c>
      <c r="L688" s="76">
        <f t="shared" ref="L688:L727" si="50">LOG10(G688/J688*H688)</f>
        <v>1.5739273948125707</v>
      </c>
      <c r="N688" s="1">
        <v>1</v>
      </c>
      <c r="O688" s="2">
        <f>POWER(10,(L688-N680)/N677)</f>
        <v>74.425470227042865</v>
      </c>
      <c r="P688" s="2">
        <f>O688-VLOOKUP(N688,N683:P686,2,0)</f>
        <v>74.425470227042865</v>
      </c>
      <c r="Q688" s="1">
        <v>15.6</v>
      </c>
      <c r="R688" s="91">
        <f>P688/Q688</f>
        <v>4.7708634760924911</v>
      </c>
    </row>
    <row r="689" spans="1:18">
      <c r="A689">
        <v>13</v>
      </c>
      <c r="B689" t="s">
        <v>96</v>
      </c>
      <c r="C689" t="s">
        <v>206</v>
      </c>
      <c r="D689" s="1" t="s">
        <v>95</v>
      </c>
      <c r="F689" s="72">
        <v>6.6280000000000001</v>
      </c>
      <c r="G689" s="2">
        <v>17159.91</v>
      </c>
      <c r="H689" s="1">
        <v>200</v>
      </c>
      <c r="I689" s="72">
        <v>6.5380000000000003</v>
      </c>
      <c r="J689" s="75">
        <v>83537.7</v>
      </c>
      <c r="L689" s="76">
        <f t="shared" si="50"/>
        <v>1.6136624875125818</v>
      </c>
      <c r="N689" s="1">
        <v>2</v>
      </c>
      <c r="O689" s="2">
        <f>POWER(10,(L689-N680)/N677)</f>
        <v>81.42081975730477</v>
      </c>
      <c r="P689" s="2">
        <f>O689-VLOOKUP(N689,N683:P686,2,0)</f>
        <v>81.42081975730477</v>
      </c>
      <c r="Q689" s="1">
        <v>18.8</v>
      </c>
      <c r="R689" s="91">
        <f t="shared" ref="R689" si="51">P689/Q689</f>
        <v>4.3308946679417426</v>
      </c>
    </row>
    <row r="690" spans="1:18">
      <c r="A690">
        <v>14</v>
      </c>
      <c r="B690" t="s">
        <v>98</v>
      </c>
      <c r="C690" t="s">
        <v>99</v>
      </c>
      <c r="D690" s="1" t="s">
        <v>95</v>
      </c>
      <c r="F690" s="72">
        <v>6.6280000000000001</v>
      </c>
      <c r="G690" s="2">
        <v>13431.49</v>
      </c>
      <c r="H690" s="1">
        <v>200</v>
      </c>
      <c r="I690" s="72">
        <v>6.5380000000000003</v>
      </c>
      <c r="J690" s="75">
        <v>45689.71</v>
      </c>
      <c r="L690" s="76">
        <f t="shared" si="50"/>
        <v>1.769335787214122</v>
      </c>
      <c r="N690" s="1">
        <v>1</v>
      </c>
      <c r="O690" s="2">
        <f>POWER(10,(L690-N680)/N677)</f>
        <v>115.76658754139513</v>
      </c>
      <c r="P690" s="2">
        <f>O690-VLOOKUP(N690,N683:P686,2,0)</f>
        <v>115.76658754139513</v>
      </c>
      <c r="Q690" s="1">
        <v>25</v>
      </c>
      <c r="R690" s="91">
        <f>P690/Q690</f>
        <v>4.6306635016558051</v>
      </c>
    </row>
    <row r="691" spans="1:18">
      <c r="A691">
        <v>15</v>
      </c>
      <c r="B691" t="s">
        <v>100</v>
      </c>
      <c r="C691" t="s">
        <v>207</v>
      </c>
      <c r="D691" s="1" t="s">
        <v>95</v>
      </c>
      <c r="F691" s="72">
        <v>6.641</v>
      </c>
      <c r="G691" s="2">
        <v>23931.98</v>
      </c>
      <c r="H691" s="1">
        <v>200</v>
      </c>
      <c r="I691" s="72">
        <v>6.5380000000000003</v>
      </c>
      <c r="J691" s="75">
        <v>86448.66</v>
      </c>
      <c r="L691" s="76">
        <f t="shared" si="50"/>
        <v>1.7432503610257304</v>
      </c>
      <c r="N691" s="1">
        <v>2</v>
      </c>
      <c r="O691" s="2">
        <f>POWER(10,(L691-N680)/N677)</f>
        <v>109.13681301433805</v>
      </c>
      <c r="P691" s="2">
        <f>O691-VLOOKUP(N691,N683:P686,2,0)</f>
        <v>109.13681301433805</v>
      </c>
      <c r="Q691" s="1">
        <v>17.2</v>
      </c>
      <c r="R691" s="91">
        <f t="shared" ref="R691:R727" si="52">P691/Q691</f>
        <v>6.3451635473452352</v>
      </c>
    </row>
    <row r="692" spans="1:18">
      <c r="A692">
        <v>16</v>
      </c>
      <c r="B692" t="s">
        <v>102</v>
      </c>
      <c r="C692" t="s">
        <v>208</v>
      </c>
      <c r="D692" s="1" t="s">
        <v>95</v>
      </c>
      <c r="F692" s="72">
        <v>6.6280000000000001</v>
      </c>
      <c r="G692" s="2">
        <v>8035.36</v>
      </c>
      <c r="H692" s="1">
        <v>200</v>
      </c>
      <c r="I692" s="72">
        <v>6.5250000000000004</v>
      </c>
      <c r="J692" s="75">
        <v>42345.57</v>
      </c>
      <c r="L692" s="76">
        <f t="shared" si="50"/>
        <v>1.5792273513105792</v>
      </c>
      <c r="N692" s="1">
        <v>1</v>
      </c>
      <c r="O692" s="2">
        <f>POWER(10,(L692-N680)/N677)</f>
        <v>75.322607725452556</v>
      </c>
      <c r="P692" s="2">
        <f>O692-VLOOKUP(N692,N683:P686,2,0)</f>
        <v>75.322607725452556</v>
      </c>
      <c r="Q692" s="1">
        <v>13.6</v>
      </c>
      <c r="R692" s="91">
        <f t="shared" si="52"/>
        <v>5.5384270386362173</v>
      </c>
    </row>
    <row r="693" spans="1:18">
      <c r="A693">
        <v>17</v>
      </c>
      <c r="B693" t="s">
        <v>104</v>
      </c>
      <c r="C693" t="s">
        <v>209</v>
      </c>
      <c r="D693" s="1" t="s">
        <v>95</v>
      </c>
      <c r="F693" s="72">
        <v>6.6280000000000001</v>
      </c>
      <c r="G693" s="2">
        <v>19662.990000000002</v>
      </c>
      <c r="H693" s="1">
        <v>200</v>
      </c>
      <c r="I693" s="72">
        <v>6.5259999999999998</v>
      </c>
      <c r="J693" s="75">
        <v>76493.86</v>
      </c>
      <c r="L693" s="76">
        <f t="shared" si="50"/>
        <v>1.7110529773557692</v>
      </c>
      <c r="N693" s="1">
        <v>3</v>
      </c>
      <c r="O693" s="2">
        <f>POWER(10,(L693-N680)/N677)</f>
        <v>101.47481784922505</v>
      </c>
      <c r="P693" s="2">
        <f>O693-VLOOKUP(N693,N683:P686,2,0)</f>
        <v>101.47481784922505</v>
      </c>
      <c r="Q693" s="1">
        <v>19.2</v>
      </c>
      <c r="R693" s="91">
        <f t="shared" si="52"/>
        <v>5.2851467629804718</v>
      </c>
    </row>
    <row r="694" spans="1:18">
      <c r="A694">
        <v>18</v>
      </c>
      <c r="B694" t="s">
        <v>106</v>
      </c>
      <c r="C694" t="s">
        <v>210</v>
      </c>
      <c r="D694" s="1" t="s">
        <v>95</v>
      </c>
      <c r="F694" s="72">
        <v>6.6289999999999996</v>
      </c>
      <c r="G694" s="2">
        <v>7417.72</v>
      </c>
      <c r="H694" s="1">
        <v>200</v>
      </c>
      <c r="I694" s="72">
        <v>6.5259999999999998</v>
      </c>
      <c r="J694" s="75">
        <v>38118.239999999998</v>
      </c>
      <c r="L694" s="76">
        <f t="shared" si="50"/>
        <v>1.5901675913258815</v>
      </c>
      <c r="N694" s="1">
        <v>1</v>
      </c>
      <c r="O694" s="2">
        <f>POWER(10,(L694-N680)/N677)</f>
        <v>77.208838132162867</v>
      </c>
      <c r="P694" s="2">
        <f>O694-VLOOKUP(N694,N683:P686,2,0)</f>
        <v>77.208838132162867</v>
      </c>
      <c r="Q694" s="1">
        <v>19.600000000000001</v>
      </c>
      <c r="R694" s="91">
        <f t="shared" si="52"/>
        <v>3.9392264353144317</v>
      </c>
    </row>
    <row r="695" spans="1:18">
      <c r="A695">
        <v>19</v>
      </c>
      <c r="B695" t="s">
        <v>108</v>
      </c>
      <c r="C695" t="s">
        <v>109</v>
      </c>
      <c r="D695" s="1" t="s">
        <v>95</v>
      </c>
      <c r="F695" s="72">
        <v>6.6280000000000001</v>
      </c>
      <c r="G695" s="2">
        <v>36821.69</v>
      </c>
      <c r="H695" s="1">
        <v>200</v>
      </c>
      <c r="I695" s="72">
        <v>6.5250000000000004</v>
      </c>
      <c r="J695" s="75">
        <v>93235.94</v>
      </c>
      <c r="L695" s="76">
        <f t="shared" si="50"/>
        <v>1.8975503593269065</v>
      </c>
      <c r="N695" s="1">
        <v>3</v>
      </c>
      <c r="O695" s="2">
        <f>POWER(10,(L695-N680)/N677)</f>
        <v>154.69299690882696</v>
      </c>
      <c r="P695" s="2">
        <f>O695-VLOOKUP(N695,N683:P686,2,0)</f>
        <v>154.69299690882696</v>
      </c>
      <c r="Q695" s="1">
        <v>20</v>
      </c>
      <c r="R695" s="91">
        <f t="shared" si="52"/>
        <v>7.7346498454413481</v>
      </c>
    </row>
    <row r="696" spans="1:18">
      <c r="A696">
        <v>20</v>
      </c>
      <c r="B696" t="s">
        <v>110</v>
      </c>
      <c r="C696" t="s">
        <v>211</v>
      </c>
      <c r="D696" s="1" t="s">
        <v>95</v>
      </c>
      <c r="F696" s="72">
        <v>6.6280000000000001</v>
      </c>
      <c r="G696" s="2">
        <v>8163.22</v>
      </c>
      <c r="H696" s="1">
        <v>200</v>
      </c>
      <c r="I696" s="72">
        <v>6.5250000000000004</v>
      </c>
      <c r="J696" s="75">
        <v>45314.080000000002</v>
      </c>
      <c r="L696" s="76">
        <f t="shared" si="50"/>
        <v>1.5566583295719951</v>
      </c>
      <c r="N696" s="1">
        <v>1</v>
      </c>
      <c r="O696" s="2">
        <f>POWER(10,(L696-N680)/N677)</f>
        <v>71.575759173745311</v>
      </c>
      <c r="P696" s="2">
        <f>O696-VLOOKUP(N696,N683:P686,2,0)</f>
        <v>71.575759173745311</v>
      </c>
      <c r="Q696" s="1">
        <v>14.8</v>
      </c>
      <c r="R696" s="91">
        <f t="shared" si="52"/>
        <v>4.8361999441719803</v>
      </c>
    </row>
    <row r="697" spans="1:18">
      <c r="A697">
        <v>21</v>
      </c>
      <c r="B697" t="s">
        <v>112</v>
      </c>
      <c r="C697" t="s">
        <v>212</v>
      </c>
      <c r="D697" s="1" t="s">
        <v>95</v>
      </c>
      <c r="F697" s="72">
        <v>6.6280000000000001</v>
      </c>
      <c r="G697" s="2">
        <v>29656.81</v>
      </c>
      <c r="H697" s="1">
        <v>200</v>
      </c>
      <c r="I697" s="72">
        <v>6.5250000000000004</v>
      </c>
      <c r="J697" s="75">
        <v>93653.34</v>
      </c>
      <c r="L697" s="76">
        <f t="shared" si="50"/>
        <v>1.8016311600703596</v>
      </c>
      <c r="N697" s="1">
        <v>3</v>
      </c>
      <c r="O697" s="2">
        <f>POWER(10,(L697-N680)/N677)</f>
        <v>124.5352880033344</v>
      </c>
      <c r="P697" s="2">
        <f>O697-VLOOKUP(N697,N683:P686,2,0)</f>
        <v>124.5352880033344</v>
      </c>
      <c r="Q697" s="1">
        <v>20.2</v>
      </c>
      <c r="R697" s="91">
        <f t="shared" si="52"/>
        <v>6.1651132674918019</v>
      </c>
    </row>
    <row r="698" spans="1:18">
      <c r="A698">
        <v>22</v>
      </c>
      <c r="B698" t="s">
        <v>114</v>
      </c>
      <c r="C698" t="s">
        <v>213</v>
      </c>
      <c r="D698" s="1" t="s">
        <v>95</v>
      </c>
      <c r="F698" s="72">
        <v>6.6280000000000001</v>
      </c>
      <c r="G698" s="2">
        <v>5100.8100000000004</v>
      </c>
      <c r="H698" s="1">
        <v>200</v>
      </c>
      <c r="I698" s="72">
        <v>6.5259999999999998</v>
      </c>
      <c r="J698" s="75">
        <v>32502.14</v>
      </c>
      <c r="L698" s="76">
        <f t="shared" si="50"/>
        <v>1.4967571858087001</v>
      </c>
      <c r="N698" s="1">
        <v>1</v>
      </c>
      <c r="O698" s="2">
        <f>POWER(10,(L698-N680)/N677)</f>
        <v>62.510367382329015</v>
      </c>
      <c r="P698" s="2">
        <f>O698-VLOOKUP(N698,N683:P686,2,0)</f>
        <v>62.510367382329015</v>
      </c>
      <c r="Q698" s="1">
        <v>14.8</v>
      </c>
      <c r="R698" s="92">
        <f t="shared" si="52"/>
        <v>4.2236734717789872</v>
      </c>
    </row>
    <row r="699" spans="1:18">
      <c r="A699">
        <v>23</v>
      </c>
      <c r="B699" t="s">
        <v>116</v>
      </c>
      <c r="C699" t="s">
        <v>117</v>
      </c>
      <c r="D699" s="1" t="s">
        <v>95</v>
      </c>
      <c r="F699" s="72">
        <v>6.6280000000000001</v>
      </c>
      <c r="G699" s="2">
        <v>35435.449999999997</v>
      </c>
      <c r="H699" s="1">
        <v>200</v>
      </c>
      <c r="I699" s="72">
        <v>6.5259999999999998</v>
      </c>
      <c r="J699" s="75">
        <v>91128.95</v>
      </c>
      <c r="L699" s="76">
        <f t="shared" si="50"/>
        <v>1.8908115816631632</v>
      </c>
      <c r="N699" s="1">
        <v>3</v>
      </c>
      <c r="O699" s="2">
        <f>POWER(10,(L699-N680)/N677)</f>
        <v>152.3541144998197</v>
      </c>
      <c r="P699" s="2">
        <f>O699-VLOOKUP(N699,N683:P686,2,0)</f>
        <v>152.3541144998197</v>
      </c>
      <c r="Q699" s="1">
        <v>21</v>
      </c>
      <c r="R699" s="91">
        <f t="shared" si="52"/>
        <v>7.254957833324748</v>
      </c>
    </row>
    <row r="700" spans="1:18">
      <c r="A700">
        <v>24</v>
      </c>
      <c r="B700" t="s">
        <v>118</v>
      </c>
      <c r="C700" t="s">
        <v>214</v>
      </c>
      <c r="D700" s="1" t="s">
        <v>95</v>
      </c>
      <c r="F700" s="72">
        <v>6.6280000000000001</v>
      </c>
      <c r="G700" s="2">
        <v>7177.04</v>
      </c>
      <c r="H700" s="1">
        <v>200</v>
      </c>
      <c r="I700" s="72">
        <v>6.5250000000000004</v>
      </c>
      <c r="J700" s="75">
        <v>32586.45</v>
      </c>
      <c r="L700" s="76">
        <f t="shared" si="50"/>
        <v>1.6439383117958326</v>
      </c>
      <c r="N700" s="1">
        <v>1</v>
      </c>
      <c r="O700" s="2">
        <f>POWER(10,(L700-N680)/N677)</f>
        <v>87.189015820280076</v>
      </c>
      <c r="P700" s="2">
        <f>O700-VLOOKUP(N700,N683:P686,2,0)</f>
        <v>87.189015820280076</v>
      </c>
      <c r="Q700" s="1">
        <v>14.2</v>
      </c>
      <c r="R700" s="91">
        <f t="shared" si="52"/>
        <v>6.1400715366394421</v>
      </c>
    </row>
    <row r="701" spans="1:18">
      <c r="A701">
        <v>25</v>
      </c>
      <c r="B701" t="s">
        <v>120</v>
      </c>
      <c r="C701" t="s">
        <v>215</v>
      </c>
      <c r="D701" s="1" t="s">
        <v>95</v>
      </c>
      <c r="F701" s="72">
        <v>6.6280000000000001</v>
      </c>
      <c r="G701" s="2">
        <v>31329.9</v>
      </c>
      <c r="H701" s="1">
        <v>200</v>
      </c>
      <c r="I701" s="72">
        <v>6.5380000000000003</v>
      </c>
      <c r="J701" s="75">
        <v>90793.84</v>
      </c>
      <c r="L701" s="76">
        <f t="shared" si="50"/>
        <v>1.8389326199780323</v>
      </c>
      <c r="N701" s="1">
        <v>3</v>
      </c>
      <c r="O701" s="2">
        <f>POWER(10,(L701-N680)/N677)</f>
        <v>135.49299774633363</v>
      </c>
      <c r="P701" s="2">
        <f>O701-VLOOKUP(N701,N683:P686,2,0)</f>
        <v>135.49299774633363</v>
      </c>
      <c r="Q701" s="1">
        <v>22.9</v>
      </c>
      <c r="R701" s="91">
        <f t="shared" si="52"/>
        <v>5.916724792416316</v>
      </c>
    </row>
    <row r="702" spans="1:18">
      <c r="A702">
        <v>26</v>
      </c>
      <c r="B702" t="s">
        <v>122</v>
      </c>
      <c r="C702" t="s">
        <v>216</v>
      </c>
      <c r="D702" s="1" t="s">
        <v>95</v>
      </c>
      <c r="F702" s="72">
        <v>6.6280000000000001</v>
      </c>
      <c r="G702" s="2">
        <v>12180.02</v>
      </c>
      <c r="H702" s="1">
        <v>200</v>
      </c>
      <c r="I702" s="72">
        <v>6.5380000000000003</v>
      </c>
      <c r="J702" s="75">
        <v>49556.51</v>
      </c>
      <c r="L702" s="76">
        <f t="shared" si="50"/>
        <v>1.6915772833445417</v>
      </c>
      <c r="N702" s="1">
        <v>1</v>
      </c>
      <c r="O702" s="2">
        <f>POWER(10,(L702-N680)/N677)</f>
        <v>97.103767160832774</v>
      </c>
      <c r="P702" s="2">
        <f>O702-VLOOKUP(N702,N683:P686,2,0)</f>
        <v>97.103767160832774</v>
      </c>
      <c r="Q702" s="1">
        <v>20.5</v>
      </c>
      <c r="R702" s="91">
        <f t="shared" si="52"/>
        <v>4.7367691297967207</v>
      </c>
    </row>
    <row r="703" spans="1:18">
      <c r="A703">
        <v>27</v>
      </c>
      <c r="B703" t="s">
        <v>124</v>
      </c>
      <c r="C703" t="s">
        <v>117</v>
      </c>
      <c r="D703" s="1" t="s">
        <v>95</v>
      </c>
      <c r="F703" s="72">
        <v>6.6289999999999996</v>
      </c>
      <c r="G703" s="2">
        <v>33269.279999999999</v>
      </c>
      <c r="H703" s="1">
        <v>200</v>
      </c>
      <c r="I703" s="72">
        <v>6.5270000000000001</v>
      </c>
      <c r="J703" s="75">
        <v>85558.24</v>
      </c>
      <c r="L703" s="76">
        <f t="shared" si="50"/>
        <v>1.8908115555991454</v>
      </c>
      <c r="N703" s="1">
        <v>3</v>
      </c>
      <c r="O703" s="2">
        <f>POWER(10,(L703-N680)/N677)</f>
        <v>152.35410552230397</v>
      </c>
      <c r="P703" s="2">
        <f>O703-VLOOKUP(N703,N683:P686,2,0)</f>
        <v>152.35410552230397</v>
      </c>
      <c r="Q703" s="1">
        <v>21</v>
      </c>
      <c r="R703" s="91">
        <f t="shared" si="52"/>
        <v>7.2549574058239985</v>
      </c>
    </row>
    <row r="704" spans="1:18">
      <c r="A704">
        <v>28</v>
      </c>
      <c r="B704" t="s">
        <v>125</v>
      </c>
      <c r="C704" t="s">
        <v>217</v>
      </c>
      <c r="D704" s="1" t="s">
        <v>95</v>
      </c>
      <c r="F704" s="72">
        <v>6.6280000000000001</v>
      </c>
      <c r="G704" s="2">
        <v>9010.65</v>
      </c>
      <c r="H704" s="1">
        <v>200</v>
      </c>
      <c r="I704" s="72">
        <v>6.5259999999999998</v>
      </c>
      <c r="J704" s="75">
        <v>41191.4</v>
      </c>
      <c r="L704" s="76">
        <f t="shared" si="50"/>
        <v>1.6409795635455764</v>
      </c>
      <c r="N704" s="1">
        <v>1</v>
      </c>
      <c r="O704" s="2">
        <f>POWER(10,(L704-N680)/N677)</f>
        <v>86.60774474052586</v>
      </c>
      <c r="P704" s="2">
        <f>O704-VLOOKUP(N704,N683:P686,2,0)</f>
        <v>86.60774474052586</v>
      </c>
      <c r="Q704" s="1">
        <v>16.899999999999999</v>
      </c>
      <c r="R704" s="91">
        <f t="shared" si="52"/>
        <v>5.1247186236997555</v>
      </c>
    </row>
    <row r="705" spans="1:18">
      <c r="A705">
        <v>29</v>
      </c>
      <c r="B705" t="s">
        <v>127</v>
      </c>
      <c r="C705" t="s">
        <v>218</v>
      </c>
      <c r="D705" s="1" t="s">
        <v>95</v>
      </c>
      <c r="F705" s="72">
        <v>6.6280000000000001</v>
      </c>
      <c r="G705" s="2">
        <v>34655.78</v>
      </c>
      <c r="H705" s="1">
        <v>200</v>
      </c>
      <c r="I705" s="72">
        <v>6.5250000000000004</v>
      </c>
      <c r="J705" s="75">
        <v>94448.3</v>
      </c>
      <c r="L705" s="76">
        <f t="shared" si="50"/>
        <v>1.8656115283059245</v>
      </c>
      <c r="N705" s="1">
        <v>3</v>
      </c>
      <c r="O705" s="2">
        <f>POWER(10,(L705-N680)/N677)</f>
        <v>143.91681064150637</v>
      </c>
      <c r="P705" s="2">
        <f>O705-VLOOKUP(N705,N683:P686,2,0)</f>
        <v>143.91681064150637</v>
      </c>
      <c r="Q705" s="1">
        <v>20.9</v>
      </c>
      <c r="R705" s="91">
        <f t="shared" si="52"/>
        <v>6.8859718010290134</v>
      </c>
    </row>
    <row r="706" spans="1:18">
      <c r="A706">
        <v>30</v>
      </c>
      <c r="B706" t="s">
        <v>129</v>
      </c>
      <c r="C706" t="s">
        <v>219</v>
      </c>
      <c r="D706" s="1" t="s">
        <v>95</v>
      </c>
      <c r="F706" s="72">
        <v>6.6280000000000001</v>
      </c>
      <c r="G706" s="2">
        <v>3928.86</v>
      </c>
      <c r="H706" s="1">
        <v>200</v>
      </c>
      <c r="I706" s="72">
        <v>6.5250000000000004</v>
      </c>
      <c r="J706" s="75">
        <v>37617.379999999997</v>
      </c>
      <c r="L706" s="76">
        <f t="shared" si="50"/>
        <v>1.3199080049719378</v>
      </c>
      <c r="N706" s="1">
        <v>1</v>
      </c>
      <c r="O706" s="2">
        <f>POWER(10,(L706-N680)/N677)</f>
        <v>41.909527119095195</v>
      </c>
      <c r="P706" s="2">
        <f>O706-VLOOKUP(N706,N683:P686,2,0)</f>
        <v>41.909527119095195</v>
      </c>
      <c r="Q706" s="1">
        <v>7.4</v>
      </c>
      <c r="R706" s="91">
        <f t="shared" si="52"/>
        <v>5.6634496106885397</v>
      </c>
    </row>
    <row r="707" spans="1:18">
      <c r="A707">
        <v>31</v>
      </c>
      <c r="B707" t="s">
        <v>131</v>
      </c>
      <c r="C707" t="s">
        <v>220</v>
      </c>
      <c r="D707" s="1" t="s">
        <v>95</v>
      </c>
      <c r="F707" s="72">
        <v>6.6280000000000001</v>
      </c>
      <c r="G707" s="2">
        <v>25724.27</v>
      </c>
      <c r="H707" s="1">
        <v>200</v>
      </c>
      <c r="I707" s="72">
        <v>6.5250000000000004</v>
      </c>
      <c r="J707" s="75">
        <v>97572.76</v>
      </c>
      <c r="L707" s="76">
        <f t="shared" si="50"/>
        <v>1.7220444650500741</v>
      </c>
      <c r="N707" s="1">
        <v>3</v>
      </c>
      <c r="O707" s="2">
        <f>POWER(10,(L707-N680)/N677)</f>
        <v>104.02800450256201</v>
      </c>
      <c r="P707" s="2">
        <f>O707-VLOOKUP(N707,N683:P686,2,0)</f>
        <v>104.02800450256201</v>
      </c>
      <c r="Q707" s="1">
        <v>18.3</v>
      </c>
      <c r="R707" s="91">
        <f t="shared" si="52"/>
        <v>5.6845904099760665</v>
      </c>
    </row>
    <row r="708" spans="1:18">
      <c r="A708">
        <v>32</v>
      </c>
      <c r="B708" t="s">
        <v>133</v>
      </c>
      <c r="C708" t="s">
        <v>221</v>
      </c>
      <c r="D708" s="1" t="s">
        <v>95</v>
      </c>
      <c r="F708" s="72">
        <v>6.6280000000000001</v>
      </c>
      <c r="G708" s="2">
        <v>25801.05</v>
      </c>
      <c r="H708" s="1">
        <v>200</v>
      </c>
      <c r="I708" s="72">
        <v>6.5259999999999998</v>
      </c>
      <c r="J708" s="75">
        <v>105217.11</v>
      </c>
      <c r="L708" s="76">
        <f t="shared" si="50"/>
        <v>1.6905810071913272</v>
      </c>
      <c r="N708" s="1">
        <v>1</v>
      </c>
      <c r="O708" s="2">
        <f>POWER(10,(L708-N680)/N677)</f>
        <v>96.88529935413608</v>
      </c>
      <c r="P708" s="2">
        <f>O708-VLOOKUP(N708,N683:P686,2,0)</f>
        <v>96.88529935413608</v>
      </c>
      <c r="Q708" s="1">
        <v>18.3</v>
      </c>
      <c r="R708" s="91">
        <f t="shared" si="52"/>
        <v>5.2942786532314798</v>
      </c>
    </row>
    <row r="709" spans="1:18">
      <c r="A709">
        <v>33</v>
      </c>
      <c r="B709" t="s">
        <v>135</v>
      </c>
      <c r="C709" t="s">
        <v>222</v>
      </c>
      <c r="D709" s="1" t="s">
        <v>95</v>
      </c>
      <c r="F709" s="72">
        <v>6.6280000000000001</v>
      </c>
      <c r="G709" s="2">
        <v>58016.81</v>
      </c>
      <c r="H709" s="1">
        <v>200</v>
      </c>
      <c r="I709" s="72">
        <v>6.5259999999999998</v>
      </c>
      <c r="J709" s="75">
        <v>86557.759999999995</v>
      </c>
      <c r="L709" s="76">
        <f t="shared" si="50"/>
        <v>2.1272778325685939</v>
      </c>
      <c r="N709" s="1">
        <v>3</v>
      </c>
      <c r="O709" s="2">
        <f>POWER(10,(L709-N680)/N677)</f>
        <v>260.03300346550543</v>
      </c>
      <c r="P709" s="2">
        <f>O709-VLOOKUP(N709,N683:P686,2,0)</f>
        <v>260.03300346550543</v>
      </c>
      <c r="Q709" s="1">
        <v>23.8</v>
      </c>
      <c r="R709" s="91">
        <f t="shared" si="52"/>
        <v>10.92575644813048</v>
      </c>
    </row>
    <row r="710" spans="1:18">
      <c r="A710">
        <v>34</v>
      </c>
      <c r="B710" t="s">
        <v>137</v>
      </c>
      <c r="C710" t="s">
        <v>223</v>
      </c>
      <c r="D710" s="1" t="s">
        <v>95</v>
      </c>
      <c r="F710" s="72">
        <v>6.6280000000000001</v>
      </c>
      <c r="G710" s="2">
        <v>16381.18</v>
      </c>
      <c r="H710" s="1">
        <v>200</v>
      </c>
      <c r="I710" s="72">
        <v>6.5380000000000003</v>
      </c>
      <c r="J710" s="75">
        <v>101484.57</v>
      </c>
      <c r="L710" s="76">
        <f t="shared" si="50"/>
        <v>1.5089751622213132</v>
      </c>
      <c r="N710" s="1">
        <v>2</v>
      </c>
      <c r="O710" s="2">
        <f>POWER(10,(L710-N680)/N677)</f>
        <v>64.261116383592693</v>
      </c>
      <c r="P710" s="2">
        <f>O710-VLOOKUP(N710,N683:P686,2,0)</f>
        <v>64.261116383592693</v>
      </c>
      <c r="Q710" s="1">
        <v>14.2</v>
      </c>
      <c r="R710" s="91">
        <f t="shared" si="52"/>
        <v>4.5254307312389219</v>
      </c>
    </row>
    <row r="711" spans="1:18">
      <c r="A711">
        <v>35</v>
      </c>
      <c r="B711" t="s">
        <v>139</v>
      </c>
      <c r="C711" t="s">
        <v>224</v>
      </c>
      <c r="D711" s="1" t="s">
        <v>95</v>
      </c>
      <c r="F711" s="72">
        <v>6.6280000000000001</v>
      </c>
      <c r="G711" s="2">
        <v>26764.25</v>
      </c>
      <c r="H711" s="1">
        <v>200</v>
      </c>
      <c r="I711" s="72">
        <v>6.5250000000000004</v>
      </c>
      <c r="J711" s="75">
        <v>86833.13</v>
      </c>
      <c r="L711" s="76">
        <f t="shared" si="50"/>
        <v>1.7898996176075019</v>
      </c>
      <c r="N711" s="1">
        <v>3</v>
      </c>
      <c r="O711" s="2">
        <f>POWER(10,(L711-N680)/N677)</f>
        <v>121.27570826059794</v>
      </c>
      <c r="P711" s="2">
        <f>O711-VLOOKUP(N711,N683:P686,2,0)</f>
        <v>121.27570826059794</v>
      </c>
      <c r="Q711" s="1">
        <v>17.600000000000001</v>
      </c>
      <c r="R711" s="91">
        <f t="shared" si="52"/>
        <v>6.8906652420794279</v>
      </c>
    </row>
    <row r="712" spans="1:18">
      <c r="A712">
        <v>36</v>
      </c>
      <c r="B712" t="s">
        <v>141</v>
      </c>
      <c r="C712" t="s">
        <v>142</v>
      </c>
      <c r="D712" s="1" t="s">
        <v>95</v>
      </c>
      <c r="F712" s="72">
        <v>6.6280000000000001</v>
      </c>
      <c r="G712" s="2">
        <v>29975.18</v>
      </c>
      <c r="H712" s="1">
        <v>200</v>
      </c>
      <c r="I712" s="72">
        <v>6.5380000000000003</v>
      </c>
      <c r="J712" s="75">
        <v>103917.91</v>
      </c>
      <c r="L712" s="76">
        <f t="shared" si="50"/>
        <v>1.76110139175754</v>
      </c>
      <c r="N712" s="1">
        <v>2</v>
      </c>
      <c r="O712" s="2">
        <f>POWER(10,(L712-N680)/N677)</f>
        <v>113.63138344551308</v>
      </c>
      <c r="P712" s="2">
        <f>O712-VLOOKUP(N712,N683:P686,2,0)</f>
        <v>113.63138344551308</v>
      </c>
      <c r="Q712" s="1">
        <v>21</v>
      </c>
      <c r="R712" s="91">
        <f t="shared" si="52"/>
        <v>5.411018259310147</v>
      </c>
    </row>
    <row r="713" spans="1:18">
      <c r="A713">
        <v>37</v>
      </c>
      <c r="B713" t="s">
        <v>143</v>
      </c>
      <c r="C713" t="s">
        <v>225</v>
      </c>
      <c r="D713" s="1" t="s">
        <v>95</v>
      </c>
      <c r="F713" s="72">
        <v>6.6280000000000001</v>
      </c>
      <c r="G713" s="2">
        <v>45084.77</v>
      </c>
      <c r="H713" s="1">
        <v>200</v>
      </c>
      <c r="I713" s="72">
        <v>6.5389999999999997</v>
      </c>
      <c r="J713" s="75">
        <v>62059.18</v>
      </c>
      <c r="L713" s="76">
        <f t="shared" si="50"/>
        <v>2.1622538212582332</v>
      </c>
      <c r="N713" s="1">
        <v>3</v>
      </c>
      <c r="O713" s="2">
        <f>POWER(10,(L713-N680)/N677)</f>
        <v>281.42950799414206</v>
      </c>
      <c r="P713" s="2">
        <f>O713-VLOOKUP(N713,N683:P686,2,0)</f>
        <v>281.42950799414206</v>
      </c>
      <c r="Q713" s="1">
        <v>23.2</v>
      </c>
      <c r="R713" s="91">
        <f t="shared" si="52"/>
        <v>12.130582241126813</v>
      </c>
    </row>
    <row r="714" spans="1:18">
      <c r="A714">
        <v>38</v>
      </c>
      <c r="B714" t="s">
        <v>145</v>
      </c>
      <c r="C714" t="s">
        <v>226</v>
      </c>
      <c r="D714" s="1" t="s">
        <v>95</v>
      </c>
      <c r="F714" s="72">
        <v>6.6280000000000001</v>
      </c>
      <c r="G714" s="2">
        <v>18107.55</v>
      </c>
      <c r="H714" s="1">
        <v>200</v>
      </c>
      <c r="I714" s="72">
        <v>6.5259999999999998</v>
      </c>
      <c r="J714" s="75">
        <v>121987.36</v>
      </c>
      <c r="L714" s="76">
        <f t="shared" si="50"/>
        <v>1.4725748561591798</v>
      </c>
      <c r="N714" s="1">
        <v>2</v>
      </c>
      <c r="O714" s="2">
        <f>POWER(10,(L714-N680)/N677)</f>
        <v>59.184589747981036</v>
      </c>
      <c r="P714" s="2">
        <f>O714-VLOOKUP(N714,N683:P686,2,0)</f>
        <v>59.184589747981036</v>
      </c>
      <c r="Q714" s="1">
        <v>11.6</v>
      </c>
      <c r="R714" s="91">
        <f t="shared" si="52"/>
        <v>5.1021198058604345</v>
      </c>
    </row>
    <row r="715" spans="1:18">
      <c r="A715">
        <v>39</v>
      </c>
      <c r="B715" t="s">
        <v>147</v>
      </c>
      <c r="C715" t="s">
        <v>227</v>
      </c>
      <c r="D715" s="1" t="s">
        <v>95</v>
      </c>
      <c r="F715" s="72">
        <v>6.6280000000000001</v>
      </c>
      <c r="G715" s="2">
        <v>45148.66</v>
      </c>
      <c r="H715" s="1">
        <v>200</v>
      </c>
      <c r="I715" s="72">
        <v>6.5259999999999998</v>
      </c>
      <c r="J715" s="75">
        <v>95700.52</v>
      </c>
      <c r="L715" s="76">
        <f t="shared" si="50"/>
        <v>1.9747605631889327</v>
      </c>
      <c r="N715" s="1">
        <v>4</v>
      </c>
      <c r="O715" s="2">
        <f>POWER(10,(L715-N680)/N677)</f>
        <v>184.19568753356734</v>
      </c>
      <c r="P715" s="2">
        <f>O715-VLOOKUP(N715,N683:P686,2,0)</f>
        <v>184.19568753356734</v>
      </c>
      <c r="Q715" s="1">
        <v>22.3</v>
      </c>
      <c r="R715" s="91">
        <f t="shared" si="52"/>
        <v>8.2598963019536917</v>
      </c>
    </row>
    <row r="716" spans="1:18">
      <c r="A716">
        <v>40</v>
      </c>
      <c r="B716" t="s">
        <v>149</v>
      </c>
      <c r="C716" t="s">
        <v>228</v>
      </c>
      <c r="D716" s="1" t="s">
        <v>95</v>
      </c>
      <c r="F716" s="72">
        <v>6.6280000000000001</v>
      </c>
      <c r="G716" s="2">
        <v>29599.56</v>
      </c>
      <c r="H716" s="1">
        <v>200</v>
      </c>
      <c r="I716" s="72">
        <v>6.5250000000000004</v>
      </c>
      <c r="J716" s="75">
        <v>123985.06</v>
      </c>
      <c r="L716" s="76">
        <f t="shared" si="50"/>
        <v>1.6789458944166784</v>
      </c>
      <c r="N716" s="1">
        <v>2</v>
      </c>
      <c r="O716" s="2">
        <f>POWER(10,(L716-N680)/N677)</f>
        <v>94.370000009375573</v>
      </c>
      <c r="P716" s="2">
        <f>O716-VLOOKUP(N716,N683:P686,2,0)</f>
        <v>94.370000009375573</v>
      </c>
      <c r="Q716" s="1">
        <v>12.6</v>
      </c>
      <c r="R716" s="91">
        <f t="shared" si="52"/>
        <v>7.4896825404266334</v>
      </c>
    </row>
    <row r="717" spans="1:18">
      <c r="A717">
        <v>41</v>
      </c>
      <c r="B717" t="s">
        <v>151</v>
      </c>
      <c r="C717" t="s">
        <v>229</v>
      </c>
      <c r="D717" s="1" t="s">
        <v>95</v>
      </c>
      <c r="F717" s="72">
        <v>6.6280000000000001</v>
      </c>
      <c r="G717" s="2">
        <v>44173.97</v>
      </c>
      <c r="H717" s="1">
        <v>200</v>
      </c>
      <c r="I717" s="72">
        <v>6.5250000000000004</v>
      </c>
      <c r="J717" s="75">
        <v>88762.86</v>
      </c>
      <c r="L717" s="76">
        <f t="shared" si="50"/>
        <v>1.9979651405098702</v>
      </c>
      <c r="N717" s="1">
        <v>4</v>
      </c>
      <c r="O717" s="2">
        <f>POWER(10,(L717-N680)/N677)</f>
        <v>194.11668324486351</v>
      </c>
      <c r="P717" s="2">
        <f>O717-VLOOKUP(N717,N683:P686,2,0)</f>
        <v>194.11668324486351</v>
      </c>
      <c r="Q717" s="1">
        <v>15.9</v>
      </c>
      <c r="R717" s="91">
        <f t="shared" si="52"/>
        <v>12.208596430494561</v>
      </c>
    </row>
    <row r="718" spans="1:18">
      <c r="A718">
        <v>42</v>
      </c>
      <c r="B718" t="s">
        <v>153</v>
      </c>
      <c r="C718" t="s">
        <v>230</v>
      </c>
      <c r="D718" s="1" t="s">
        <v>95</v>
      </c>
      <c r="F718" s="72">
        <v>6.6159999999999997</v>
      </c>
      <c r="G718" s="2">
        <v>22856.34</v>
      </c>
      <c r="H718" s="1">
        <v>200</v>
      </c>
      <c r="I718" s="72">
        <v>6.5259999999999998</v>
      </c>
      <c r="J718" s="75">
        <v>112699.63</v>
      </c>
      <c r="L718" s="76">
        <f t="shared" si="50"/>
        <v>1.6081141932118113</v>
      </c>
      <c r="N718" s="1">
        <v>2</v>
      </c>
      <c r="O718" s="2">
        <f>POWER(10,(L718-N680)/N677)</f>
        <v>80.405893118527032</v>
      </c>
      <c r="P718" s="2">
        <f>O718-VLOOKUP(N718,N683:P686,2,0)</f>
        <v>80.405893118527032</v>
      </c>
      <c r="Q718" s="1">
        <v>16.899999999999999</v>
      </c>
      <c r="R718" s="91">
        <f t="shared" si="52"/>
        <v>4.7577451549424286</v>
      </c>
    </row>
    <row r="719" spans="1:18">
      <c r="A719">
        <v>43</v>
      </c>
      <c r="B719" t="s">
        <v>155</v>
      </c>
      <c r="C719" t="s">
        <v>231</v>
      </c>
      <c r="D719" s="1" t="s">
        <v>95</v>
      </c>
      <c r="F719" s="72">
        <v>6.6150000000000002</v>
      </c>
      <c r="G719" s="2">
        <v>29762.32</v>
      </c>
      <c r="H719" s="1">
        <v>200</v>
      </c>
      <c r="I719" s="72">
        <v>6.5259999999999998</v>
      </c>
      <c r="J719" s="75">
        <v>86878.1</v>
      </c>
      <c r="L719" s="76">
        <f t="shared" si="50"/>
        <v>1.8357864630599618</v>
      </c>
      <c r="N719" s="1">
        <v>4</v>
      </c>
      <c r="O719" s="2">
        <f>POWER(10,(L719-N680)/N677)</f>
        <v>134.53268153612208</v>
      </c>
      <c r="P719" s="2">
        <f>O719-VLOOKUP(N719,N683:P686,2,0)</f>
        <v>134.53268153612208</v>
      </c>
      <c r="Q719" s="1">
        <v>17.100000000000001</v>
      </c>
      <c r="R719" s="91">
        <f t="shared" si="52"/>
        <v>7.867408276966203</v>
      </c>
    </row>
    <row r="720" spans="1:18">
      <c r="A720">
        <v>44</v>
      </c>
      <c r="B720" t="s">
        <v>157</v>
      </c>
      <c r="C720" t="s">
        <v>158</v>
      </c>
      <c r="D720" s="1" t="s">
        <v>95</v>
      </c>
      <c r="F720" s="72">
        <v>6.6159999999999997</v>
      </c>
      <c r="G720" s="2">
        <v>44535.12</v>
      </c>
      <c r="H720" s="1">
        <v>200</v>
      </c>
      <c r="I720" s="72">
        <v>6.5259999999999998</v>
      </c>
      <c r="J720" s="75">
        <v>125100.97</v>
      </c>
      <c r="L720" s="76">
        <f t="shared" si="50"/>
        <v>1.8524719454133278</v>
      </c>
      <c r="N720" s="1">
        <v>2</v>
      </c>
      <c r="O720" s="2">
        <f>POWER(10,(L720-N680)/N677)</f>
        <v>139.7045118855859</v>
      </c>
      <c r="P720" s="2">
        <f>O720-VLOOKUP(N720,N683:P686,2,0)</f>
        <v>139.7045118855859</v>
      </c>
      <c r="Q720" s="1">
        <v>19</v>
      </c>
      <c r="R720" s="91">
        <f t="shared" si="52"/>
        <v>7.3528690466097846</v>
      </c>
    </row>
    <row r="721" spans="1:18">
      <c r="A721">
        <v>45</v>
      </c>
      <c r="B721" t="s">
        <v>159</v>
      </c>
      <c r="C721" t="s">
        <v>232</v>
      </c>
      <c r="D721" s="1" t="s">
        <v>95</v>
      </c>
      <c r="F721" s="72">
        <v>6.6280000000000001</v>
      </c>
      <c r="G721" s="2">
        <v>59282.23</v>
      </c>
      <c r="H721" s="1">
        <v>200</v>
      </c>
      <c r="I721" s="72">
        <v>6.5250000000000004</v>
      </c>
      <c r="J721" s="75">
        <v>93845.74</v>
      </c>
      <c r="L721" s="76">
        <f t="shared" si="50"/>
        <v>2.1015399644579098</v>
      </c>
      <c r="N721" s="1">
        <v>4</v>
      </c>
      <c r="O721" s="2">
        <f>POWER(10,(L721-N680)/N677)</f>
        <v>245.33401014228613</v>
      </c>
      <c r="P721" s="2">
        <f>O721-VLOOKUP(N721,N683:P686,2,0)</f>
        <v>245.33401014228613</v>
      </c>
      <c r="Q721" s="1">
        <v>19.2</v>
      </c>
      <c r="R721" s="91">
        <f t="shared" si="52"/>
        <v>12.77781302824407</v>
      </c>
    </row>
    <row r="722" spans="1:18">
      <c r="A722">
        <v>46</v>
      </c>
      <c r="B722" t="s">
        <v>161</v>
      </c>
      <c r="C722" t="s">
        <v>230</v>
      </c>
      <c r="D722" s="1" t="s">
        <v>95</v>
      </c>
      <c r="F722" s="72">
        <v>6.6280000000000001</v>
      </c>
      <c r="G722" s="2">
        <v>26379.46</v>
      </c>
      <c r="H722" s="1">
        <v>200</v>
      </c>
      <c r="I722" s="72">
        <v>6.5250000000000004</v>
      </c>
      <c r="J722" s="75">
        <v>120042.01</v>
      </c>
      <c r="L722" s="76">
        <f t="shared" si="50"/>
        <v>1.6429626380517419</v>
      </c>
      <c r="N722" s="1">
        <v>2</v>
      </c>
      <c r="O722" s="2">
        <f>POWER(10,(L722-N680)/N677)</f>
        <v>86.996906631295076</v>
      </c>
      <c r="P722" s="2">
        <f>O722-VLOOKUP(N722,N683:P686,2,0)</f>
        <v>86.996906631295076</v>
      </c>
      <c r="Q722" s="1">
        <v>16.899999999999999</v>
      </c>
      <c r="R722" s="91">
        <f t="shared" si="52"/>
        <v>5.1477459545145017</v>
      </c>
    </row>
    <row r="723" spans="1:18">
      <c r="A723">
        <v>47</v>
      </c>
      <c r="B723" t="s">
        <v>162</v>
      </c>
      <c r="C723" t="s">
        <v>227</v>
      </c>
      <c r="D723" s="1" t="s">
        <v>95</v>
      </c>
      <c r="F723" s="72">
        <v>6.6159999999999997</v>
      </c>
      <c r="G723" s="2">
        <v>42124.21</v>
      </c>
      <c r="H723" s="1">
        <v>200</v>
      </c>
      <c r="I723" s="72">
        <v>6.5259999999999998</v>
      </c>
      <c r="J723" s="75">
        <v>89289.67</v>
      </c>
      <c r="L723" s="76">
        <f t="shared" si="50"/>
        <v>1.974760546948253</v>
      </c>
      <c r="N723" s="1">
        <v>4</v>
      </c>
      <c r="O723" s="2">
        <f>POWER(10,(L723-N680)/N677)</f>
        <v>184.1956807704907</v>
      </c>
      <c r="P723" s="2">
        <f>O723-VLOOKUP(N723,N683:P686,2,0)</f>
        <v>184.1956807704907</v>
      </c>
      <c r="Q723" s="1">
        <v>22.3</v>
      </c>
      <c r="R723" s="91">
        <f t="shared" si="52"/>
        <v>8.2598959986767131</v>
      </c>
    </row>
    <row r="724" spans="1:18">
      <c r="A724">
        <v>48</v>
      </c>
      <c r="B724" t="s">
        <v>163</v>
      </c>
      <c r="C724" t="s">
        <v>233</v>
      </c>
      <c r="D724" s="1" t="s">
        <v>95</v>
      </c>
      <c r="F724" s="72">
        <v>6.6150000000000002</v>
      </c>
      <c r="G724" s="2">
        <v>36482.92</v>
      </c>
      <c r="H724" s="1">
        <v>200</v>
      </c>
      <c r="I724" s="72">
        <v>6.5259999999999998</v>
      </c>
      <c r="J724" s="75">
        <v>97675.69</v>
      </c>
      <c r="L724" s="76">
        <f t="shared" si="50"/>
        <v>1.8733330986876948</v>
      </c>
      <c r="N724" s="1">
        <v>2</v>
      </c>
      <c r="O724" s="2">
        <f>POWER(10,(L724-N680)/N677)</f>
        <v>146.45120401604194</v>
      </c>
      <c r="P724" s="2">
        <f>O724-VLOOKUP(N724,N683:P686,2,0)</f>
        <v>146.45120401604194</v>
      </c>
      <c r="Q724" s="1">
        <v>19.399999999999999</v>
      </c>
      <c r="R724" s="91">
        <f t="shared" si="52"/>
        <v>7.5490311348475236</v>
      </c>
    </row>
    <row r="725" spans="1:18">
      <c r="A725">
        <v>49</v>
      </c>
      <c r="B725" t="s">
        <v>165</v>
      </c>
      <c r="C725" t="s">
        <v>234</v>
      </c>
      <c r="D725" s="1" t="s">
        <v>95</v>
      </c>
      <c r="F725" s="72">
        <v>6.6150000000000002</v>
      </c>
      <c r="G725" s="2">
        <v>48794.42</v>
      </c>
      <c r="H725" s="1">
        <v>200</v>
      </c>
      <c r="I725" s="72">
        <v>6.5259999999999998</v>
      </c>
      <c r="J725" s="75">
        <v>92276.24</v>
      </c>
      <c r="L725" s="76">
        <f t="shared" si="50"/>
        <v>2.0243102658272369</v>
      </c>
      <c r="N725" s="1">
        <v>4</v>
      </c>
      <c r="O725" s="2">
        <f>POWER(10,(L725-N680)/N677)</f>
        <v>206.02969135515738</v>
      </c>
      <c r="P725" s="2">
        <f>O725-VLOOKUP(N725,N683:P686,2,0)</f>
        <v>206.02969135515738</v>
      </c>
      <c r="Q725" s="1">
        <v>18.3</v>
      </c>
      <c r="R725" s="91">
        <f t="shared" si="52"/>
        <v>11.258453079516796</v>
      </c>
    </row>
    <row r="726" spans="1:18">
      <c r="A726">
        <v>50</v>
      </c>
      <c r="B726" t="s">
        <v>167</v>
      </c>
      <c r="C726" t="s">
        <v>235</v>
      </c>
      <c r="D726" s="1" t="s">
        <v>95</v>
      </c>
      <c r="F726" s="72">
        <v>6.6150000000000002</v>
      </c>
      <c r="G726" s="2">
        <v>19123.04</v>
      </c>
      <c r="H726" s="1">
        <v>200</v>
      </c>
      <c r="I726" s="72">
        <v>6.5250000000000004</v>
      </c>
      <c r="J726" s="75">
        <v>101818.98</v>
      </c>
      <c r="L726" s="76">
        <f t="shared" si="50"/>
        <v>1.5747581870635849</v>
      </c>
      <c r="N726" s="1">
        <v>2</v>
      </c>
      <c r="O726" s="2">
        <f>POWER(10,(L726-N680)/N677)</f>
        <v>74.565391125183083</v>
      </c>
      <c r="P726" s="2">
        <f>O726-VLOOKUP(N726,N683:P686,2,0)</f>
        <v>74.565391125183083</v>
      </c>
      <c r="Q726" s="1">
        <v>16.600000000000001</v>
      </c>
      <c r="R726" s="91">
        <f t="shared" si="52"/>
        <v>4.4918910316375351</v>
      </c>
    </row>
    <row r="727" spans="1:18">
      <c r="A727" s="18">
        <v>51</v>
      </c>
      <c r="B727" s="18" t="s">
        <v>169</v>
      </c>
      <c r="C727" s="18" t="s">
        <v>236</v>
      </c>
      <c r="D727" s="16" t="s">
        <v>95</v>
      </c>
      <c r="E727" s="16"/>
      <c r="F727" s="83">
        <v>6.6150000000000002</v>
      </c>
      <c r="G727" s="3">
        <v>47250.85</v>
      </c>
      <c r="H727" s="16">
        <v>200</v>
      </c>
      <c r="I727" s="83">
        <v>6.5250000000000004</v>
      </c>
      <c r="J727" s="84">
        <v>95189.43</v>
      </c>
      <c r="L727" s="85">
        <f t="shared" si="50"/>
        <v>1.9968508948974277</v>
      </c>
      <c r="N727" s="16">
        <v>4</v>
      </c>
      <c r="O727" s="3">
        <f>POWER(10,(L727-N680)/N677)</f>
        <v>193.62830361842063</v>
      </c>
      <c r="P727" s="3">
        <f>O727-VLOOKUP(N727,N683:P686,2,0)</f>
        <v>193.62830361842063</v>
      </c>
      <c r="Q727" s="16">
        <v>22.8</v>
      </c>
      <c r="R727" s="93">
        <f t="shared" si="52"/>
        <v>8.4924694569482728</v>
      </c>
    </row>
    <row r="728" spans="1:18">
      <c r="F728" s="94"/>
      <c r="G728" s="95"/>
      <c r="H728" s="96"/>
      <c r="I728" s="94"/>
      <c r="J728" s="97"/>
      <c r="K728" s="97"/>
    </row>
    <row r="729" spans="1:18">
      <c r="A729" s="74" t="s">
        <v>237</v>
      </c>
    </row>
    <row r="730" spans="1:18">
      <c r="A730" s="74" t="s">
        <v>238</v>
      </c>
    </row>
    <row r="731" spans="1:18">
      <c r="A731" s="77"/>
      <c r="B731" s="77" t="s">
        <v>51</v>
      </c>
      <c r="C731" s="77" t="s">
        <v>52</v>
      </c>
      <c r="D731" s="61" t="s">
        <v>53</v>
      </c>
      <c r="E731" s="61" t="s">
        <v>54</v>
      </c>
      <c r="F731" s="78" t="s">
        <v>55</v>
      </c>
      <c r="G731" s="5" t="s">
        <v>56</v>
      </c>
      <c r="H731" s="61" t="s">
        <v>57</v>
      </c>
      <c r="I731" s="78" t="s">
        <v>58</v>
      </c>
      <c r="J731" s="79" t="s">
        <v>59</v>
      </c>
      <c r="K731" s="80"/>
      <c r="L731" s="81" t="s">
        <v>60</v>
      </c>
      <c r="M731" s="61" t="s">
        <v>61</v>
      </c>
    </row>
    <row r="732" spans="1:18">
      <c r="A732">
        <v>1</v>
      </c>
      <c r="B732" t="s">
        <v>193</v>
      </c>
      <c r="C732" t="s">
        <v>194</v>
      </c>
      <c r="D732" s="1" t="s">
        <v>64</v>
      </c>
      <c r="E732" s="1">
        <v>0.01</v>
      </c>
      <c r="H732" s="1">
        <v>10</v>
      </c>
      <c r="I732" s="72">
        <v>7.2050000000000001</v>
      </c>
      <c r="J732" s="75">
        <v>11966.67</v>
      </c>
      <c r="M732" s="1">
        <f>LOG10(E732)</f>
        <v>-2</v>
      </c>
      <c r="N732" s="59" t="s">
        <v>65</v>
      </c>
    </row>
    <row r="733" spans="1:18">
      <c r="A733">
        <v>2</v>
      </c>
      <c r="B733" t="s">
        <v>195</v>
      </c>
      <c r="C733" t="s">
        <v>196</v>
      </c>
      <c r="D733" s="1" t="s">
        <v>64</v>
      </c>
      <c r="E733" s="1">
        <v>0.1</v>
      </c>
      <c r="F733" s="72">
        <v>7.218</v>
      </c>
      <c r="G733" s="2">
        <v>46.13</v>
      </c>
      <c r="H733" s="1">
        <v>10</v>
      </c>
      <c r="I733" s="72">
        <v>7.1920000000000002</v>
      </c>
      <c r="J733" s="75">
        <v>13123.15</v>
      </c>
      <c r="L733" s="76">
        <f>LOG10(G733/J733*H733)</f>
        <v>-1.4540546383138748</v>
      </c>
      <c r="M733" s="1">
        <f t="shared" ref="M733:M737" si="53">LOG10(E733)</f>
        <v>-1</v>
      </c>
      <c r="N733" s="76">
        <f>SLOPE(L732:L737,M732:M737)</f>
        <v>1.0113224866887818</v>
      </c>
    </row>
    <row r="734" spans="1:18">
      <c r="A734">
        <v>3</v>
      </c>
      <c r="B734" t="s">
        <v>197</v>
      </c>
      <c r="C734" t="s">
        <v>198</v>
      </c>
      <c r="D734" s="1" t="s">
        <v>64</v>
      </c>
      <c r="E734" s="1">
        <v>1</v>
      </c>
      <c r="F734" s="72">
        <v>7.2050000000000001</v>
      </c>
      <c r="G734" s="2">
        <v>556.24</v>
      </c>
      <c r="H734" s="1">
        <v>10</v>
      </c>
      <c r="I734" s="72">
        <v>7.1920000000000002</v>
      </c>
      <c r="J734" s="75">
        <v>14322.68</v>
      </c>
      <c r="L734" s="76">
        <f>LOG10(G734/J734*H734)</f>
        <v>-0.41076207256577157</v>
      </c>
      <c r="M734" s="1">
        <f t="shared" si="53"/>
        <v>0</v>
      </c>
      <c r="N734" s="76"/>
    </row>
    <row r="735" spans="1:18">
      <c r="A735">
        <v>4</v>
      </c>
      <c r="B735" t="s">
        <v>199</v>
      </c>
      <c r="C735" t="s">
        <v>200</v>
      </c>
      <c r="D735" s="1" t="s">
        <v>64</v>
      </c>
      <c r="E735" s="1">
        <v>10</v>
      </c>
      <c r="F735" s="72">
        <v>7.2050000000000001</v>
      </c>
      <c r="G735" s="2">
        <v>4826.72</v>
      </c>
      <c r="H735" s="1">
        <v>10</v>
      </c>
      <c r="I735" s="72">
        <v>7.1920000000000002</v>
      </c>
      <c r="J735" s="75">
        <v>12420.6</v>
      </c>
      <c r="L735" s="76">
        <f>LOG10(G735/J735*H735)</f>
        <v>0.58950953020544883</v>
      </c>
      <c r="M735" s="1">
        <f t="shared" si="53"/>
        <v>1</v>
      </c>
      <c r="N735" s="82" t="s">
        <v>72</v>
      </c>
    </row>
    <row r="736" spans="1:18">
      <c r="A736">
        <v>5</v>
      </c>
      <c r="B736" t="s">
        <v>201</v>
      </c>
      <c r="C736" t="s">
        <v>202</v>
      </c>
      <c r="D736" s="1" t="s">
        <v>64</v>
      </c>
      <c r="E736" s="1">
        <v>100</v>
      </c>
      <c r="F736" s="72">
        <v>7.2050000000000001</v>
      </c>
      <c r="G736" s="2">
        <v>51182.43</v>
      </c>
      <c r="H736" s="1">
        <v>10</v>
      </c>
      <c r="I736" s="72">
        <v>7.1920000000000002</v>
      </c>
      <c r="J736" s="75">
        <v>13233.61</v>
      </c>
      <c r="L736" s="76">
        <f>LOG10(G736/J736*H736)</f>
        <v>1.5874425694827949</v>
      </c>
      <c r="M736" s="1">
        <f t="shared" si="53"/>
        <v>2</v>
      </c>
      <c r="N736" s="76">
        <f>INTERCEPT(L732:L737,M732:M737)</f>
        <v>-0.4282043141059122</v>
      </c>
      <c r="O736" s="76"/>
    </row>
    <row r="737" spans="1:18">
      <c r="A737" s="18">
        <v>6</v>
      </c>
      <c r="B737" s="18" t="s">
        <v>203</v>
      </c>
      <c r="C737" s="18" t="s">
        <v>204</v>
      </c>
      <c r="D737" s="16" t="s">
        <v>64</v>
      </c>
      <c r="E737" s="16">
        <v>1000</v>
      </c>
      <c r="F737" s="83">
        <v>7.2050000000000001</v>
      </c>
      <c r="G737" s="3">
        <v>425157.13</v>
      </c>
      <c r="H737" s="16">
        <v>10</v>
      </c>
      <c r="I737" s="83">
        <v>7.1920000000000002</v>
      </c>
      <c r="J737" s="84">
        <v>10594.83</v>
      </c>
      <c r="L737" s="85">
        <f>LOG10(G737/J737*H737)</f>
        <v>2.6034554741057505</v>
      </c>
      <c r="M737" s="16">
        <f t="shared" si="53"/>
        <v>3</v>
      </c>
    </row>
    <row r="738" spans="1:18">
      <c r="L738" s="85"/>
      <c r="N738" s="61" t="s">
        <v>77</v>
      </c>
      <c r="O738" s="5" t="s">
        <v>78</v>
      </c>
      <c r="P738" s="5" t="s">
        <v>79</v>
      </c>
      <c r="Q738" s="61" t="s">
        <v>80</v>
      </c>
      <c r="R738" s="73" t="s">
        <v>81</v>
      </c>
    </row>
    <row r="739" spans="1:18">
      <c r="A739" s="23">
        <v>7</v>
      </c>
      <c r="B739" s="23" t="s">
        <v>82</v>
      </c>
      <c r="C739" s="23" t="s">
        <v>83</v>
      </c>
      <c r="D739" s="21" t="s">
        <v>84</v>
      </c>
      <c r="E739" s="21"/>
      <c r="F739" s="86"/>
      <c r="G739" s="71"/>
      <c r="H739" s="21">
        <v>200</v>
      </c>
      <c r="I739" s="86">
        <v>7.2309999999999999</v>
      </c>
      <c r="J739" s="87">
        <v>47376.04</v>
      </c>
      <c r="N739" s="1">
        <v>1</v>
      </c>
      <c r="O739" s="2">
        <v>0</v>
      </c>
      <c r="P739" s="2"/>
    </row>
    <row r="740" spans="1:18">
      <c r="A740">
        <v>8</v>
      </c>
      <c r="B740" t="s">
        <v>85</v>
      </c>
      <c r="C740" t="s">
        <v>86</v>
      </c>
      <c r="D740" s="1" t="s">
        <v>84</v>
      </c>
      <c r="H740" s="1">
        <v>200</v>
      </c>
      <c r="I740" s="72">
        <v>7.2309999999999999</v>
      </c>
      <c r="J740" s="75">
        <v>75220.13</v>
      </c>
      <c r="N740" s="1">
        <v>2</v>
      </c>
      <c r="O740" s="2">
        <v>0</v>
      </c>
      <c r="P740" s="2"/>
    </row>
    <row r="741" spans="1:18">
      <c r="A741">
        <v>9</v>
      </c>
      <c r="B741" t="s">
        <v>87</v>
      </c>
      <c r="C741" t="s">
        <v>88</v>
      </c>
      <c r="D741" s="1" t="s">
        <v>84</v>
      </c>
      <c r="H741" s="1">
        <v>200</v>
      </c>
      <c r="I741" s="72">
        <v>7.23</v>
      </c>
      <c r="J741" s="75">
        <v>39927.050000000003</v>
      </c>
      <c r="N741" s="1">
        <v>3</v>
      </c>
      <c r="O741" s="2">
        <v>0</v>
      </c>
      <c r="P741" s="2"/>
    </row>
    <row r="742" spans="1:18">
      <c r="A742">
        <v>10</v>
      </c>
      <c r="B742" t="s">
        <v>89</v>
      </c>
      <c r="C742" t="s">
        <v>90</v>
      </c>
      <c r="D742" s="1" t="s">
        <v>84</v>
      </c>
      <c r="H742" s="1">
        <v>200</v>
      </c>
      <c r="I742" s="72">
        <v>7.2309999999999999</v>
      </c>
      <c r="J742" s="75">
        <v>58695.59</v>
      </c>
      <c r="N742" s="1">
        <v>4</v>
      </c>
      <c r="O742" s="2">
        <v>0</v>
      </c>
      <c r="P742" s="2"/>
    </row>
    <row r="743" spans="1:18" ht="15.75" thickBot="1">
      <c r="A743" s="28">
        <v>11</v>
      </c>
      <c r="B743" s="28" t="s">
        <v>91</v>
      </c>
      <c r="C743" s="28" t="s">
        <v>92</v>
      </c>
      <c r="D743" s="26" t="s">
        <v>84</v>
      </c>
      <c r="E743" s="26"/>
      <c r="F743" s="88"/>
      <c r="G743" s="4"/>
      <c r="H743" s="26">
        <v>0</v>
      </c>
      <c r="I743" s="88"/>
      <c r="J743" s="89"/>
      <c r="L743" s="90"/>
      <c r="N743" s="26"/>
      <c r="O743" s="4"/>
      <c r="P743" s="4"/>
      <c r="Q743" s="26"/>
      <c r="R743" s="26"/>
    </row>
    <row r="744" spans="1:18" ht="15.75" thickTop="1">
      <c r="A744">
        <v>12</v>
      </c>
      <c r="B744" t="s">
        <v>93</v>
      </c>
      <c r="C744" t="s">
        <v>205</v>
      </c>
      <c r="D744" s="1" t="s">
        <v>95</v>
      </c>
      <c r="F744" s="72">
        <v>7.2439999999999998</v>
      </c>
      <c r="G744" s="2">
        <v>37323.300000000003</v>
      </c>
      <c r="H744" s="1">
        <v>200</v>
      </c>
      <c r="I744" s="72">
        <v>7.2309999999999999</v>
      </c>
      <c r="J744" s="75">
        <v>26386.799999999999</v>
      </c>
      <c r="L744" s="76">
        <f t="shared" ref="L744:L783" si="54">LOG10(G744/J744*H744)</f>
        <v>2.4516233059619128</v>
      </c>
      <c r="N744" s="1">
        <v>1</v>
      </c>
      <c r="O744" s="2">
        <f>POWER(10,(L744-N736)/N733)</f>
        <v>704.02141051578246</v>
      </c>
      <c r="P744" s="2">
        <f>O744-VLOOKUP(N744,N739:P742,2,0)</f>
        <v>704.02141051578246</v>
      </c>
      <c r="Q744" s="1">
        <v>15.6</v>
      </c>
      <c r="R744" s="91">
        <f>P744/Q744</f>
        <v>45.129577597165543</v>
      </c>
    </row>
    <row r="745" spans="1:18">
      <c r="A745">
        <v>13</v>
      </c>
      <c r="B745" t="s">
        <v>96</v>
      </c>
      <c r="C745" t="s">
        <v>206</v>
      </c>
      <c r="D745" s="1" t="s">
        <v>95</v>
      </c>
      <c r="F745" s="72">
        <v>7.2430000000000003</v>
      </c>
      <c r="G745" s="2">
        <v>57890.06</v>
      </c>
      <c r="H745" s="1">
        <v>200</v>
      </c>
      <c r="I745" s="72">
        <v>7.23</v>
      </c>
      <c r="J745" s="75">
        <v>60282.7</v>
      </c>
      <c r="L745" s="76">
        <f t="shared" si="54"/>
        <v>2.2834412996739526</v>
      </c>
      <c r="N745" s="1">
        <v>2</v>
      </c>
      <c r="O745" s="2">
        <f>POWER(10,(L745-N736)/N733)</f>
        <v>480.05033810363415</v>
      </c>
      <c r="P745" s="2">
        <f>O745-VLOOKUP(N745,N739:P742,2,0)</f>
        <v>480.05033810363415</v>
      </c>
      <c r="Q745" s="1">
        <v>18.8</v>
      </c>
      <c r="R745" s="91">
        <f t="shared" ref="R745" si="55">P745/Q745</f>
        <v>25.534592452320965</v>
      </c>
    </row>
    <row r="746" spans="1:18">
      <c r="A746">
        <v>14</v>
      </c>
      <c r="B746" t="s">
        <v>98</v>
      </c>
      <c r="C746" t="s">
        <v>99</v>
      </c>
      <c r="D746" s="1" t="s">
        <v>95</v>
      </c>
      <c r="F746" s="72">
        <v>7.2430000000000003</v>
      </c>
      <c r="G746" s="2">
        <v>78688.56</v>
      </c>
      <c r="H746" s="1">
        <v>200</v>
      </c>
      <c r="I746" s="72">
        <v>7.2309999999999999</v>
      </c>
      <c r="J746" s="75">
        <v>29791.759999999998</v>
      </c>
      <c r="L746" s="76">
        <f t="shared" si="54"/>
        <v>2.7228454327870226</v>
      </c>
      <c r="N746" s="1">
        <v>1</v>
      </c>
      <c r="O746" s="2">
        <f>POWER(10,(L746-N736)/N733)</f>
        <v>1305.4837368622154</v>
      </c>
      <c r="P746" s="2">
        <f>O746-VLOOKUP(N746,N739:P742,2,0)</f>
        <v>1305.4837368622154</v>
      </c>
      <c r="Q746" s="1">
        <v>25</v>
      </c>
      <c r="R746" s="91">
        <f>P746/Q746</f>
        <v>52.219349474488617</v>
      </c>
    </row>
    <row r="747" spans="1:18">
      <c r="A747">
        <v>15</v>
      </c>
      <c r="B747" t="s">
        <v>100</v>
      </c>
      <c r="C747" t="s">
        <v>207</v>
      </c>
      <c r="D747" s="1" t="s">
        <v>95</v>
      </c>
      <c r="F747" s="72">
        <v>7.2430000000000003</v>
      </c>
      <c r="G747" s="2">
        <v>50399.41</v>
      </c>
      <c r="H747" s="1">
        <v>200</v>
      </c>
      <c r="I747" s="72">
        <v>7.2309999999999999</v>
      </c>
      <c r="J747" s="75">
        <v>61431.56</v>
      </c>
      <c r="L747" s="76">
        <f t="shared" si="54"/>
        <v>2.2150639040939741</v>
      </c>
      <c r="N747" s="1">
        <v>2</v>
      </c>
      <c r="O747" s="2">
        <f>POWER(10,(L747-N736)/N733)</f>
        <v>410.84207946712343</v>
      </c>
      <c r="P747" s="2">
        <f>O747-VLOOKUP(N747,N739:P742,2,0)</f>
        <v>410.84207946712343</v>
      </c>
      <c r="Q747" s="1">
        <v>17.2</v>
      </c>
      <c r="R747" s="91">
        <f t="shared" ref="R747:R783" si="56">P747/Q747</f>
        <v>23.886167410879271</v>
      </c>
    </row>
    <row r="748" spans="1:18">
      <c r="A748">
        <v>16</v>
      </c>
      <c r="B748" t="s">
        <v>102</v>
      </c>
      <c r="C748" t="s">
        <v>208</v>
      </c>
      <c r="D748" s="1" t="s">
        <v>95</v>
      </c>
      <c r="F748" s="72">
        <v>7.2430000000000003</v>
      </c>
      <c r="G748" s="2">
        <v>37769.69</v>
      </c>
      <c r="H748" s="1">
        <v>200</v>
      </c>
      <c r="I748" s="72">
        <v>7.23</v>
      </c>
      <c r="J748" s="75">
        <v>28229.91</v>
      </c>
      <c r="L748" s="76">
        <f t="shared" si="54"/>
        <v>2.4274639224021413</v>
      </c>
      <c r="N748" s="1">
        <v>1</v>
      </c>
      <c r="O748" s="2">
        <f>POWER(10,(L748-N736)/N733)</f>
        <v>666.34165814379526</v>
      </c>
      <c r="P748" s="2">
        <f>O748-VLOOKUP(N748,N739:P742,2,0)</f>
        <v>666.34165814379526</v>
      </c>
      <c r="Q748" s="1">
        <v>13.6</v>
      </c>
      <c r="R748" s="91">
        <f t="shared" si="56"/>
        <v>48.995710157632004</v>
      </c>
    </row>
    <row r="749" spans="1:18">
      <c r="A749">
        <v>17</v>
      </c>
      <c r="B749" t="s">
        <v>104</v>
      </c>
      <c r="C749" t="s">
        <v>209</v>
      </c>
      <c r="D749" s="1" t="s">
        <v>95</v>
      </c>
      <c r="F749" s="72">
        <v>7.2309999999999999</v>
      </c>
      <c r="G749" s="2">
        <v>52108.4</v>
      </c>
      <c r="H749" s="1">
        <v>200</v>
      </c>
      <c r="I749" s="72">
        <v>7.2309999999999999</v>
      </c>
      <c r="J749" s="75">
        <v>54134.86</v>
      </c>
      <c r="L749" s="76">
        <f t="shared" si="54"/>
        <v>2.2844607159539723</v>
      </c>
      <c r="N749" s="1">
        <v>3</v>
      </c>
      <c r="O749" s="2">
        <f>POWER(10,(L749-N736)/N733)</f>
        <v>481.16583526326514</v>
      </c>
      <c r="P749" s="2">
        <f>O749-VLOOKUP(N749,N739:P742,2,0)</f>
        <v>481.16583526326514</v>
      </c>
      <c r="Q749" s="1">
        <v>19.2</v>
      </c>
      <c r="R749" s="91">
        <f t="shared" si="56"/>
        <v>25.060720586628392</v>
      </c>
    </row>
    <row r="750" spans="1:18">
      <c r="A750">
        <v>18</v>
      </c>
      <c r="B750" t="s">
        <v>106</v>
      </c>
      <c r="C750" t="s">
        <v>210</v>
      </c>
      <c r="D750" s="1" t="s">
        <v>95</v>
      </c>
      <c r="F750" s="72">
        <v>7.2320000000000002</v>
      </c>
      <c r="G750" s="2">
        <v>43549.31</v>
      </c>
      <c r="H750" s="1">
        <v>200</v>
      </c>
      <c r="I750" s="72">
        <v>7.2190000000000003</v>
      </c>
      <c r="J750" s="75">
        <v>26394.400000000001</v>
      </c>
      <c r="L750" s="76">
        <f t="shared" si="54"/>
        <v>2.5184994800273084</v>
      </c>
      <c r="N750" s="1">
        <v>1</v>
      </c>
      <c r="O750" s="2">
        <f>POWER(10,(L750-N736)/N733)</f>
        <v>819.81019331187952</v>
      </c>
      <c r="P750" s="2">
        <f>O750-VLOOKUP(N750,N739:P742,2,0)</f>
        <v>819.81019331187952</v>
      </c>
      <c r="Q750" s="1">
        <v>19.600000000000001</v>
      </c>
      <c r="R750" s="91">
        <f t="shared" si="56"/>
        <v>41.827050679177525</v>
      </c>
    </row>
    <row r="751" spans="1:18">
      <c r="A751">
        <v>19</v>
      </c>
      <c r="B751" t="s">
        <v>108</v>
      </c>
      <c r="C751" t="s">
        <v>109</v>
      </c>
      <c r="D751" s="1" t="s">
        <v>95</v>
      </c>
      <c r="F751" s="72">
        <v>7.23</v>
      </c>
      <c r="G751" s="2">
        <v>59118.98</v>
      </c>
      <c r="H751" s="1">
        <v>200</v>
      </c>
      <c r="I751" s="72">
        <v>7.218</v>
      </c>
      <c r="J751" s="75">
        <v>67450.880000000005</v>
      </c>
      <c r="L751" s="76">
        <f t="shared" si="54"/>
        <v>2.2437693080026966</v>
      </c>
      <c r="N751" s="1">
        <v>3</v>
      </c>
      <c r="O751" s="2">
        <f>POWER(10,(L751-N736)/N733)</f>
        <v>438.59022165153749</v>
      </c>
      <c r="P751" s="2">
        <f>O751-VLOOKUP(N751,N739:P742,2,0)</f>
        <v>438.59022165153749</v>
      </c>
      <c r="Q751" s="1">
        <v>20</v>
      </c>
      <c r="R751" s="91">
        <f t="shared" si="56"/>
        <v>21.929511082576873</v>
      </c>
    </row>
    <row r="752" spans="1:18">
      <c r="A752">
        <v>20</v>
      </c>
      <c r="B752" t="s">
        <v>110</v>
      </c>
      <c r="C752" t="s">
        <v>211</v>
      </c>
      <c r="D752" s="1" t="s">
        <v>95</v>
      </c>
      <c r="F752" s="72">
        <v>7.2320000000000002</v>
      </c>
      <c r="G752" s="2">
        <v>35302.89</v>
      </c>
      <c r="H752" s="1">
        <v>200</v>
      </c>
      <c r="I752" s="72">
        <v>7.2190000000000003</v>
      </c>
      <c r="J752" s="75">
        <v>31430.34</v>
      </c>
      <c r="L752" s="76">
        <f t="shared" si="54"/>
        <v>2.3514911760950343</v>
      </c>
      <c r="N752" s="1">
        <v>1</v>
      </c>
      <c r="O752" s="2">
        <f>POWER(10,(L752-N736)/N733)</f>
        <v>560.49893114155645</v>
      </c>
      <c r="P752" s="2">
        <f>O752-VLOOKUP(N752,N739:P742,2,0)</f>
        <v>560.49893114155645</v>
      </c>
      <c r="Q752" s="1">
        <v>14.8</v>
      </c>
      <c r="R752" s="91">
        <f t="shared" si="56"/>
        <v>37.871549401456512</v>
      </c>
    </row>
    <row r="753" spans="1:18">
      <c r="A753">
        <v>21</v>
      </c>
      <c r="B753" t="s">
        <v>112</v>
      </c>
      <c r="C753" t="s">
        <v>212</v>
      </c>
      <c r="D753" s="1" t="s">
        <v>95</v>
      </c>
      <c r="F753" s="72">
        <v>7.23</v>
      </c>
      <c r="G753" s="2">
        <v>75804.23</v>
      </c>
      <c r="H753" s="1">
        <v>200</v>
      </c>
      <c r="I753" s="72">
        <v>7.2169999999999996</v>
      </c>
      <c r="J753" s="75">
        <v>69081.759999999995</v>
      </c>
      <c r="L753" s="76">
        <f t="shared" si="54"/>
        <v>2.3413600427324943</v>
      </c>
      <c r="N753" s="1">
        <v>3</v>
      </c>
      <c r="O753" s="2">
        <f>POWER(10,(L753-N736)/N733)</f>
        <v>547.71808461180626</v>
      </c>
      <c r="P753" s="2">
        <f>O753-VLOOKUP(N753,N739:P742,2,0)</f>
        <v>547.71808461180626</v>
      </c>
      <c r="Q753" s="1">
        <v>20.2</v>
      </c>
      <c r="R753" s="91">
        <f t="shared" si="56"/>
        <v>27.114756663950807</v>
      </c>
    </row>
    <row r="754" spans="1:18">
      <c r="A754">
        <v>22</v>
      </c>
      <c r="B754" t="s">
        <v>114</v>
      </c>
      <c r="C754" t="s">
        <v>213</v>
      </c>
      <c r="D754" s="1" t="s">
        <v>95</v>
      </c>
      <c r="F754" s="72">
        <v>7.2309999999999999</v>
      </c>
      <c r="G754" s="2">
        <v>29307.57</v>
      </c>
      <c r="H754" s="1">
        <v>200</v>
      </c>
      <c r="I754" s="72">
        <v>7.218</v>
      </c>
      <c r="J754" s="75">
        <v>21492.52</v>
      </c>
      <c r="L754" s="76">
        <f t="shared" si="54"/>
        <v>2.4357224670729898</v>
      </c>
      <c r="N754" s="1">
        <v>1</v>
      </c>
      <c r="O754" s="2">
        <f>POWER(10,(L754-N736)/N733)</f>
        <v>678.98948618239808</v>
      </c>
      <c r="P754" s="2">
        <f>O754-VLOOKUP(N754,N739:P742,2,0)</f>
        <v>678.98948618239808</v>
      </c>
      <c r="Q754" s="1">
        <v>14.8</v>
      </c>
      <c r="R754" s="92">
        <f t="shared" si="56"/>
        <v>45.877667985297165</v>
      </c>
    </row>
    <row r="755" spans="1:18">
      <c r="A755">
        <v>23</v>
      </c>
      <c r="B755" t="s">
        <v>116</v>
      </c>
      <c r="C755" t="s">
        <v>117</v>
      </c>
      <c r="D755" s="1" t="s">
        <v>95</v>
      </c>
      <c r="F755" s="72">
        <v>7.23</v>
      </c>
      <c r="G755" s="2">
        <v>55452.160000000003</v>
      </c>
      <c r="H755" s="1">
        <v>200</v>
      </c>
      <c r="I755" s="72">
        <v>7.218</v>
      </c>
      <c r="J755" s="75">
        <v>63715.28</v>
      </c>
      <c r="L755" s="76">
        <f t="shared" si="54"/>
        <v>2.240704867356464</v>
      </c>
      <c r="N755" s="1">
        <v>3</v>
      </c>
      <c r="O755" s="2">
        <f>POWER(10,(L755-N736)/N733)</f>
        <v>435.54076826824428</v>
      </c>
      <c r="P755" s="2">
        <f>O755-VLOOKUP(N755,N739:P742,2,0)</f>
        <v>435.54076826824428</v>
      </c>
      <c r="Q755" s="1">
        <v>21</v>
      </c>
      <c r="R755" s="91">
        <f t="shared" si="56"/>
        <v>20.740036584202109</v>
      </c>
    </row>
    <row r="756" spans="1:18">
      <c r="A756">
        <v>24</v>
      </c>
      <c r="B756" t="s">
        <v>118</v>
      </c>
      <c r="C756" t="s">
        <v>214</v>
      </c>
      <c r="D756" s="1" t="s">
        <v>95</v>
      </c>
      <c r="F756" s="72">
        <v>7.23</v>
      </c>
      <c r="G756" s="2">
        <v>32599.51</v>
      </c>
      <c r="H756" s="1">
        <v>200</v>
      </c>
      <c r="I756" s="72">
        <v>7.218</v>
      </c>
      <c r="J756" s="75">
        <v>26412.9</v>
      </c>
      <c r="L756" s="76">
        <f t="shared" si="54"/>
        <v>2.3924249808278857</v>
      </c>
      <c r="N756" s="1">
        <v>1</v>
      </c>
      <c r="O756" s="2">
        <f>POWER(10,(L756-N736)/N733)</f>
        <v>615.24814070089008</v>
      </c>
      <c r="P756" s="2">
        <f>O756-VLOOKUP(N756,N739:P742,2,0)</f>
        <v>615.24814070089008</v>
      </c>
      <c r="Q756" s="1">
        <v>14.2</v>
      </c>
      <c r="R756" s="91">
        <f t="shared" si="56"/>
        <v>43.327333852175357</v>
      </c>
    </row>
    <row r="757" spans="1:18">
      <c r="A757">
        <v>25</v>
      </c>
      <c r="B757" t="s">
        <v>120</v>
      </c>
      <c r="C757" t="s">
        <v>215</v>
      </c>
      <c r="D757" s="1" t="s">
        <v>95</v>
      </c>
      <c r="F757" s="72">
        <v>7.23</v>
      </c>
      <c r="G757" s="2">
        <v>76922.52</v>
      </c>
      <c r="H757" s="1">
        <v>200</v>
      </c>
      <c r="I757" s="72">
        <v>7.218</v>
      </c>
      <c r="J757" s="75">
        <v>64550.77</v>
      </c>
      <c r="L757" s="76">
        <f t="shared" si="54"/>
        <v>2.3771820718973382</v>
      </c>
      <c r="N757" s="1">
        <v>3</v>
      </c>
      <c r="O757" s="2">
        <f>POWER(10,(L757-N736)/N733)</f>
        <v>594.26213154984032</v>
      </c>
      <c r="P757" s="2">
        <f>O757-VLOOKUP(N757,N739:P742,2,0)</f>
        <v>594.26213154984032</v>
      </c>
      <c r="Q757" s="1">
        <v>22.9</v>
      </c>
      <c r="R757" s="91">
        <f t="shared" si="56"/>
        <v>25.95031142139041</v>
      </c>
    </row>
    <row r="758" spans="1:18">
      <c r="A758">
        <v>26</v>
      </c>
      <c r="B758" t="s">
        <v>122</v>
      </c>
      <c r="C758" t="s">
        <v>216</v>
      </c>
      <c r="D758" s="1" t="s">
        <v>95</v>
      </c>
      <c r="F758" s="72">
        <v>7.2430000000000003</v>
      </c>
      <c r="G758" s="2">
        <v>71642.880000000005</v>
      </c>
      <c r="H758" s="1">
        <v>200</v>
      </c>
      <c r="I758" s="72">
        <v>7.218</v>
      </c>
      <c r="J758" s="75">
        <v>34963.83</v>
      </c>
      <c r="L758" s="76">
        <f t="shared" si="54"/>
        <v>2.6125840316080726</v>
      </c>
      <c r="N758" s="1">
        <v>1</v>
      </c>
      <c r="O758" s="2">
        <f>POWER(10,(L758-N736)/N733)</f>
        <v>1015.6510478111217</v>
      </c>
      <c r="P758" s="2">
        <f>O758-VLOOKUP(N758,N739:P742,2,0)</f>
        <v>1015.6510478111217</v>
      </c>
      <c r="Q758" s="1">
        <v>20.5</v>
      </c>
      <c r="R758" s="91">
        <f t="shared" si="56"/>
        <v>49.54395355176203</v>
      </c>
    </row>
    <row r="759" spans="1:18">
      <c r="A759">
        <v>27</v>
      </c>
      <c r="B759" t="s">
        <v>124</v>
      </c>
      <c r="C759" t="s">
        <v>117</v>
      </c>
      <c r="D759" s="1" t="s">
        <v>95</v>
      </c>
      <c r="F759" s="72">
        <v>7.2329999999999997</v>
      </c>
      <c r="G759" s="2">
        <v>54105.94</v>
      </c>
      <c r="H759" s="1">
        <v>200</v>
      </c>
      <c r="I759" s="72">
        <v>7.22</v>
      </c>
      <c r="J759" s="75">
        <v>62168.45</v>
      </c>
      <c r="L759" s="76">
        <f t="shared" si="54"/>
        <v>2.2407049026821939</v>
      </c>
      <c r="N759" s="1">
        <v>3</v>
      </c>
      <c r="O759" s="2">
        <f>POWER(10,(L759-N736)/N733)</f>
        <v>435.54080329871715</v>
      </c>
      <c r="P759" s="2">
        <f>O759-VLOOKUP(N759,N739:P742,2,0)</f>
        <v>435.54080329871715</v>
      </c>
      <c r="Q759" s="1">
        <v>21</v>
      </c>
      <c r="R759" s="91">
        <f t="shared" si="56"/>
        <v>20.740038252319863</v>
      </c>
    </row>
    <row r="760" spans="1:18">
      <c r="A760">
        <v>28</v>
      </c>
      <c r="B760" t="s">
        <v>125</v>
      </c>
      <c r="C760" t="s">
        <v>217</v>
      </c>
      <c r="D760" s="1" t="s">
        <v>95</v>
      </c>
      <c r="F760" s="72">
        <v>7.23</v>
      </c>
      <c r="G760" s="2">
        <v>51426.3</v>
      </c>
      <c r="H760" s="1">
        <v>200</v>
      </c>
      <c r="I760" s="72">
        <v>7.218</v>
      </c>
      <c r="J760" s="75">
        <v>29753.75</v>
      </c>
      <c r="L760" s="76">
        <f t="shared" si="54"/>
        <v>2.5386735650372043</v>
      </c>
      <c r="N760" s="1">
        <v>1</v>
      </c>
      <c r="O760" s="2">
        <f>POWER(10,(L760-N736)/N733)</f>
        <v>858.34431578462898</v>
      </c>
      <c r="P760" s="2">
        <f>O760-VLOOKUP(N760,N739:P742,2,0)</f>
        <v>858.34431578462898</v>
      </c>
      <c r="Q760" s="1">
        <v>16.899999999999999</v>
      </c>
      <c r="R760" s="91">
        <f t="shared" si="56"/>
        <v>50.789604484297577</v>
      </c>
    </row>
    <row r="761" spans="1:18">
      <c r="A761">
        <v>29</v>
      </c>
      <c r="B761" t="s">
        <v>127</v>
      </c>
      <c r="C761" t="s">
        <v>218</v>
      </c>
      <c r="D761" s="1" t="s">
        <v>95</v>
      </c>
      <c r="F761" s="72">
        <v>7.23</v>
      </c>
      <c r="G761" s="2">
        <v>69388.13</v>
      </c>
      <c r="H761" s="1">
        <v>200</v>
      </c>
      <c r="I761" s="72">
        <v>7.218</v>
      </c>
      <c r="J761" s="75">
        <v>70860.63</v>
      </c>
      <c r="L761" s="76">
        <f t="shared" si="54"/>
        <v>2.2919101699463464</v>
      </c>
      <c r="N761" s="1">
        <v>3</v>
      </c>
      <c r="O761" s="2">
        <f>POWER(10,(L761-N736)/N733)</f>
        <v>489.39647290085543</v>
      </c>
      <c r="P761" s="2">
        <f>O761-VLOOKUP(N761,N739:P742,2,0)</f>
        <v>489.39647290085543</v>
      </c>
      <c r="Q761" s="1">
        <v>20.9</v>
      </c>
      <c r="R761" s="91">
        <f t="shared" si="56"/>
        <v>23.416099181859114</v>
      </c>
    </row>
    <row r="762" spans="1:18">
      <c r="A762">
        <v>30</v>
      </c>
      <c r="B762" t="s">
        <v>129</v>
      </c>
      <c r="C762" t="s">
        <v>219</v>
      </c>
      <c r="D762" s="1" t="s">
        <v>95</v>
      </c>
      <c r="F762" s="72">
        <v>7.23</v>
      </c>
      <c r="G762" s="2">
        <v>15831.26</v>
      </c>
      <c r="H762" s="1">
        <v>200</v>
      </c>
      <c r="I762" s="72">
        <v>7.218</v>
      </c>
      <c r="J762" s="75">
        <v>25990.47</v>
      </c>
      <c r="L762" s="76">
        <f t="shared" si="54"/>
        <v>2.0857313439672578</v>
      </c>
      <c r="N762" s="1">
        <v>1</v>
      </c>
      <c r="O762" s="2">
        <f>POWER(10,(L762-N736)/N733)</f>
        <v>306.04855275805522</v>
      </c>
      <c r="P762" s="2">
        <f>O762-VLOOKUP(N762,N739:P742,2,0)</f>
        <v>306.04855275805522</v>
      </c>
      <c r="Q762" s="1">
        <v>7.4</v>
      </c>
      <c r="R762" s="91">
        <f t="shared" si="56"/>
        <v>41.357912534872327</v>
      </c>
    </row>
    <row r="763" spans="1:18">
      <c r="A763">
        <v>31</v>
      </c>
      <c r="B763" t="s">
        <v>131</v>
      </c>
      <c r="C763" t="s">
        <v>220</v>
      </c>
      <c r="D763" s="1" t="s">
        <v>95</v>
      </c>
      <c r="F763" s="72">
        <v>7.2309999999999999</v>
      </c>
      <c r="G763" s="2">
        <v>71889.8</v>
      </c>
      <c r="H763" s="1">
        <v>200</v>
      </c>
      <c r="I763" s="72">
        <v>7.218</v>
      </c>
      <c r="J763" s="75">
        <v>71347.09</v>
      </c>
      <c r="L763" s="76">
        <f t="shared" si="54"/>
        <v>2.3043210066060298</v>
      </c>
      <c r="N763" s="1">
        <v>3</v>
      </c>
      <c r="O763" s="2">
        <f>POWER(10,(L763-N736)/N733)</f>
        <v>503.42261752088751</v>
      </c>
      <c r="P763" s="2">
        <f>O763-VLOOKUP(N763,N739:P742,2,0)</f>
        <v>503.42261752088751</v>
      </c>
      <c r="Q763" s="1">
        <v>18.3</v>
      </c>
      <c r="R763" s="91">
        <f t="shared" si="56"/>
        <v>27.509432651414617</v>
      </c>
    </row>
    <row r="764" spans="1:18">
      <c r="A764">
        <v>32</v>
      </c>
      <c r="B764" t="s">
        <v>133</v>
      </c>
      <c r="C764" t="s">
        <v>221</v>
      </c>
      <c r="D764" s="1" t="s">
        <v>95</v>
      </c>
      <c r="F764" s="72">
        <v>7.2309999999999999</v>
      </c>
      <c r="G764" s="2">
        <v>59244.32</v>
      </c>
      <c r="H764" s="1">
        <v>200</v>
      </c>
      <c r="I764" s="72">
        <v>7.218</v>
      </c>
      <c r="J764" s="75">
        <v>74848.37</v>
      </c>
      <c r="L764" s="76">
        <f t="shared" si="54"/>
        <v>2.1994943677248586</v>
      </c>
      <c r="N764" s="1">
        <v>1</v>
      </c>
      <c r="O764" s="2">
        <f>POWER(10,(L764-N736)/N733)</f>
        <v>396.53332765504308</v>
      </c>
      <c r="P764" s="2">
        <f>O764-VLOOKUP(N764,N739:P742,2,0)</f>
        <v>396.53332765504308</v>
      </c>
      <c r="Q764" s="1">
        <v>18.3</v>
      </c>
      <c r="R764" s="91">
        <f t="shared" si="56"/>
        <v>21.668487850002354</v>
      </c>
    </row>
    <row r="765" spans="1:18">
      <c r="A765">
        <v>33</v>
      </c>
      <c r="B765" t="s">
        <v>135</v>
      </c>
      <c r="C765" t="s">
        <v>222</v>
      </c>
      <c r="D765" s="1" t="s">
        <v>95</v>
      </c>
      <c r="F765" s="72">
        <v>7.23</v>
      </c>
      <c r="G765" s="2">
        <v>66733.45</v>
      </c>
      <c r="H765" s="1">
        <v>200</v>
      </c>
      <c r="I765" s="72">
        <v>7.218</v>
      </c>
      <c r="J765" s="75">
        <v>63522.81</v>
      </c>
      <c r="L765" s="76">
        <f t="shared" si="54"/>
        <v>2.3224438720143423</v>
      </c>
      <c r="N765" s="1">
        <v>3</v>
      </c>
      <c r="O765" s="2">
        <f>POWER(10,(L765-N736)/N733)</f>
        <v>524.62947928396591</v>
      </c>
      <c r="P765" s="2">
        <f>O765-VLOOKUP(N765,N739:P742,2,0)</f>
        <v>524.62947928396591</v>
      </c>
      <c r="Q765" s="1">
        <v>23.8</v>
      </c>
      <c r="R765" s="91">
        <f t="shared" si="56"/>
        <v>22.043255432099407</v>
      </c>
    </row>
    <row r="766" spans="1:18">
      <c r="A766">
        <v>34</v>
      </c>
      <c r="B766" t="s">
        <v>137</v>
      </c>
      <c r="C766" t="s">
        <v>223</v>
      </c>
      <c r="D766" s="1" t="s">
        <v>95</v>
      </c>
      <c r="F766" s="72">
        <v>7.2430000000000003</v>
      </c>
      <c r="G766" s="2">
        <v>51951.74</v>
      </c>
      <c r="H766" s="1">
        <v>200</v>
      </c>
      <c r="I766" s="72">
        <v>7.23</v>
      </c>
      <c r="J766" s="75">
        <v>72823.05</v>
      </c>
      <c r="L766" s="76">
        <f t="shared" si="54"/>
        <v>2.1543612292122289</v>
      </c>
      <c r="N766" s="1">
        <v>2</v>
      </c>
      <c r="O766" s="2">
        <f>POWER(10,(L766-N736)/N733)</f>
        <v>357.80948936926728</v>
      </c>
      <c r="P766" s="2">
        <f>O766-VLOOKUP(N766,N739:P742,2,0)</f>
        <v>357.80948936926728</v>
      </c>
      <c r="Q766" s="1">
        <v>14.2</v>
      </c>
      <c r="R766" s="91">
        <f t="shared" si="56"/>
        <v>25.197851364032907</v>
      </c>
    </row>
    <row r="767" spans="1:18">
      <c r="A767">
        <v>35</v>
      </c>
      <c r="B767" t="s">
        <v>139</v>
      </c>
      <c r="C767" t="s">
        <v>224</v>
      </c>
      <c r="D767" s="1" t="s">
        <v>95</v>
      </c>
      <c r="F767" s="72">
        <v>7.23</v>
      </c>
      <c r="G767" s="2">
        <v>42487.839999999997</v>
      </c>
      <c r="H767" s="1">
        <v>200</v>
      </c>
      <c r="I767" s="72">
        <v>7.2169999999999996</v>
      </c>
      <c r="J767" s="75">
        <v>60462.11</v>
      </c>
      <c r="L767" s="76">
        <f t="shared" si="54"/>
        <v>2.1478113495523594</v>
      </c>
      <c r="N767" s="1">
        <v>3</v>
      </c>
      <c r="O767" s="2">
        <f>POWER(10,(L767-N736)/N733)</f>
        <v>352.5131360437739</v>
      </c>
      <c r="P767" s="2">
        <f>O767-VLOOKUP(N767,N739:P742,2,0)</f>
        <v>352.5131360437739</v>
      </c>
      <c r="Q767" s="1">
        <v>17.600000000000001</v>
      </c>
      <c r="R767" s="91">
        <f t="shared" si="56"/>
        <v>20.029155457032605</v>
      </c>
    </row>
    <row r="768" spans="1:18">
      <c r="A768">
        <v>36</v>
      </c>
      <c r="B768" t="s">
        <v>141</v>
      </c>
      <c r="C768" t="s">
        <v>142</v>
      </c>
      <c r="D768" s="1" t="s">
        <v>95</v>
      </c>
      <c r="F768" s="72">
        <v>7.2430000000000003</v>
      </c>
      <c r="G768" s="2">
        <v>66785.509999999995</v>
      </c>
      <c r="H768" s="1">
        <v>200</v>
      </c>
      <c r="I768" s="72">
        <v>7.2309999999999999</v>
      </c>
      <c r="J768" s="75">
        <v>70583.23</v>
      </c>
      <c r="L768" s="76">
        <f t="shared" si="54"/>
        <v>2.2770107139464524</v>
      </c>
      <c r="N768" s="1">
        <v>2</v>
      </c>
      <c r="O768" s="2">
        <f>POWER(10,(L768-N736)/N733)</f>
        <v>473.0730296821722</v>
      </c>
      <c r="P768" s="2">
        <f>O768-VLOOKUP(N768,N739:P742,2,0)</f>
        <v>473.0730296821722</v>
      </c>
      <c r="Q768" s="1">
        <v>21</v>
      </c>
      <c r="R768" s="91">
        <f t="shared" si="56"/>
        <v>22.527287127722484</v>
      </c>
    </row>
    <row r="769" spans="1:18">
      <c r="A769">
        <v>37</v>
      </c>
      <c r="B769" t="s">
        <v>143</v>
      </c>
      <c r="C769" t="s">
        <v>225</v>
      </c>
      <c r="D769" s="1" t="s">
        <v>95</v>
      </c>
      <c r="F769" s="72">
        <v>7.2439999999999998</v>
      </c>
      <c r="G769" s="2">
        <v>17006.66</v>
      </c>
      <c r="H769" s="1">
        <v>200</v>
      </c>
      <c r="I769" s="72">
        <v>7.2309999999999999</v>
      </c>
      <c r="J769" s="75">
        <v>15448.14</v>
      </c>
      <c r="L769" s="76">
        <f t="shared" si="54"/>
        <v>2.3427728283557285</v>
      </c>
      <c r="N769" s="1">
        <v>3</v>
      </c>
      <c r="O769" s="2">
        <f>POWER(10,(L769-N736)/N733)</f>
        <v>549.48273243139158</v>
      </c>
      <c r="P769" s="2">
        <f>O769-VLOOKUP(N769,N739:P742,2,0)</f>
        <v>549.48273243139158</v>
      </c>
      <c r="Q769" s="1">
        <v>23.2</v>
      </c>
      <c r="R769" s="91">
        <f t="shared" si="56"/>
        <v>23.684600535835845</v>
      </c>
    </row>
    <row r="770" spans="1:18">
      <c r="A770">
        <v>38</v>
      </c>
      <c r="B770" t="s">
        <v>145</v>
      </c>
      <c r="C770" t="s">
        <v>226</v>
      </c>
      <c r="D770" s="1" t="s">
        <v>95</v>
      </c>
      <c r="F770" s="72">
        <v>7.23</v>
      </c>
      <c r="G770" s="2">
        <v>51541.22</v>
      </c>
      <c r="H770" s="1">
        <v>200</v>
      </c>
      <c r="I770" s="72">
        <v>7.218</v>
      </c>
      <c r="J770" s="75">
        <v>85198.01</v>
      </c>
      <c r="L770" s="76">
        <f t="shared" si="54"/>
        <v>2.0827552389981174</v>
      </c>
      <c r="N770" s="1">
        <v>2</v>
      </c>
      <c r="O770" s="2">
        <f>POWER(10,(L770-N736)/N733)</f>
        <v>303.98177376745434</v>
      </c>
      <c r="P770" s="2">
        <f>O770-VLOOKUP(N770,N739:P742,2,0)</f>
        <v>303.98177376745434</v>
      </c>
      <c r="Q770" s="1">
        <v>11.6</v>
      </c>
      <c r="R770" s="91">
        <f t="shared" si="56"/>
        <v>26.205325324780549</v>
      </c>
    </row>
    <row r="771" spans="1:18">
      <c r="A771">
        <v>39</v>
      </c>
      <c r="B771" t="s">
        <v>147</v>
      </c>
      <c r="C771" t="s">
        <v>227</v>
      </c>
      <c r="D771" s="1" t="s">
        <v>95</v>
      </c>
      <c r="F771" s="72">
        <v>7.23</v>
      </c>
      <c r="G771" s="2">
        <v>68583.240000000005</v>
      </c>
      <c r="H771" s="1">
        <v>200</v>
      </c>
      <c r="I771" s="72">
        <v>7.218</v>
      </c>
      <c r="J771" s="75">
        <v>73430.210000000006</v>
      </c>
      <c r="L771" s="76">
        <f t="shared" si="54"/>
        <v>2.2713732235774913</v>
      </c>
      <c r="N771" s="1">
        <v>4</v>
      </c>
      <c r="O771" s="2">
        <f>POWER(10,(L771-N736)/N733)</f>
        <v>467.03971717591713</v>
      </c>
      <c r="P771" s="2">
        <f>O771-VLOOKUP(N771,N739:P742,2,0)</f>
        <v>467.03971717591713</v>
      </c>
      <c r="Q771" s="1">
        <v>22.3</v>
      </c>
      <c r="R771" s="91">
        <f t="shared" si="56"/>
        <v>20.943485075153234</v>
      </c>
    </row>
    <row r="772" spans="1:18">
      <c r="A772">
        <v>40</v>
      </c>
      <c r="B772" t="s">
        <v>149</v>
      </c>
      <c r="C772" t="s">
        <v>228</v>
      </c>
      <c r="D772" s="1" t="s">
        <v>95</v>
      </c>
      <c r="F772" s="72">
        <v>7.23</v>
      </c>
      <c r="G772" s="2">
        <v>50852.9</v>
      </c>
      <c r="H772" s="1">
        <v>200</v>
      </c>
      <c r="I772" s="72">
        <v>7.218</v>
      </c>
      <c r="J772" s="75">
        <v>83923.65</v>
      </c>
      <c r="L772" s="76">
        <f t="shared" si="54"/>
        <v>2.0834613563464117</v>
      </c>
      <c r="N772" s="1">
        <v>2</v>
      </c>
      <c r="O772" s="2">
        <f>POWER(10,(L772-N736)/N733)</f>
        <v>304.47087595359051</v>
      </c>
      <c r="P772" s="2">
        <f>O772-VLOOKUP(N772,N739:P742,2,0)</f>
        <v>304.47087595359051</v>
      </c>
      <c r="Q772" s="1">
        <v>12.6</v>
      </c>
      <c r="R772" s="91">
        <f t="shared" si="56"/>
        <v>24.164355234411946</v>
      </c>
    </row>
    <row r="773" spans="1:18">
      <c r="A773">
        <v>41</v>
      </c>
      <c r="B773" t="s">
        <v>151</v>
      </c>
      <c r="C773" t="s">
        <v>229</v>
      </c>
      <c r="D773" s="1" t="s">
        <v>95</v>
      </c>
      <c r="F773" s="72">
        <v>7.23</v>
      </c>
      <c r="G773" s="2">
        <v>46423.15</v>
      </c>
      <c r="H773" s="1">
        <v>200</v>
      </c>
      <c r="I773" s="72">
        <v>7.218</v>
      </c>
      <c r="J773" s="75">
        <v>62432.22</v>
      </c>
      <c r="L773" s="76">
        <f t="shared" si="54"/>
        <v>2.1723558233416158</v>
      </c>
      <c r="N773" s="1">
        <v>4</v>
      </c>
      <c r="O773" s="2">
        <f>POWER(10,(L773-N736)/N733)</f>
        <v>372.77346094083646</v>
      </c>
      <c r="P773" s="2">
        <f>O773-VLOOKUP(N773,N739:P742,2,0)</f>
        <v>372.77346094083646</v>
      </c>
      <c r="Q773" s="1">
        <v>15.9</v>
      </c>
      <c r="R773" s="91">
        <f t="shared" si="56"/>
        <v>23.444871757285313</v>
      </c>
    </row>
    <row r="774" spans="1:18">
      <c r="A774">
        <v>42</v>
      </c>
      <c r="B774" t="s">
        <v>153</v>
      </c>
      <c r="C774" t="s">
        <v>230</v>
      </c>
      <c r="D774" s="1" t="s">
        <v>95</v>
      </c>
      <c r="F774" s="72">
        <v>7.2309999999999999</v>
      </c>
      <c r="G774" s="2">
        <v>66500.36</v>
      </c>
      <c r="H774" s="1">
        <v>200</v>
      </c>
      <c r="I774" s="72">
        <v>7.218</v>
      </c>
      <c r="J774" s="75">
        <v>84128.45</v>
      </c>
      <c r="L774" s="76">
        <f t="shared" si="54"/>
        <v>2.1989111045708234</v>
      </c>
      <c r="N774" s="1">
        <v>2</v>
      </c>
      <c r="O774" s="2">
        <f>POWER(10,(L774-N736)/N733)</f>
        <v>396.00708999286985</v>
      </c>
      <c r="P774" s="2">
        <f>O774-VLOOKUP(N774,N739:P742,2,0)</f>
        <v>396.00708999286985</v>
      </c>
      <c r="Q774" s="1">
        <v>16.899999999999999</v>
      </c>
      <c r="R774" s="91">
        <f t="shared" si="56"/>
        <v>23.432372188927211</v>
      </c>
    </row>
    <row r="775" spans="1:18">
      <c r="A775">
        <v>43</v>
      </c>
      <c r="B775" t="s">
        <v>155</v>
      </c>
      <c r="C775" t="s">
        <v>231</v>
      </c>
      <c r="D775" s="1" t="s">
        <v>95</v>
      </c>
      <c r="F775" s="72">
        <v>7.23</v>
      </c>
      <c r="G775" s="2">
        <v>35839.199999999997</v>
      </c>
      <c r="H775" s="1">
        <v>200</v>
      </c>
      <c r="I775" s="72">
        <v>7.218</v>
      </c>
      <c r="J775" s="75">
        <v>61316.95</v>
      </c>
      <c r="L775" s="76">
        <f t="shared" si="54"/>
        <v>2.067807758232763</v>
      </c>
      <c r="N775" s="1">
        <v>4</v>
      </c>
      <c r="O775" s="2">
        <f>POWER(10,(L775-N736)/N733)</f>
        <v>293.81056742745398</v>
      </c>
      <c r="P775" s="2">
        <f>O775-VLOOKUP(N775,N739:P742,2,0)</f>
        <v>293.81056742745398</v>
      </c>
      <c r="Q775" s="1">
        <v>17.100000000000001</v>
      </c>
      <c r="R775" s="91">
        <f t="shared" si="56"/>
        <v>17.181904527921283</v>
      </c>
    </row>
    <row r="776" spans="1:18">
      <c r="A776">
        <v>44</v>
      </c>
      <c r="B776" t="s">
        <v>157</v>
      </c>
      <c r="C776" t="s">
        <v>158</v>
      </c>
      <c r="D776" s="1" t="s">
        <v>95</v>
      </c>
      <c r="F776" s="72">
        <v>7.2309999999999999</v>
      </c>
      <c r="G776" s="2">
        <v>71746.710000000006</v>
      </c>
      <c r="H776" s="1">
        <v>200</v>
      </c>
      <c r="I776" s="72">
        <v>7.218</v>
      </c>
      <c r="J776" s="75">
        <v>88657.71</v>
      </c>
      <c r="L776" s="76">
        <f t="shared" si="54"/>
        <v>2.2091154772004948</v>
      </c>
      <c r="N776" s="1">
        <v>2</v>
      </c>
      <c r="O776" s="2">
        <f>POWER(10,(L776-N736)/N733)</f>
        <v>405.31538474409746</v>
      </c>
      <c r="P776" s="2">
        <f>O776-VLOOKUP(N776,N739:P742,2,0)</f>
        <v>405.31538474409746</v>
      </c>
      <c r="Q776" s="1">
        <v>19</v>
      </c>
      <c r="R776" s="91">
        <f t="shared" si="56"/>
        <v>21.33238867074197</v>
      </c>
    </row>
    <row r="777" spans="1:18">
      <c r="A777">
        <v>45</v>
      </c>
      <c r="B777" t="s">
        <v>159</v>
      </c>
      <c r="C777" t="s">
        <v>232</v>
      </c>
      <c r="D777" s="1" t="s">
        <v>95</v>
      </c>
      <c r="F777" s="72">
        <v>7.23</v>
      </c>
      <c r="G777" s="2">
        <v>51270.58</v>
      </c>
      <c r="H777" s="1">
        <v>200</v>
      </c>
      <c r="I777" s="72">
        <v>7.218</v>
      </c>
      <c r="J777" s="75">
        <v>66787.72</v>
      </c>
      <c r="L777" s="76">
        <f t="shared" si="54"/>
        <v>2.1862016083342701</v>
      </c>
      <c r="N777" s="1">
        <v>4</v>
      </c>
      <c r="O777" s="2">
        <f>POWER(10,(L777-N736)/N733)</f>
        <v>384.7120213814286</v>
      </c>
      <c r="P777" s="2">
        <f>O777-VLOOKUP(N777,N739:P742,2,0)</f>
        <v>384.7120213814286</v>
      </c>
      <c r="Q777" s="1">
        <v>19.2</v>
      </c>
      <c r="R777" s="91">
        <f t="shared" si="56"/>
        <v>20.037084446949407</v>
      </c>
    </row>
    <row r="778" spans="1:18">
      <c r="A778">
        <v>46</v>
      </c>
      <c r="B778" t="s">
        <v>161</v>
      </c>
      <c r="C778" t="s">
        <v>230</v>
      </c>
      <c r="D778" s="1" t="s">
        <v>95</v>
      </c>
      <c r="F778" s="72">
        <v>7.2309999999999999</v>
      </c>
      <c r="G778" s="2">
        <v>76358.53</v>
      </c>
      <c r="H778" s="1">
        <v>200</v>
      </c>
      <c r="I778" s="72">
        <v>7.218</v>
      </c>
      <c r="J778" s="75">
        <v>85988.65</v>
      </c>
      <c r="L778" s="76">
        <f t="shared" si="54"/>
        <v>2.2494464240489811</v>
      </c>
      <c r="N778" s="1">
        <v>2</v>
      </c>
      <c r="O778" s="2">
        <f>POWER(10,(L778-N736)/N733)</f>
        <v>444.29610045964449</v>
      </c>
      <c r="P778" s="2">
        <f>O778-VLOOKUP(N778,N739:P742,2,0)</f>
        <v>444.29610045964449</v>
      </c>
      <c r="Q778" s="1">
        <v>16.899999999999999</v>
      </c>
      <c r="R778" s="91">
        <f t="shared" si="56"/>
        <v>26.289710086369499</v>
      </c>
    </row>
    <row r="779" spans="1:18">
      <c r="A779">
        <v>47</v>
      </c>
      <c r="B779" t="s">
        <v>162</v>
      </c>
      <c r="C779" t="s">
        <v>227</v>
      </c>
      <c r="D779" s="1" t="s">
        <v>95</v>
      </c>
      <c r="F779" s="72">
        <v>7.2309999999999999</v>
      </c>
      <c r="G779" s="2">
        <v>62698.98</v>
      </c>
      <c r="H779" s="1">
        <v>200</v>
      </c>
      <c r="I779" s="72">
        <v>7.218</v>
      </c>
      <c r="J779" s="75">
        <v>67130.09</v>
      </c>
      <c r="L779" s="76">
        <f t="shared" si="54"/>
        <v>2.2713732419240968</v>
      </c>
      <c r="N779" s="1">
        <v>4</v>
      </c>
      <c r="O779" s="2">
        <f>POWER(10,(L779-N736)/N733)</f>
        <v>467.03973668494302</v>
      </c>
      <c r="P779" s="2">
        <f>O779-VLOOKUP(N779,N739:P742,2,0)</f>
        <v>467.03973668494302</v>
      </c>
      <c r="Q779" s="1">
        <v>22.3</v>
      </c>
      <c r="R779" s="91">
        <f t="shared" si="56"/>
        <v>20.943485949997445</v>
      </c>
    </row>
    <row r="780" spans="1:18">
      <c r="A780">
        <v>48</v>
      </c>
      <c r="B780" t="s">
        <v>163</v>
      </c>
      <c r="C780" t="s">
        <v>233</v>
      </c>
      <c r="D780" s="1" t="s">
        <v>95</v>
      </c>
      <c r="F780" s="72">
        <v>7.23</v>
      </c>
      <c r="G780" s="2">
        <v>63533.06</v>
      </c>
      <c r="H780" s="1">
        <v>200</v>
      </c>
      <c r="I780" s="72">
        <v>7.2169999999999996</v>
      </c>
      <c r="J780" s="75">
        <v>69089.52</v>
      </c>
      <c r="L780" s="76">
        <f t="shared" si="54"/>
        <v>2.2646175933893948</v>
      </c>
      <c r="N780" s="1">
        <v>2</v>
      </c>
      <c r="O780" s="2">
        <f>POWER(10,(L780-N736)/N733)</f>
        <v>459.91102289155845</v>
      </c>
      <c r="P780" s="2">
        <f>O780-VLOOKUP(N780,N739:P742,2,0)</f>
        <v>459.91102289155845</v>
      </c>
      <c r="Q780" s="1">
        <v>19.399999999999999</v>
      </c>
      <c r="R780" s="91">
        <f t="shared" si="56"/>
        <v>23.706753757296831</v>
      </c>
    </row>
    <row r="781" spans="1:18">
      <c r="A781">
        <v>49</v>
      </c>
      <c r="B781" t="s">
        <v>165</v>
      </c>
      <c r="C781" t="s">
        <v>234</v>
      </c>
      <c r="D781" s="1" t="s">
        <v>95</v>
      </c>
      <c r="F781" s="72">
        <v>7.23</v>
      </c>
      <c r="G781" s="2">
        <v>42858.39</v>
      </c>
      <c r="H781" s="1">
        <v>200</v>
      </c>
      <c r="I781" s="72">
        <v>7.218</v>
      </c>
      <c r="J781" s="75">
        <v>62267.25</v>
      </c>
      <c r="L781" s="76">
        <f t="shared" si="54"/>
        <v>2.1388061623949555</v>
      </c>
      <c r="N781" s="1">
        <v>4</v>
      </c>
      <c r="O781" s="2">
        <f>POWER(10,(L781-N736)/N733)</f>
        <v>345.35912680827261</v>
      </c>
      <c r="P781" s="2">
        <f>O781-VLOOKUP(N781,N739:P742,2,0)</f>
        <v>345.35912680827261</v>
      </c>
      <c r="Q781" s="1">
        <v>18.3</v>
      </c>
      <c r="R781" s="91">
        <f t="shared" si="56"/>
        <v>18.872083432146042</v>
      </c>
    </row>
    <row r="782" spans="1:18">
      <c r="A782">
        <v>50</v>
      </c>
      <c r="B782" t="s">
        <v>167</v>
      </c>
      <c r="C782" t="s">
        <v>235</v>
      </c>
      <c r="D782" s="1" t="s">
        <v>95</v>
      </c>
      <c r="F782" s="72">
        <v>7.2320000000000002</v>
      </c>
      <c r="G782" s="2">
        <v>55861.42</v>
      </c>
      <c r="H782" s="1">
        <v>200</v>
      </c>
      <c r="I782" s="72">
        <v>7.2190000000000003</v>
      </c>
      <c r="J782" s="75">
        <v>67750.03</v>
      </c>
      <c r="L782" s="76">
        <f t="shared" si="54"/>
        <v>2.2172324751021146</v>
      </c>
      <c r="N782" s="1">
        <v>2</v>
      </c>
      <c r="O782" s="2">
        <f>POWER(10,(L782-N736)/N733)</f>
        <v>412.87559352088931</v>
      </c>
      <c r="P782" s="2">
        <f>O782-VLOOKUP(N782,N739:P742,2,0)</f>
        <v>412.87559352088931</v>
      </c>
      <c r="Q782" s="1">
        <v>16.600000000000001</v>
      </c>
      <c r="R782" s="91">
        <f t="shared" si="56"/>
        <v>24.872023706077666</v>
      </c>
    </row>
    <row r="783" spans="1:18">
      <c r="A783" s="18">
        <v>51</v>
      </c>
      <c r="B783" s="18" t="s">
        <v>169</v>
      </c>
      <c r="C783" s="18" t="s">
        <v>236</v>
      </c>
      <c r="D783" s="16" t="s">
        <v>95</v>
      </c>
      <c r="E783" s="16"/>
      <c r="F783" s="83">
        <v>7.218</v>
      </c>
      <c r="G783" s="3">
        <v>68524.350000000006</v>
      </c>
      <c r="H783" s="16">
        <v>200</v>
      </c>
      <c r="I783" s="83">
        <v>7.218</v>
      </c>
      <c r="J783" s="84">
        <v>66814.98</v>
      </c>
      <c r="L783" s="85">
        <f t="shared" si="54"/>
        <v>2.3120010775721052</v>
      </c>
      <c r="N783" s="16">
        <v>4</v>
      </c>
      <c r="O783" s="3">
        <f>POWER(10,(L783-N736)/N733)</f>
        <v>512.30289543958133</v>
      </c>
      <c r="P783" s="3">
        <f>O783-VLOOKUP(N783,N739:P742,2,0)</f>
        <v>512.30289543958133</v>
      </c>
      <c r="Q783" s="16">
        <v>22.8</v>
      </c>
      <c r="R783" s="93">
        <f t="shared" si="56"/>
        <v>22.469425238578129</v>
      </c>
    </row>
    <row r="784" spans="1:18">
      <c r="F784" s="94"/>
      <c r="G784" s="95"/>
      <c r="H784" s="96"/>
      <c r="I784" s="94"/>
      <c r="J784" s="97"/>
      <c r="K784" s="97"/>
      <c r="L784"/>
    </row>
    <row r="785" spans="1:20">
      <c r="A785" s="74" t="s">
        <v>239</v>
      </c>
    </row>
    <row r="786" spans="1:20">
      <c r="A786" s="74" t="s">
        <v>192</v>
      </c>
    </row>
    <row r="787" spans="1:20">
      <c r="A787" s="77"/>
      <c r="B787" s="77" t="s">
        <v>51</v>
      </c>
      <c r="C787" s="77" t="s">
        <v>52</v>
      </c>
      <c r="D787" s="61" t="s">
        <v>53</v>
      </c>
      <c r="E787" s="61" t="s">
        <v>54</v>
      </c>
      <c r="F787" s="78" t="s">
        <v>55</v>
      </c>
      <c r="G787" s="5" t="s">
        <v>56</v>
      </c>
      <c r="H787" s="61" t="s">
        <v>57</v>
      </c>
      <c r="I787" s="78" t="s">
        <v>58</v>
      </c>
      <c r="J787" s="79" t="s">
        <v>59</v>
      </c>
      <c r="K787" s="80"/>
      <c r="L787" s="81" t="s">
        <v>60</v>
      </c>
      <c r="M787" s="61" t="s">
        <v>61</v>
      </c>
    </row>
    <row r="788" spans="1:20">
      <c r="A788">
        <v>1</v>
      </c>
      <c r="B788" t="s">
        <v>193</v>
      </c>
      <c r="C788" t="s">
        <v>194</v>
      </c>
      <c r="D788" s="1" t="s">
        <v>64</v>
      </c>
      <c r="E788" s="1">
        <v>0.01</v>
      </c>
      <c r="H788" s="1">
        <v>10</v>
      </c>
      <c r="I788" s="72">
        <v>6.5129999999999999</v>
      </c>
      <c r="J788" s="75">
        <v>12909.05</v>
      </c>
      <c r="M788" s="1">
        <f>LOG10(E788)</f>
        <v>-2</v>
      </c>
      <c r="N788" s="59" t="s">
        <v>65</v>
      </c>
    </row>
    <row r="789" spans="1:20">
      <c r="A789">
        <v>2</v>
      </c>
      <c r="B789" t="s">
        <v>195</v>
      </c>
      <c r="C789" t="s">
        <v>196</v>
      </c>
      <c r="D789" s="1" t="s">
        <v>64</v>
      </c>
      <c r="E789" s="1">
        <v>0.1</v>
      </c>
      <c r="F789" s="72">
        <v>7.5640000000000001</v>
      </c>
      <c r="G789" s="2">
        <v>34.369999999999997</v>
      </c>
      <c r="H789" s="1">
        <v>10</v>
      </c>
      <c r="I789" s="72">
        <v>6.5</v>
      </c>
      <c r="J789" s="75">
        <v>15271.07</v>
      </c>
      <c r="L789" s="76">
        <f>LOG10(G789/J789*H789)</f>
        <v>-1.6476899357518962</v>
      </c>
      <c r="M789" s="1">
        <f t="shared" ref="M789:M793" si="57">LOG10(E789)</f>
        <v>-1</v>
      </c>
      <c r="N789" s="76">
        <f>SLOPE(L788:L793,M788:M793)</f>
        <v>1.0355630036979568</v>
      </c>
    </row>
    <row r="790" spans="1:20">
      <c r="A790">
        <v>3</v>
      </c>
      <c r="B790" t="s">
        <v>197</v>
      </c>
      <c r="C790" t="s">
        <v>198</v>
      </c>
      <c r="D790" s="1" t="s">
        <v>64</v>
      </c>
      <c r="E790" s="1">
        <v>1</v>
      </c>
      <c r="F790" s="72">
        <v>7.577</v>
      </c>
      <c r="G790" s="2">
        <v>302.82</v>
      </c>
      <c r="H790" s="1">
        <v>10</v>
      </c>
      <c r="I790" s="72">
        <v>6.5</v>
      </c>
      <c r="J790" s="75">
        <v>16273.78</v>
      </c>
      <c r="L790" s="76">
        <f>LOG10(G790/J790*H790)</f>
        <v>-0.73030388549446912</v>
      </c>
      <c r="M790" s="1">
        <f t="shared" si="57"/>
        <v>0</v>
      </c>
      <c r="N790" s="76"/>
    </row>
    <row r="791" spans="1:20">
      <c r="A791">
        <v>4</v>
      </c>
      <c r="B791" t="s">
        <v>199</v>
      </c>
      <c r="C791" t="s">
        <v>200</v>
      </c>
      <c r="D791" s="1" t="s">
        <v>64</v>
      </c>
      <c r="E791" s="1">
        <v>10</v>
      </c>
      <c r="F791" s="72">
        <v>7.5759999999999996</v>
      </c>
      <c r="G791" s="2">
        <v>3884.03</v>
      </c>
      <c r="H791" s="1">
        <v>10</v>
      </c>
      <c r="I791" s="72">
        <v>6.5</v>
      </c>
      <c r="J791" s="75">
        <v>14748.93</v>
      </c>
      <c r="L791" s="76">
        <f>LOG10(G791/J791*H791)</f>
        <v>0.42052206129263631</v>
      </c>
      <c r="M791" s="1">
        <f t="shared" si="57"/>
        <v>1</v>
      </c>
      <c r="N791" s="82" t="s">
        <v>72</v>
      </c>
    </row>
    <row r="792" spans="1:20">
      <c r="A792">
        <v>5</v>
      </c>
      <c r="B792" t="s">
        <v>201</v>
      </c>
      <c r="C792" t="s">
        <v>202</v>
      </c>
      <c r="D792" s="1" t="s">
        <v>64</v>
      </c>
      <c r="E792" s="1">
        <v>100</v>
      </c>
      <c r="F792" s="72">
        <v>7.5759999999999996</v>
      </c>
      <c r="G792" s="2">
        <v>41433.279999999999</v>
      </c>
      <c r="H792" s="1">
        <v>10</v>
      </c>
      <c r="I792" s="72">
        <v>6.5</v>
      </c>
      <c r="J792" s="75">
        <v>15076.75</v>
      </c>
      <c r="L792" s="76">
        <f>LOG10(G792/J792*H792)</f>
        <v>1.4390415813964978</v>
      </c>
      <c r="M792" s="1">
        <f t="shared" si="57"/>
        <v>2</v>
      </c>
      <c r="N792" s="76">
        <f>INTERCEPT(L788:L793,M788:M793)</f>
        <v>-0.65015856955092222</v>
      </c>
      <c r="O792" s="76"/>
    </row>
    <row r="793" spans="1:20">
      <c r="A793" s="18">
        <v>6</v>
      </c>
      <c r="B793" s="18" t="s">
        <v>203</v>
      </c>
      <c r="C793" s="18" t="s">
        <v>204</v>
      </c>
      <c r="D793" s="16" t="s">
        <v>64</v>
      </c>
      <c r="E793" s="16">
        <v>1000</v>
      </c>
      <c r="F793" s="83">
        <v>7.5759999999999996</v>
      </c>
      <c r="G793" s="3">
        <v>338612.97</v>
      </c>
      <c r="H793" s="16">
        <v>10</v>
      </c>
      <c r="I793" s="83">
        <v>6.5</v>
      </c>
      <c r="J793" s="84">
        <v>12140.91</v>
      </c>
      <c r="L793" s="85">
        <f>LOG10(G793/J793*H793)</f>
        <v>2.4454523492924043</v>
      </c>
      <c r="M793" s="16">
        <f t="shared" si="57"/>
        <v>3</v>
      </c>
      <c r="T793" s="98" t="s">
        <v>243</v>
      </c>
    </row>
    <row r="794" spans="1:20">
      <c r="L794" s="85"/>
      <c r="N794" s="61" t="s">
        <v>77</v>
      </c>
      <c r="O794" s="5" t="s">
        <v>78</v>
      </c>
      <c r="P794" s="5" t="s">
        <v>79</v>
      </c>
      <c r="Q794" s="61" t="s">
        <v>80</v>
      </c>
      <c r="R794" s="73" t="s">
        <v>81</v>
      </c>
      <c r="T794" s="73" t="s">
        <v>81</v>
      </c>
    </row>
    <row r="795" spans="1:20">
      <c r="A795" s="23">
        <v>7</v>
      </c>
      <c r="B795" s="23" t="s">
        <v>82</v>
      </c>
      <c r="C795" s="23" t="s">
        <v>83</v>
      </c>
      <c r="D795" s="21" t="s">
        <v>84</v>
      </c>
      <c r="E795" s="21"/>
      <c r="F795" s="86"/>
      <c r="G795" s="71"/>
      <c r="H795" s="21">
        <v>200</v>
      </c>
      <c r="I795" s="86">
        <v>6.5389999999999997</v>
      </c>
      <c r="J795" s="87">
        <v>66321.539999999994</v>
      </c>
      <c r="N795" s="1">
        <v>1</v>
      </c>
      <c r="O795" s="2">
        <v>0</v>
      </c>
      <c r="P795" s="2"/>
    </row>
    <row r="796" spans="1:20">
      <c r="A796">
        <v>8</v>
      </c>
      <c r="B796" t="s">
        <v>85</v>
      </c>
      <c r="C796" t="s">
        <v>86</v>
      </c>
      <c r="D796" s="1" t="s">
        <v>84</v>
      </c>
      <c r="H796" s="1">
        <v>200</v>
      </c>
      <c r="I796" s="72">
        <v>6.5389999999999997</v>
      </c>
      <c r="J796" s="75">
        <v>94474.71</v>
      </c>
      <c r="N796" s="1">
        <v>2</v>
      </c>
      <c r="O796" s="2">
        <v>0</v>
      </c>
      <c r="P796" s="2"/>
    </row>
    <row r="797" spans="1:20">
      <c r="A797">
        <v>9</v>
      </c>
      <c r="B797" t="s">
        <v>87</v>
      </c>
      <c r="C797" t="s">
        <v>88</v>
      </c>
      <c r="D797" s="1" t="s">
        <v>84</v>
      </c>
      <c r="H797" s="1">
        <v>200</v>
      </c>
      <c r="I797" s="72">
        <v>6.5380000000000003</v>
      </c>
      <c r="J797" s="75">
        <v>60561.71</v>
      </c>
      <c r="N797" s="1">
        <v>3</v>
      </c>
      <c r="O797" s="2">
        <v>0</v>
      </c>
      <c r="P797" s="2"/>
    </row>
    <row r="798" spans="1:20">
      <c r="A798">
        <v>10</v>
      </c>
      <c r="B798" t="s">
        <v>89</v>
      </c>
      <c r="C798" t="s">
        <v>90</v>
      </c>
      <c r="D798" s="1" t="s">
        <v>84</v>
      </c>
      <c r="H798" s="1">
        <v>200</v>
      </c>
      <c r="I798" s="72">
        <v>6.5380000000000003</v>
      </c>
      <c r="J798" s="75">
        <v>82987.8</v>
      </c>
      <c r="N798" s="1">
        <v>4</v>
      </c>
      <c r="O798" s="2">
        <v>0</v>
      </c>
      <c r="P798" s="2"/>
    </row>
    <row r="799" spans="1:20" ht="15.75" thickBot="1">
      <c r="A799" s="28">
        <v>11</v>
      </c>
      <c r="B799" s="28" t="s">
        <v>91</v>
      </c>
      <c r="C799" s="28" t="s">
        <v>92</v>
      </c>
      <c r="D799" s="26" t="s">
        <v>84</v>
      </c>
      <c r="E799" s="26"/>
      <c r="F799" s="88"/>
      <c r="G799" s="4"/>
      <c r="H799" s="26">
        <v>0</v>
      </c>
      <c r="I799" s="88"/>
      <c r="J799" s="89"/>
      <c r="L799" s="90"/>
      <c r="N799" s="26"/>
      <c r="O799" s="4"/>
      <c r="P799" s="4"/>
      <c r="Q799" s="26"/>
      <c r="R799" s="26"/>
      <c r="T799" s="28"/>
    </row>
    <row r="800" spans="1:20" ht="15.75" thickTop="1">
      <c r="A800">
        <v>12</v>
      </c>
      <c r="B800" t="s">
        <v>93</v>
      </c>
      <c r="C800" t="s">
        <v>205</v>
      </c>
      <c r="D800" s="1" t="s">
        <v>95</v>
      </c>
      <c r="H800" s="1">
        <v>200</v>
      </c>
      <c r="I800" s="72">
        <v>6.5380000000000003</v>
      </c>
      <c r="J800" s="75">
        <v>37271.26</v>
      </c>
      <c r="N800" s="1">
        <v>1</v>
      </c>
      <c r="O800" s="2">
        <v>0</v>
      </c>
      <c r="P800" s="2">
        <f>O800-VLOOKUP(N800,N795:P798,2,0)</f>
        <v>0</v>
      </c>
      <c r="Q800" s="1">
        <v>15.6</v>
      </c>
      <c r="R800" s="91" t="s">
        <v>19</v>
      </c>
      <c r="T800" s="91" t="str">
        <f>R800</f>
        <v>&lt;LOD</v>
      </c>
    </row>
    <row r="801" spans="1:20">
      <c r="A801">
        <v>13</v>
      </c>
      <c r="B801" t="s">
        <v>96</v>
      </c>
      <c r="C801" t="s">
        <v>206</v>
      </c>
      <c r="D801" s="1" t="s">
        <v>95</v>
      </c>
      <c r="F801" s="72">
        <v>7.5759999999999996</v>
      </c>
      <c r="G801" s="2">
        <v>3461.27</v>
      </c>
      <c r="H801" s="1">
        <v>200</v>
      </c>
      <c r="I801" s="72">
        <v>6.5380000000000003</v>
      </c>
      <c r="J801" s="75">
        <v>83537.7</v>
      </c>
      <c r="L801" s="76">
        <f>LOG10(G801/J801*H801)</f>
        <v>0.91838295998663944</v>
      </c>
      <c r="N801" s="1">
        <v>2</v>
      </c>
      <c r="O801" s="2">
        <f>POWER(10,(L801-N792)/N789)</f>
        <v>32.70959239028609</v>
      </c>
      <c r="P801" s="2">
        <f>O801-VLOOKUP(N801,N795:P798,2,0)</f>
        <v>32.70959239028609</v>
      </c>
      <c r="Q801" s="1">
        <v>18.8</v>
      </c>
      <c r="R801" s="91">
        <f t="shared" ref="R801" si="58">P801/Q801</f>
        <v>1.7398719356535153</v>
      </c>
      <c r="T801" s="91">
        <f>R801</f>
        <v>1.7398719356535153</v>
      </c>
    </row>
    <row r="802" spans="1:20">
      <c r="A802">
        <v>14</v>
      </c>
      <c r="B802" t="s">
        <v>98</v>
      </c>
      <c r="C802" t="s">
        <v>99</v>
      </c>
      <c r="D802" s="1" t="s">
        <v>95</v>
      </c>
      <c r="H802" s="1">
        <v>200</v>
      </c>
      <c r="I802" s="72">
        <v>6.5380000000000003</v>
      </c>
      <c r="J802" s="75">
        <v>45689.71</v>
      </c>
      <c r="N802" s="1">
        <v>1</v>
      </c>
      <c r="O802" s="2">
        <v>0</v>
      </c>
      <c r="P802" s="2">
        <f>O802-VLOOKUP(N802,N795:P798,2,0)</f>
        <v>0</v>
      </c>
      <c r="Q802" s="1">
        <v>25</v>
      </c>
      <c r="R802" s="91" t="s">
        <v>19</v>
      </c>
      <c r="T802" s="91" t="str">
        <f>R802</f>
        <v>&lt;LOD</v>
      </c>
    </row>
    <row r="803" spans="1:20">
      <c r="A803">
        <v>15</v>
      </c>
      <c r="B803" t="s">
        <v>100</v>
      </c>
      <c r="C803" t="s">
        <v>207</v>
      </c>
      <c r="D803" s="1" t="s">
        <v>95</v>
      </c>
      <c r="F803" s="72">
        <v>7.5759999999999996</v>
      </c>
      <c r="G803" s="2">
        <v>3772.93</v>
      </c>
      <c r="H803" s="1">
        <v>200</v>
      </c>
      <c r="I803" s="72">
        <v>6.5380000000000003</v>
      </c>
      <c r="J803" s="75">
        <v>86448.66</v>
      </c>
      <c r="L803" s="76">
        <f>LOG10(G803/J803*H803)</f>
        <v>0.94095047751098515</v>
      </c>
      <c r="N803" s="1">
        <v>2</v>
      </c>
      <c r="O803" s="2">
        <f>POWER(10,(L803-N792)/N789)</f>
        <v>34.392808583947364</v>
      </c>
      <c r="P803" s="2">
        <f>O803-VLOOKUP(N803,N795:P798,2,0)</f>
        <v>34.392808583947364</v>
      </c>
      <c r="Q803" s="1">
        <v>17.2</v>
      </c>
      <c r="R803" s="91">
        <f t="shared" ref="R803:R839" si="59">P803/Q803</f>
        <v>1.9995818944155446</v>
      </c>
      <c r="T803" s="91">
        <f>R803</f>
        <v>1.9995818944155446</v>
      </c>
    </row>
    <row r="804" spans="1:20">
      <c r="A804">
        <v>16</v>
      </c>
      <c r="B804" t="s">
        <v>102</v>
      </c>
      <c r="C804" t="s">
        <v>208</v>
      </c>
      <c r="D804" s="1" t="s">
        <v>95</v>
      </c>
      <c r="H804" s="1">
        <v>200</v>
      </c>
      <c r="I804" s="72">
        <v>6.5250000000000004</v>
      </c>
      <c r="J804" s="75">
        <v>42345.57</v>
      </c>
      <c r="N804" s="1">
        <v>1</v>
      </c>
      <c r="O804" s="2">
        <v>0</v>
      </c>
      <c r="P804" s="2">
        <f>O804-VLOOKUP(N804,N795:P798,2,0)</f>
        <v>0</v>
      </c>
      <c r="Q804" s="1">
        <v>13.6</v>
      </c>
      <c r="R804" s="91" t="s">
        <v>19</v>
      </c>
      <c r="T804" s="91" t="str">
        <f>R804</f>
        <v>&lt;LOD</v>
      </c>
    </row>
    <row r="805" spans="1:20">
      <c r="A805">
        <v>17</v>
      </c>
      <c r="B805" t="s">
        <v>104</v>
      </c>
      <c r="C805" t="s">
        <v>209</v>
      </c>
      <c r="D805" s="1" t="s">
        <v>95</v>
      </c>
      <c r="F805" s="72">
        <v>7.59</v>
      </c>
      <c r="G805" s="2">
        <v>3126.13</v>
      </c>
      <c r="H805" s="1">
        <v>200</v>
      </c>
      <c r="I805" s="72">
        <v>6.5259999999999998</v>
      </c>
      <c r="J805" s="75">
        <v>76493.86</v>
      </c>
      <c r="L805" s="76">
        <f>LOG10(G805/J805*H805)</f>
        <v>0.91241045318747327</v>
      </c>
      <c r="N805" s="1">
        <v>3</v>
      </c>
      <c r="O805" s="2">
        <f>POWER(10,(L805-N792)/N789)</f>
        <v>32.278082814118662</v>
      </c>
      <c r="P805" s="2">
        <f>O805-VLOOKUP(N805,N795:P798,2,0)</f>
        <v>32.278082814118662</v>
      </c>
      <c r="Q805" s="1">
        <v>19.2</v>
      </c>
      <c r="R805" s="91">
        <f t="shared" si="59"/>
        <v>1.6811501465686804</v>
      </c>
      <c r="T805" s="91">
        <f t="shared" ref="T805:T838" si="60">R805+R861</f>
        <v>1.8748290268964032</v>
      </c>
    </row>
    <row r="806" spans="1:20">
      <c r="A806">
        <v>18</v>
      </c>
      <c r="B806" t="s">
        <v>106</v>
      </c>
      <c r="C806" t="s">
        <v>210</v>
      </c>
      <c r="D806" s="1" t="s">
        <v>95</v>
      </c>
      <c r="H806" s="1">
        <v>200</v>
      </c>
      <c r="I806" s="72">
        <v>6.5259999999999998</v>
      </c>
      <c r="J806" s="75">
        <v>38118.239999999998</v>
      </c>
      <c r="N806" s="1">
        <v>1</v>
      </c>
      <c r="O806" s="2">
        <v>0</v>
      </c>
      <c r="P806" s="2">
        <f>O806-VLOOKUP(N806,N795:P798,2,0)</f>
        <v>0</v>
      </c>
      <c r="Q806" s="1">
        <v>19.600000000000001</v>
      </c>
      <c r="R806" s="91" t="s">
        <v>19</v>
      </c>
      <c r="T806" s="91" t="str">
        <f>R806</f>
        <v>&lt;LOD</v>
      </c>
    </row>
    <row r="807" spans="1:20">
      <c r="A807">
        <v>19</v>
      </c>
      <c r="B807" t="s">
        <v>108</v>
      </c>
      <c r="C807" t="s">
        <v>109</v>
      </c>
      <c r="D807" s="1" t="s">
        <v>95</v>
      </c>
      <c r="F807" s="72">
        <v>7.5759999999999996</v>
      </c>
      <c r="G807" s="2">
        <v>4413.59</v>
      </c>
      <c r="H807" s="1">
        <v>200</v>
      </c>
      <c r="I807" s="72">
        <v>6.5250000000000004</v>
      </c>
      <c r="J807" s="75">
        <v>93235.94</v>
      </c>
      <c r="L807" s="76">
        <f>LOG10(G807/J807*H807)</f>
        <v>0.97623862890494095</v>
      </c>
      <c r="N807" s="1">
        <v>3</v>
      </c>
      <c r="O807" s="2">
        <f>POWER(10,(L807-N792)/N789)</f>
        <v>37.200085543122022</v>
      </c>
      <c r="P807" s="2">
        <f>O807-VLOOKUP(N807,N795:P798,2,0)</f>
        <v>37.200085543122022</v>
      </c>
      <c r="Q807" s="1">
        <v>20</v>
      </c>
      <c r="R807" s="91">
        <f t="shared" si="59"/>
        <v>1.8600042771561012</v>
      </c>
      <c r="T807" s="91">
        <f t="shared" si="60"/>
        <v>2.0334405714621151</v>
      </c>
    </row>
    <row r="808" spans="1:20">
      <c r="A808">
        <v>20</v>
      </c>
      <c r="B808" t="s">
        <v>110</v>
      </c>
      <c r="C808" t="s">
        <v>211</v>
      </c>
      <c r="D808" s="1" t="s">
        <v>95</v>
      </c>
      <c r="H808" s="1">
        <v>200</v>
      </c>
      <c r="I808" s="72">
        <v>6.5250000000000004</v>
      </c>
      <c r="J808" s="75">
        <v>45314.080000000002</v>
      </c>
      <c r="N808" s="1">
        <v>1</v>
      </c>
      <c r="O808" s="2">
        <v>0</v>
      </c>
      <c r="P808" s="2">
        <f>O808-VLOOKUP(N808,N795:P798,2,0)</f>
        <v>0</v>
      </c>
      <c r="Q808" s="1">
        <v>14.8</v>
      </c>
      <c r="R808" s="91" t="s">
        <v>19</v>
      </c>
      <c r="T808" s="91" t="str">
        <f>R808</f>
        <v>&lt;LOD</v>
      </c>
    </row>
    <row r="809" spans="1:20">
      <c r="A809">
        <v>21</v>
      </c>
      <c r="B809" t="s">
        <v>112</v>
      </c>
      <c r="C809" t="s">
        <v>212</v>
      </c>
      <c r="D809" s="1" t="s">
        <v>95</v>
      </c>
      <c r="F809" s="72">
        <v>7.5759999999999996</v>
      </c>
      <c r="G809" s="2">
        <v>3708.71</v>
      </c>
      <c r="H809" s="1">
        <v>200</v>
      </c>
      <c r="I809" s="72">
        <v>6.5250000000000004</v>
      </c>
      <c r="J809" s="75">
        <v>93653.34</v>
      </c>
      <c r="L809" s="76">
        <f>LOG10(G809/J809*H809)</f>
        <v>0.89872960054377848</v>
      </c>
      <c r="N809" s="1">
        <v>3</v>
      </c>
      <c r="O809" s="2">
        <f>POWER(10,(L809-N792)/N789)</f>
        <v>31.310983024062537</v>
      </c>
      <c r="P809" s="2">
        <f>O809-VLOOKUP(N809,N795:P798,2,0)</f>
        <v>31.310983024062537</v>
      </c>
      <c r="Q809" s="1">
        <v>20.2</v>
      </c>
      <c r="R809" s="91">
        <f t="shared" si="59"/>
        <v>1.5500486645575513</v>
      </c>
      <c r="T809" s="91">
        <f t="shared" si="60"/>
        <v>1.6908142959583494</v>
      </c>
    </row>
    <row r="810" spans="1:20">
      <c r="A810">
        <v>22</v>
      </c>
      <c r="B810" t="s">
        <v>114</v>
      </c>
      <c r="C810" t="s">
        <v>213</v>
      </c>
      <c r="D810" s="1" t="s">
        <v>95</v>
      </c>
      <c r="H810" s="1">
        <v>200</v>
      </c>
      <c r="I810" s="72">
        <v>6.5259999999999998</v>
      </c>
      <c r="J810" s="75">
        <v>32502.14</v>
      </c>
      <c r="N810" s="1">
        <v>1</v>
      </c>
      <c r="O810" s="2">
        <v>0</v>
      </c>
      <c r="P810" s="2">
        <f>O810-VLOOKUP(N810,N795:P798,2,0)</f>
        <v>0</v>
      </c>
      <c r="Q810" s="1">
        <v>14.8</v>
      </c>
      <c r="R810" s="91" t="s">
        <v>19</v>
      </c>
      <c r="T810" s="91" t="str">
        <f>R810</f>
        <v>&lt;LOD</v>
      </c>
    </row>
    <row r="811" spans="1:20">
      <c r="A811">
        <v>23</v>
      </c>
      <c r="B811" t="s">
        <v>116</v>
      </c>
      <c r="C811" t="s">
        <v>117</v>
      </c>
      <c r="D811" s="1" t="s">
        <v>95</v>
      </c>
      <c r="F811" s="72">
        <v>7.5890000000000004</v>
      </c>
      <c r="G811" s="2">
        <v>3733.2</v>
      </c>
      <c r="H811" s="1">
        <v>200</v>
      </c>
      <c r="I811" s="72">
        <v>6.5259999999999998</v>
      </c>
      <c r="J811" s="75">
        <v>91128.95</v>
      </c>
      <c r="L811" s="76">
        <f>LOG10(G811/J811*H811)</f>
        <v>0.91345488651732953</v>
      </c>
      <c r="N811" s="1">
        <v>3</v>
      </c>
      <c r="O811" s="2">
        <f>POWER(10,(L811-N792)/N789)</f>
        <v>32.353129582672601</v>
      </c>
      <c r="P811" s="2">
        <f>O811-VLOOKUP(N811,N795:P798,2,0)</f>
        <v>32.353129582672601</v>
      </c>
      <c r="Q811" s="1">
        <v>21</v>
      </c>
      <c r="R811" s="91">
        <f t="shared" si="59"/>
        <v>1.5406252182225049</v>
      </c>
      <c r="T811" s="91">
        <f>R811</f>
        <v>1.5406252182225049</v>
      </c>
    </row>
    <row r="812" spans="1:20">
      <c r="A812">
        <v>24</v>
      </c>
      <c r="B812" t="s">
        <v>118</v>
      </c>
      <c r="C812" t="s">
        <v>214</v>
      </c>
      <c r="D812" s="1" t="s">
        <v>95</v>
      </c>
      <c r="H812" s="1">
        <v>200</v>
      </c>
      <c r="I812" s="72">
        <v>6.5250000000000004</v>
      </c>
      <c r="J812" s="75">
        <v>32586.45</v>
      </c>
      <c r="N812" s="1">
        <v>1</v>
      </c>
      <c r="O812" s="2">
        <v>0</v>
      </c>
      <c r="P812" s="2">
        <f>O812-VLOOKUP(N812,N795:P798,2,0)</f>
        <v>0</v>
      </c>
      <c r="Q812" s="1">
        <v>14.2</v>
      </c>
      <c r="R812" s="91" t="s">
        <v>19</v>
      </c>
      <c r="T812" s="91" t="str">
        <f>R812</f>
        <v>&lt;LOD</v>
      </c>
    </row>
    <row r="813" spans="1:20">
      <c r="A813">
        <v>25</v>
      </c>
      <c r="B813" t="s">
        <v>120</v>
      </c>
      <c r="C813" t="s">
        <v>215</v>
      </c>
      <c r="D813" s="1" t="s">
        <v>95</v>
      </c>
      <c r="F813" s="72">
        <v>7.5890000000000004</v>
      </c>
      <c r="G813" s="2">
        <v>4320.83</v>
      </c>
      <c r="H813" s="1">
        <v>200</v>
      </c>
      <c r="I813" s="72">
        <v>6.5380000000000003</v>
      </c>
      <c r="J813" s="75">
        <v>90793.84</v>
      </c>
      <c r="L813" s="76">
        <f>LOG10(G813/J813*H813)</f>
        <v>0.97854079093039392</v>
      </c>
      <c r="N813" s="1">
        <v>3</v>
      </c>
      <c r="O813" s="2">
        <f>POWER(10,(L813-N792)/N789)</f>
        <v>37.390996569143702</v>
      </c>
      <c r="P813" s="2">
        <f>O813-VLOOKUP(N813,N795:P798,2,0)</f>
        <v>37.390996569143702</v>
      </c>
      <c r="Q813" s="1">
        <v>22.9</v>
      </c>
      <c r="R813" s="91">
        <f t="shared" si="59"/>
        <v>1.6327946100062753</v>
      </c>
      <c r="T813" s="91">
        <f t="shared" si="60"/>
        <v>1.8220992020737905</v>
      </c>
    </row>
    <row r="814" spans="1:20">
      <c r="A814">
        <v>26</v>
      </c>
      <c r="B814" t="s">
        <v>122</v>
      </c>
      <c r="C814" t="s">
        <v>216</v>
      </c>
      <c r="D814" s="1" t="s">
        <v>95</v>
      </c>
      <c r="H814" s="1">
        <v>200</v>
      </c>
      <c r="I814" s="72">
        <v>6.5380000000000003</v>
      </c>
      <c r="J814" s="75">
        <v>49556.51</v>
      </c>
      <c r="N814" s="1">
        <v>1</v>
      </c>
      <c r="O814" s="2">
        <v>0</v>
      </c>
      <c r="P814" s="2">
        <f>O814-VLOOKUP(N814,N795:P798,2,0)</f>
        <v>0</v>
      </c>
      <c r="Q814" s="1">
        <v>20.5</v>
      </c>
      <c r="R814" s="91" t="s">
        <v>19</v>
      </c>
      <c r="T814" s="91" t="str">
        <f t="shared" ref="T814:T819" si="61">R814</f>
        <v>&lt;LOD</v>
      </c>
    </row>
    <row r="815" spans="1:20">
      <c r="A815">
        <v>27</v>
      </c>
      <c r="B815" t="s">
        <v>124</v>
      </c>
      <c r="C815" t="s">
        <v>117</v>
      </c>
      <c r="D815" s="1" t="s">
        <v>95</v>
      </c>
      <c r="F815" s="72">
        <v>7.5919999999999996</v>
      </c>
      <c r="G815" s="2">
        <v>3504.99</v>
      </c>
      <c r="H815" s="1">
        <v>200</v>
      </c>
      <c r="I815" s="72">
        <v>6.5270000000000001</v>
      </c>
      <c r="J815" s="75">
        <v>85558.24</v>
      </c>
      <c r="L815" s="76">
        <f>LOG10(G815/J815*H815)</f>
        <v>0.91345493667984112</v>
      </c>
      <c r="N815" s="1">
        <v>3</v>
      </c>
      <c r="O815" s="2">
        <f>POWER(10,(L815-N792)/N789)</f>
        <v>32.353133191239451</v>
      </c>
      <c r="P815" s="2">
        <f>O815-VLOOKUP(N815,N795:P798,2,0)</f>
        <v>32.353133191239451</v>
      </c>
      <c r="Q815" s="1">
        <v>21</v>
      </c>
      <c r="R815" s="91">
        <f t="shared" si="59"/>
        <v>1.5406253900590214</v>
      </c>
      <c r="T815" s="91">
        <f t="shared" si="61"/>
        <v>1.5406253900590214</v>
      </c>
    </row>
    <row r="816" spans="1:20">
      <c r="A816">
        <v>28</v>
      </c>
      <c r="B816" t="s">
        <v>125</v>
      </c>
      <c r="C816" t="s">
        <v>217</v>
      </c>
      <c r="D816" s="1" t="s">
        <v>95</v>
      </c>
      <c r="H816" s="1">
        <v>200</v>
      </c>
      <c r="I816" s="72">
        <v>6.5259999999999998</v>
      </c>
      <c r="J816" s="75">
        <v>41191.4</v>
      </c>
      <c r="N816" s="1">
        <v>1</v>
      </c>
      <c r="O816" s="2">
        <v>0</v>
      </c>
      <c r="P816" s="2">
        <f>O816-VLOOKUP(N816,N795:P798,2,0)</f>
        <v>0</v>
      </c>
      <c r="Q816" s="1">
        <v>16.899999999999999</v>
      </c>
      <c r="R816" s="91" t="s">
        <v>19</v>
      </c>
      <c r="T816" s="91" t="str">
        <f t="shared" si="61"/>
        <v>&lt;LOD</v>
      </c>
    </row>
    <row r="817" spans="1:20">
      <c r="A817">
        <v>29</v>
      </c>
      <c r="B817" t="s">
        <v>127</v>
      </c>
      <c r="C817" t="s">
        <v>218</v>
      </c>
      <c r="D817" s="1" t="s">
        <v>95</v>
      </c>
      <c r="F817" s="72">
        <v>7.5759999999999996</v>
      </c>
      <c r="G817" s="2">
        <v>5345.39</v>
      </c>
      <c r="H817" s="1">
        <v>200</v>
      </c>
      <c r="I817" s="72">
        <v>6.5250000000000004</v>
      </c>
      <c r="J817" s="75">
        <v>94448.3</v>
      </c>
      <c r="L817" s="76">
        <f>LOG10(G817/J817*H817)</f>
        <v>1.0538152471715807</v>
      </c>
      <c r="N817" s="1">
        <v>3</v>
      </c>
      <c r="O817" s="2">
        <f>POWER(10,(L817-N792)/N789)</f>
        <v>44.203478150172835</v>
      </c>
      <c r="P817" s="2">
        <f>O817-VLOOKUP(N817,N795:P798,2,0)</f>
        <v>44.203478150172835</v>
      </c>
      <c r="Q817" s="1">
        <v>20.9</v>
      </c>
      <c r="R817" s="91">
        <f t="shared" si="59"/>
        <v>2.1149989545537244</v>
      </c>
      <c r="T817" s="91">
        <f t="shared" si="61"/>
        <v>2.1149989545537244</v>
      </c>
    </row>
    <row r="818" spans="1:20">
      <c r="A818">
        <v>30</v>
      </c>
      <c r="B818" t="s">
        <v>129</v>
      </c>
      <c r="C818" t="s">
        <v>219</v>
      </c>
      <c r="D818" s="1" t="s">
        <v>95</v>
      </c>
      <c r="H818" s="1">
        <v>200</v>
      </c>
      <c r="I818" s="72">
        <v>6.5250000000000004</v>
      </c>
      <c r="J818" s="75">
        <v>37617.379999999997</v>
      </c>
      <c r="N818" s="1">
        <v>1</v>
      </c>
      <c r="O818" s="2">
        <v>0</v>
      </c>
      <c r="P818" s="2">
        <f>O818-VLOOKUP(N818,N795:P798,2,0)</f>
        <v>0</v>
      </c>
      <c r="Q818" s="1">
        <v>7.4</v>
      </c>
      <c r="R818" s="91" t="s">
        <v>19</v>
      </c>
      <c r="T818" s="91" t="str">
        <f t="shared" si="61"/>
        <v>&lt;LOD</v>
      </c>
    </row>
    <row r="819" spans="1:20">
      <c r="A819">
        <v>31</v>
      </c>
      <c r="B819" t="s">
        <v>131</v>
      </c>
      <c r="C819" t="s">
        <v>220</v>
      </c>
      <c r="D819" s="1" t="s">
        <v>95</v>
      </c>
      <c r="F819" s="72">
        <v>7.5759999999999996</v>
      </c>
      <c r="G819" s="2">
        <v>4466.22</v>
      </c>
      <c r="H819" s="1">
        <v>200</v>
      </c>
      <c r="I819" s="72">
        <v>6.5250000000000004</v>
      </c>
      <c r="J819" s="75">
        <v>97572.76</v>
      </c>
      <c r="L819" s="76">
        <f t="shared" ref="L819:L839" si="62">LOG10(G819/J819*H819)</f>
        <v>0.96164151781859475</v>
      </c>
      <c r="N819" s="1">
        <v>3</v>
      </c>
      <c r="O819" s="2">
        <f>POWER(10,(L819-N792)/N789)</f>
        <v>36.012072617757504</v>
      </c>
      <c r="P819" s="2">
        <f>O819-VLOOKUP(N819,N795:P798,2,0)</f>
        <v>36.012072617757504</v>
      </c>
      <c r="Q819" s="1">
        <v>18.3</v>
      </c>
      <c r="R819" s="91">
        <f t="shared" si="59"/>
        <v>1.9678728206424865</v>
      </c>
      <c r="T819" s="91">
        <f t="shared" si="61"/>
        <v>1.9678728206424865</v>
      </c>
    </row>
    <row r="820" spans="1:20">
      <c r="A820">
        <v>32</v>
      </c>
      <c r="B820" t="s">
        <v>133</v>
      </c>
      <c r="C820" t="s">
        <v>221</v>
      </c>
      <c r="D820" s="1" t="s">
        <v>95</v>
      </c>
      <c r="F820" s="72">
        <v>7.59</v>
      </c>
      <c r="G820" s="2">
        <v>2621.29</v>
      </c>
      <c r="H820" s="1">
        <v>200</v>
      </c>
      <c r="I820" s="72">
        <v>6.5259999999999998</v>
      </c>
      <c r="J820" s="75">
        <v>105217.11</v>
      </c>
      <c r="L820" s="76">
        <f t="shared" si="62"/>
        <v>0.6974586975233884</v>
      </c>
      <c r="N820" s="1">
        <v>1</v>
      </c>
      <c r="O820" s="2">
        <f>POWER(10,(L820-N792)/N789)</f>
        <v>20.014179318468194</v>
      </c>
      <c r="P820" s="2">
        <f>O820-VLOOKUP(N820,N795:P798,2,0)</f>
        <v>20.014179318468194</v>
      </c>
      <c r="Q820" s="1">
        <v>18.3</v>
      </c>
      <c r="R820" s="91">
        <f t="shared" si="59"/>
        <v>1.093671001009191</v>
      </c>
      <c r="T820" s="91">
        <f t="shared" si="60"/>
        <v>1.6579425886279489</v>
      </c>
    </row>
    <row r="821" spans="1:20">
      <c r="A821">
        <v>33</v>
      </c>
      <c r="B821" t="s">
        <v>135</v>
      </c>
      <c r="C821" t="s">
        <v>222</v>
      </c>
      <c r="D821" s="1" t="s">
        <v>95</v>
      </c>
      <c r="F821" s="72">
        <v>7.59</v>
      </c>
      <c r="G821" s="2">
        <v>5261.09</v>
      </c>
      <c r="H821" s="1">
        <v>200</v>
      </c>
      <c r="I821" s="72">
        <v>6.5259999999999998</v>
      </c>
      <c r="J821" s="75">
        <v>86557.759999999995</v>
      </c>
      <c r="L821" s="76">
        <f t="shared" si="62"/>
        <v>1.0847997179364548</v>
      </c>
      <c r="N821" s="1">
        <v>3</v>
      </c>
      <c r="O821" s="2">
        <f>POWER(10,(L821-N792)/N789)</f>
        <v>47.356200891046036</v>
      </c>
      <c r="P821" s="2">
        <f>O821-VLOOKUP(N821,N795:P798,2,0)</f>
        <v>47.356200891046036</v>
      </c>
      <c r="Q821" s="1">
        <v>23.8</v>
      </c>
      <c r="R821" s="91">
        <f t="shared" si="59"/>
        <v>1.9897563399599174</v>
      </c>
      <c r="T821" s="91">
        <f t="shared" si="60"/>
        <v>2.333130369925601</v>
      </c>
    </row>
    <row r="822" spans="1:20">
      <c r="A822">
        <v>34</v>
      </c>
      <c r="B822" t="s">
        <v>137</v>
      </c>
      <c r="C822" t="s">
        <v>223</v>
      </c>
      <c r="D822" s="1" t="s">
        <v>95</v>
      </c>
      <c r="F822" s="72">
        <v>7.5890000000000004</v>
      </c>
      <c r="G822" s="2">
        <v>1270.51</v>
      </c>
      <c r="H822" s="1">
        <v>200</v>
      </c>
      <c r="I822" s="72">
        <v>6.5380000000000003</v>
      </c>
      <c r="J822" s="75">
        <v>101484.57</v>
      </c>
      <c r="L822" s="76">
        <f t="shared" si="62"/>
        <v>0.39860806742104449</v>
      </c>
      <c r="N822" s="1">
        <v>2</v>
      </c>
      <c r="O822" s="2">
        <f>POWER(10,(L822-N792)/N789)</f>
        <v>10.297936225445008</v>
      </c>
      <c r="P822" s="2">
        <f>O822-VLOOKUP(N822,N795:P798,2,0)</f>
        <v>10.297936225445008</v>
      </c>
      <c r="Q822" s="1">
        <v>14.2</v>
      </c>
      <c r="R822" s="91">
        <f t="shared" si="59"/>
        <v>0.72520677643978937</v>
      </c>
      <c r="T822" s="91">
        <f t="shared" si="60"/>
        <v>1.0858418234588934</v>
      </c>
    </row>
    <row r="823" spans="1:20">
      <c r="A823">
        <v>35</v>
      </c>
      <c r="B823" t="s">
        <v>139</v>
      </c>
      <c r="C823" t="s">
        <v>224</v>
      </c>
      <c r="D823" s="1" t="s">
        <v>95</v>
      </c>
      <c r="F823" s="72">
        <v>7.5890000000000004</v>
      </c>
      <c r="G823" s="2">
        <v>2773.8</v>
      </c>
      <c r="H823" s="1">
        <v>200</v>
      </c>
      <c r="I823" s="72">
        <v>6.5250000000000004</v>
      </c>
      <c r="J823" s="75">
        <v>86833.13</v>
      </c>
      <c r="L823" s="76">
        <f t="shared" si="62"/>
        <v>0.80541968353698168</v>
      </c>
      <c r="N823" s="1">
        <v>3</v>
      </c>
      <c r="O823" s="2">
        <f>POWER(10,(L823-N792)/N789)</f>
        <v>25.444341029083983</v>
      </c>
      <c r="P823" s="2">
        <f>O823-VLOOKUP(N823,N795:P798,2,0)</f>
        <v>25.444341029083983</v>
      </c>
      <c r="Q823" s="1">
        <v>17.600000000000001</v>
      </c>
      <c r="R823" s="91">
        <f t="shared" si="59"/>
        <v>1.445701194834317</v>
      </c>
      <c r="T823" s="91">
        <f>R823</f>
        <v>1.445701194834317</v>
      </c>
    </row>
    <row r="824" spans="1:20">
      <c r="A824">
        <v>36</v>
      </c>
      <c r="B824" t="s">
        <v>141</v>
      </c>
      <c r="C824" t="s">
        <v>142</v>
      </c>
      <c r="D824" s="1" t="s">
        <v>95</v>
      </c>
      <c r="F824" s="72">
        <v>7.6020000000000003</v>
      </c>
      <c r="G824" s="2">
        <v>2625.71</v>
      </c>
      <c r="H824" s="1">
        <v>200</v>
      </c>
      <c r="I824" s="72">
        <v>6.5380000000000003</v>
      </c>
      <c r="J824" s="75">
        <v>103917.91</v>
      </c>
      <c r="L824" s="76">
        <f t="shared" si="62"/>
        <v>0.70358635023023786</v>
      </c>
      <c r="N824" s="1">
        <v>2</v>
      </c>
      <c r="O824" s="2">
        <f>POWER(10,(L824-N792)/N789)</f>
        <v>20.288736659576948</v>
      </c>
      <c r="P824" s="2">
        <f>O824-VLOOKUP(N824,N795:P798,2,0)</f>
        <v>20.288736659576948</v>
      </c>
      <c r="Q824" s="1">
        <v>21</v>
      </c>
      <c r="R824" s="91">
        <f t="shared" si="59"/>
        <v>0.9661303171227118</v>
      </c>
      <c r="T824" s="91">
        <f t="shared" si="60"/>
        <v>1.5146417290819758</v>
      </c>
    </row>
    <row r="825" spans="1:20">
      <c r="A825">
        <v>37</v>
      </c>
      <c r="B825" t="s">
        <v>143</v>
      </c>
      <c r="C825" t="s">
        <v>225</v>
      </c>
      <c r="D825" s="1" t="s">
        <v>95</v>
      </c>
      <c r="F825" s="72">
        <v>7.59</v>
      </c>
      <c r="G825" s="2">
        <v>4956.83</v>
      </c>
      <c r="H825" s="1">
        <v>200</v>
      </c>
      <c r="I825" s="72">
        <v>6.5389999999999997</v>
      </c>
      <c r="J825" s="75">
        <v>62059.18</v>
      </c>
      <c r="L825" s="76">
        <f t="shared" si="62"/>
        <v>1.203427987343362</v>
      </c>
      <c r="N825" s="1">
        <v>3</v>
      </c>
      <c r="O825" s="2">
        <f>POWER(10,(L825-N792)/N789)</f>
        <v>61.649736696538397</v>
      </c>
      <c r="P825" s="2">
        <f>O825-VLOOKUP(N825,N795:P798,2,0)</f>
        <v>61.649736696538397</v>
      </c>
      <c r="Q825" s="1">
        <v>23.2</v>
      </c>
      <c r="R825" s="91">
        <f t="shared" si="59"/>
        <v>2.6573162369197587</v>
      </c>
      <c r="T825" s="91">
        <f>R825</f>
        <v>2.6573162369197587</v>
      </c>
    </row>
    <row r="826" spans="1:20">
      <c r="A826">
        <v>38</v>
      </c>
      <c r="B826" t="s">
        <v>145</v>
      </c>
      <c r="C826" t="s">
        <v>226</v>
      </c>
      <c r="D826" s="1" t="s">
        <v>95</v>
      </c>
      <c r="F826" s="72">
        <v>7.5890000000000004</v>
      </c>
      <c r="G826" s="2">
        <v>1592.4</v>
      </c>
      <c r="H826" s="1">
        <v>200</v>
      </c>
      <c r="I826" s="72">
        <v>6.5259999999999998</v>
      </c>
      <c r="J826" s="75">
        <v>121987.36</v>
      </c>
      <c r="L826" s="76">
        <f t="shared" si="62"/>
        <v>0.41676733198853988</v>
      </c>
      <c r="N826" s="1">
        <v>2</v>
      </c>
      <c r="O826" s="2">
        <f>POWER(10,(L826-N792)/N789)</f>
        <v>10.722247859494582</v>
      </c>
      <c r="P826" s="2">
        <f>O826-VLOOKUP(N826,N795:P798,2,0)</f>
        <v>10.722247859494582</v>
      </c>
      <c r="Q826" s="1">
        <v>11.6</v>
      </c>
      <c r="R826" s="91">
        <f t="shared" si="59"/>
        <v>0.92433171202539499</v>
      </c>
      <c r="T826" s="91">
        <f t="shared" si="60"/>
        <v>1.3439924171988875</v>
      </c>
    </row>
    <row r="827" spans="1:20">
      <c r="A827">
        <v>39</v>
      </c>
      <c r="B827" t="s">
        <v>147</v>
      </c>
      <c r="C827" t="s">
        <v>227</v>
      </c>
      <c r="D827" s="1" t="s">
        <v>95</v>
      </c>
      <c r="F827" s="72">
        <v>7.5890000000000004</v>
      </c>
      <c r="G827" s="2">
        <v>4187.92</v>
      </c>
      <c r="H827" s="1">
        <v>200</v>
      </c>
      <c r="I827" s="72">
        <v>6.5259999999999998</v>
      </c>
      <c r="J827" s="75">
        <v>95700.52</v>
      </c>
      <c r="L827" s="76">
        <f t="shared" si="62"/>
        <v>0.94211407503964739</v>
      </c>
      <c r="N827" s="1">
        <v>4</v>
      </c>
      <c r="O827" s="2">
        <f>POWER(10,(L827-N792)/N789)</f>
        <v>34.481907318293565</v>
      </c>
      <c r="P827" s="2">
        <f>O827-VLOOKUP(N827,N795:P798,2,0)</f>
        <v>34.481907318293565</v>
      </c>
      <c r="Q827" s="1">
        <v>22.3</v>
      </c>
      <c r="R827" s="91">
        <f t="shared" si="59"/>
        <v>1.5462738707754962</v>
      </c>
      <c r="T827" s="91">
        <f>R827</f>
        <v>1.5462738707754962</v>
      </c>
    </row>
    <row r="828" spans="1:20">
      <c r="A828">
        <v>40</v>
      </c>
      <c r="B828" t="s">
        <v>149</v>
      </c>
      <c r="C828" t="s">
        <v>228</v>
      </c>
      <c r="D828" s="1" t="s">
        <v>95</v>
      </c>
      <c r="F828" s="72">
        <v>7.5890000000000004</v>
      </c>
      <c r="G828" s="2">
        <v>2722.3</v>
      </c>
      <c r="H828" s="1">
        <v>200</v>
      </c>
      <c r="I828" s="72">
        <v>6.5250000000000004</v>
      </c>
      <c r="J828" s="75">
        <v>123985.06</v>
      </c>
      <c r="L828" s="76">
        <f t="shared" si="62"/>
        <v>0.64259662229622383</v>
      </c>
      <c r="N828" s="1">
        <v>2</v>
      </c>
      <c r="O828" s="2">
        <f>POWER(10,(L828-N792)/N789)</f>
        <v>17.715759209506611</v>
      </c>
      <c r="P828" s="2">
        <f>O828-VLOOKUP(N828,N795:P798,2,0)</f>
        <v>17.715759209506611</v>
      </c>
      <c r="Q828" s="1">
        <v>12.6</v>
      </c>
      <c r="R828" s="91">
        <f t="shared" si="59"/>
        <v>1.4060126356751279</v>
      </c>
      <c r="T828" s="91">
        <f t="shared" si="60"/>
        <v>2.2025148776195307</v>
      </c>
    </row>
    <row r="829" spans="1:20">
      <c r="A829">
        <v>41</v>
      </c>
      <c r="B829" t="s">
        <v>151</v>
      </c>
      <c r="C829" t="s">
        <v>229</v>
      </c>
      <c r="D829" s="1" t="s">
        <v>95</v>
      </c>
      <c r="F829" s="72">
        <v>7.5890000000000004</v>
      </c>
      <c r="G829" s="2">
        <v>4597.41</v>
      </c>
      <c r="H829" s="1">
        <v>200</v>
      </c>
      <c r="I829" s="72">
        <v>6.5250000000000004</v>
      </c>
      <c r="J829" s="75">
        <v>88762.86</v>
      </c>
      <c r="L829" s="76">
        <f t="shared" si="62"/>
        <v>1.0153119447540813</v>
      </c>
      <c r="N829" s="1">
        <v>4</v>
      </c>
      <c r="O829" s="2">
        <f>POWER(10,(L829-N792)/N789)</f>
        <v>40.576577220957461</v>
      </c>
      <c r="P829" s="2">
        <f>O829-VLOOKUP(N829,N795:P798,2,0)</f>
        <v>40.576577220957461</v>
      </c>
      <c r="Q829" s="1">
        <v>15.9</v>
      </c>
      <c r="R829" s="91">
        <f t="shared" si="59"/>
        <v>2.5519859887394629</v>
      </c>
      <c r="T829" s="91">
        <f t="shared" si="60"/>
        <v>2.9511893973806047</v>
      </c>
    </row>
    <row r="830" spans="1:20">
      <c r="A830">
        <v>42</v>
      </c>
      <c r="B830" t="s">
        <v>153</v>
      </c>
      <c r="C830" t="s">
        <v>230</v>
      </c>
      <c r="D830" s="1" t="s">
        <v>95</v>
      </c>
      <c r="F830" s="72">
        <v>7.5890000000000004</v>
      </c>
      <c r="G830" s="2">
        <v>1772.9</v>
      </c>
      <c r="H830" s="1">
        <v>200</v>
      </c>
      <c r="I830" s="72">
        <v>6.5259999999999998</v>
      </c>
      <c r="J830" s="75">
        <v>112699.63</v>
      </c>
      <c r="L830" s="76">
        <f t="shared" si="62"/>
        <v>0.49779174544721522</v>
      </c>
      <c r="N830" s="1">
        <v>2</v>
      </c>
      <c r="O830" s="2">
        <f>POWER(10,(L830-N792)/N789)</f>
        <v>12.838897714634456</v>
      </c>
      <c r="P830" s="2">
        <f>O830-VLOOKUP(N830,N795:P798,2,0)</f>
        <v>12.838897714634456</v>
      </c>
      <c r="Q830" s="1">
        <v>16.899999999999999</v>
      </c>
      <c r="R830" s="91">
        <f t="shared" si="59"/>
        <v>0.75969808962334062</v>
      </c>
      <c r="T830" s="91">
        <f t="shared" si="60"/>
        <v>1.0399240513572074</v>
      </c>
    </row>
    <row r="831" spans="1:20">
      <c r="A831">
        <v>43</v>
      </c>
      <c r="B831" t="s">
        <v>155</v>
      </c>
      <c r="C831" t="s">
        <v>231</v>
      </c>
      <c r="D831" s="1" t="s">
        <v>95</v>
      </c>
      <c r="F831" s="72">
        <v>7.577</v>
      </c>
      <c r="G831" s="2">
        <v>3000.27</v>
      </c>
      <c r="H831" s="1">
        <v>200</v>
      </c>
      <c r="I831" s="72">
        <v>6.5259999999999998</v>
      </c>
      <c r="J831" s="75">
        <v>86878.1</v>
      </c>
      <c r="L831" s="76">
        <f t="shared" si="62"/>
        <v>0.83928002067971019</v>
      </c>
      <c r="N831" s="1">
        <v>4</v>
      </c>
      <c r="O831" s="2">
        <f>POWER(10,(L831-N792)/N789)</f>
        <v>27.433974021913247</v>
      </c>
      <c r="P831" s="2">
        <f>O831-VLOOKUP(N831,N795:P798,2,0)</f>
        <v>27.433974021913247</v>
      </c>
      <c r="Q831" s="1">
        <v>17.100000000000001</v>
      </c>
      <c r="R831" s="91">
        <f t="shared" si="59"/>
        <v>1.604325966193757</v>
      </c>
      <c r="T831" s="91">
        <f>R831</f>
        <v>1.604325966193757</v>
      </c>
    </row>
    <row r="832" spans="1:20">
      <c r="A832">
        <v>44</v>
      </c>
      <c r="B832" t="s">
        <v>157</v>
      </c>
      <c r="C832" t="s">
        <v>158</v>
      </c>
      <c r="D832" s="1" t="s">
        <v>95</v>
      </c>
      <c r="F832" s="72">
        <v>7.59</v>
      </c>
      <c r="G832" s="2">
        <v>4336.63</v>
      </c>
      <c r="H832" s="1">
        <v>200</v>
      </c>
      <c r="I832" s="72">
        <v>6.5259999999999998</v>
      </c>
      <c r="J832" s="75">
        <v>125100.97</v>
      </c>
      <c r="L832" s="76">
        <f t="shared" si="62"/>
        <v>0.84092168840391601</v>
      </c>
      <c r="N832" s="1">
        <v>2</v>
      </c>
      <c r="O832" s="2">
        <f>POWER(10,(L832-N792)/N789)</f>
        <v>27.534298297209823</v>
      </c>
      <c r="P832" s="2">
        <f>O832-VLOOKUP(N832,N795:P798,2,0)</f>
        <v>27.534298297209823</v>
      </c>
      <c r="Q832" s="1">
        <v>19</v>
      </c>
      <c r="R832" s="91">
        <f t="shared" si="59"/>
        <v>1.4491735945899906</v>
      </c>
      <c r="T832" s="91">
        <f t="shared" si="60"/>
        <v>2.2143817658435285</v>
      </c>
    </row>
    <row r="833" spans="1:20">
      <c r="A833">
        <v>45</v>
      </c>
      <c r="B833" t="s">
        <v>159</v>
      </c>
      <c r="C833" t="s">
        <v>232</v>
      </c>
      <c r="D833" s="1" t="s">
        <v>95</v>
      </c>
      <c r="F833" s="72">
        <v>7.5890000000000004</v>
      </c>
      <c r="G833" s="2">
        <v>5344.22</v>
      </c>
      <c r="H833" s="1">
        <v>200</v>
      </c>
      <c r="I833" s="72">
        <v>6.5250000000000004</v>
      </c>
      <c r="J833" s="75">
        <v>93845.74</v>
      </c>
      <c r="L833" s="76">
        <f t="shared" si="62"/>
        <v>1.0564997604568445</v>
      </c>
      <c r="N833" s="1">
        <v>4</v>
      </c>
      <c r="O833" s="2">
        <f>POWER(10,(L833-N792)/N789)</f>
        <v>44.468119661992667</v>
      </c>
      <c r="P833" s="2">
        <f>O833-VLOOKUP(N833,N795:P798,2,0)</f>
        <v>44.468119661992667</v>
      </c>
      <c r="Q833" s="1">
        <v>19.2</v>
      </c>
      <c r="R833" s="91">
        <f t="shared" si="59"/>
        <v>2.3160478990621183</v>
      </c>
      <c r="T833" s="91">
        <f>R833</f>
        <v>2.3160478990621183</v>
      </c>
    </row>
    <row r="834" spans="1:20">
      <c r="A834">
        <v>46</v>
      </c>
      <c r="B834" t="s">
        <v>161</v>
      </c>
      <c r="C834" t="s">
        <v>230</v>
      </c>
      <c r="D834" s="1" t="s">
        <v>95</v>
      </c>
      <c r="F834" s="72">
        <v>7.5890000000000004</v>
      </c>
      <c r="G834" s="2">
        <v>1906.78</v>
      </c>
      <c r="H834" s="1">
        <v>200</v>
      </c>
      <c r="I834" s="72">
        <v>6.5250000000000004</v>
      </c>
      <c r="J834" s="75">
        <v>120042.01</v>
      </c>
      <c r="L834" s="76">
        <f t="shared" si="62"/>
        <v>0.50199732497661742</v>
      </c>
      <c r="N834" s="1">
        <v>2</v>
      </c>
      <c r="O834" s="2">
        <f>POWER(10,(L834-N792)/N789)</f>
        <v>12.959519266023925</v>
      </c>
      <c r="P834" s="2">
        <f>O834-VLOOKUP(N834,N795:P798,2,0)</f>
        <v>12.959519266023925</v>
      </c>
      <c r="Q834" s="1">
        <v>16.899999999999999</v>
      </c>
      <c r="R834" s="91">
        <f t="shared" si="59"/>
        <v>0.766835459528043</v>
      </c>
      <c r="T834" s="91">
        <f t="shared" si="60"/>
        <v>1.1310840057898863</v>
      </c>
    </row>
    <row r="835" spans="1:20">
      <c r="A835">
        <v>47</v>
      </c>
      <c r="B835" t="s">
        <v>162</v>
      </c>
      <c r="C835" t="s">
        <v>227</v>
      </c>
      <c r="D835" s="1" t="s">
        <v>95</v>
      </c>
      <c r="F835" s="72">
        <v>7.577</v>
      </c>
      <c r="G835" s="2">
        <v>3413.4073246582016</v>
      </c>
      <c r="H835" s="1">
        <v>200</v>
      </c>
      <c r="I835" s="72">
        <v>6.5259999999999998</v>
      </c>
      <c r="J835" s="75">
        <v>89289.67</v>
      </c>
      <c r="L835" s="76">
        <f t="shared" si="62"/>
        <v>0.88341689386063682</v>
      </c>
      <c r="N835" s="1">
        <v>4</v>
      </c>
      <c r="O835" s="2">
        <f>POWER(10,(L835-N792)/N789)</f>
        <v>30.262852461471457</v>
      </c>
      <c r="P835" s="2">
        <f>O835-VLOOKUP(N835,N795:P798,2,0)</f>
        <v>30.262852461471457</v>
      </c>
      <c r="Q835" s="1">
        <v>22.3</v>
      </c>
      <c r="R835" s="91">
        <f t="shared" si="59"/>
        <v>1.3570785857162089</v>
      </c>
      <c r="T835" s="91">
        <f>R835+R891</f>
        <v>1.5462690582959613</v>
      </c>
    </row>
    <row r="836" spans="1:20">
      <c r="A836">
        <v>48</v>
      </c>
      <c r="B836" t="s">
        <v>163</v>
      </c>
      <c r="C836" t="s">
        <v>233</v>
      </c>
      <c r="D836" s="1" t="s">
        <v>95</v>
      </c>
      <c r="F836" s="72">
        <v>7.5890000000000004</v>
      </c>
      <c r="G836" s="2">
        <v>3245.73</v>
      </c>
      <c r="H836" s="1">
        <v>200</v>
      </c>
      <c r="I836" s="72">
        <v>6.5259999999999998</v>
      </c>
      <c r="J836" s="75">
        <v>97675.69</v>
      </c>
      <c r="L836" s="76">
        <f t="shared" si="62"/>
        <v>0.82255589749373026</v>
      </c>
      <c r="N836" s="1">
        <v>2</v>
      </c>
      <c r="O836" s="2">
        <f>POWER(10,(L836-N792)/N789)</f>
        <v>26.432542236992131</v>
      </c>
      <c r="P836" s="2">
        <f>O836-VLOOKUP(N836,N795:P798,2,0)</f>
        <v>26.432542236992131</v>
      </c>
      <c r="Q836" s="1">
        <v>19.399999999999999</v>
      </c>
      <c r="R836" s="91">
        <f t="shared" si="59"/>
        <v>1.3625021771645429</v>
      </c>
      <c r="T836" s="91">
        <f t="shared" si="60"/>
        <v>2.1337437371596932</v>
      </c>
    </row>
    <row r="837" spans="1:20">
      <c r="A837">
        <v>49</v>
      </c>
      <c r="B837" t="s">
        <v>165</v>
      </c>
      <c r="C837" t="s">
        <v>234</v>
      </c>
      <c r="D837" s="1" t="s">
        <v>95</v>
      </c>
      <c r="F837" s="72">
        <v>7.577</v>
      </c>
      <c r="G837" s="2">
        <v>4392</v>
      </c>
      <c r="H837" s="1">
        <v>200</v>
      </c>
      <c r="I837" s="72">
        <v>6.5259999999999998</v>
      </c>
      <c r="J837" s="75">
        <v>92276.24</v>
      </c>
      <c r="L837" s="76">
        <f t="shared" si="62"/>
        <v>0.97860243718804596</v>
      </c>
      <c r="N837" s="1">
        <v>4</v>
      </c>
      <c r="O837" s="2">
        <f>POWER(10,(L837-N792)/N789)</f>
        <v>37.396122145228425</v>
      </c>
      <c r="P837" s="2">
        <f>O837-VLOOKUP(N837,N795:P798,2,0)</f>
        <v>37.396122145228425</v>
      </c>
      <c r="Q837" s="1">
        <v>18.3</v>
      </c>
      <c r="R837" s="91">
        <f>P837/Q837</f>
        <v>2.043503942362209</v>
      </c>
      <c r="T837" s="91">
        <f t="shared" si="60"/>
        <v>2.4096484868562249</v>
      </c>
    </row>
    <row r="838" spans="1:20">
      <c r="A838">
        <v>50</v>
      </c>
      <c r="B838" t="s">
        <v>167</v>
      </c>
      <c r="C838" t="s">
        <v>235</v>
      </c>
      <c r="D838" s="1" t="s">
        <v>95</v>
      </c>
      <c r="F838" s="72">
        <v>7.5780000000000003</v>
      </c>
      <c r="G838" s="2">
        <v>1363.76</v>
      </c>
      <c r="H838" s="1">
        <v>200</v>
      </c>
      <c r="I838" s="72">
        <v>6.5250000000000004</v>
      </c>
      <c r="J838" s="75">
        <v>101818.98</v>
      </c>
      <c r="L838" s="76">
        <f t="shared" si="62"/>
        <v>0.42793920175238459</v>
      </c>
      <c r="N838" s="1">
        <v>2</v>
      </c>
      <c r="O838" s="2">
        <f>POWER(10,(L838-N792)/N789)</f>
        <v>10.991932454434032</v>
      </c>
      <c r="P838" s="2">
        <f>O838-VLOOKUP(N838,N795:P798,2,0)</f>
        <v>10.991932454434032</v>
      </c>
      <c r="Q838" s="1">
        <v>16.600000000000001</v>
      </c>
      <c r="R838" s="91">
        <f t="shared" si="59"/>
        <v>0.66216460568879709</v>
      </c>
      <c r="T838" s="91">
        <f t="shared" si="60"/>
        <v>1.0092879050180581</v>
      </c>
    </row>
    <row r="839" spans="1:20">
      <c r="A839" s="18">
        <v>51</v>
      </c>
      <c r="B839" s="18" t="s">
        <v>169</v>
      </c>
      <c r="C839" s="18" t="s">
        <v>236</v>
      </c>
      <c r="D839" s="16" t="s">
        <v>95</v>
      </c>
      <c r="E839" s="16"/>
      <c r="F839" s="83">
        <v>7.5759999999999996</v>
      </c>
      <c r="G839" s="3">
        <v>4388.08</v>
      </c>
      <c r="H839" s="16">
        <v>200</v>
      </c>
      <c r="I839" s="83">
        <v>6.5250000000000004</v>
      </c>
      <c r="J839" s="84">
        <v>95189.43</v>
      </c>
      <c r="L839" s="85">
        <f t="shared" si="62"/>
        <v>0.96471580610541363</v>
      </c>
      <c r="N839" s="16">
        <v>4</v>
      </c>
      <c r="O839" s="3">
        <f>POWER(10,(L839-N792)/N789)</f>
        <v>36.259084059940513</v>
      </c>
      <c r="P839" s="3">
        <f>O839-VLOOKUP(N839,N795:P798,2,0)</f>
        <v>36.259084059940513</v>
      </c>
      <c r="Q839" s="16">
        <v>22.8</v>
      </c>
      <c r="R839" s="93">
        <f t="shared" si="59"/>
        <v>1.5903107043833558</v>
      </c>
      <c r="T839" s="93">
        <f>R839</f>
        <v>1.5903107043833558</v>
      </c>
    </row>
    <row r="840" spans="1:20">
      <c r="F840" s="94"/>
      <c r="G840" s="95"/>
      <c r="H840" s="96"/>
      <c r="I840" s="94"/>
      <c r="J840" s="97"/>
      <c r="K840" s="97"/>
    </row>
    <row r="841" spans="1:20">
      <c r="A841" s="74" t="s">
        <v>240</v>
      </c>
    </row>
    <row r="842" spans="1:20">
      <c r="A842" s="74" t="s">
        <v>192</v>
      </c>
    </row>
    <row r="843" spans="1:20">
      <c r="A843" s="77"/>
      <c r="B843" s="77" t="s">
        <v>51</v>
      </c>
      <c r="C843" s="77" t="s">
        <v>52</v>
      </c>
      <c r="D843" s="61" t="s">
        <v>53</v>
      </c>
      <c r="E843" s="61" t="s">
        <v>54</v>
      </c>
      <c r="F843" s="78" t="s">
        <v>55</v>
      </c>
      <c r="G843" s="5" t="s">
        <v>56</v>
      </c>
      <c r="H843" s="61" t="s">
        <v>57</v>
      </c>
      <c r="I843" s="78" t="s">
        <v>58</v>
      </c>
      <c r="J843" s="79" t="s">
        <v>59</v>
      </c>
      <c r="K843" s="80"/>
      <c r="L843" s="81" t="s">
        <v>60</v>
      </c>
      <c r="M843" s="61" t="s">
        <v>61</v>
      </c>
    </row>
    <row r="844" spans="1:20">
      <c r="A844">
        <v>1</v>
      </c>
      <c r="B844" t="s">
        <v>193</v>
      </c>
      <c r="C844" t="s">
        <v>194</v>
      </c>
      <c r="D844" s="1" t="s">
        <v>64</v>
      </c>
      <c r="E844" s="1">
        <v>0.01</v>
      </c>
      <c r="H844" s="1">
        <v>10</v>
      </c>
      <c r="I844" s="72">
        <v>6.5129999999999999</v>
      </c>
      <c r="J844" s="75">
        <v>12909.05</v>
      </c>
      <c r="M844" s="1">
        <f>LOG10(E844)</f>
        <v>-2</v>
      </c>
      <c r="N844" s="59" t="s">
        <v>65</v>
      </c>
    </row>
    <row r="845" spans="1:20">
      <c r="A845">
        <v>2</v>
      </c>
      <c r="B845" t="s">
        <v>195</v>
      </c>
      <c r="C845" t="s">
        <v>196</v>
      </c>
      <c r="D845" s="1" t="s">
        <v>64</v>
      </c>
      <c r="E845" s="1">
        <v>0.1</v>
      </c>
      <c r="H845" s="1">
        <v>10</v>
      </c>
      <c r="I845" s="72">
        <v>6.5</v>
      </c>
      <c r="J845" s="75">
        <v>15271.07</v>
      </c>
      <c r="M845" s="1">
        <f t="shared" ref="M845:M849" si="63">LOG10(E845)</f>
        <v>-1</v>
      </c>
      <c r="N845" s="76">
        <f>SLOPE(L844:L849,M844:M849)</f>
        <v>1.0149668016399611</v>
      </c>
    </row>
    <row r="846" spans="1:20">
      <c r="A846">
        <v>3</v>
      </c>
      <c r="B846" t="s">
        <v>197</v>
      </c>
      <c r="C846" t="s">
        <v>198</v>
      </c>
      <c r="D846" s="1" t="s">
        <v>64</v>
      </c>
      <c r="E846" s="1">
        <v>1</v>
      </c>
      <c r="F846" s="72">
        <v>7.8460000000000001</v>
      </c>
      <c r="G846" s="2">
        <v>419.9</v>
      </c>
      <c r="H846" s="1">
        <v>10</v>
      </c>
      <c r="I846" s="72">
        <v>6.5</v>
      </c>
      <c r="J846" s="75">
        <v>16273.78</v>
      </c>
      <c r="L846" s="76">
        <f>LOG10(G846/J846*H846)</f>
        <v>-0.58834256597385892</v>
      </c>
      <c r="M846" s="1">
        <f t="shared" si="63"/>
        <v>0</v>
      </c>
      <c r="N846" s="76"/>
    </row>
    <row r="847" spans="1:20">
      <c r="A847">
        <v>4</v>
      </c>
      <c r="B847" t="s">
        <v>199</v>
      </c>
      <c r="C847" t="s">
        <v>200</v>
      </c>
      <c r="D847" s="1" t="s">
        <v>64</v>
      </c>
      <c r="E847" s="1">
        <v>10</v>
      </c>
      <c r="F847" s="72">
        <v>7.8330000000000002</v>
      </c>
      <c r="G847" s="2">
        <v>4031.91</v>
      </c>
      <c r="H847" s="1">
        <v>10</v>
      </c>
      <c r="I847" s="72">
        <v>6.5</v>
      </c>
      <c r="J847" s="75">
        <v>14748.93</v>
      </c>
      <c r="L847" s="76">
        <f>LOG10(G847/J847*H847)</f>
        <v>0.43675031483685239</v>
      </c>
      <c r="M847" s="1">
        <f t="shared" si="63"/>
        <v>1</v>
      </c>
      <c r="N847" s="82" t="s">
        <v>72</v>
      </c>
    </row>
    <row r="848" spans="1:20">
      <c r="A848">
        <v>5</v>
      </c>
      <c r="B848" t="s">
        <v>201</v>
      </c>
      <c r="C848" t="s">
        <v>202</v>
      </c>
      <c r="D848" s="1" t="s">
        <v>64</v>
      </c>
      <c r="E848" s="1">
        <v>100</v>
      </c>
      <c r="F848" s="72">
        <v>7.8330000000000002</v>
      </c>
      <c r="G848" s="2">
        <v>42116.11</v>
      </c>
      <c r="H848" s="1">
        <v>10</v>
      </c>
      <c r="I848" s="72">
        <v>6.5</v>
      </c>
      <c r="J848" s="75">
        <v>15076.75</v>
      </c>
      <c r="L848" s="76">
        <f>LOG10(G848/J848*H848)</f>
        <v>1.4461405178203715</v>
      </c>
      <c r="M848" s="1">
        <f t="shared" si="63"/>
        <v>2</v>
      </c>
      <c r="N848" s="76">
        <f>INTERCEPT(L844:L849,M844:M849)</f>
        <v>-0.58420895949789098</v>
      </c>
      <c r="O848" s="76"/>
    </row>
    <row r="849" spans="1:18">
      <c r="A849" s="18">
        <v>6</v>
      </c>
      <c r="B849" s="18" t="s">
        <v>203</v>
      </c>
      <c r="C849" s="18" t="s">
        <v>204</v>
      </c>
      <c r="D849" s="16" t="s">
        <v>64</v>
      </c>
      <c r="E849" s="16">
        <v>1000</v>
      </c>
      <c r="F849" s="83">
        <v>7.8319999999999999</v>
      </c>
      <c r="G849" s="3">
        <v>348873.47</v>
      </c>
      <c r="H849" s="16">
        <v>10</v>
      </c>
      <c r="I849" s="83">
        <v>6.5</v>
      </c>
      <c r="J849" s="84">
        <v>12140.91</v>
      </c>
      <c r="L849" s="85">
        <f>LOG10(G849/J849*H849)</f>
        <v>2.4584167051648382</v>
      </c>
      <c r="M849" s="16">
        <f t="shared" si="63"/>
        <v>3</v>
      </c>
    </row>
    <row r="850" spans="1:18">
      <c r="L850" s="85"/>
      <c r="N850" s="61" t="s">
        <v>77</v>
      </c>
      <c r="O850" s="5" t="s">
        <v>78</v>
      </c>
      <c r="P850" s="5" t="s">
        <v>79</v>
      </c>
      <c r="Q850" s="61" t="s">
        <v>80</v>
      </c>
      <c r="R850" s="73" t="s">
        <v>81</v>
      </c>
    </row>
    <row r="851" spans="1:18">
      <c r="A851" s="23">
        <v>7</v>
      </c>
      <c r="B851" s="23" t="s">
        <v>82</v>
      </c>
      <c r="C851" s="23" t="s">
        <v>83</v>
      </c>
      <c r="D851" s="21" t="s">
        <v>84</v>
      </c>
      <c r="E851" s="21"/>
      <c r="F851" s="86"/>
      <c r="G851" s="71"/>
      <c r="H851" s="21">
        <v>200</v>
      </c>
      <c r="I851" s="86">
        <v>6.5389999999999997</v>
      </c>
      <c r="J851" s="87">
        <v>66321.539999999994</v>
      </c>
      <c r="N851" s="1">
        <v>1</v>
      </c>
      <c r="O851" s="2">
        <v>0</v>
      </c>
      <c r="P851" s="2"/>
    </row>
    <row r="852" spans="1:18">
      <c r="A852">
        <v>8</v>
      </c>
      <c r="B852" t="s">
        <v>85</v>
      </c>
      <c r="C852" t="s">
        <v>86</v>
      </c>
      <c r="D852" s="1" t="s">
        <v>84</v>
      </c>
      <c r="H852" s="1">
        <v>200</v>
      </c>
      <c r="I852" s="72">
        <v>6.5389999999999997</v>
      </c>
      <c r="J852" s="75">
        <v>94474.71</v>
      </c>
      <c r="N852" s="1">
        <v>2</v>
      </c>
      <c r="O852" s="2">
        <v>0</v>
      </c>
      <c r="P852" s="2"/>
    </row>
    <row r="853" spans="1:18">
      <c r="A853">
        <v>9</v>
      </c>
      <c r="B853" t="s">
        <v>87</v>
      </c>
      <c r="C853" t="s">
        <v>88</v>
      </c>
      <c r="D853" s="1" t="s">
        <v>84</v>
      </c>
      <c r="H853" s="1">
        <v>200</v>
      </c>
      <c r="I853" s="72">
        <v>6.5380000000000003</v>
      </c>
      <c r="J853" s="75">
        <v>60561.71</v>
      </c>
      <c r="N853" s="1">
        <v>3</v>
      </c>
      <c r="O853" s="2">
        <v>0</v>
      </c>
      <c r="P853" s="2"/>
    </row>
    <row r="854" spans="1:18">
      <c r="A854">
        <v>10</v>
      </c>
      <c r="B854" t="s">
        <v>89</v>
      </c>
      <c r="C854" t="s">
        <v>90</v>
      </c>
      <c r="D854" s="1" t="s">
        <v>84</v>
      </c>
      <c r="H854" s="1">
        <v>200</v>
      </c>
      <c r="I854" s="72">
        <v>6.5380000000000003</v>
      </c>
      <c r="J854" s="75">
        <v>82987.8</v>
      </c>
      <c r="N854" s="1">
        <v>4</v>
      </c>
      <c r="O854" s="2">
        <v>0</v>
      </c>
      <c r="P854" s="2"/>
    </row>
    <row r="855" spans="1:18" ht="15.75" thickBot="1">
      <c r="A855" s="28">
        <v>11</v>
      </c>
      <c r="B855" s="28" t="s">
        <v>91</v>
      </c>
      <c r="C855" s="28" t="s">
        <v>92</v>
      </c>
      <c r="D855" s="26" t="s">
        <v>84</v>
      </c>
      <c r="E855" s="26"/>
      <c r="F855" s="88"/>
      <c r="G855" s="4"/>
      <c r="H855" s="26">
        <v>0</v>
      </c>
      <c r="I855" s="88"/>
      <c r="J855" s="89"/>
      <c r="L855" s="90"/>
      <c r="N855" s="26"/>
      <c r="O855" s="4"/>
      <c r="P855" s="4"/>
      <c r="Q855" s="26"/>
      <c r="R855" s="26"/>
    </row>
    <row r="856" spans="1:18" ht="15.75" thickTop="1">
      <c r="A856">
        <v>12</v>
      </c>
      <c r="B856" t="s">
        <v>93</v>
      </c>
      <c r="C856" t="s">
        <v>205</v>
      </c>
      <c r="D856" s="1" t="s">
        <v>95</v>
      </c>
      <c r="H856" s="1">
        <v>200</v>
      </c>
      <c r="I856" s="72">
        <v>6.5380000000000003</v>
      </c>
      <c r="J856" s="75">
        <v>37271.26</v>
      </c>
      <c r="N856" s="1">
        <v>1</v>
      </c>
      <c r="O856" s="2">
        <v>0</v>
      </c>
      <c r="P856" s="2">
        <f>O856-VLOOKUP(N856,N851:P854,2,0)</f>
        <v>0</v>
      </c>
      <c r="Q856" s="1">
        <v>15.6</v>
      </c>
      <c r="R856" s="91" t="s">
        <v>19</v>
      </c>
    </row>
    <row r="857" spans="1:18">
      <c r="A857">
        <v>13</v>
      </c>
      <c r="B857" t="s">
        <v>96</v>
      </c>
      <c r="C857" t="s">
        <v>206</v>
      </c>
      <c r="D857" s="1" t="s">
        <v>95</v>
      </c>
      <c r="H857" s="1">
        <v>200</v>
      </c>
      <c r="I857" s="72">
        <v>6.5380000000000003</v>
      </c>
      <c r="J857" s="75">
        <v>83537.7</v>
      </c>
      <c r="L857" s="76" t="e">
        <f>LOG10(G857/J857*H857)</f>
        <v>#NUM!</v>
      </c>
      <c r="N857" s="1">
        <v>2</v>
      </c>
      <c r="O857" s="2">
        <v>0</v>
      </c>
      <c r="P857" s="2">
        <f>O857-VLOOKUP(N857,N851:P854,2,0)</f>
        <v>0</v>
      </c>
      <c r="Q857" s="1">
        <v>18.8</v>
      </c>
      <c r="R857" s="91" t="s">
        <v>19</v>
      </c>
    </row>
    <row r="858" spans="1:18">
      <c r="A858">
        <v>14</v>
      </c>
      <c r="B858" t="s">
        <v>98</v>
      </c>
      <c r="C858" t="s">
        <v>99</v>
      </c>
      <c r="D858" s="1" t="s">
        <v>95</v>
      </c>
      <c r="H858" s="1">
        <v>200</v>
      </c>
      <c r="I858" s="72">
        <v>6.5380000000000003</v>
      </c>
      <c r="J858" s="75">
        <v>45689.71</v>
      </c>
      <c r="N858" s="1">
        <v>1</v>
      </c>
      <c r="O858" s="2">
        <v>0</v>
      </c>
      <c r="P858" s="2">
        <f>O858-VLOOKUP(N858,N851:P854,2,0)</f>
        <v>0</v>
      </c>
      <c r="Q858" s="1">
        <v>25</v>
      </c>
      <c r="R858" s="91" t="s">
        <v>19</v>
      </c>
    </row>
    <row r="859" spans="1:18">
      <c r="A859">
        <v>15</v>
      </c>
      <c r="B859" t="s">
        <v>100</v>
      </c>
      <c r="C859" t="s">
        <v>207</v>
      </c>
      <c r="D859" s="1" t="s">
        <v>95</v>
      </c>
      <c r="H859" s="1">
        <v>200</v>
      </c>
      <c r="I859" s="72">
        <v>6.5380000000000003</v>
      </c>
      <c r="J859" s="75">
        <v>86448.66</v>
      </c>
      <c r="L859" s="76" t="e">
        <f>LOG10(G859/J859*H859)</f>
        <v>#NUM!</v>
      </c>
      <c r="N859" s="1">
        <v>2</v>
      </c>
      <c r="O859" s="2">
        <v>0</v>
      </c>
      <c r="P859" s="2">
        <f>O859-VLOOKUP(N859,N851:P854,2,0)</f>
        <v>0</v>
      </c>
      <c r="Q859" s="1">
        <v>17.2</v>
      </c>
      <c r="R859" s="91" t="s">
        <v>19</v>
      </c>
    </row>
    <row r="860" spans="1:18">
      <c r="A860">
        <v>16</v>
      </c>
      <c r="B860" t="s">
        <v>102</v>
      </c>
      <c r="C860" t="s">
        <v>208</v>
      </c>
      <c r="D860" s="1" t="s">
        <v>95</v>
      </c>
      <c r="H860" s="1">
        <v>200</v>
      </c>
      <c r="I860" s="72">
        <v>6.5250000000000004</v>
      </c>
      <c r="J860" s="75">
        <v>42345.57</v>
      </c>
      <c r="N860" s="1">
        <v>1</v>
      </c>
      <c r="O860" s="2">
        <v>0</v>
      </c>
      <c r="P860" s="2">
        <f>O860-VLOOKUP(N860,N851:P854,2,0)</f>
        <v>0</v>
      </c>
      <c r="Q860" s="1">
        <v>13.6</v>
      </c>
      <c r="R860" s="91" t="s">
        <v>19</v>
      </c>
    </row>
    <row r="861" spans="1:18">
      <c r="A861">
        <v>17</v>
      </c>
      <c r="B861" t="s">
        <v>104</v>
      </c>
      <c r="C861" t="s">
        <v>209</v>
      </c>
      <c r="D861" s="1" t="s">
        <v>95</v>
      </c>
      <c r="F861" s="72">
        <v>7.859</v>
      </c>
      <c r="G861" s="2">
        <v>377.84</v>
      </c>
      <c r="H861" s="1">
        <v>200</v>
      </c>
      <c r="I861" s="72">
        <v>6.5259999999999998</v>
      </c>
      <c r="J861" s="75">
        <v>76493.86</v>
      </c>
      <c r="L861" s="76">
        <f>LOG10(G861/J861*H861)</f>
        <v>-5.2886484224843201E-3</v>
      </c>
      <c r="N861" s="1">
        <v>3</v>
      </c>
      <c r="O861" s="2">
        <f>POWER(10,(L861-N848)/N845)</f>
        <v>3.7186345022922769</v>
      </c>
      <c r="P861" s="2">
        <f>O861-VLOOKUP(N861,N851:P854,2,0)</f>
        <v>3.7186345022922769</v>
      </c>
      <c r="Q861" s="1">
        <v>19.2</v>
      </c>
      <c r="R861" s="91">
        <f t="shared" ref="R861" si="64">P861/Q861</f>
        <v>0.19367888032772276</v>
      </c>
    </row>
    <row r="862" spans="1:18">
      <c r="A862">
        <v>18</v>
      </c>
      <c r="B862" t="s">
        <v>106</v>
      </c>
      <c r="C862" t="s">
        <v>210</v>
      </c>
      <c r="D862" s="1" t="s">
        <v>95</v>
      </c>
      <c r="H862" s="1">
        <v>200</v>
      </c>
      <c r="I862" s="72">
        <v>6.5259999999999998</v>
      </c>
      <c r="J862" s="75">
        <v>38118.239999999998</v>
      </c>
      <c r="N862" s="1">
        <v>1</v>
      </c>
      <c r="O862" s="2">
        <v>0</v>
      </c>
      <c r="P862" s="2">
        <f>O862-VLOOKUP(N862,N851:P854,2,0)</f>
        <v>0</v>
      </c>
      <c r="Q862" s="1">
        <v>19.600000000000001</v>
      </c>
      <c r="R862" s="91" t="s">
        <v>19</v>
      </c>
    </row>
    <row r="863" spans="1:18">
      <c r="A863">
        <v>19</v>
      </c>
      <c r="B863" t="s">
        <v>108</v>
      </c>
      <c r="C863" t="s">
        <v>109</v>
      </c>
      <c r="D863" s="1" t="s">
        <v>95</v>
      </c>
      <c r="F863" s="72">
        <v>7.8579999999999997</v>
      </c>
      <c r="G863" s="2">
        <v>429.14</v>
      </c>
      <c r="H863" s="1">
        <v>200</v>
      </c>
      <c r="I863" s="72">
        <v>6.5250000000000004</v>
      </c>
      <c r="J863" s="75">
        <v>93235.94</v>
      </c>
      <c r="L863" s="76">
        <f>LOG10(G863/J863*H863)</f>
        <v>-3.5954361185184962E-2</v>
      </c>
      <c r="N863" s="1">
        <v>3</v>
      </c>
      <c r="O863" s="2">
        <f>POWER(10,(L863-N848)/N845)</f>
        <v>3.4687258861202754</v>
      </c>
      <c r="P863" s="2">
        <f>O863-VLOOKUP(N863,N851:P854,2,0)</f>
        <v>3.4687258861202754</v>
      </c>
      <c r="Q863" s="1">
        <v>20</v>
      </c>
      <c r="R863" s="91">
        <f t="shared" ref="R863" si="65">P863/Q863</f>
        <v>0.17343629430601376</v>
      </c>
    </row>
    <row r="864" spans="1:18">
      <c r="A864">
        <v>20</v>
      </c>
      <c r="B864" t="s">
        <v>110</v>
      </c>
      <c r="C864" t="s">
        <v>211</v>
      </c>
      <c r="D864" s="1" t="s">
        <v>95</v>
      </c>
      <c r="H864" s="1">
        <v>200</v>
      </c>
      <c r="I864" s="72">
        <v>6.5250000000000004</v>
      </c>
      <c r="J864" s="75">
        <v>45314.080000000002</v>
      </c>
      <c r="N864" s="1">
        <v>1</v>
      </c>
      <c r="O864" s="2">
        <v>0</v>
      </c>
      <c r="P864" s="2">
        <f>O864-VLOOKUP(N864,N851:P854,2,0)</f>
        <v>0</v>
      </c>
      <c r="Q864" s="1">
        <v>14.8</v>
      </c>
      <c r="R864" s="91" t="s">
        <v>19</v>
      </c>
    </row>
    <row r="865" spans="1:18">
      <c r="A865">
        <v>21</v>
      </c>
      <c r="B865" t="s">
        <v>112</v>
      </c>
      <c r="C865" t="s">
        <v>212</v>
      </c>
      <c r="D865" s="1" t="s">
        <v>95</v>
      </c>
      <c r="F865" s="72">
        <v>7.8710000000000004</v>
      </c>
      <c r="G865" s="2">
        <v>352.31</v>
      </c>
      <c r="H865" s="1">
        <v>200</v>
      </c>
      <c r="I865" s="72">
        <v>6.5250000000000004</v>
      </c>
      <c r="J865" s="75">
        <v>93653.34</v>
      </c>
      <c r="L865" s="76">
        <f>LOG10(G865/J865*H865)</f>
        <v>-0.12356830434600755</v>
      </c>
      <c r="N865" s="1">
        <v>3</v>
      </c>
      <c r="O865" s="2">
        <f>POWER(10,(L865-N848)/N845)</f>
        <v>2.8434657542961239</v>
      </c>
      <c r="P865" s="2">
        <f>O865-VLOOKUP(N865,N851:P854,2,0)</f>
        <v>2.8434657542961239</v>
      </c>
      <c r="Q865" s="1">
        <v>20.2</v>
      </c>
      <c r="R865" s="91">
        <f t="shared" ref="R865" si="66">P865/Q865</f>
        <v>0.14076563140079823</v>
      </c>
    </row>
    <row r="866" spans="1:18">
      <c r="A866">
        <v>22</v>
      </c>
      <c r="B866" t="s">
        <v>114</v>
      </c>
      <c r="C866" t="s">
        <v>213</v>
      </c>
      <c r="D866" s="1" t="s">
        <v>95</v>
      </c>
      <c r="H866" s="1">
        <v>200</v>
      </c>
      <c r="I866" s="72">
        <v>6.5259999999999998</v>
      </c>
      <c r="J866" s="75">
        <v>32502.14</v>
      </c>
      <c r="N866" s="1">
        <v>1</v>
      </c>
      <c r="O866" s="2">
        <v>0</v>
      </c>
      <c r="P866" s="2">
        <f>O866-VLOOKUP(N866,N851:P854,2,0)</f>
        <v>0</v>
      </c>
      <c r="Q866" s="1">
        <v>14.8</v>
      </c>
      <c r="R866" s="91" t="s">
        <v>19</v>
      </c>
    </row>
    <row r="867" spans="1:18">
      <c r="A867">
        <v>23</v>
      </c>
      <c r="B867" t="s">
        <v>116</v>
      </c>
      <c r="C867" t="s">
        <v>117</v>
      </c>
      <c r="D867" s="1" t="s">
        <v>95</v>
      </c>
      <c r="H867" s="1">
        <v>200</v>
      </c>
      <c r="I867" s="72">
        <v>6.5259999999999998</v>
      </c>
      <c r="J867" s="75">
        <v>91128.95</v>
      </c>
      <c r="L867" s="76" t="e">
        <f>LOG10(G867/J867*H867)</f>
        <v>#NUM!</v>
      </c>
      <c r="N867" s="1">
        <v>3</v>
      </c>
      <c r="O867" s="2">
        <v>0</v>
      </c>
      <c r="P867" s="2">
        <f>O867-VLOOKUP(N867,N851:P854,2,0)</f>
        <v>0</v>
      </c>
      <c r="Q867" s="1">
        <v>21</v>
      </c>
      <c r="R867" s="91" t="s">
        <v>19</v>
      </c>
    </row>
    <row r="868" spans="1:18">
      <c r="A868">
        <v>24</v>
      </c>
      <c r="B868" t="s">
        <v>118</v>
      </c>
      <c r="C868" t="s">
        <v>214</v>
      </c>
      <c r="D868" s="1" t="s">
        <v>95</v>
      </c>
      <c r="H868" s="1">
        <v>200</v>
      </c>
      <c r="I868" s="72">
        <v>6.5250000000000004</v>
      </c>
      <c r="J868" s="75">
        <v>32586.45</v>
      </c>
      <c r="N868" s="1">
        <v>1</v>
      </c>
      <c r="O868" s="2">
        <v>0</v>
      </c>
      <c r="P868" s="2">
        <f>O868-VLOOKUP(N868,N851:P854,2,0)</f>
        <v>0</v>
      </c>
      <c r="Q868" s="1">
        <v>14.2</v>
      </c>
      <c r="R868" s="91" t="s">
        <v>19</v>
      </c>
    </row>
    <row r="869" spans="1:18">
      <c r="A869">
        <v>25</v>
      </c>
      <c r="B869" t="s">
        <v>120</v>
      </c>
      <c r="C869" t="s">
        <v>215</v>
      </c>
      <c r="D869" s="1" t="s">
        <v>95</v>
      </c>
      <c r="F869" s="72">
        <v>7.8579999999999997</v>
      </c>
      <c r="G869" s="2">
        <v>524.02</v>
      </c>
      <c r="H869" s="1">
        <v>200</v>
      </c>
      <c r="I869" s="72">
        <v>6.5380000000000003</v>
      </c>
      <c r="J869" s="75">
        <v>90793.84</v>
      </c>
      <c r="L869" s="76">
        <f>LOG10(G869/J869*H869)</f>
        <v>6.2321474084885607E-2</v>
      </c>
      <c r="N869" s="1">
        <v>3</v>
      </c>
      <c r="O869" s="2">
        <f>POWER(10,(L869-N848)/N845)</f>
        <v>4.3350751583460951</v>
      </c>
      <c r="P869" s="2">
        <f>O869-VLOOKUP(N869,N851:P854,2,0)</f>
        <v>4.3350751583460951</v>
      </c>
      <c r="Q869" s="1">
        <v>22.9</v>
      </c>
      <c r="R869" s="91">
        <f t="shared" ref="R869" si="67">P869/Q869</f>
        <v>0.18930459206751507</v>
      </c>
    </row>
    <row r="870" spans="1:18">
      <c r="A870">
        <v>26</v>
      </c>
      <c r="B870" t="s">
        <v>122</v>
      </c>
      <c r="C870" t="s">
        <v>216</v>
      </c>
      <c r="D870" s="1" t="s">
        <v>95</v>
      </c>
      <c r="H870" s="1">
        <v>200</v>
      </c>
      <c r="I870" s="72">
        <v>6.5380000000000003</v>
      </c>
      <c r="J870" s="75">
        <v>49556.51</v>
      </c>
      <c r="N870" s="1">
        <v>1</v>
      </c>
      <c r="O870" s="2">
        <v>0</v>
      </c>
      <c r="P870" s="2">
        <f>O870-VLOOKUP(N870,N851:P854,2,0)</f>
        <v>0</v>
      </c>
      <c r="Q870" s="1">
        <v>20.5</v>
      </c>
      <c r="R870" s="91" t="s">
        <v>19</v>
      </c>
    </row>
    <row r="871" spans="1:18">
      <c r="A871">
        <v>27</v>
      </c>
      <c r="B871" t="s">
        <v>124</v>
      </c>
      <c r="C871" t="s">
        <v>117</v>
      </c>
      <c r="D871" s="1" t="s">
        <v>95</v>
      </c>
      <c r="H871" s="1">
        <v>200</v>
      </c>
      <c r="I871" s="72">
        <v>6.5270000000000001</v>
      </c>
      <c r="J871" s="75">
        <v>85558.24</v>
      </c>
      <c r="L871" s="76" t="e">
        <f>LOG10(G871/J871*H871)</f>
        <v>#NUM!</v>
      </c>
      <c r="N871" s="1">
        <v>3</v>
      </c>
      <c r="O871" s="2">
        <v>0</v>
      </c>
      <c r="P871" s="2">
        <f>O871-VLOOKUP(N871,N851:P854,2,0)</f>
        <v>0</v>
      </c>
      <c r="Q871" s="1">
        <v>21</v>
      </c>
      <c r="R871" s="91" t="s">
        <v>19</v>
      </c>
    </row>
    <row r="872" spans="1:18">
      <c r="A872">
        <v>28</v>
      </c>
      <c r="B872" t="s">
        <v>125</v>
      </c>
      <c r="C872" t="s">
        <v>217</v>
      </c>
      <c r="D872" s="1" t="s">
        <v>95</v>
      </c>
      <c r="H872" s="1">
        <v>200</v>
      </c>
      <c r="I872" s="72">
        <v>6.5259999999999998</v>
      </c>
      <c r="J872" s="75">
        <v>41191.4</v>
      </c>
      <c r="N872" s="1">
        <v>1</v>
      </c>
      <c r="O872" s="2">
        <v>0</v>
      </c>
      <c r="P872" s="2">
        <f>O872-VLOOKUP(N872,N851:P854,2,0)</f>
        <v>0</v>
      </c>
      <c r="Q872" s="1">
        <v>16.899999999999999</v>
      </c>
      <c r="R872" s="91" t="s">
        <v>19</v>
      </c>
    </row>
    <row r="873" spans="1:18">
      <c r="A873">
        <v>29</v>
      </c>
      <c r="B873" t="s">
        <v>127</v>
      </c>
      <c r="C873" t="s">
        <v>218</v>
      </c>
      <c r="D873" s="1" t="s">
        <v>95</v>
      </c>
      <c r="H873" s="1">
        <v>200</v>
      </c>
      <c r="I873" s="72">
        <v>6.5250000000000004</v>
      </c>
      <c r="J873" s="75">
        <v>94448.3</v>
      </c>
      <c r="L873" s="76" t="e">
        <f>LOG10(G873/J873*H873)</f>
        <v>#NUM!</v>
      </c>
      <c r="N873" s="1">
        <v>3</v>
      </c>
      <c r="O873" s="2">
        <v>0</v>
      </c>
      <c r="P873" s="2">
        <f>O873-VLOOKUP(N873,N851:P854,2,0)</f>
        <v>0</v>
      </c>
      <c r="Q873" s="1">
        <v>20.9</v>
      </c>
      <c r="R873" s="91" t="s">
        <v>19</v>
      </c>
    </row>
    <row r="874" spans="1:18">
      <c r="A874">
        <v>30</v>
      </c>
      <c r="B874" t="s">
        <v>129</v>
      </c>
      <c r="C874" t="s">
        <v>219</v>
      </c>
      <c r="D874" s="1" t="s">
        <v>95</v>
      </c>
      <c r="H874" s="1">
        <v>200</v>
      </c>
      <c r="I874" s="72">
        <v>6.5250000000000004</v>
      </c>
      <c r="J874" s="75">
        <v>37617.379999999997</v>
      </c>
      <c r="N874" s="1">
        <v>1</v>
      </c>
      <c r="O874" s="2">
        <v>0</v>
      </c>
      <c r="P874" s="2">
        <f>O874-VLOOKUP(N874,N851:P854,2,0)</f>
        <v>0</v>
      </c>
      <c r="Q874" s="1">
        <v>7.4</v>
      </c>
      <c r="R874" s="91" t="s">
        <v>19</v>
      </c>
    </row>
    <row r="875" spans="1:18">
      <c r="A875">
        <v>31</v>
      </c>
      <c r="B875" t="s">
        <v>131</v>
      </c>
      <c r="C875" t="s">
        <v>220</v>
      </c>
      <c r="D875" s="1" t="s">
        <v>95</v>
      </c>
      <c r="H875" s="1">
        <v>200</v>
      </c>
      <c r="I875" s="72">
        <v>6.5250000000000004</v>
      </c>
      <c r="J875" s="75">
        <v>97572.76</v>
      </c>
      <c r="L875" s="76" t="e">
        <f t="shared" ref="L875:L895" si="68">LOG10(G875/J875*H875)</f>
        <v>#NUM!</v>
      </c>
      <c r="N875" s="1">
        <v>3</v>
      </c>
      <c r="O875" s="2">
        <v>0</v>
      </c>
      <c r="P875" s="2">
        <f>O875-VLOOKUP(N875,N851:P854,2,0)</f>
        <v>0</v>
      </c>
      <c r="Q875" s="1">
        <v>18.3</v>
      </c>
      <c r="R875" s="91" t="s">
        <v>19</v>
      </c>
    </row>
    <row r="876" spans="1:18">
      <c r="A876">
        <v>32</v>
      </c>
      <c r="B876" t="s">
        <v>133</v>
      </c>
      <c r="C876" t="s">
        <v>221</v>
      </c>
      <c r="D876" s="1" t="s">
        <v>95</v>
      </c>
      <c r="F876" s="72">
        <v>7.859</v>
      </c>
      <c r="G876" s="2">
        <v>1465.42</v>
      </c>
      <c r="H876" s="1">
        <v>200</v>
      </c>
      <c r="I876" s="72">
        <v>6.5259999999999998</v>
      </c>
      <c r="J876" s="75">
        <v>105217.11</v>
      </c>
      <c r="L876" s="76">
        <f t="shared" si="68"/>
        <v>0.44490574129138744</v>
      </c>
      <c r="N876" s="1">
        <v>1</v>
      </c>
      <c r="O876" s="2">
        <f>POWER(10,(L876-N848)/N845)</f>
        <v>10.326170053423267</v>
      </c>
      <c r="P876" s="2">
        <f>O876-VLOOKUP(N876,N851:P854,2,0)</f>
        <v>10.326170053423267</v>
      </c>
      <c r="Q876" s="1">
        <v>18.3</v>
      </c>
      <c r="R876" s="91">
        <f t="shared" ref="R876:R894" si="69">P876/Q876</f>
        <v>0.56427158761875773</v>
      </c>
    </row>
    <row r="877" spans="1:18">
      <c r="A877">
        <v>33</v>
      </c>
      <c r="B877" t="s">
        <v>135</v>
      </c>
      <c r="C877" t="s">
        <v>222</v>
      </c>
      <c r="D877" s="1" t="s">
        <v>95</v>
      </c>
      <c r="F877" s="72">
        <v>7.8460000000000001</v>
      </c>
      <c r="G877" s="2">
        <v>950.75</v>
      </c>
      <c r="H877" s="1">
        <v>200</v>
      </c>
      <c r="I877" s="72">
        <v>6.5259999999999998</v>
      </c>
      <c r="J877" s="75">
        <v>86557.759999999995</v>
      </c>
      <c r="L877" s="76">
        <f t="shared" si="68"/>
        <v>0.34179032080473504</v>
      </c>
      <c r="N877" s="1">
        <v>3</v>
      </c>
      <c r="O877" s="2">
        <f>POWER(10,(L877-N848)/N845)</f>
        <v>8.172301913183265</v>
      </c>
      <c r="P877" s="2">
        <f>O877-VLOOKUP(N877,N851:P854,2,0)</f>
        <v>8.172301913183265</v>
      </c>
      <c r="Q877" s="1">
        <v>23.8</v>
      </c>
      <c r="R877" s="91">
        <f t="shared" si="69"/>
        <v>0.34337402996568339</v>
      </c>
    </row>
    <row r="878" spans="1:18">
      <c r="A878">
        <v>34</v>
      </c>
      <c r="B878" t="s">
        <v>137</v>
      </c>
      <c r="C878" t="s">
        <v>223</v>
      </c>
      <c r="D878" s="1" t="s">
        <v>95</v>
      </c>
      <c r="F878" s="72">
        <v>7.859</v>
      </c>
      <c r="G878" s="2">
        <v>693.64</v>
      </c>
      <c r="H878" s="1">
        <v>200</v>
      </c>
      <c r="I878" s="72">
        <v>6.5380000000000003</v>
      </c>
      <c r="J878" s="75">
        <v>101484.57</v>
      </c>
      <c r="L878" s="76">
        <f t="shared" si="68"/>
        <v>0.13576410931616087</v>
      </c>
      <c r="N878" s="1">
        <v>2</v>
      </c>
      <c r="O878" s="2">
        <f>POWER(10,(L878-N848)/N845)</f>
        <v>5.1210176676712749</v>
      </c>
      <c r="P878" s="2">
        <f>O878-VLOOKUP(N878,N851:P854,2,0)</f>
        <v>5.1210176676712749</v>
      </c>
      <c r="Q878" s="1">
        <v>14.2</v>
      </c>
      <c r="R878" s="91">
        <f t="shared" si="69"/>
        <v>0.36063504701910387</v>
      </c>
    </row>
    <row r="879" spans="1:18">
      <c r="A879">
        <v>35</v>
      </c>
      <c r="B879" t="s">
        <v>139</v>
      </c>
      <c r="C879" t="s">
        <v>224</v>
      </c>
      <c r="D879" s="1" t="s">
        <v>95</v>
      </c>
      <c r="H879" s="1">
        <v>200</v>
      </c>
      <c r="I879" s="72">
        <v>6.5250000000000004</v>
      </c>
      <c r="J879" s="75">
        <v>86833.13</v>
      </c>
      <c r="L879" s="76" t="e">
        <f t="shared" si="68"/>
        <v>#NUM!</v>
      </c>
      <c r="N879" s="1">
        <v>3</v>
      </c>
      <c r="O879" s="2">
        <v>0</v>
      </c>
      <c r="P879" s="2">
        <f>O879-VLOOKUP(N879,N851:P854,2,0)</f>
        <v>0</v>
      </c>
      <c r="Q879" s="1">
        <v>17.600000000000001</v>
      </c>
      <c r="R879" s="91" t="s">
        <v>19</v>
      </c>
    </row>
    <row r="880" spans="1:18">
      <c r="A880">
        <v>36</v>
      </c>
      <c r="B880" t="s">
        <v>141</v>
      </c>
      <c r="C880" t="s">
        <v>142</v>
      </c>
      <c r="D880" s="1" t="s">
        <v>95</v>
      </c>
      <c r="F880" s="72">
        <v>7.8579999999999997</v>
      </c>
      <c r="G880" s="2">
        <v>1617.12</v>
      </c>
      <c r="H880" s="1">
        <v>200</v>
      </c>
      <c r="I880" s="72">
        <v>6.5380000000000003</v>
      </c>
      <c r="J880" s="75">
        <v>103917.91</v>
      </c>
      <c r="L880" s="76">
        <f t="shared" si="68"/>
        <v>0.49308184041101655</v>
      </c>
      <c r="N880" s="1">
        <v>2</v>
      </c>
      <c r="O880" s="2">
        <f>POWER(10,(L880-N848)/N845)</f>
        <v>11.518739651144543</v>
      </c>
      <c r="P880" s="2">
        <f>O880-VLOOKUP(N880,N851:P854,2,0)</f>
        <v>11.518739651144543</v>
      </c>
      <c r="Q880" s="1">
        <v>21</v>
      </c>
      <c r="R880" s="91">
        <f t="shared" si="69"/>
        <v>0.54851141195926389</v>
      </c>
    </row>
    <row r="881" spans="1:18">
      <c r="A881">
        <v>37</v>
      </c>
      <c r="B881" t="s">
        <v>143</v>
      </c>
      <c r="C881" t="s">
        <v>225</v>
      </c>
      <c r="D881" s="1" t="s">
        <v>95</v>
      </c>
      <c r="H881" s="1">
        <v>200</v>
      </c>
      <c r="I881" s="72">
        <v>6.5389999999999997</v>
      </c>
      <c r="J881" s="75">
        <v>62059.18</v>
      </c>
      <c r="L881" s="76" t="e">
        <f t="shared" si="68"/>
        <v>#NUM!</v>
      </c>
      <c r="N881" s="1">
        <v>3</v>
      </c>
      <c r="O881" s="2">
        <v>0</v>
      </c>
      <c r="P881" s="2">
        <f>O881-VLOOKUP(N881,N851:P854,2,0)</f>
        <v>0</v>
      </c>
      <c r="Q881" s="1">
        <v>23.2</v>
      </c>
      <c r="R881" s="91" t="s">
        <v>19</v>
      </c>
    </row>
    <row r="882" spans="1:18">
      <c r="A882">
        <v>38</v>
      </c>
      <c r="B882" t="s">
        <v>145</v>
      </c>
      <c r="C882" t="s">
        <v>226</v>
      </c>
      <c r="D882" s="1" t="s">
        <v>95</v>
      </c>
      <c r="F882" s="72">
        <v>7.8579999999999997</v>
      </c>
      <c r="G882" s="2">
        <v>791.99</v>
      </c>
      <c r="H882" s="1">
        <v>200</v>
      </c>
      <c r="I882" s="72">
        <v>6.5259999999999998</v>
      </c>
      <c r="J882" s="75">
        <v>121987.36</v>
      </c>
      <c r="L882" s="76">
        <f t="shared" si="68"/>
        <v>0.11343486111516891</v>
      </c>
      <c r="N882" s="1">
        <v>2</v>
      </c>
      <c r="O882" s="2">
        <f>POWER(10,(L882-N848)/N845)</f>
        <v>4.8680641800125137</v>
      </c>
      <c r="P882" s="2">
        <f>O882-VLOOKUP(N882,N851:P854,2,0)</f>
        <v>4.8680641800125137</v>
      </c>
      <c r="Q882" s="1">
        <v>11.6</v>
      </c>
      <c r="R882" s="91">
        <f t="shared" si="69"/>
        <v>0.41966070517349258</v>
      </c>
    </row>
    <row r="883" spans="1:18">
      <c r="A883">
        <v>39</v>
      </c>
      <c r="B883" t="s">
        <v>147</v>
      </c>
      <c r="C883" t="s">
        <v>227</v>
      </c>
      <c r="D883" s="1" t="s">
        <v>95</v>
      </c>
      <c r="H883" s="1">
        <v>200</v>
      </c>
      <c r="I883" s="72">
        <v>6.5259999999999998</v>
      </c>
      <c r="J883" s="75">
        <v>95700.52</v>
      </c>
      <c r="L883" s="76" t="e">
        <f t="shared" si="68"/>
        <v>#NUM!</v>
      </c>
      <c r="N883" s="1">
        <v>4</v>
      </c>
      <c r="O883" s="2">
        <v>0</v>
      </c>
      <c r="P883" s="2">
        <f>O883-VLOOKUP(N883,N851:P854,2,0)</f>
        <v>0</v>
      </c>
      <c r="Q883" s="1">
        <v>22.3</v>
      </c>
      <c r="R883" s="91" t="s">
        <v>19</v>
      </c>
    </row>
    <row r="884" spans="1:18">
      <c r="A884">
        <v>40</v>
      </c>
      <c r="B884" t="s">
        <v>149</v>
      </c>
      <c r="C884" t="s">
        <v>228</v>
      </c>
      <c r="D884" s="1" t="s">
        <v>95</v>
      </c>
      <c r="F884" s="72">
        <v>7.8579999999999997</v>
      </c>
      <c r="G884" s="2">
        <v>1677.56</v>
      </c>
      <c r="H884" s="1">
        <v>200</v>
      </c>
      <c r="I884" s="72">
        <v>6.5250000000000004</v>
      </c>
      <c r="J884" s="75">
        <v>123985.06</v>
      </c>
      <c r="L884" s="76">
        <f t="shared" si="68"/>
        <v>0.43233870133047952</v>
      </c>
      <c r="N884" s="1">
        <v>2</v>
      </c>
      <c r="O884" s="2">
        <f>POWER(10,(L884-N848)/N845)</f>
        <v>10.035928248499475</v>
      </c>
      <c r="P884" s="2">
        <f>O884-VLOOKUP(N884,N851:P854,2,0)</f>
        <v>10.035928248499475</v>
      </c>
      <c r="Q884" s="1">
        <v>12.6</v>
      </c>
      <c r="R884" s="91">
        <f t="shared" si="69"/>
        <v>0.79650224194440278</v>
      </c>
    </row>
    <row r="885" spans="1:18">
      <c r="A885">
        <v>41</v>
      </c>
      <c r="B885" t="s">
        <v>151</v>
      </c>
      <c r="C885" t="s">
        <v>229</v>
      </c>
      <c r="D885" s="1" t="s">
        <v>95</v>
      </c>
      <c r="F885" s="72">
        <v>7.8579999999999997</v>
      </c>
      <c r="G885" s="2">
        <v>754.39</v>
      </c>
      <c r="H885" s="1">
        <v>200</v>
      </c>
      <c r="I885" s="72">
        <v>6.5250000000000004</v>
      </c>
      <c r="J885" s="75">
        <v>88762.86</v>
      </c>
      <c r="L885" s="76">
        <f t="shared" si="68"/>
        <v>0.23039463148498032</v>
      </c>
      <c r="N885" s="1">
        <v>4</v>
      </c>
      <c r="O885" s="2">
        <f>POWER(10,(L885-N848)/N845)</f>
        <v>6.3473341973941562</v>
      </c>
      <c r="P885" s="2">
        <f>O885-VLOOKUP(N885,N851:P854,2,0)</f>
        <v>6.3473341973941562</v>
      </c>
      <c r="Q885" s="1">
        <v>15.9</v>
      </c>
      <c r="R885" s="91">
        <f t="shared" si="69"/>
        <v>0.3992034086411419</v>
      </c>
    </row>
    <row r="886" spans="1:18">
      <c r="A886">
        <v>42</v>
      </c>
      <c r="B886" t="s">
        <v>153</v>
      </c>
      <c r="C886" t="s">
        <v>230</v>
      </c>
      <c r="D886" s="1" t="s">
        <v>95</v>
      </c>
      <c r="F886" s="72">
        <v>7.8460000000000001</v>
      </c>
      <c r="G886" s="2">
        <v>711.52</v>
      </c>
      <c r="H886" s="1">
        <v>200</v>
      </c>
      <c r="I886" s="72">
        <v>6.5259999999999998</v>
      </c>
      <c r="J886" s="75">
        <v>112699.63</v>
      </c>
      <c r="L886" s="76">
        <f t="shared" si="68"/>
        <v>0.10129461753659455</v>
      </c>
      <c r="N886" s="1">
        <v>2</v>
      </c>
      <c r="O886" s="2">
        <f>POWER(10,(L886-N848)/N845)</f>
        <v>4.7358187533023504</v>
      </c>
      <c r="P886" s="2">
        <f>O886-VLOOKUP(N886,N851:P854,2,0)</f>
        <v>4.7358187533023504</v>
      </c>
      <c r="Q886" s="1">
        <v>16.899999999999999</v>
      </c>
      <c r="R886" s="91">
        <f t="shared" si="69"/>
        <v>0.28022596173386694</v>
      </c>
    </row>
    <row r="887" spans="1:18">
      <c r="A887">
        <v>43</v>
      </c>
      <c r="B887" t="s">
        <v>155</v>
      </c>
      <c r="C887" t="s">
        <v>231</v>
      </c>
      <c r="D887" s="1" t="s">
        <v>95</v>
      </c>
      <c r="H887" s="1">
        <v>200</v>
      </c>
      <c r="I887" s="72">
        <v>6.5259999999999998</v>
      </c>
      <c r="J887" s="75">
        <v>86878.1</v>
      </c>
      <c r="L887" s="76" t="e">
        <f t="shared" si="68"/>
        <v>#NUM!</v>
      </c>
      <c r="N887" s="1">
        <v>4</v>
      </c>
      <c r="O887" s="2">
        <v>0</v>
      </c>
      <c r="P887" s="2">
        <f>O887-VLOOKUP(N887,N851:P854,2,0)</f>
        <v>0</v>
      </c>
      <c r="Q887" s="1">
        <v>17.100000000000001</v>
      </c>
      <c r="R887" s="91" t="s">
        <v>19</v>
      </c>
    </row>
    <row r="888" spans="1:18">
      <c r="A888">
        <v>44</v>
      </c>
      <c r="B888" t="s">
        <v>157</v>
      </c>
      <c r="C888" t="s">
        <v>158</v>
      </c>
      <c r="D888" s="1" t="s">
        <v>95</v>
      </c>
      <c r="F888" s="72">
        <v>7.8460000000000001</v>
      </c>
      <c r="G888" s="2">
        <v>2465.7800000000002</v>
      </c>
      <c r="H888" s="1">
        <v>200</v>
      </c>
      <c r="I888" s="72">
        <v>6.5259999999999998</v>
      </c>
      <c r="J888" s="75">
        <v>125100.97</v>
      </c>
      <c r="L888" s="76">
        <f t="shared" si="68"/>
        <v>0.59572364423942425</v>
      </c>
      <c r="N888" s="1">
        <v>2</v>
      </c>
      <c r="O888" s="2">
        <f>POWER(10,(L888-N848)/N845)</f>
        <v>14.538955253817216</v>
      </c>
      <c r="P888" s="2">
        <f>O888-VLOOKUP(N888,N851:P854,2,0)</f>
        <v>14.538955253817216</v>
      </c>
      <c r="Q888" s="1">
        <v>19</v>
      </c>
      <c r="R888" s="91">
        <f t="shared" si="69"/>
        <v>0.76520817125353768</v>
      </c>
    </row>
    <row r="889" spans="1:18">
      <c r="A889">
        <v>45</v>
      </c>
      <c r="B889" t="s">
        <v>159</v>
      </c>
      <c r="C889" t="s">
        <v>232</v>
      </c>
      <c r="D889" s="1" t="s">
        <v>95</v>
      </c>
      <c r="H889" s="1">
        <v>200</v>
      </c>
      <c r="I889" s="72">
        <v>6.5250000000000004</v>
      </c>
      <c r="J889" s="75">
        <v>93845.74</v>
      </c>
      <c r="L889" s="76" t="e">
        <f t="shared" si="68"/>
        <v>#NUM!</v>
      </c>
      <c r="N889" s="1">
        <v>4</v>
      </c>
      <c r="O889" s="2">
        <v>0</v>
      </c>
      <c r="P889" s="2">
        <f>O889-VLOOKUP(N889,N851:P854,2,0)</f>
        <v>0</v>
      </c>
      <c r="Q889" s="1">
        <v>19.2</v>
      </c>
      <c r="R889" s="91" t="s">
        <v>19</v>
      </c>
    </row>
    <row r="890" spans="1:18">
      <c r="A890">
        <v>46</v>
      </c>
      <c r="B890" t="s">
        <v>161</v>
      </c>
      <c r="C890" t="s">
        <v>230</v>
      </c>
      <c r="D890" s="1" t="s">
        <v>95</v>
      </c>
      <c r="F890" s="72">
        <v>7.8579999999999997</v>
      </c>
      <c r="G890" s="2">
        <v>988.99</v>
      </c>
      <c r="H890" s="1">
        <v>200</v>
      </c>
      <c r="I890" s="72">
        <v>6.5250000000000004</v>
      </c>
      <c r="J890" s="75">
        <v>120042.01</v>
      </c>
      <c r="L890" s="76">
        <f t="shared" si="68"/>
        <v>0.21688863728990498</v>
      </c>
      <c r="N890" s="1">
        <v>2</v>
      </c>
      <c r="O890" s="2">
        <f>POWER(10,(L890-N848)/N845)</f>
        <v>6.1558004318251518</v>
      </c>
      <c r="P890" s="2">
        <f>O890-VLOOKUP(N890,N851:P854,2,0)</f>
        <v>6.1558004318251518</v>
      </c>
      <c r="Q890" s="1">
        <v>16.899999999999999</v>
      </c>
      <c r="R890" s="91">
        <f t="shared" si="69"/>
        <v>0.36424854626184333</v>
      </c>
    </row>
    <row r="891" spans="1:18">
      <c r="A891">
        <v>47</v>
      </c>
      <c r="B891" t="s">
        <v>162</v>
      </c>
      <c r="C891" t="s">
        <v>227</v>
      </c>
      <c r="D891" s="1" t="s">
        <v>95</v>
      </c>
      <c r="F891" s="72">
        <v>7.859</v>
      </c>
      <c r="G891" s="2">
        <v>501.33</v>
      </c>
      <c r="H891" s="1">
        <v>200</v>
      </c>
      <c r="I891" s="72">
        <v>6.5259999999999998</v>
      </c>
      <c r="J891" s="75">
        <v>89289.67</v>
      </c>
      <c r="L891" s="76">
        <f t="shared" si="68"/>
        <v>5.0352471707722148E-2</v>
      </c>
      <c r="N891" s="1">
        <v>4</v>
      </c>
      <c r="O891" s="2">
        <f>POWER(10,(L891-N848)/N845)</f>
        <v>4.2189475385284787</v>
      </c>
      <c r="P891" s="2">
        <f>O891-VLOOKUP(N891,N851:P854,2,0)</f>
        <v>4.2189475385284787</v>
      </c>
      <c r="Q891" s="1">
        <v>22.3</v>
      </c>
      <c r="R891" s="91">
        <f t="shared" si="69"/>
        <v>0.18919047257975241</v>
      </c>
    </row>
    <row r="892" spans="1:18">
      <c r="A892">
        <v>48</v>
      </c>
      <c r="B892" t="s">
        <v>163</v>
      </c>
      <c r="C892" t="s">
        <v>233</v>
      </c>
      <c r="D892" s="1" t="s">
        <v>95</v>
      </c>
      <c r="F892" s="72">
        <v>7.8579999999999997</v>
      </c>
      <c r="G892" s="2">
        <v>1982.1</v>
      </c>
      <c r="H892" s="1">
        <v>200</v>
      </c>
      <c r="I892" s="72">
        <v>6.5259999999999998</v>
      </c>
      <c r="J892" s="75">
        <v>97675.69</v>
      </c>
      <c r="L892" s="76">
        <f t="shared" si="68"/>
        <v>0.60836906934393309</v>
      </c>
      <c r="N892" s="1">
        <v>2</v>
      </c>
      <c r="O892" s="2">
        <f>POWER(10,(L892-N848)/N845)</f>
        <v>14.962086263905919</v>
      </c>
      <c r="P892" s="2">
        <f>O892-VLOOKUP(N892,N851:P854,2,0)</f>
        <v>14.962086263905919</v>
      </c>
      <c r="Q892" s="1">
        <v>19.399999999999999</v>
      </c>
      <c r="R892" s="91">
        <f t="shared" si="69"/>
        <v>0.77124155999515054</v>
      </c>
    </row>
    <row r="893" spans="1:18">
      <c r="A893">
        <v>49</v>
      </c>
      <c r="B893" t="s">
        <v>165</v>
      </c>
      <c r="C893" t="s">
        <v>234</v>
      </c>
      <c r="D893" s="1" t="s">
        <v>95</v>
      </c>
      <c r="F893" s="72">
        <v>7.8460000000000001</v>
      </c>
      <c r="G893" s="2">
        <v>828.55</v>
      </c>
      <c r="H893" s="1">
        <v>200</v>
      </c>
      <c r="I893" s="72">
        <v>6.5259999999999998</v>
      </c>
      <c r="J893" s="75">
        <v>92276.24</v>
      </c>
      <c r="L893" s="76">
        <f t="shared" si="68"/>
        <v>0.25425882739560784</v>
      </c>
      <c r="N893" s="1">
        <v>4</v>
      </c>
      <c r="O893" s="2">
        <f>POWER(10,(L893-N848)/N845)</f>
        <v>6.7004451642404907</v>
      </c>
      <c r="P893" s="2">
        <f>O893-VLOOKUP(N893,N851:P854,2,0)</f>
        <v>6.7004451642404907</v>
      </c>
      <c r="Q893" s="1">
        <v>18.3</v>
      </c>
      <c r="R893" s="91">
        <f t="shared" si="69"/>
        <v>0.3661445444940159</v>
      </c>
    </row>
    <row r="894" spans="1:18">
      <c r="A894">
        <v>50</v>
      </c>
      <c r="B894" t="s">
        <v>167</v>
      </c>
      <c r="C894" t="s">
        <v>235</v>
      </c>
      <c r="D894" s="1" t="s">
        <v>95</v>
      </c>
      <c r="F894" s="72">
        <v>7.8609999999999998</v>
      </c>
      <c r="G894" s="2">
        <v>784.45</v>
      </c>
      <c r="H894" s="1">
        <v>200</v>
      </c>
      <c r="I894" s="72">
        <v>6.5250000000000004</v>
      </c>
      <c r="J894" s="75">
        <v>101818.98</v>
      </c>
      <c r="L894" s="76">
        <f t="shared" si="68"/>
        <v>0.18776652094838581</v>
      </c>
      <c r="N894" s="1">
        <v>2</v>
      </c>
      <c r="O894" s="2">
        <f>POWER(10,(L894-N848)/N845)</f>
        <v>5.7622467688657322</v>
      </c>
      <c r="P894" s="2">
        <f>O894-VLOOKUP(N894,N851:P854,2,0)</f>
        <v>5.7622467688657322</v>
      </c>
      <c r="Q894" s="1">
        <v>16.600000000000001</v>
      </c>
      <c r="R894" s="91">
        <f t="shared" si="69"/>
        <v>0.34712329932926095</v>
      </c>
    </row>
    <row r="895" spans="1:18">
      <c r="A895" s="18">
        <v>51</v>
      </c>
      <c r="B895" s="18" t="s">
        <v>169</v>
      </c>
      <c r="C895" s="18" t="s">
        <v>236</v>
      </c>
      <c r="D895" s="16" t="s">
        <v>95</v>
      </c>
      <c r="E895" s="16"/>
      <c r="F895" s="83"/>
      <c r="G895" s="3"/>
      <c r="H895" s="16">
        <v>200</v>
      </c>
      <c r="I895" s="83">
        <v>6.5250000000000004</v>
      </c>
      <c r="J895" s="84">
        <v>95189.43</v>
      </c>
      <c r="L895" s="85" t="e">
        <f t="shared" si="68"/>
        <v>#NUM!</v>
      </c>
      <c r="N895" s="16">
        <v>4</v>
      </c>
      <c r="O895" s="3">
        <v>0</v>
      </c>
      <c r="P895" s="3">
        <f>O895-VLOOKUP(N895,N851:P854,2,0)</f>
        <v>0</v>
      </c>
      <c r="Q895" s="16">
        <v>22.8</v>
      </c>
      <c r="R895" s="93" t="s">
        <v>19</v>
      </c>
    </row>
    <row r="896" spans="1:18">
      <c r="F896" s="94"/>
      <c r="G896" s="95"/>
      <c r="H896" s="96"/>
      <c r="I896" s="94"/>
      <c r="J896" s="97"/>
      <c r="K896" s="97"/>
    </row>
    <row r="897" spans="1:18">
      <c r="A897" s="74" t="s">
        <v>241</v>
      </c>
    </row>
    <row r="898" spans="1:18">
      <c r="A898" s="74" t="s">
        <v>242</v>
      </c>
    </row>
    <row r="899" spans="1:18">
      <c r="A899" s="77"/>
      <c r="B899" s="77" t="s">
        <v>51</v>
      </c>
      <c r="C899" s="77" t="s">
        <v>52</v>
      </c>
      <c r="D899" s="61" t="s">
        <v>53</v>
      </c>
      <c r="E899" s="61" t="s">
        <v>54</v>
      </c>
      <c r="F899" s="78" t="s">
        <v>55</v>
      </c>
      <c r="G899" s="5" t="s">
        <v>56</v>
      </c>
      <c r="H899" s="61" t="s">
        <v>57</v>
      </c>
      <c r="I899" s="78" t="s">
        <v>58</v>
      </c>
      <c r="J899" s="79" t="s">
        <v>59</v>
      </c>
      <c r="K899" s="80"/>
      <c r="L899" s="81" t="s">
        <v>60</v>
      </c>
      <c r="M899" s="61" t="s">
        <v>61</v>
      </c>
    </row>
    <row r="900" spans="1:18">
      <c r="A900">
        <v>1</v>
      </c>
      <c r="B900" t="s">
        <v>193</v>
      </c>
      <c r="C900" t="s">
        <v>194</v>
      </c>
      <c r="D900" s="1" t="s">
        <v>64</v>
      </c>
      <c r="E900" s="1">
        <v>0.01</v>
      </c>
      <c r="H900" s="1">
        <v>10</v>
      </c>
      <c r="I900" s="72">
        <v>10.881</v>
      </c>
      <c r="J900" s="75">
        <v>23896.58</v>
      </c>
      <c r="M900" s="1">
        <f>LOG10(E900)</f>
        <v>-2</v>
      </c>
      <c r="N900" s="59" t="s">
        <v>65</v>
      </c>
    </row>
    <row r="901" spans="1:18">
      <c r="A901">
        <v>2</v>
      </c>
      <c r="B901" t="s">
        <v>195</v>
      </c>
      <c r="C901" t="s">
        <v>196</v>
      </c>
      <c r="D901" s="1" t="s">
        <v>64</v>
      </c>
      <c r="E901" s="1">
        <v>0.1</v>
      </c>
      <c r="H901" s="1">
        <v>10</v>
      </c>
      <c r="I901" s="72">
        <v>10.881</v>
      </c>
      <c r="J901" s="75">
        <v>26739.88</v>
      </c>
      <c r="M901" s="1">
        <f t="shared" ref="M901:M905" si="70">LOG10(E901)</f>
        <v>-1</v>
      </c>
      <c r="N901" s="76">
        <f>SLOPE(L900:L905,M900:M905)</f>
        <v>0.9836546438756576</v>
      </c>
    </row>
    <row r="902" spans="1:18">
      <c r="A902">
        <v>3</v>
      </c>
      <c r="B902" t="s">
        <v>197</v>
      </c>
      <c r="C902" t="s">
        <v>198</v>
      </c>
      <c r="D902" s="1" t="s">
        <v>64</v>
      </c>
      <c r="E902" s="1">
        <v>1</v>
      </c>
      <c r="F902" s="72">
        <v>10.984</v>
      </c>
      <c r="G902" s="2">
        <v>2704.98</v>
      </c>
      <c r="H902" s="1">
        <v>10</v>
      </c>
      <c r="I902" s="72">
        <v>10.881</v>
      </c>
      <c r="J902" s="75">
        <v>30099.52</v>
      </c>
      <c r="L902" s="76">
        <f>LOG10(G902/J902*H902)</f>
        <v>-4.6395511531388704E-2</v>
      </c>
      <c r="M902" s="1">
        <f t="shared" si="70"/>
        <v>0</v>
      </c>
      <c r="N902" s="76"/>
    </row>
    <row r="903" spans="1:18">
      <c r="A903">
        <v>4</v>
      </c>
      <c r="B903" t="s">
        <v>199</v>
      </c>
      <c r="C903" t="s">
        <v>200</v>
      </c>
      <c r="D903" s="1" t="s">
        <v>64</v>
      </c>
      <c r="E903" s="1">
        <v>10</v>
      </c>
      <c r="F903" s="72">
        <v>10.983000000000001</v>
      </c>
      <c r="G903" s="2">
        <v>21921.3</v>
      </c>
      <c r="H903" s="1">
        <v>10</v>
      </c>
      <c r="I903" s="72">
        <v>10.881</v>
      </c>
      <c r="J903" s="75">
        <v>26828.43</v>
      </c>
      <c r="L903" s="76">
        <f>LOG10(G903/J903*H903)</f>
        <v>0.91227104706640738</v>
      </c>
      <c r="M903" s="1">
        <f t="shared" si="70"/>
        <v>1</v>
      </c>
      <c r="N903" s="82" t="s">
        <v>72</v>
      </c>
    </row>
    <row r="904" spans="1:18">
      <c r="A904">
        <v>5</v>
      </c>
      <c r="B904" t="s">
        <v>201</v>
      </c>
      <c r="C904" t="s">
        <v>202</v>
      </c>
      <c r="D904" s="1" t="s">
        <v>64</v>
      </c>
      <c r="E904" s="1">
        <v>100</v>
      </c>
      <c r="F904" s="72">
        <v>10.984</v>
      </c>
      <c r="G904" s="2">
        <v>235939.36</v>
      </c>
      <c r="H904" s="1">
        <v>10</v>
      </c>
      <c r="I904" s="72">
        <v>10.881</v>
      </c>
      <c r="J904" s="75">
        <v>28724.78</v>
      </c>
      <c r="L904" s="76">
        <f>LOG10(G904/J904*H904)</f>
        <v>1.9145436858735461</v>
      </c>
      <c r="M904" s="1">
        <f t="shared" si="70"/>
        <v>2</v>
      </c>
      <c r="N904" s="76">
        <f>INTERCEPT(L900:L905,M900:M905)</f>
        <v>-5.5786555015072459E-2</v>
      </c>
      <c r="O904" s="76"/>
    </row>
    <row r="905" spans="1:18">
      <c r="A905" s="18">
        <v>6</v>
      </c>
      <c r="B905" s="18" t="s">
        <v>203</v>
      </c>
      <c r="C905" s="18" t="s">
        <v>204</v>
      </c>
      <c r="D905" s="16" t="s">
        <v>64</v>
      </c>
      <c r="E905" s="16">
        <v>1000</v>
      </c>
      <c r="F905" s="83">
        <v>10.993</v>
      </c>
      <c r="G905" s="3">
        <v>1784464.88</v>
      </c>
      <c r="H905" s="16">
        <v>10</v>
      </c>
      <c r="I905" s="83">
        <v>10.89</v>
      </c>
      <c r="J905" s="84">
        <v>22549.95</v>
      </c>
      <c r="L905" s="85">
        <f>LOG10(G905/J905*H905)</f>
        <v>2.8983624217850905</v>
      </c>
      <c r="M905" s="16">
        <f t="shared" si="70"/>
        <v>3</v>
      </c>
    </row>
    <row r="906" spans="1:18">
      <c r="L906" s="85"/>
      <c r="N906" s="61" t="s">
        <v>77</v>
      </c>
      <c r="O906" s="5" t="s">
        <v>78</v>
      </c>
      <c r="P906" s="5" t="s">
        <v>79</v>
      </c>
      <c r="Q906" s="61" t="s">
        <v>80</v>
      </c>
      <c r="R906" s="73" t="s">
        <v>81</v>
      </c>
    </row>
    <row r="907" spans="1:18">
      <c r="A907" s="23">
        <v>7</v>
      </c>
      <c r="B907" s="23" t="s">
        <v>82</v>
      </c>
      <c r="C907" s="23" t="s">
        <v>83</v>
      </c>
      <c r="D907" s="21" t="s">
        <v>84</v>
      </c>
      <c r="E907" s="21"/>
      <c r="F907" s="86"/>
      <c r="G907" s="71"/>
      <c r="H907" s="21">
        <v>200</v>
      </c>
      <c r="I907" s="86">
        <v>10.9</v>
      </c>
      <c r="J907" s="87">
        <v>111502.41</v>
      </c>
      <c r="N907" s="1">
        <v>1</v>
      </c>
      <c r="O907" s="2">
        <v>0</v>
      </c>
      <c r="P907" s="2"/>
    </row>
    <row r="908" spans="1:18">
      <c r="A908">
        <v>8</v>
      </c>
      <c r="B908" t="s">
        <v>85</v>
      </c>
      <c r="C908" t="s">
        <v>86</v>
      </c>
      <c r="D908" s="1" t="s">
        <v>84</v>
      </c>
      <c r="H908" s="1">
        <v>200</v>
      </c>
      <c r="I908" s="72">
        <v>10.9</v>
      </c>
      <c r="J908" s="75">
        <v>155532.03</v>
      </c>
      <c r="N908" s="1">
        <v>2</v>
      </c>
      <c r="O908" s="2">
        <v>0</v>
      </c>
      <c r="P908" s="2"/>
    </row>
    <row r="909" spans="1:18">
      <c r="A909">
        <v>9</v>
      </c>
      <c r="B909" t="s">
        <v>87</v>
      </c>
      <c r="C909" t="s">
        <v>88</v>
      </c>
      <c r="D909" s="1" t="s">
        <v>84</v>
      </c>
      <c r="H909" s="1">
        <v>200</v>
      </c>
      <c r="I909" s="72">
        <v>10.9</v>
      </c>
      <c r="J909" s="75">
        <v>101092.76</v>
      </c>
      <c r="N909" s="1">
        <v>3</v>
      </c>
      <c r="O909" s="2">
        <v>0</v>
      </c>
      <c r="P909" s="2"/>
    </row>
    <row r="910" spans="1:18">
      <c r="A910">
        <v>10</v>
      </c>
      <c r="B910" t="s">
        <v>89</v>
      </c>
      <c r="C910" t="s">
        <v>90</v>
      </c>
      <c r="D910" s="1" t="s">
        <v>84</v>
      </c>
      <c r="H910" s="1">
        <v>200</v>
      </c>
      <c r="I910" s="72">
        <v>10.898999999999999</v>
      </c>
      <c r="J910" s="75">
        <v>141833.44</v>
      </c>
      <c r="N910" s="1">
        <v>4</v>
      </c>
      <c r="O910" s="2">
        <v>0</v>
      </c>
      <c r="P910" s="2"/>
    </row>
    <row r="911" spans="1:18" ht="15.75" thickBot="1">
      <c r="A911" s="18">
        <v>11</v>
      </c>
      <c r="B911" s="18" t="s">
        <v>91</v>
      </c>
      <c r="C911" s="18" t="s">
        <v>92</v>
      </c>
      <c r="D911" s="16" t="s">
        <v>84</v>
      </c>
      <c r="E911" s="16"/>
      <c r="F911" s="83"/>
      <c r="G911" s="3"/>
      <c r="H911" s="16">
        <v>0</v>
      </c>
      <c r="I911" s="83"/>
      <c r="J911" s="84"/>
      <c r="L911" s="90"/>
      <c r="N911" s="26"/>
      <c r="O911" s="4"/>
      <c r="P911" s="4"/>
      <c r="Q911" s="26"/>
      <c r="R911" s="26"/>
    </row>
    <row r="912" spans="1:18" ht="15.75" thickTop="1">
      <c r="A912">
        <v>12</v>
      </c>
      <c r="B912" t="s">
        <v>93</v>
      </c>
      <c r="C912" t="s">
        <v>205</v>
      </c>
      <c r="D912" s="1" t="s">
        <v>95</v>
      </c>
      <c r="F912" s="72">
        <v>11.012</v>
      </c>
      <c r="G912" s="2">
        <v>44105.07</v>
      </c>
      <c r="H912" s="1">
        <v>200</v>
      </c>
      <c r="I912" s="72">
        <v>10.909000000000001</v>
      </c>
      <c r="J912" s="75">
        <v>44918.9</v>
      </c>
      <c r="L912" s="76">
        <f t="shared" ref="L912:L951" si="71">LOG10(G912/J912*H912)</f>
        <v>2.2930893988902517</v>
      </c>
      <c r="N912" s="1">
        <v>1</v>
      </c>
      <c r="O912" s="2">
        <f>POWER(10,(L912-N904)/N901)</f>
        <v>244.29081961570898</v>
      </c>
      <c r="P912" s="2">
        <f>O912-VLOOKUP(N912,N907:P910,2,0)</f>
        <v>244.29081961570898</v>
      </c>
      <c r="Q912" s="1">
        <v>15.6</v>
      </c>
      <c r="R912" s="91">
        <f>P912/Q912</f>
        <v>15.659667924083909</v>
      </c>
    </row>
    <row r="913" spans="1:18">
      <c r="A913">
        <v>13</v>
      </c>
      <c r="B913" t="s">
        <v>96</v>
      </c>
      <c r="C913" t="s">
        <v>206</v>
      </c>
      <c r="D913" s="1" t="s">
        <v>95</v>
      </c>
      <c r="F913" s="72">
        <v>11.002000000000001</v>
      </c>
      <c r="G913" s="2">
        <v>307192.53000000003</v>
      </c>
      <c r="H913" s="1">
        <v>200</v>
      </c>
      <c r="I913" s="72">
        <v>10.898999999999999</v>
      </c>
      <c r="J913" s="75">
        <v>123052.35</v>
      </c>
      <c r="L913" s="76">
        <f t="shared" si="71"/>
        <v>2.6983507343297775</v>
      </c>
      <c r="N913" s="1">
        <v>2</v>
      </c>
      <c r="O913" s="2">
        <f>POWER(10,(L913-N904)/N901)</f>
        <v>630.81599389191479</v>
      </c>
      <c r="P913" s="2">
        <f>O913-VLOOKUP(N913,N907:P910,2,0)</f>
        <v>630.81599389191479</v>
      </c>
      <c r="Q913" s="1">
        <v>18.8</v>
      </c>
      <c r="R913" s="91">
        <f t="shared" ref="R913" si="72">P913/Q913</f>
        <v>33.554042228293341</v>
      </c>
    </row>
    <row r="914" spans="1:18">
      <c r="A914">
        <v>14</v>
      </c>
      <c r="B914" t="s">
        <v>98</v>
      </c>
      <c r="C914" t="s">
        <v>99</v>
      </c>
      <c r="D914" s="1" t="s">
        <v>95</v>
      </c>
      <c r="F914" s="72">
        <v>11.002000000000001</v>
      </c>
      <c r="G914" s="2">
        <v>93559.47</v>
      </c>
      <c r="H914" s="1">
        <v>200</v>
      </c>
      <c r="I914" s="72">
        <v>10.9</v>
      </c>
      <c r="J914" s="75">
        <v>55169.73</v>
      </c>
      <c r="L914" s="76">
        <f t="shared" si="71"/>
        <v>2.5304168900657262</v>
      </c>
      <c r="N914" s="1">
        <v>1</v>
      </c>
      <c r="O914" s="2">
        <f>POWER(10,(L914-N904)/N901)</f>
        <v>425.77317953367685</v>
      </c>
      <c r="P914" s="2">
        <f>O914-VLOOKUP(N914,N907:P910,2,0)</f>
        <v>425.77317953367685</v>
      </c>
      <c r="Q914" s="1">
        <v>25</v>
      </c>
      <c r="R914" s="91">
        <f>P914/Q914</f>
        <v>17.030927181347074</v>
      </c>
    </row>
    <row r="915" spans="1:18">
      <c r="A915">
        <v>15</v>
      </c>
      <c r="B915" t="s">
        <v>100</v>
      </c>
      <c r="C915" t="s">
        <v>207</v>
      </c>
      <c r="D915" s="1" t="s">
        <v>95</v>
      </c>
      <c r="F915" s="72">
        <v>11.009</v>
      </c>
      <c r="G915" s="2">
        <v>318285.73</v>
      </c>
      <c r="H915" s="1">
        <v>200</v>
      </c>
      <c r="I915" s="72">
        <v>10.906000000000001</v>
      </c>
      <c r="J915" s="75">
        <v>120569.16</v>
      </c>
      <c r="L915" s="76">
        <f t="shared" si="71"/>
        <v>2.7226109283814348</v>
      </c>
      <c r="N915" s="1">
        <v>2</v>
      </c>
      <c r="O915" s="2">
        <f>POWER(10,(L915-N904)/N901)</f>
        <v>667.67639258139195</v>
      </c>
      <c r="P915" s="2">
        <f>O915-VLOOKUP(N915,N907:P910,2,0)</f>
        <v>667.67639258139195</v>
      </c>
      <c r="Q915" s="1">
        <v>17.2</v>
      </c>
      <c r="R915" s="91">
        <f t="shared" ref="R915:R951" si="73">P915/Q915</f>
        <v>38.818394917522788</v>
      </c>
    </row>
    <row r="916" spans="1:18">
      <c r="A916">
        <v>16</v>
      </c>
      <c r="B916" t="s">
        <v>102</v>
      </c>
      <c r="C916" t="s">
        <v>208</v>
      </c>
      <c r="D916" s="1" t="s">
        <v>95</v>
      </c>
      <c r="F916" s="72">
        <v>11.002000000000001</v>
      </c>
      <c r="G916" s="2">
        <v>41233.94</v>
      </c>
      <c r="H916" s="1">
        <v>200</v>
      </c>
      <c r="I916" s="72">
        <v>10.898999999999999</v>
      </c>
      <c r="J916" s="75">
        <v>47536.07</v>
      </c>
      <c r="L916" s="76">
        <f t="shared" si="71"/>
        <v>2.2392615563204727</v>
      </c>
      <c r="N916" s="1">
        <v>1</v>
      </c>
      <c r="O916" s="2">
        <f>POWER(10,(L916-N904)/N901)</f>
        <v>215.36982173953672</v>
      </c>
      <c r="P916" s="2">
        <f>O916-VLOOKUP(N916,N907:P910,2,0)</f>
        <v>215.36982173953672</v>
      </c>
      <c r="Q916" s="1">
        <v>13.6</v>
      </c>
      <c r="R916" s="91">
        <f t="shared" si="73"/>
        <v>15.836016304377701</v>
      </c>
    </row>
    <row r="917" spans="1:18">
      <c r="A917">
        <v>17</v>
      </c>
      <c r="B917" t="s">
        <v>104</v>
      </c>
      <c r="C917" t="s">
        <v>209</v>
      </c>
      <c r="D917" s="1" t="s">
        <v>95</v>
      </c>
      <c r="F917" s="72">
        <v>11.003</v>
      </c>
      <c r="G917" s="2">
        <v>258851.75</v>
      </c>
      <c r="H917" s="1">
        <v>200</v>
      </c>
      <c r="I917" s="72">
        <v>10.901</v>
      </c>
      <c r="J917" s="75">
        <v>103459.09</v>
      </c>
      <c r="L917" s="76">
        <f t="shared" si="71"/>
        <v>2.6993124469491678</v>
      </c>
      <c r="N917" s="1">
        <v>3</v>
      </c>
      <c r="O917" s="2">
        <f>POWER(10,(L917-N904)/N901)</f>
        <v>632.23770053038231</v>
      </c>
      <c r="P917" s="2">
        <f>O917-VLOOKUP(N917,N907:P910,2,0)</f>
        <v>632.23770053038231</v>
      </c>
      <c r="Q917" s="1">
        <v>19.2</v>
      </c>
      <c r="R917" s="91">
        <f t="shared" si="73"/>
        <v>32.92904690262408</v>
      </c>
    </row>
    <row r="918" spans="1:18">
      <c r="A918">
        <v>18</v>
      </c>
      <c r="B918" t="s">
        <v>106</v>
      </c>
      <c r="C918" t="s">
        <v>210</v>
      </c>
      <c r="D918" s="1" t="s">
        <v>95</v>
      </c>
      <c r="F918" s="72">
        <v>11</v>
      </c>
      <c r="G918" s="2">
        <v>60095.9</v>
      </c>
      <c r="H918" s="1">
        <v>200</v>
      </c>
      <c r="I918" s="72">
        <v>10.898</v>
      </c>
      <c r="J918" s="75">
        <v>49114.97</v>
      </c>
      <c r="L918" s="76">
        <f t="shared" si="71"/>
        <v>2.3886609561348044</v>
      </c>
      <c r="N918" s="1">
        <v>1</v>
      </c>
      <c r="O918" s="2">
        <f>POWER(10,(L918-N904)/N901)</f>
        <v>305.53911278685456</v>
      </c>
      <c r="P918" s="2">
        <f>O918-VLOOKUP(N918,N907:P910,2,0)</f>
        <v>305.53911278685456</v>
      </c>
      <c r="Q918" s="1">
        <v>19.600000000000001</v>
      </c>
      <c r="R918" s="91">
        <f t="shared" si="73"/>
        <v>15.588730244227273</v>
      </c>
    </row>
    <row r="919" spans="1:18">
      <c r="A919">
        <v>19</v>
      </c>
      <c r="B919" t="s">
        <v>108</v>
      </c>
      <c r="C919" t="s">
        <v>109</v>
      </c>
      <c r="D919" s="1" t="s">
        <v>95</v>
      </c>
      <c r="F919" s="72">
        <v>11.002000000000001</v>
      </c>
      <c r="G919" s="2">
        <v>332540.43</v>
      </c>
      <c r="H919" s="1">
        <v>200</v>
      </c>
      <c r="I919" s="72">
        <v>10.9</v>
      </c>
      <c r="J919" s="75">
        <v>122680.92</v>
      </c>
      <c r="L919" s="76">
        <f t="shared" si="71"/>
        <v>2.734097425536679</v>
      </c>
      <c r="N919" s="1">
        <v>3</v>
      </c>
      <c r="O919" s="2">
        <f>POWER(10,(L919-N904)/N901)</f>
        <v>685.87249777318868</v>
      </c>
      <c r="P919" s="2">
        <f>O919-VLOOKUP(N919,N907:P910,2,0)</f>
        <v>685.87249777318868</v>
      </c>
      <c r="Q919" s="1">
        <v>20</v>
      </c>
      <c r="R919" s="91">
        <f t="shared" si="73"/>
        <v>34.293624888659437</v>
      </c>
    </row>
    <row r="920" spans="1:18">
      <c r="A920">
        <v>20</v>
      </c>
      <c r="B920" t="s">
        <v>110</v>
      </c>
      <c r="C920" t="s">
        <v>211</v>
      </c>
      <c r="D920" s="1" t="s">
        <v>95</v>
      </c>
      <c r="F920" s="72">
        <v>11</v>
      </c>
      <c r="G920" s="2">
        <v>45077.03</v>
      </c>
      <c r="H920" s="1">
        <v>200</v>
      </c>
      <c r="I920" s="72">
        <v>10.897</v>
      </c>
      <c r="J920" s="75">
        <v>50921.53</v>
      </c>
      <c r="L920" s="76">
        <f t="shared" si="71"/>
        <v>2.2480838454369252</v>
      </c>
      <c r="N920" s="1">
        <v>1</v>
      </c>
      <c r="O920" s="2">
        <f>POWER(10,(L920-N904)/N901)</f>
        <v>219.86380384355277</v>
      </c>
      <c r="P920" s="2">
        <f>O920-VLOOKUP(N920,N907:P910,2,0)</f>
        <v>219.86380384355277</v>
      </c>
      <c r="Q920" s="1">
        <v>14.8</v>
      </c>
      <c r="R920" s="91">
        <f t="shared" si="73"/>
        <v>14.855662421861673</v>
      </c>
    </row>
    <row r="921" spans="1:18">
      <c r="A921">
        <v>21</v>
      </c>
      <c r="B921" t="s">
        <v>112</v>
      </c>
      <c r="C921" t="s">
        <v>212</v>
      </c>
      <c r="D921" s="1" t="s">
        <v>95</v>
      </c>
      <c r="F921" s="72">
        <v>11.002000000000001</v>
      </c>
      <c r="G921" s="2">
        <v>365274.84</v>
      </c>
      <c r="H921" s="1">
        <v>200</v>
      </c>
      <c r="I921" s="72">
        <v>10.898999999999999</v>
      </c>
      <c r="J921" s="75">
        <v>122953.18</v>
      </c>
      <c r="L921" s="76">
        <f t="shared" si="71"/>
        <v>2.7739099892610586</v>
      </c>
      <c r="N921" s="1">
        <v>3</v>
      </c>
      <c r="O921" s="2">
        <f>POWER(10,(L921-N904)/N901)</f>
        <v>752.86570883197305</v>
      </c>
      <c r="P921" s="2">
        <f>O921-VLOOKUP(N921,N907:P910,2,0)</f>
        <v>752.86570883197305</v>
      </c>
      <c r="Q921" s="1">
        <v>20.2</v>
      </c>
      <c r="R921" s="91">
        <f t="shared" si="73"/>
        <v>37.27057964514718</v>
      </c>
    </row>
    <row r="922" spans="1:18">
      <c r="A922">
        <v>22</v>
      </c>
      <c r="B922" t="s">
        <v>114</v>
      </c>
      <c r="C922" t="s">
        <v>213</v>
      </c>
      <c r="D922" s="1" t="s">
        <v>95</v>
      </c>
      <c r="F922" s="72">
        <v>11.003</v>
      </c>
      <c r="G922" s="2">
        <v>46917.4</v>
      </c>
      <c r="H922" s="1">
        <v>200</v>
      </c>
      <c r="I922" s="72">
        <v>10.9</v>
      </c>
      <c r="J922" s="75">
        <v>45144.160000000003</v>
      </c>
      <c r="L922" s="76">
        <f t="shared" si="71"/>
        <v>2.3177623561846645</v>
      </c>
      <c r="N922" s="1">
        <v>1</v>
      </c>
      <c r="O922" s="2">
        <f>POWER(10,(L922-N904)/N901)</f>
        <v>258.8153877863478</v>
      </c>
      <c r="P922" s="2">
        <f>O922-VLOOKUP(N922,N907:P910,2,0)</f>
        <v>258.8153877863478</v>
      </c>
      <c r="Q922" s="1">
        <v>14.8</v>
      </c>
      <c r="R922" s="92">
        <f t="shared" si="73"/>
        <v>17.487526201780256</v>
      </c>
    </row>
    <row r="923" spans="1:18">
      <c r="A923">
        <v>23</v>
      </c>
      <c r="B923" t="s">
        <v>116</v>
      </c>
      <c r="C923" t="s">
        <v>117</v>
      </c>
      <c r="D923" s="1" t="s">
        <v>95</v>
      </c>
      <c r="F923" s="72">
        <v>11.003</v>
      </c>
      <c r="G923" s="2">
        <v>370350.37</v>
      </c>
      <c r="H923" s="1">
        <v>200</v>
      </c>
      <c r="I923" s="72">
        <v>10.9</v>
      </c>
      <c r="J923" s="75">
        <v>127084.67</v>
      </c>
      <c r="L923" s="76">
        <f t="shared" si="71"/>
        <v>2.765549613000672</v>
      </c>
      <c r="N923" s="1">
        <v>3</v>
      </c>
      <c r="O923" s="2">
        <f>POWER(10,(L923-N904)/N901)</f>
        <v>738.27509166609616</v>
      </c>
      <c r="P923" s="2">
        <f>O923-VLOOKUP(N923,N907:P910,2,0)</f>
        <v>738.27509166609616</v>
      </c>
      <c r="Q923" s="1">
        <v>21</v>
      </c>
      <c r="R923" s="91">
        <f t="shared" si="73"/>
        <v>35.155956746004577</v>
      </c>
    </row>
    <row r="924" spans="1:18">
      <c r="A924">
        <v>24</v>
      </c>
      <c r="B924" t="s">
        <v>118</v>
      </c>
      <c r="C924" t="s">
        <v>214</v>
      </c>
      <c r="D924" s="1" t="s">
        <v>95</v>
      </c>
      <c r="F924" s="72">
        <v>11.003</v>
      </c>
      <c r="G924" s="2">
        <v>35916.25</v>
      </c>
      <c r="H924" s="1">
        <v>200</v>
      </c>
      <c r="I924" s="72">
        <v>10.9</v>
      </c>
      <c r="J924" s="75">
        <v>41954.59</v>
      </c>
      <c r="L924" s="76">
        <f t="shared" si="71"/>
        <v>2.2335415002109538</v>
      </c>
      <c r="N924" s="1">
        <v>1</v>
      </c>
      <c r="O924" s="2">
        <f>POWER(10,(L924-N904)/N901)</f>
        <v>212.50528846871069</v>
      </c>
      <c r="P924" s="2">
        <f>O924-VLOOKUP(N924,N907:P910,2,0)</f>
        <v>212.50528846871069</v>
      </c>
      <c r="Q924" s="1">
        <v>14.2</v>
      </c>
      <c r="R924" s="91">
        <f t="shared" si="73"/>
        <v>14.965161159768359</v>
      </c>
    </row>
    <row r="925" spans="1:18">
      <c r="A925">
        <v>25</v>
      </c>
      <c r="B925" t="s">
        <v>120</v>
      </c>
      <c r="C925" t="s">
        <v>215</v>
      </c>
      <c r="D925" s="1" t="s">
        <v>95</v>
      </c>
      <c r="F925" s="72">
        <v>11</v>
      </c>
      <c r="G925" s="2">
        <v>376778.68</v>
      </c>
      <c r="H925" s="1">
        <v>200</v>
      </c>
      <c r="I925" s="72">
        <v>10.897</v>
      </c>
      <c r="J925" s="75">
        <v>121834.21</v>
      </c>
      <c r="L925" s="76">
        <f t="shared" si="71"/>
        <v>2.7913470643696257</v>
      </c>
      <c r="N925" s="1">
        <v>3</v>
      </c>
      <c r="O925" s="2">
        <f>POWER(10,(L925-N904)/N901)</f>
        <v>784.23160917059784</v>
      </c>
      <c r="P925" s="2">
        <f>O925-VLOOKUP(N925,N907:P910,2,0)</f>
        <v>784.23160917059784</v>
      </c>
      <c r="Q925" s="1">
        <v>22.9</v>
      </c>
      <c r="R925" s="91">
        <f t="shared" si="73"/>
        <v>34.245921797842705</v>
      </c>
    </row>
    <row r="926" spans="1:18">
      <c r="A926">
        <v>26</v>
      </c>
      <c r="B926" t="s">
        <v>122</v>
      </c>
      <c r="C926" t="s">
        <v>216</v>
      </c>
      <c r="D926" s="1" t="s">
        <v>95</v>
      </c>
      <c r="F926" s="72">
        <v>11.009</v>
      </c>
      <c r="G926" s="2">
        <v>87428.86</v>
      </c>
      <c r="H926" s="1">
        <v>200</v>
      </c>
      <c r="I926" s="72">
        <v>10.897</v>
      </c>
      <c r="J926" s="75">
        <v>68155.13</v>
      </c>
      <c r="L926" s="76">
        <f t="shared" si="71"/>
        <v>2.4091862607353542</v>
      </c>
      <c r="N926" s="1">
        <v>1</v>
      </c>
      <c r="O926" s="2">
        <f>POWER(10,(L926-N904)/N901)</f>
        <v>320.57760949438665</v>
      </c>
      <c r="P926" s="2">
        <f>O926-VLOOKUP(N926,N907:P910,2,0)</f>
        <v>320.57760949438665</v>
      </c>
      <c r="Q926" s="1">
        <v>20.5</v>
      </c>
      <c r="R926" s="91">
        <f t="shared" si="73"/>
        <v>15.637932170457885</v>
      </c>
    </row>
    <row r="927" spans="1:18">
      <c r="A927">
        <v>27</v>
      </c>
      <c r="B927" t="s">
        <v>124</v>
      </c>
      <c r="C927" t="s">
        <v>117</v>
      </c>
      <c r="D927" s="1" t="s">
        <v>95</v>
      </c>
      <c r="F927" s="72">
        <v>11</v>
      </c>
      <c r="G927" s="2">
        <v>355573.36</v>
      </c>
      <c r="H927" s="1">
        <v>200</v>
      </c>
      <c r="I927" s="72">
        <v>10.897</v>
      </c>
      <c r="J927" s="75">
        <v>122013.98</v>
      </c>
      <c r="L927" s="76">
        <f t="shared" si="71"/>
        <v>2.7655496175967609</v>
      </c>
      <c r="N927" s="1">
        <v>3</v>
      </c>
      <c r="O927" s="2">
        <f>POWER(10,(L927-N904)/N901)</f>
        <v>738.27509960900704</v>
      </c>
      <c r="P927" s="2">
        <f>O927-VLOOKUP(N927,N907:P910,2,0)</f>
        <v>738.27509960900704</v>
      </c>
      <c r="Q927" s="1">
        <v>21</v>
      </c>
      <c r="R927" s="91">
        <f t="shared" si="73"/>
        <v>35.155957124238434</v>
      </c>
    </row>
    <row r="928" spans="1:18">
      <c r="A928">
        <v>28</v>
      </c>
      <c r="B928" t="s">
        <v>125</v>
      </c>
      <c r="C928" t="s">
        <v>217</v>
      </c>
      <c r="D928" s="1" t="s">
        <v>95</v>
      </c>
      <c r="F928" s="72">
        <v>11.003</v>
      </c>
      <c r="G928" s="2">
        <v>70057.09</v>
      </c>
      <c r="H928" s="1">
        <v>200</v>
      </c>
      <c r="I928" s="72">
        <v>10.9</v>
      </c>
      <c r="J928" s="75">
        <v>56585.599999999999</v>
      </c>
      <c r="L928" s="76">
        <f t="shared" si="71"/>
        <v>2.393776164242734</v>
      </c>
      <c r="N928" s="1">
        <v>1</v>
      </c>
      <c r="O928" s="2">
        <f>POWER(10,(L928-N904)/N901)</f>
        <v>309.21960463979849</v>
      </c>
      <c r="P928" s="2">
        <f>O928-VLOOKUP(N928,N907:P910,2,0)</f>
        <v>309.21960463979849</v>
      </c>
      <c r="Q928" s="1">
        <v>16.899999999999999</v>
      </c>
      <c r="R928" s="91">
        <f t="shared" si="73"/>
        <v>18.297018026023579</v>
      </c>
    </row>
    <row r="929" spans="1:18">
      <c r="A929">
        <v>29</v>
      </c>
      <c r="B929" t="s">
        <v>127</v>
      </c>
      <c r="C929" t="s">
        <v>218</v>
      </c>
      <c r="D929" s="1" t="s">
        <v>95</v>
      </c>
      <c r="F929" s="72">
        <v>11.003</v>
      </c>
      <c r="G929" s="2">
        <v>387613.79</v>
      </c>
      <c r="H929" s="1">
        <v>200</v>
      </c>
      <c r="I929" s="72">
        <v>10.9</v>
      </c>
      <c r="J929" s="75">
        <v>123140.5</v>
      </c>
      <c r="L929" s="76">
        <f t="shared" si="71"/>
        <v>2.7990283023907145</v>
      </c>
      <c r="N929" s="1">
        <v>3</v>
      </c>
      <c r="O929" s="2">
        <f>POWER(10,(L929-N904)/N901)</f>
        <v>798.46010191539392</v>
      </c>
      <c r="P929" s="2">
        <f>O929-VLOOKUP(N929,N907:P910,2,0)</f>
        <v>798.46010191539392</v>
      </c>
      <c r="Q929" s="1">
        <v>20.9</v>
      </c>
      <c r="R929" s="91">
        <f t="shared" si="73"/>
        <v>38.203832627530815</v>
      </c>
    </row>
    <row r="930" spans="1:18">
      <c r="A930">
        <v>30</v>
      </c>
      <c r="B930" t="s">
        <v>129</v>
      </c>
      <c r="C930" t="s">
        <v>219</v>
      </c>
      <c r="D930" s="1" t="s">
        <v>95</v>
      </c>
      <c r="F930" s="72">
        <v>11</v>
      </c>
      <c r="G930" s="2">
        <v>25054.12</v>
      </c>
      <c r="H930" s="1">
        <v>200</v>
      </c>
      <c r="I930" s="72">
        <v>10.897</v>
      </c>
      <c r="J930" s="75">
        <v>61407.57</v>
      </c>
      <c r="L930" s="76">
        <f t="shared" si="71"/>
        <v>1.9116872369018219</v>
      </c>
      <c r="N930" s="1">
        <v>1</v>
      </c>
      <c r="O930" s="2">
        <f>POWER(10,(L930-N904)/N901)</f>
        <v>100.03851532468035</v>
      </c>
      <c r="P930" s="2">
        <f>O930-VLOOKUP(N930,N907:P910,2,0)</f>
        <v>100.03851532468035</v>
      </c>
      <c r="Q930" s="1">
        <v>7.4</v>
      </c>
      <c r="R930" s="91">
        <f t="shared" si="73"/>
        <v>13.518718287118965</v>
      </c>
    </row>
    <row r="931" spans="1:18">
      <c r="A931">
        <v>31</v>
      </c>
      <c r="B931" t="s">
        <v>131</v>
      </c>
      <c r="C931" t="s">
        <v>220</v>
      </c>
      <c r="D931" s="1" t="s">
        <v>95</v>
      </c>
      <c r="F931" s="72">
        <v>11.002000000000001</v>
      </c>
      <c r="G931" s="2">
        <v>349229.71</v>
      </c>
      <c r="H931" s="1">
        <v>200</v>
      </c>
      <c r="I931" s="72">
        <v>10.898999999999999</v>
      </c>
      <c r="J931" s="75">
        <v>132295</v>
      </c>
      <c r="L931" s="76">
        <f t="shared" si="71"/>
        <v>2.7225977483482531</v>
      </c>
      <c r="N931" s="1">
        <v>3</v>
      </c>
      <c r="O931" s="2">
        <f>POWER(10,(L931-N904)/N901)</f>
        <v>667.65579345192805</v>
      </c>
      <c r="P931" s="2">
        <f>O931-VLOOKUP(N931,N907:P910,2,0)</f>
        <v>667.65579345192805</v>
      </c>
      <c r="Q931" s="1">
        <v>18.3</v>
      </c>
      <c r="R931" s="91">
        <f t="shared" si="73"/>
        <v>36.483923139449615</v>
      </c>
    </row>
    <row r="932" spans="1:18">
      <c r="A932">
        <v>32</v>
      </c>
      <c r="B932" t="s">
        <v>133</v>
      </c>
      <c r="C932" t="s">
        <v>221</v>
      </c>
      <c r="D932" s="1" t="s">
        <v>95</v>
      </c>
      <c r="F932" s="72">
        <v>11.002000000000001</v>
      </c>
      <c r="G932" s="2">
        <v>76033</v>
      </c>
      <c r="H932" s="1">
        <v>200</v>
      </c>
      <c r="I932" s="72">
        <v>10.9</v>
      </c>
      <c r="J932" s="75">
        <v>136614.04999999999</v>
      </c>
      <c r="L932" s="76">
        <f t="shared" si="71"/>
        <v>2.0465367558218803</v>
      </c>
      <c r="N932" s="1">
        <v>1</v>
      </c>
      <c r="O932" s="2">
        <f>POWER(10,(L932-N904)/N901)</f>
        <v>137.16949715206221</v>
      </c>
      <c r="P932" s="2">
        <f>O932-VLOOKUP(N932,N907:P910,2,0)</f>
        <v>137.16949715206221</v>
      </c>
      <c r="Q932" s="1">
        <v>18.3</v>
      </c>
      <c r="R932" s="91">
        <f t="shared" si="73"/>
        <v>7.4956009372711589</v>
      </c>
    </row>
    <row r="933" spans="1:18">
      <c r="A933">
        <v>33</v>
      </c>
      <c r="B933" t="s">
        <v>135</v>
      </c>
      <c r="C933" t="s">
        <v>222</v>
      </c>
      <c r="D933" s="1" t="s">
        <v>95</v>
      </c>
      <c r="F933" s="72">
        <v>11</v>
      </c>
      <c r="G933" s="2">
        <v>329126.90000000002</v>
      </c>
      <c r="H933" s="1">
        <v>200</v>
      </c>
      <c r="I933" s="72">
        <v>10.898</v>
      </c>
      <c r="J933" s="75">
        <v>117550.38</v>
      </c>
      <c r="L933" s="76">
        <f t="shared" si="71"/>
        <v>2.7481693375138385</v>
      </c>
      <c r="N933" s="1">
        <v>3</v>
      </c>
      <c r="O933" s="2">
        <f>POWER(10,(L933-N904)/N901)</f>
        <v>708.84149564622908</v>
      </c>
      <c r="P933" s="2">
        <f>O933-VLOOKUP(N933,N907:P910,2,0)</f>
        <v>708.84149564622908</v>
      </c>
      <c r="Q933" s="1">
        <v>23.8</v>
      </c>
      <c r="R933" s="91">
        <f t="shared" si="73"/>
        <v>29.783256119589456</v>
      </c>
    </row>
    <row r="934" spans="1:18">
      <c r="A934">
        <v>34</v>
      </c>
      <c r="B934" t="s">
        <v>137</v>
      </c>
      <c r="C934" t="s">
        <v>223</v>
      </c>
      <c r="D934" s="1" t="s">
        <v>95</v>
      </c>
      <c r="F934" s="72">
        <v>11.003</v>
      </c>
      <c r="G934" s="2">
        <v>64303.88</v>
      </c>
      <c r="H934" s="1">
        <v>200</v>
      </c>
      <c r="I934" s="72">
        <v>10.9</v>
      </c>
      <c r="J934" s="75">
        <v>126525.66</v>
      </c>
      <c r="L934" s="76">
        <f t="shared" si="71"/>
        <v>2.0070885626472252</v>
      </c>
      <c r="N934" s="1">
        <v>2</v>
      </c>
      <c r="O934" s="2">
        <f>POWER(10,(L934-N904)/N901)</f>
        <v>125.07019993199</v>
      </c>
      <c r="P934" s="2">
        <f>O934-VLOOKUP(N934,N907:P910,2,0)</f>
        <v>125.07019993199</v>
      </c>
      <c r="Q934" s="1">
        <v>14.2</v>
      </c>
      <c r="R934" s="91">
        <f t="shared" si="73"/>
        <v>8.8077605585908465</v>
      </c>
    </row>
    <row r="935" spans="1:18">
      <c r="A935">
        <v>35</v>
      </c>
      <c r="B935" t="s">
        <v>139</v>
      </c>
      <c r="C935" t="s">
        <v>224</v>
      </c>
      <c r="D935" s="1" t="s">
        <v>95</v>
      </c>
      <c r="F935" s="72">
        <v>11</v>
      </c>
      <c r="G935" s="2">
        <v>259130.51</v>
      </c>
      <c r="H935" s="1">
        <v>200</v>
      </c>
      <c r="I935" s="72">
        <v>10.897</v>
      </c>
      <c r="J935" s="75">
        <v>129834.55</v>
      </c>
      <c r="L935" s="76">
        <f t="shared" si="71"/>
        <v>2.6011582684101708</v>
      </c>
      <c r="N935" s="1">
        <v>3</v>
      </c>
      <c r="O935" s="2">
        <f>POWER(10,(L935-N904)/N901)</f>
        <v>502.45270215099197</v>
      </c>
      <c r="P935" s="2">
        <f>O935-VLOOKUP(N935,N907:P910,2,0)</f>
        <v>502.45270215099197</v>
      </c>
      <c r="Q935" s="1">
        <v>17.600000000000001</v>
      </c>
      <c r="R935" s="91">
        <f t="shared" si="73"/>
        <v>28.548448985851813</v>
      </c>
    </row>
    <row r="936" spans="1:18">
      <c r="A936">
        <v>36</v>
      </c>
      <c r="B936" t="s">
        <v>141</v>
      </c>
      <c r="C936" t="s">
        <v>142</v>
      </c>
      <c r="D936" s="1" t="s">
        <v>95</v>
      </c>
      <c r="F936" s="72">
        <v>11.002000000000001</v>
      </c>
      <c r="G936" s="2">
        <v>76467.31</v>
      </c>
      <c r="H936" s="1">
        <v>200</v>
      </c>
      <c r="I936" s="72">
        <v>10.9</v>
      </c>
      <c r="J936" s="75">
        <v>135512.59</v>
      </c>
      <c r="L936" s="76">
        <f t="shared" si="71"/>
        <v>2.0525261624593631</v>
      </c>
      <c r="N936" s="1">
        <v>2</v>
      </c>
      <c r="O936" s="2">
        <f>POWER(10,(L936-N904)/N901)</f>
        <v>139.10619741454522</v>
      </c>
      <c r="P936" s="2">
        <f>O936-VLOOKUP(N936,N907:P910,2,0)</f>
        <v>139.10619741454522</v>
      </c>
      <c r="Q936" s="1">
        <v>21</v>
      </c>
      <c r="R936" s="91">
        <f t="shared" si="73"/>
        <v>6.6241046387878679</v>
      </c>
    </row>
    <row r="937" spans="1:18">
      <c r="A937">
        <v>37</v>
      </c>
      <c r="B937" t="s">
        <v>143</v>
      </c>
      <c r="C937" t="s">
        <v>225</v>
      </c>
      <c r="D937" s="1" t="s">
        <v>95</v>
      </c>
      <c r="F937" s="72">
        <v>11</v>
      </c>
      <c r="G937" s="2">
        <v>247695.84</v>
      </c>
      <c r="H937" s="1">
        <v>200</v>
      </c>
      <c r="I937" s="72">
        <v>10.888</v>
      </c>
      <c r="J937" s="75">
        <v>170585.44</v>
      </c>
      <c r="L937" s="76">
        <f t="shared" si="71"/>
        <v>2.4630067484026319</v>
      </c>
      <c r="N937" s="1">
        <v>3</v>
      </c>
      <c r="O937" s="2">
        <f>POWER(10,(L937-N904)/N901)</f>
        <v>363.62020473077604</v>
      </c>
      <c r="P937" s="2">
        <f>O937-VLOOKUP(N937,N907:P910,2,0)</f>
        <v>363.62020473077604</v>
      </c>
      <c r="Q937" s="1">
        <v>23.2</v>
      </c>
      <c r="R937" s="91">
        <f t="shared" si="73"/>
        <v>15.673284686671382</v>
      </c>
    </row>
    <row r="938" spans="1:18">
      <c r="A938">
        <v>38</v>
      </c>
      <c r="B938" t="s">
        <v>145</v>
      </c>
      <c r="C938" t="s">
        <v>226</v>
      </c>
      <c r="D938" s="1" t="s">
        <v>95</v>
      </c>
      <c r="F938" s="72">
        <v>11.002000000000001</v>
      </c>
      <c r="G938" s="2">
        <v>66315.38</v>
      </c>
      <c r="H938" s="1">
        <v>200</v>
      </c>
      <c r="I938" s="72">
        <v>10.9</v>
      </c>
      <c r="J938" s="75">
        <v>145469.42000000001</v>
      </c>
      <c r="L938" s="76">
        <f t="shared" si="71"/>
        <v>1.9598725509578825</v>
      </c>
      <c r="N938" s="1">
        <v>2</v>
      </c>
      <c r="O938" s="2">
        <f>POWER(10,(L938-N904)/N901)</f>
        <v>111.98329589807392</v>
      </c>
      <c r="P938" s="2">
        <f>O938-VLOOKUP(N938,N907:P910,2,0)</f>
        <v>111.98329589807392</v>
      </c>
      <c r="Q938" s="1">
        <v>11.6</v>
      </c>
      <c r="R938" s="91">
        <f t="shared" si="73"/>
        <v>9.6537324050063731</v>
      </c>
    </row>
    <row r="939" spans="1:18">
      <c r="A939">
        <v>39</v>
      </c>
      <c r="B939" t="s">
        <v>147</v>
      </c>
      <c r="C939" t="s">
        <v>227</v>
      </c>
      <c r="D939" s="1" t="s">
        <v>95</v>
      </c>
      <c r="F939" s="72">
        <v>11.002000000000001</v>
      </c>
      <c r="G939" s="2">
        <v>365199.01</v>
      </c>
      <c r="H939" s="1">
        <v>200</v>
      </c>
      <c r="I939" s="72">
        <v>10.89</v>
      </c>
      <c r="J939" s="75">
        <v>133502.73000000001</v>
      </c>
      <c r="L939" s="76">
        <f t="shared" si="71"/>
        <v>2.7380694405323704</v>
      </c>
      <c r="N939" s="1">
        <v>4</v>
      </c>
      <c r="O939" s="2">
        <f>POWER(10,(L939-N904)/N901)</f>
        <v>692.27939686007119</v>
      </c>
      <c r="P939" s="2">
        <f>O939-VLOOKUP(N939,N907:P910,2,0)</f>
        <v>692.27939686007119</v>
      </c>
      <c r="Q939" s="1">
        <v>22.3</v>
      </c>
      <c r="R939" s="91">
        <f t="shared" si="73"/>
        <v>31.043919141707228</v>
      </c>
    </row>
    <row r="940" spans="1:18">
      <c r="A940">
        <v>40</v>
      </c>
      <c r="B940" t="s">
        <v>149</v>
      </c>
      <c r="C940" t="s">
        <v>228</v>
      </c>
      <c r="D940" s="1" t="s">
        <v>95</v>
      </c>
      <c r="F940" s="72">
        <v>11.002000000000001</v>
      </c>
      <c r="G940" s="2">
        <v>63839.839999999997</v>
      </c>
      <c r="H940" s="1">
        <v>200</v>
      </c>
      <c r="I940" s="72">
        <v>10.89</v>
      </c>
      <c r="J940" s="75">
        <v>148501.88</v>
      </c>
      <c r="L940" s="76">
        <f t="shared" si="71"/>
        <v>1.934389833790618</v>
      </c>
      <c r="N940" s="1">
        <v>2</v>
      </c>
      <c r="O940" s="2">
        <f>POWER(10,(L940-N904)/N901)</f>
        <v>105.49869387806513</v>
      </c>
      <c r="P940" s="2">
        <f>O940-VLOOKUP(N940,N907:P910,2,0)</f>
        <v>105.49869387806513</v>
      </c>
      <c r="Q940" s="1">
        <v>12.6</v>
      </c>
      <c r="R940" s="91">
        <f t="shared" si="73"/>
        <v>8.3729122125448523</v>
      </c>
    </row>
    <row r="941" spans="1:18">
      <c r="A941">
        <v>41</v>
      </c>
      <c r="B941" t="s">
        <v>151</v>
      </c>
      <c r="C941" t="s">
        <v>229</v>
      </c>
      <c r="D941" s="1" t="s">
        <v>95</v>
      </c>
      <c r="F941" s="72">
        <v>11</v>
      </c>
      <c r="G941" s="2">
        <v>271128.43</v>
      </c>
      <c r="H941" s="1">
        <v>200</v>
      </c>
      <c r="I941" s="72">
        <v>10.897</v>
      </c>
      <c r="J941" s="75">
        <v>119371.88</v>
      </c>
      <c r="L941" s="76">
        <f t="shared" si="71"/>
        <v>2.657303021238846</v>
      </c>
      <c r="N941" s="1">
        <v>4</v>
      </c>
      <c r="O941" s="2">
        <f>POWER(10,(L941-N904)/N901)</f>
        <v>573.02410890001897</v>
      </c>
      <c r="P941" s="2">
        <f>O941-VLOOKUP(N941,N907:P910,2,0)</f>
        <v>573.02410890001897</v>
      </c>
      <c r="Q941" s="1">
        <v>15.9</v>
      </c>
      <c r="R941" s="91">
        <f t="shared" si="73"/>
        <v>36.039252132076662</v>
      </c>
    </row>
    <row r="942" spans="1:18">
      <c r="A942">
        <v>42</v>
      </c>
      <c r="B942" t="s">
        <v>153</v>
      </c>
      <c r="C942" t="s">
        <v>230</v>
      </c>
      <c r="D942" s="1" t="s">
        <v>95</v>
      </c>
      <c r="F942" s="72">
        <v>10.993</v>
      </c>
      <c r="G942" s="2">
        <v>85127.88</v>
      </c>
      <c r="H942" s="1">
        <v>200</v>
      </c>
      <c r="I942" s="72">
        <v>10.891</v>
      </c>
      <c r="J942" s="75">
        <v>136532</v>
      </c>
      <c r="L942" s="76">
        <f t="shared" si="71"/>
        <v>2.0958673615770245</v>
      </c>
      <c r="N942" s="1">
        <v>2</v>
      </c>
      <c r="O942" s="2">
        <f>POWER(10,(L942-N904)/N901)</f>
        <v>153.95999110679119</v>
      </c>
      <c r="P942" s="2">
        <f>O942-VLOOKUP(N942,N907:P910,2,0)</f>
        <v>153.95999110679119</v>
      </c>
      <c r="Q942" s="1">
        <v>16.899999999999999</v>
      </c>
      <c r="R942" s="91">
        <f t="shared" si="73"/>
        <v>9.110058645372261</v>
      </c>
    </row>
    <row r="943" spans="1:18">
      <c r="A943">
        <v>43</v>
      </c>
      <c r="B943" t="s">
        <v>155</v>
      </c>
      <c r="C943" t="s">
        <v>231</v>
      </c>
      <c r="D943" s="1" t="s">
        <v>95</v>
      </c>
      <c r="F943" s="72">
        <v>10.991</v>
      </c>
      <c r="G943" s="2">
        <v>241167.59</v>
      </c>
      <c r="H943" s="1">
        <v>200</v>
      </c>
      <c r="I943" s="72">
        <v>10.888</v>
      </c>
      <c r="J943" s="75">
        <v>123780.23</v>
      </c>
      <c r="L943" s="76">
        <f t="shared" si="71"/>
        <v>2.5906976538067905</v>
      </c>
      <c r="N943" s="1">
        <v>4</v>
      </c>
      <c r="O943" s="2">
        <f>POWER(10,(L943-N904)/N901)</f>
        <v>490.29870693719602</v>
      </c>
      <c r="P943" s="2">
        <f>O943-VLOOKUP(N943,N907:P910,2,0)</f>
        <v>490.29870693719602</v>
      </c>
      <c r="Q943" s="1">
        <v>17.100000000000001</v>
      </c>
      <c r="R943" s="91">
        <f t="shared" si="73"/>
        <v>28.672439002175203</v>
      </c>
    </row>
    <row r="944" spans="1:18">
      <c r="A944">
        <v>44</v>
      </c>
      <c r="B944" t="s">
        <v>157</v>
      </c>
      <c r="C944" t="s">
        <v>158</v>
      </c>
      <c r="D944" s="1" t="s">
        <v>95</v>
      </c>
      <c r="F944" s="72">
        <v>10.994</v>
      </c>
      <c r="G944" s="2">
        <v>89222.95</v>
      </c>
      <c r="H944" s="1">
        <v>200</v>
      </c>
      <c r="I944" s="72">
        <v>10.891</v>
      </c>
      <c r="J944" s="75">
        <v>139476.19</v>
      </c>
      <c r="L944" s="76">
        <f t="shared" si="71"/>
        <v>2.1070064985256391</v>
      </c>
      <c r="N944" s="1">
        <v>2</v>
      </c>
      <c r="O944" s="2">
        <f>POWER(10,(L944-N904)/N901)</f>
        <v>158.02729744815863</v>
      </c>
      <c r="P944" s="2">
        <f>O944-VLOOKUP(N944,N907:P910,2,0)</f>
        <v>158.02729744815863</v>
      </c>
      <c r="Q944" s="1">
        <v>19</v>
      </c>
      <c r="R944" s="91">
        <f t="shared" si="73"/>
        <v>8.3172261814820327</v>
      </c>
    </row>
    <row r="945" spans="1:18">
      <c r="A945">
        <v>45</v>
      </c>
      <c r="B945" t="s">
        <v>159</v>
      </c>
      <c r="C945" t="s">
        <v>232</v>
      </c>
      <c r="D945" s="1" t="s">
        <v>95</v>
      </c>
      <c r="F945" s="72">
        <v>11</v>
      </c>
      <c r="G945" s="2">
        <v>268523.42</v>
      </c>
      <c r="H945" s="1">
        <v>200</v>
      </c>
      <c r="I945" s="72">
        <v>10.897</v>
      </c>
      <c r="J945" s="75">
        <v>126347.73</v>
      </c>
      <c r="L945" s="76">
        <f t="shared" si="71"/>
        <v>2.6284447218599798</v>
      </c>
      <c r="N945" s="1">
        <v>4</v>
      </c>
      <c r="O945" s="2">
        <f>POWER(10,(L945-N904)/N901)</f>
        <v>535.59320396322823</v>
      </c>
      <c r="P945" s="2">
        <f>O945-VLOOKUP(N945,N907:P910,2,0)</f>
        <v>535.59320396322823</v>
      </c>
      <c r="Q945" s="1">
        <v>19.2</v>
      </c>
      <c r="R945" s="91">
        <f t="shared" si="73"/>
        <v>27.895479373084804</v>
      </c>
    </row>
    <row r="946" spans="1:18">
      <c r="A946">
        <v>46</v>
      </c>
      <c r="B946" t="s">
        <v>161</v>
      </c>
      <c r="C946" t="s">
        <v>230</v>
      </c>
      <c r="D946" s="1" t="s">
        <v>95</v>
      </c>
      <c r="F946" s="72">
        <v>11.002000000000001</v>
      </c>
      <c r="G946" s="2">
        <v>87090.59</v>
      </c>
      <c r="H946" s="1">
        <v>200</v>
      </c>
      <c r="I946" s="72">
        <v>10.89</v>
      </c>
      <c r="J946" s="75">
        <v>149445.47</v>
      </c>
      <c r="L946" s="76">
        <f t="shared" si="71"/>
        <v>2.0665184731626005</v>
      </c>
      <c r="N946" s="1">
        <v>2</v>
      </c>
      <c r="O946" s="2">
        <f>POWER(10,(L946-N904)/N901)</f>
        <v>143.73790128198783</v>
      </c>
      <c r="P946" s="2">
        <f>O946-VLOOKUP(N946,N907:P910,2,0)</f>
        <v>143.73790128198783</v>
      </c>
      <c r="Q946" s="1">
        <v>16.899999999999999</v>
      </c>
      <c r="R946" s="91">
        <f t="shared" si="73"/>
        <v>8.5052012592892208</v>
      </c>
    </row>
    <row r="947" spans="1:18">
      <c r="A947">
        <v>47</v>
      </c>
      <c r="B947" t="s">
        <v>162</v>
      </c>
      <c r="C947" t="s">
        <v>227</v>
      </c>
      <c r="D947" s="1" t="s">
        <v>95</v>
      </c>
      <c r="F947" s="72">
        <v>10.994</v>
      </c>
      <c r="G947" s="2">
        <v>341824.89</v>
      </c>
      <c r="H947" s="1">
        <v>200</v>
      </c>
      <c r="I947" s="72">
        <v>10.891</v>
      </c>
      <c r="J947" s="75">
        <v>124958.05</v>
      </c>
      <c r="L947" s="76">
        <f t="shared" si="71"/>
        <v>2.7380694390612574</v>
      </c>
      <c r="N947" s="1">
        <v>4</v>
      </c>
      <c r="O947" s="2">
        <f>POWER(10,(L947-N904)/N901)</f>
        <v>692.27939447610333</v>
      </c>
      <c r="P947" s="2">
        <f>O947-VLOOKUP(N947,N907:P910,2,0)</f>
        <v>692.27939447610333</v>
      </c>
      <c r="Q947" s="1">
        <v>22.3</v>
      </c>
      <c r="R947" s="91">
        <f t="shared" si="73"/>
        <v>31.04391903480284</v>
      </c>
    </row>
    <row r="948" spans="1:18">
      <c r="A948">
        <v>48</v>
      </c>
      <c r="B948" t="s">
        <v>163</v>
      </c>
      <c r="C948" t="s">
        <v>233</v>
      </c>
      <c r="D948" s="1" t="s">
        <v>95</v>
      </c>
      <c r="F948" s="72">
        <v>11.002000000000001</v>
      </c>
      <c r="G948" s="2">
        <v>90133.37</v>
      </c>
      <c r="H948" s="1">
        <v>200</v>
      </c>
      <c r="I948" s="72">
        <v>10.89</v>
      </c>
      <c r="J948" s="75">
        <v>130462.69</v>
      </c>
      <c r="L948" s="76">
        <f t="shared" si="71"/>
        <v>2.1404292759241934</v>
      </c>
      <c r="N948" s="1">
        <v>2</v>
      </c>
      <c r="O948" s="2">
        <f>POWER(10,(L948-N904)/N901)</f>
        <v>170.88749181747005</v>
      </c>
      <c r="P948" s="2">
        <f>O948-VLOOKUP(N948,N907:P910,2,0)</f>
        <v>170.88749181747005</v>
      </c>
      <c r="Q948" s="1">
        <v>19.399999999999999</v>
      </c>
      <c r="R948" s="91">
        <f t="shared" si="73"/>
        <v>8.8086335988386626</v>
      </c>
    </row>
    <row r="949" spans="1:18">
      <c r="A949">
        <v>49</v>
      </c>
      <c r="B949" t="s">
        <v>165</v>
      </c>
      <c r="C949" t="s">
        <v>234</v>
      </c>
      <c r="D949" s="1" t="s">
        <v>95</v>
      </c>
      <c r="F949" s="72">
        <v>10.993</v>
      </c>
      <c r="G949" s="2">
        <v>255748.86</v>
      </c>
      <c r="H949" s="1">
        <v>200</v>
      </c>
      <c r="I949" s="72">
        <v>10.891</v>
      </c>
      <c r="J949" s="75">
        <v>127980.89</v>
      </c>
      <c r="L949" s="76">
        <f t="shared" si="71"/>
        <v>2.6016985761874705</v>
      </c>
      <c r="N949" s="1">
        <v>4</v>
      </c>
      <c r="O949" s="2">
        <f>POWER(10,(L949-N904)/N901)</f>
        <v>503.08859526065658</v>
      </c>
      <c r="P949" s="2">
        <f>O949-VLOOKUP(N949,N907:P910,2,0)</f>
        <v>503.08859526065658</v>
      </c>
      <c r="Q949" s="1">
        <v>18.3</v>
      </c>
      <c r="R949" s="91">
        <f t="shared" si="73"/>
        <v>27.491180068888337</v>
      </c>
    </row>
    <row r="950" spans="1:18">
      <c r="A950">
        <v>50</v>
      </c>
      <c r="B950" t="s">
        <v>167</v>
      </c>
      <c r="C950" t="s">
        <v>235</v>
      </c>
      <c r="D950" s="1" t="s">
        <v>95</v>
      </c>
      <c r="F950" s="72">
        <v>10.99</v>
      </c>
      <c r="G950" s="2">
        <v>76528.3</v>
      </c>
      <c r="H950" s="1">
        <v>200</v>
      </c>
      <c r="I950" s="72">
        <v>10.887</v>
      </c>
      <c r="J950" s="75">
        <v>135111.75</v>
      </c>
      <c r="L950" s="76">
        <f t="shared" si="71"/>
        <v>2.0541589425755906</v>
      </c>
      <c r="N950" s="1">
        <v>2</v>
      </c>
      <c r="O950" s="2">
        <f>POWER(10,(L950-N904)/N901)</f>
        <v>139.63889097201155</v>
      </c>
      <c r="P950" s="2">
        <f>O950-VLOOKUP(N950,N907:P910,2,0)</f>
        <v>139.63889097201155</v>
      </c>
      <c r="Q950" s="1">
        <v>16.600000000000001</v>
      </c>
      <c r="R950" s="91">
        <f t="shared" si="73"/>
        <v>8.4119813838561175</v>
      </c>
    </row>
    <row r="951" spans="1:18">
      <c r="A951" s="18">
        <v>51</v>
      </c>
      <c r="B951" s="18" t="s">
        <v>169</v>
      </c>
      <c r="C951" s="18" t="s">
        <v>236</v>
      </c>
      <c r="D951" s="16" t="s">
        <v>95</v>
      </c>
      <c r="E951" s="16"/>
      <c r="F951" s="83">
        <v>10.993</v>
      </c>
      <c r="G951" s="3">
        <v>392219.89</v>
      </c>
      <c r="H951" s="16">
        <v>200</v>
      </c>
      <c r="I951" s="83">
        <v>10.89</v>
      </c>
      <c r="J951" s="84">
        <v>122937.48</v>
      </c>
      <c r="L951" s="85">
        <f t="shared" si="71"/>
        <v>2.8048753026030169</v>
      </c>
      <c r="N951" s="16">
        <v>4</v>
      </c>
      <c r="O951" s="3">
        <f>POWER(10,(L951-N904)/N901)</f>
        <v>809.46370309567124</v>
      </c>
      <c r="P951" s="3">
        <f>O951-VLOOKUP(N951,N907:P910,2,0)</f>
        <v>809.46370309567124</v>
      </c>
      <c r="Q951" s="16">
        <v>22.8</v>
      </c>
      <c r="R951" s="93">
        <f t="shared" si="73"/>
        <v>35.502793995424177</v>
      </c>
    </row>
    <row r="953" spans="1:18">
      <c r="A953" s="74" t="s">
        <v>244</v>
      </c>
      <c r="G953" s="75"/>
      <c r="L953"/>
      <c r="M953"/>
    </row>
    <row r="954" spans="1:18">
      <c r="A954" s="74" t="s">
        <v>245</v>
      </c>
      <c r="G954" s="75"/>
      <c r="L954"/>
      <c r="M954"/>
    </row>
    <row r="955" spans="1:18">
      <c r="A955" s="77"/>
      <c r="B955" s="77" t="s">
        <v>51</v>
      </c>
      <c r="C955" s="77" t="s">
        <v>52</v>
      </c>
      <c r="D955" s="61" t="s">
        <v>53</v>
      </c>
      <c r="E955" s="61" t="s">
        <v>54</v>
      </c>
      <c r="F955" s="78" t="s">
        <v>55</v>
      </c>
      <c r="G955" s="79" t="s">
        <v>56</v>
      </c>
      <c r="H955" s="61" t="s">
        <v>57</v>
      </c>
      <c r="I955" s="78" t="s">
        <v>58</v>
      </c>
      <c r="J955" s="79" t="s">
        <v>59</v>
      </c>
      <c r="K955" s="80"/>
      <c r="L955" s="81" t="s">
        <v>60</v>
      </c>
      <c r="M955" s="61" t="s">
        <v>61</v>
      </c>
    </row>
    <row r="956" spans="1:18">
      <c r="A956">
        <v>1</v>
      </c>
      <c r="B956" t="s">
        <v>246</v>
      </c>
      <c r="C956" t="s">
        <v>247</v>
      </c>
      <c r="D956" s="1" t="s">
        <v>64</v>
      </c>
      <c r="E956" s="1">
        <v>0.01</v>
      </c>
      <c r="G956" s="75"/>
      <c r="H956" s="1">
        <v>100</v>
      </c>
      <c r="I956" s="72">
        <v>8.2680000000000007</v>
      </c>
      <c r="J956" s="75">
        <v>9735.8799999999992</v>
      </c>
      <c r="M956" s="1">
        <f>LOG10(E956)</f>
        <v>-2</v>
      </c>
      <c r="N956" s="59" t="s">
        <v>65</v>
      </c>
    </row>
    <row r="957" spans="1:18">
      <c r="A957">
        <v>2</v>
      </c>
      <c r="B957" t="s">
        <v>248</v>
      </c>
      <c r="C957" t="s">
        <v>249</v>
      </c>
      <c r="D957" s="1" t="s">
        <v>64</v>
      </c>
      <c r="E957" s="1">
        <v>0.1</v>
      </c>
      <c r="G957" s="75"/>
      <c r="H957" s="1">
        <v>100</v>
      </c>
      <c r="I957" s="72">
        <v>8.2680000000000007</v>
      </c>
      <c r="J957" s="75">
        <v>11575</v>
      </c>
      <c r="M957" s="1">
        <f t="shared" ref="M957:M961" si="74">LOG10(E957)</f>
        <v>-1</v>
      </c>
      <c r="N957" s="76">
        <f>SLOPE(L956:L961,M956:M961)</f>
        <v>1.0038491263902625</v>
      </c>
    </row>
    <row r="958" spans="1:18">
      <c r="A958">
        <v>3</v>
      </c>
      <c r="B958" t="s">
        <v>250</v>
      </c>
      <c r="C958" t="s">
        <v>251</v>
      </c>
      <c r="D958" s="1" t="s">
        <v>64</v>
      </c>
      <c r="E958" s="1">
        <v>1</v>
      </c>
      <c r="F958" s="72">
        <v>8.3710000000000004</v>
      </c>
      <c r="G958" s="75">
        <v>206.9</v>
      </c>
      <c r="H958" s="1">
        <v>100</v>
      </c>
      <c r="I958" s="72">
        <v>8.2560000000000002</v>
      </c>
      <c r="J958" s="75">
        <v>9691.4500000000007</v>
      </c>
      <c r="L958" s="76">
        <f>LOG10(G958/J958*H958)</f>
        <v>0.32937173117042207</v>
      </c>
      <c r="M958" s="1">
        <f t="shared" si="74"/>
        <v>0</v>
      </c>
      <c r="N958" s="76"/>
    </row>
    <row r="959" spans="1:18">
      <c r="A959">
        <v>4</v>
      </c>
      <c r="B959" t="s">
        <v>252</v>
      </c>
      <c r="C959" t="s">
        <v>253</v>
      </c>
      <c r="D959" s="1" t="s">
        <v>64</v>
      </c>
      <c r="E959" s="1">
        <v>10</v>
      </c>
      <c r="F959" s="72">
        <v>8.3710000000000004</v>
      </c>
      <c r="G959" s="75">
        <v>2149.5500000000002</v>
      </c>
      <c r="H959" s="1">
        <v>100</v>
      </c>
      <c r="I959" s="72">
        <v>8.2560000000000002</v>
      </c>
      <c r="J959" s="75">
        <v>9767.94</v>
      </c>
      <c r="L959" s="76">
        <f>LOG10(G959/J959*H959)</f>
        <v>1.3425445682844481</v>
      </c>
      <c r="M959" s="1">
        <f t="shared" si="74"/>
        <v>1</v>
      </c>
      <c r="N959" s="82" t="s">
        <v>72</v>
      </c>
    </row>
    <row r="960" spans="1:18">
      <c r="A960">
        <v>5</v>
      </c>
      <c r="B960" t="s">
        <v>254</v>
      </c>
      <c r="C960" t="s">
        <v>255</v>
      </c>
      <c r="D960" s="1" t="s">
        <v>64</v>
      </c>
      <c r="E960" s="1">
        <v>100</v>
      </c>
      <c r="F960" s="72">
        <v>8.3580000000000005</v>
      </c>
      <c r="G960" s="75">
        <v>27917.84</v>
      </c>
      <c r="H960" s="1">
        <v>100</v>
      </c>
      <c r="I960" s="72">
        <v>8.2550000000000008</v>
      </c>
      <c r="J960" s="75">
        <v>14000.09</v>
      </c>
      <c r="L960" s="76">
        <f>LOG10(G960/J960*H960)</f>
        <v>2.299750986375531</v>
      </c>
      <c r="M960" s="1">
        <f t="shared" si="74"/>
        <v>2</v>
      </c>
      <c r="N960" s="76">
        <f>INTERCEPT(L956:L961,M956:M961)</f>
        <v>0.32625980181577385</v>
      </c>
      <c r="O960" s="76"/>
    </row>
    <row r="961" spans="1:18">
      <c r="A961" s="18">
        <v>6</v>
      </c>
      <c r="B961" s="18" t="s">
        <v>256</v>
      </c>
      <c r="C961" s="18" t="s">
        <v>257</v>
      </c>
      <c r="D961" s="16" t="s">
        <v>64</v>
      </c>
      <c r="E961" s="16">
        <v>1000</v>
      </c>
      <c r="F961" s="83">
        <v>8.3580000000000005</v>
      </c>
      <c r="G961" s="84">
        <v>347689.75</v>
      </c>
      <c r="H961" s="16">
        <v>100</v>
      </c>
      <c r="I961" s="83">
        <v>8.2560000000000002</v>
      </c>
      <c r="J961" s="84">
        <v>15301.19</v>
      </c>
      <c r="L961" s="85">
        <f>LOG10(G961/J961*H961)</f>
        <v>3.356466679774269</v>
      </c>
      <c r="M961" s="16">
        <f t="shared" si="74"/>
        <v>3</v>
      </c>
    </row>
    <row r="962" spans="1:18">
      <c r="G962" s="75"/>
      <c r="L962" s="85"/>
      <c r="N962" s="61" t="s">
        <v>77</v>
      </c>
      <c r="O962" s="5" t="s">
        <v>78</v>
      </c>
      <c r="P962" s="5" t="s">
        <v>79</v>
      </c>
      <c r="Q962" s="61" t="s">
        <v>80</v>
      </c>
      <c r="R962" s="73" t="s">
        <v>81</v>
      </c>
    </row>
    <row r="963" spans="1:18">
      <c r="A963" s="23">
        <v>7</v>
      </c>
      <c r="B963" s="23" t="s">
        <v>82</v>
      </c>
      <c r="C963" s="23" t="s">
        <v>83</v>
      </c>
      <c r="D963" s="21" t="s">
        <v>84</v>
      </c>
      <c r="E963" s="21"/>
      <c r="F963" s="86"/>
      <c r="G963" s="87"/>
      <c r="H963" s="21">
        <v>500</v>
      </c>
      <c r="I963" s="86">
        <v>8.2550000000000008</v>
      </c>
      <c r="J963" s="87">
        <v>13562.84</v>
      </c>
      <c r="N963" s="1">
        <v>1</v>
      </c>
      <c r="O963" s="2">
        <v>0</v>
      </c>
      <c r="P963" s="2"/>
    </row>
    <row r="964" spans="1:18">
      <c r="A964">
        <v>8</v>
      </c>
      <c r="B964" t="s">
        <v>85</v>
      </c>
      <c r="C964" t="s">
        <v>86</v>
      </c>
      <c r="D964" s="1" t="s">
        <v>84</v>
      </c>
      <c r="G964" s="75"/>
      <c r="H964" s="1">
        <v>500</v>
      </c>
      <c r="I964" s="72">
        <v>8.2680000000000007</v>
      </c>
      <c r="J964" s="75">
        <v>17070.38</v>
      </c>
      <c r="N964" s="1">
        <v>2</v>
      </c>
      <c r="O964" s="2">
        <v>0</v>
      </c>
      <c r="P964" s="2"/>
    </row>
    <row r="965" spans="1:18">
      <c r="A965">
        <v>9</v>
      </c>
      <c r="B965" t="s">
        <v>87</v>
      </c>
      <c r="C965" t="s">
        <v>88</v>
      </c>
      <c r="D965" s="1" t="s">
        <v>84</v>
      </c>
      <c r="G965" s="75"/>
      <c r="H965" s="1">
        <v>500</v>
      </c>
      <c r="I965" s="72">
        <v>8.2550000000000008</v>
      </c>
      <c r="J965" s="75">
        <v>13727.17</v>
      </c>
      <c r="N965" s="1">
        <v>3</v>
      </c>
      <c r="O965" s="2">
        <v>0</v>
      </c>
      <c r="P965" s="2"/>
    </row>
    <row r="966" spans="1:18">
      <c r="A966">
        <v>10</v>
      </c>
      <c r="B966" t="s">
        <v>89</v>
      </c>
      <c r="C966" t="s">
        <v>90</v>
      </c>
      <c r="D966" s="1" t="s">
        <v>84</v>
      </c>
      <c r="G966" s="75"/>
      <c r="H966" s="1">
        <v>500</v>
      </c>
      <c r="I966" s="72">
        <v>8.2560000000000002</v>
      </c>
      <c r="J966" s="75">
        <v>20249.400000000001</v>
      </c>
      <c r="N966" s="1">
        <v>4</v>
      </c>
      <c r="O966" s="2">
        <v>0</v>
      </c>
      <c r="P966" s="2"/>
    </row>
    <row r="967" spans="1:18" ht="15.75" thickBot="1">
      <c r="A967" s="18">
        <v>11</v>
      </c>
      <c r="B967" s="18" t="s">
        <v>91</v>
      </c>
      <c r="C967" s="18" t="s">
        <v>92</v>
      </c>
      <c r="D967" s="16" t="s">
        <v>84</v>
      </c>
      <c r="E967" s="16"/>
      <c r="F967" s="83"/>
      <c r="G967" s="84"/>
      <c r="H967" s="16">
        <v>0</v>
      </c>
      <c r="I967" s="83"/>
      <c r="J967" s="84"/>
      <c r="L967" s="90"/>
      <c r="N967" s="26"/>
      <c r="O967" s="4"/>
      <c r="P967" s="4"/>
      <c r="Q967" s="26"/>
      <c r="R967" s="26"/>
    </row>
    <row r="968" spans="1:18" ht="15.75" thickTop="1">
      <c r="A968">
        <v>12</v>
      </c>
      <c r="B968" t="s">
        <v>93</v>
      </c>
      <c r="C968" t="s">
        <v>94</v>
      </c>
      <c r="D968" s="1" t="s">
        <v>95</v>
      </c>
      <c r="F968" s="72">
        <v>8.3710000000000004</v>
      </c>
      <c r="G968" s="75">
        <v>1086.5999999999999</v>
      </c>
      <c r="H968" s="1">
        <v>500</v>
      </c>
      <c r="I968" s="72">
        <v>8.2680000000000007</v>
      </c>
      <c r="J968" s="75">
        <v>8257.91</v>
      </c>
      <c r="L968" s="76">
        <f t="shared" ref="L968:L1007" si="75">LOG10(G968/J968*H968)</f>
        <v>1.8181695596890755</v>
      </c>
      <c r="N968" s="1">
        <v>1</v>
      </c>
      <c r="O968" s="2">
        <f>POWER(10,(L968-N960)/N957)</f>
        <v>30.632978612652003</v>
      </c>
      <c r="P968" s="2">
        <f>O968-VLOOKUP(N968,N963:P966,2,0)</f>
        <v>30.632978612652003</v>
      </c>
      <c r="Q968" s="1">
        <v>15.6</v>
      </c>
      <c r="R968" s="91">
        <f>P968/Q968</f>
        <v>1.9636524751700002</v>
      </c>
    </row>
    <row r="969" spans="1:18">
      <c r="A969">
        <v>13</v>
      </c>
      <c r="B969" t="s">
        <v>96</v>
      </c>
      <c r="C969" t="s">
        <v>97</v>
      </c>
      <c r="D969" s="1" t="s">
        <v>95</v>
      </c>
      <c r="F969" s="72">
        <v>8.3710000000000004</v>
      </c>
      <c r="G969" s="75">
        <v>1614.38</v>
      </c>
      <c r="H969" s="1">
        <v>500</v>
      </c>
      <c r="I969" s="72">
        <v>8.2680000000000007</v>
      </c>
      <c r="J969" s="75">
        <v>23829.47</v>
      </c>
      <c r="L969" s="76">
        <f t="shared" si="75"/>
        <v>1.5298613897861415</v>
      </c>
      <c r="N969" s="1">
        <v>2</v>
      </c>
      <c r="O969" s="2">
        <f>POWER(10,(L969-N960)/N957)</f>
        <v>15.811990227143298</v>
      </c>
      <c r="P969" s="2">
        <f>O969-VLOOKUP(N969,N963:P966,2,0)</f>
        <v>15.811990227143298</v>
      </c>
      <c r="Q969" s="1">
        <v>18.8</v>
      </c>
      <c r="R969" s="91">
        <f t="shared" ref="R969" si="76">P969/Q969</f>
        <v>0.84106330995443068</v>
      </c>
    </row>
    <row r="970" spans="1:18">
      <c r="A970">
        <v>14</v>
      </c>
      <c r="B970" t="s">
        <v>98</v>
      </c>
      <c r="C970" t="s">
        <v>99</v>
      </c>
      <c r="D970" s="1" t="s">
        <v>95</v>
      </c>
      <c r="F970" s="72">
        <v>8.3580000000000005</v>
      </c>
      <c r="G970" s="75">
        <v>1739.55</v>
      </c>
      <c r="H970" s="1">
        <v>500</v>
      </c>
      <c r="I970" s="72">
        <v>8.2560000000000002</v>
      </c>
      <c r="J970" s="75">
        <v>10944.61</v>
      </c>
      <c r="L970" s="76">
        <f t="shared" si="75"/>
        <v>1.9002066300145304</v>
      </c>
      <c r="N970" s="1">
        <v>1</v>
      </c>
      <c r="O970" s="2">
        <f>POWER(10,(L970-N960)/N957)</f>
        <v>36.975302674146036</v>
      </c>
      <c r="P970" s="2">
        <f>O970-VLOOKUP(N970,N963:P966,2,0)</f>
        <v>36.975302674146036</v>
      </c>
      <c r="Q970" s="1">
        <v>25</v>
      </c>
      <c r="R970" s="91">
        <f>P970/Q970</f>
        <v>1.4790121069658415</v>
      </c>
    </row>
    <row r="971" spans="1:18">
      <c r="A971">
        <v>15</v>
      </c>
      <c r="B971" t="s">
        <v>100</v>
      </c>
      <c r="C971" t="s">
        <v>101</v>
      </c>
      <c r="D971" s="1" t="s">
        <v>95</v>
      </c>
      <c r="F971" s="72">
        <v>8.3710000000000004</v>
      </c>
      <c r="G971" s="75">
        <v>2889.69</v>
      </c>
      <c r="H971" s="1">
        <v>500</v>
      </c>
      <c r="I971" s="72">
        <v>8.2560000000000002</v>
      </c>
      <c r="J971" s="75">
        <v>23721.33</v>
      </c>
      <c r="L971" s="76">
        <f t="shared" si="75"/>
        <v>1.7846822241126166</v>
      </c>
      <c r="N971" s="1">
        <v>2</v>
      </c>
      <c r="O971" s="2">
        <f>POWER(10,(L971-N960)/N957)</f>
        <v>28.368102984027331</v>
      </c>
      <c r="P971" s="2">
        <f>O971-VLOOKUP(N971,N963:P966,2,0)</f>
        <v>28.368102984027331</v>
      </c>
      <c r="Q971" s="1">
        <v>17.2</v>
      </c>
      <c r="R971" s="91">
        <f t="shared" ref="R971:R1007" si="77">P971/Q971</f>
        <v>1.6493083130248449</v>
      </c>
    </row>
    <row r="972" spans="1:18">
      <c r="A972">
        <v>16</v>
      </c>
      <c r="B972" t="s">
        <v>102</v>
      </c>
      <c r="C972" t="s">
        <v>103</v>
      </c>
      <c r="D972" s="1" t="s">
        <v>95</v>
      </c>
      <c r="F972" s="72">
        <v>8.3580000000000005</v>
      </c>
      <c r="G972" s="75">
        <v>1323.38</v>
      </c>
      <c r="H972" s="1">
        <v>500</v>
      </c>
      <c r="I972" s="72">
        <v>8.2560000000000002</v>
      </c>
      <c r="J972" s="75">
        <v>9215.06</v>
      </c>
      <c r="L972" s="76">
        <f t="shared" si="75"/>
        <v>1.8561564039893335</v>
      </c>
      <c r="N972" s="1">
        <v>1</v>
      </c>
      <c r="O972" s="2">
        <f>POWER(10,(L972-N960)/N957)</f>
        <v>33.421844670626719</v>
      </c>
      <c r="P972" s="2">
        <f>O972-VLOOKUP(N972,N963:P966,2,0)</f>
        <v>33.421844670626719</v>
      </c>
      <c r="Q972" s="1">
        <v>13.6</v>
      </c>
      <c r="R972" s="91">
        <f t="shared" si="77"/>
        <v>2.4574885787225531</v>
      </c>
    </row>
    <row r="973" spans="1:18">
      <c r="A973">
        <v>17</v>
      </c>
      <c r="B973" t="s">
        <v>104</v>
      </c>
      <c r="C973" t="s">
        <v>105</v>
      </c>
      <c r="D973" s="1" t="s">
        <v>95</v>
      </c>
      <c r="F973" s="72">
        <v>8.359</v>
      </c>
      <c r="G973" s="75">
        <v>2052.46</v>
      </c>
      <c r="H973" s="1">
        <v>500</v>
      </c>
      <c r="I973" s="72">
        <v>8.2560000000000002</v>
      </c>
      <c r="J973" s="75">
        <v>20760.419999999998</v>
      </c>
      <c r="L973" s="76">
        <f t="shared" si="75"/>
        <v>1.694008570935869</v>
      </c>
      <c r="N973" s="1">
        <v>3</v>
      </c>
      <c r="O973" s="2">
        <f>POWER(10,(L973-N960)/N957)</f>
        <v>23.041158836631094</v>
      </c>
      <c r="P973" s="2">
        <f>O973-VLOOKUP(N973,N963:P966,2,0)</f>
        <v>23.041158836631094</v>
      </c>
      <c r="Q973" s="1">
        <v>19.2</v>
      </c>
      <c r="R973" s="91">
        <f t="shared" si="77"/>
        <v>1.2000603560745362</v>
      </c>
    </row>
    <row r="974" spans="1:18">
      <c r="A974">
        <v>18</v>
      </c>
      <c r="B974" t="s">
        <v>106</v>
      </c>
      <c r="C974" t="s">
        <v>107</v>
      </c>
      <c r="D974" s="1" t="s">
        <v>95</v>
      </c>
      <c r="F974" s="72">
        <v>8.3490000000000002</v>
      </c>
      <c r="G974" s="75">
        <v>1152.9100000000001</v>
      </c>
      <c r="H974" s="1">
        <v>500</v>
      </c>
      <c r="I974" s="72">
        <v>8.2590000000000003</v>
      </c>
      <c r="J974" s="75">
        <v>8641.0499999999993</v>
      </c>
      <c r="L974" s="76">
        <f t="shared" si="75"/>
        <v>1.8241988923627299</v>
      </c>
      <c r="N974" s="1">
        <v>1</v>
      </c>
      <c r="O974" s="2">
        <f>POWER(10,(L974-N960)/N957)</f>
        <v>31.059570199514638</v>
      </c>
      <c r="P974" s="2">
        <f>O974-VLOOKUP(N974,N963:P966,2,0)</f>
        <v>31.059570199514638</v>
      </c>
      <c r="Q974" s="1">
        <v>19.600000000000001</v>
      </c>
      <c r="R974" s="91">
        <f t="shared" si="77"/>
        <v>1.5846719489548284</v>
      </c>
    </row>
    <row r="975" spans="1:18">
      <c r="A975">
        <v>19</v>
      </c>
      <c r="B975" t="s">
        <v>108</v>
      </c>
      <c r="C975" t="s">
        <v>109</v>
      </c>
      <c r="D975" s="1" t="s">
        <v>95</v>
      </c>
      <c r="F975" s="72">
        <v>8.3580000000000005</v>
      </c>
      <c r="G975" s="75">
        <v>3701.18</v>
      </c>
      <c r="H975" s="1">
        <v>500</v>
      </c>
      <c r="I975" s="72">
        <v>8.2550000000000008</v>
      </c>
      <c r="J975" s="75">
        <v>24762.799999999999</v>
      </c>
      <c r="L975" s="76">
        <f t="shared" si="75"/>
        <v>1.8735104610155429</v>
      </c>
      <c r="N975" s="1">
        <v>3</v>
      </c>
      <c r="O975" s="2">
        <f>POWER(10,(L975-N960)/N957)</f>
        <v>34.779067355814007</v>
      </c>
      <c r="P975" s="2">
        <f>O975-VLOOKUP(N975,N963:P966,2,0)</f>
        <v>34.779067355814007</v>
      </c>
      <c r="Q975" s="1">
        <v>20</v>
      </c>
      <c r="R975" s="91">
        <f t="shared" si="77"/>
        <v>1.7389533677907003</v>
      </c>
    </row>
    <row r="976" spans="1:18">
      <c r="A976">
        <v>20</v>
      </c>
      <c r="B976" t="s">
        <v>110</v>
      </c>
      <c r="C976" t="s">
        <v>111</v>
      </c>
      <c r="D976" s="1" t="s">
        <v>95</v>
      </c>
      <c r="F976" s="72">
        <v>8.3610000000000007</v>
      </c>
      <c r="G976" s="75">
        <v>988.27</v>
      </c>
      <c r="H976" s="1">
        <v>500</v>
      </c>
      <c r="I976" s="72">
        <v>8.2590000000000003</v>
      </c>
      <c r="J976" s="75">
        <v>9750.17</v>
      </c>
      <c r="L976" s="76">
        <f t="shared" si="75"/>
        <v>1.7048334284778206</v>
      </c>
      <c r="N976" s="1">
        <v>1</v>
      </c>
      <c r="O976" s="2">
        <f>POWER(10,(L976-N960)/N957)</f>
        <v>23.620422894554558</v>
      </c>
      <c r="P976" s="2">
        <f>O976-VLOOKUP(N976,N963:P966,2,0)</f>
        <v>23.620422894554558</v>
      </c>
      <c r="Q976" s="1">
        <v>14.8</v>
      </c>
      <c r="R976" s="91">
        <f t="shared" si="77"/>
        <v>1.595974519902335</v>
      </c>
    </row>
    <row r="977" spans="1:18">
      <c r="A977">
        <v>21</v>
      </c>
      <c r="B977" t="s">
        <v>112</v>
      </c>
      <c r="C977" t="s">
        <v>113</v>
      </c>
      <c r="D977" s="1" t="s">
        <v>95</v>
      </c>
      <c r="F977" s="72">
        <v>8.3580000000000005</v>
      </c>
      <c r="G977" s="75">
        <v>3046.23</v>
      </c>
      <c r="H977" s="1">
        <v>500</v>
      </c>
      <c r="I977" s="72">
        <v>8.2550000000000008</v>
      </c>
      <c r="J977" s="75">
        <v>25297.06</v>
      </c>
      <c r="L977" s="76">
        <f t="shared" si="75"/>
        <v>1.779662644359741</v>
      </c>
      <c r="N977" s="1">
        <v>3</v>
      </c>
      <c r="O977" s="2">
        <f>POWER(10,(L977-N960)/N957)</f>
        <v>28.043354502198419</v>
      </c>
      <c r="P977" s="2">
        <f>O977-VLOOKUP(N977,N963:P966,2,0)</f>
        <v>28.043354502198419</v>
      </c>
      <c r="Q977" s="1">
        <v>20.2</v>
      </c>
      <c r="R977" s="91">
        <f t="shared" si="77"/>
        <v>1.3882848763464564</v>
      </c>
    </row>
    <row r="978" spans="1:18">
      <c r="A978">
        <v>22</v>
      </c>
      <c r="B978" t="s">
        <v>114</v>
      </c>
      <c r="C978" t="s">
        <v>115</v>
      </c>
      <c r="D978" s="1" t="s">
        <v>95</v>
      </c>
      <c r="F978" s="72">
        <v>8.359</v>
      </c>
      <c r="G978" s="75">
        <v>665.69</v>
      </c>
      <c r="H978" s="1">
        <v>500</v>
      </c>
      <c r="I978" s="72">
        <v>8.2560000000000002</v>
      </c>
      <c r="J978" s="75">
        <v>8007.55</v>
      </c>
      <c r="L978" s="76">
        <f t="shared" si="75"/>
        <v>1.6187423782362449</v>
      </c>
      <c r="N978" s="1">
        <v>1</v>
      </c>
      <c r="O978" s="2">
        <f>POWER(10,(L978-N960)/N957)</f>
        <v>19.387719302403468</v>
      </c>
      <c r="P978" s="2">
        <f>O978-VLOOKUP(N978,N963:P966,2,0)</f>
        <v>19.387719302403468</v>
      </c>
      <c r="Q978" s="1">
        <v>14.8</v>
      </c>
      <c r="R978" s="92">
        <f t="shared" si="77"/>
        <v>1.3099810339461802</v>
      </c>
    </row>
    <row r="979" spans="1:18">
      <c r="A979">
        <v>23</v>
      </c>
      <c r="B979" t="s">
        <v>116</v>
      </c>
      <c r="C979" t="s">
        <v>117</v>
      </c>
      <c r="D979" s="1" t="s">
        <v>95</v>
      </c>
      <c r="F979" s="72">
        <v>8.3580000000000005</v>
      </c>
      <c r="G979" s="75">
        <v>3590.42</v>
      </c>
      <c r="H979" s="1">
        <v>500</v>
      </c>
      <c r="I979" s="72">
        <v>8.2550000000000008</v>
      </c>
      <c r="J979" s="75">
        <v>24863.78</v>
      </c>
      <c r="L979" s="76">
        <f t="shared" si="75"/>
        <v>1.8585481043595324</v>
      </c>
      <c r="N979" s="1">
        <v>3</v>
      </c>
      <c r="O979" s="2">
        <f>POWER(10,(L979-N960)/N957)</f>
        <v>33.605700007123062</v>
      </c>
      <c r="P979" s="2">
        <f>O979-VLOOKUP(N979,N963:P966,2,0)</f>
        <v>33.605700007123062</v>
      </c>
      <c r="Q979" s="1">
        <v>21</v>
      </c>
      <c r="R979" s="91">
        <f t="shared" si="77"/>
        <v>1.6002714289106219</v>
      </c>
    </row>
    <row r="980" spans="1:18">
      <c r="A980">
        <v>24</v>
      </c>
      <c r="B980" t="s">
        <v>118</v>
      </c>
      <c r="C980" t="s">
        <v>119</v>
      </c>
      <c r="D980" s="1" t="s">
        <v>95</v>
      </c>
      <c r="F980" s="72">
        <v>8.3450000000000006</v>
      </c>
      <c r="G980" s="75">
        <v>928.92</v>
      </c>
      <c r="H980" s="1">
        <v>500</v>
      </c>
      <c r="I980" s="72">
        <v>8.2560000000000002</v>
      </c>
      <c r="J980" s="75">
        <v>7044.68</v>
      </c>
      <c r="L980" s="76">
        <f t="shared" si="75"/>
        <v>1.8190870474908425</v>
      </c>
      <c r="N980" s="1">
        <v>1</v>
      </c>
      <c r="O980" s="2">
        <f>POWER(10,(L980-N960)/N957)</f>
        <v>30.697513392815196</v>
      </c>
      <c r="P980" s="2">
        <f>O980-VLOOKUP(N980,N963:P966,2,0)</f>
        <v>30.697513392815196</v>
      </c>
      <c r="Q980" s="1">
        <v>14.2</v>
      </c>
      <c r="R980" s="91">
        <f t="shared" si="77"/>
        <v>2.1617967178038873</v>
      </c>
    </row>
    <row r="981" spans="1:18">
      <c r="A981">
        <v>25</v>
      </c>
      <c r="B981" t="s">
        <v>120</v>
      </c>
      <c r="C981" t="s">
        <v>121</v>
      </c>
      <c r="D981" s="1" t="s">
        <v>95</v>
      </c>
      <c r="F981" s="72">
        <v>8.359</v>
      </c>
      <c r="G981" s="75">
        <v>2999.07</v>
      </c>
      <c r="H981" s="1">
        <v>500</v>
      </c>
      <c r="I981" s="72">
        <v>8.2560000000000002</v>
      </c>
      <c r="J981" s="75">
        <v>24193.919999999998</v>
      </c>
      <c r="L981" s="76">
        <f t="shared" si="75"/>
        <v>1.7922503666246894</v>
      </c>
      <c r="N981" s="1">
        <v>3</v>
      </c>
      <c r="O981" s="2">
        <f>POWER(10,(L981-N960)/N957)</f>
        <v>28.864857534951529</v>
      </c>
      <c r="P981" s="2">
        <f>O981-VLOOKUP(N981,N963:P966,2,0)</f>
        <v>28.864857534951529</v>
      </c>
      <c r="Q981" s="1">
        <v>22.9</v>
      </c>
      <c r="R981" s="91">
        <f t="shared" si="77"/>
        <v>1.2604741281638223</v>
      </c>
    </row>
    <row r="982" spans="1:18">
      <c r="A982">
        <v>26</v>
      </c>
      <c r="B982" t="s">
        <v>122</v>
      </c>
      <c r="C982" t="s">
        <v>123</v>
      </c>
      <c r="D982" s="1" t="s">
        <v>95</v>
      </c>
      <c r="F982" s="72">
        <v>8.3580000000000005</v>
      </c>
      <c r="G982" s="75">
        <v>1769.36</v>
      </c>
      <c r="H982" s="1">
        <v>500</v>
      </c>
      <c r="I982" s="72">
        <v>8.2560000000000002</v>
      </c>
      <c r="J982" s="75">
        <v>11987.78</v>
      </c>
      <c r="L982" s="76">
        <f t="shared" si="75"/>
        <v>1.8680474451028852</v>
      </c>
      <c r="N982" s="1">
        <v>1</v>
      </c>
      <c r="O982" s="2">
        <f>POWER(10,(L982-N960)/N957)</f>
        <v>34.345976067860526</v>
      </c>
      <c r="P982" s="2">
        <f>O982-VLOOKUP(N982,N963:P966,2,0)</f>
        <v>34.345976067860526</v>
      </c>
      <c r="Q982" s="1">
        <v>20.5</v>
      </c>
      <c r="R982" s="91">
        <f t="shared" si="77"/>
        <v>1.6754134667249037</v>
      </c>
    </row>
    <row r="983" spans="1:18">
      <c r="A983">
        <v>27</v>
      </c>
      <c r="B983" t="s">
        <v>124</v>
      </c>
      <c r="C983" t="s">
        <v>117</v>
      </c>
      <c r="D983" s="1" t="s">
        <v>95</v>
      </c>
      <c r="F983" s="72">
        <v>8.3629999999999995</v>
      </c>
      <c r="G983" s="75">
        <v>3299.67</v>
      </c>
      <c r="H983" s="1">
        <v>500</v>
      </c>
      <c r="I983" s="72">
        <v>8.26</v>
      </c>
      <c r="J983" s="75">
        <v>22850.34</v>
      </c>
      <c r="L983" s="76">
        <f t="shared" si="75"/>
        <v>1.8585478460864664</v>
      </c>
      <c r="N983" s="1">
        <v>3</v>
      </c>
      <c r="O983" s="2">
        <f>POWER(10,(L983-N960)/N957)</f>
        <v>33.605680098593737</v>
      </c>
      <c r="P983" s="2">
        <f>O983-VLOOKUP(N983,N963:P966,2,0)</f>
        <v>33.605680098593737</v>
      </c>
      <c r="Q983" s="1">
        <v>21</v>
      </c>
      <c r="R983" s="91">
        <f t="shared" si="77"/>
        <v>1.600270480885416</v>
      </c>
    </row>
    <row r="984" spans="1:18">
      <c r="A984">
        <v>28</v>
      </c>
      <c r="B984" t="s">
        <v>125</v>
      </c>
      <c r="C984" t="s">
        <v>126</v>
      </c>
      <c r="D984" s="1" t="s">
        <v>95</v>
      </c>
      <c r="F984" s="72">
        <v>8.3450000000000006</v>
      </c>
      <c r="G984" s="75">
        <v>1525.1</v>
      </c>
      <c r="H984" s="1">
        <v>500</v>
      </c>
      <c r="I984" s="72">
        <v>8.2550000000000008</v>
      </c>
      <c r="J984" s="75">
        <v>9711.1299999999992</v>
      </c>
      <c r="L984" s="76">
        <f t="shared" si="75"/>
        <v>1.8949985574800237</v>
      </c>
      <c r="N984" s="1">
        <v>1</v>
      </c>
      <c r="O984" s="2">
        <f>POWER(10,(L984-N960)/N957)</f>
        <v>36.536221783791646</v>
      </c>
      <c r="P984" s="2">
        <f>O984-VLOOKUP(N984,N963:P966,2,0)</f>
        <v>36.536221783791646</v>
      </c>
      <c r="Q984" s="1">
        <v>16.899999999999999</v>
      </c>
      <c r="R984" s="91">
        <f t="shared" si="77"/>
        <v>2.1619066144255412</v>
      </c>
    </row>
    <row r="985" spans="1:18">
      <c r="A985">
        <v>29</v>
      </c>
      <c r="B985" t="s">
        <v>127</v>
      </c>
      <c r="C985" t="s">
        <v>128</v>
      </c>
      <c r="D985" s="1" t="s">
        <v>95</v>
      </c>
      <c r="F985" s="72">
        <v>8.3580000000000005</v>
      </c>
      <c r="G985" s="75">
        <v>3557.4</v>
      </c>
      <c r="H985" s="1">
        <v>500</v>
      </c>
      <c r="I985" s="72">
        <v>8.2560000000000002</v>
      </c>
      <c r="J985" s="75">
        <v>25839.040000000001</v>
      </c>
      <c r="L985" s="76">
        <f t="shared" si="75"/>
        <v>1.8378263308208178</v>
      </c>
      <c r="N985" s="1">
        <v>3</v>
      </c>
      <c r="O985" s="2">
        <f>POWER(10,(L985-N960)/N957)</f>
        <v>32.0457638176023</v>
      </c>
      <c r="P985" s="2">
        <f>O985-VLOOKUP(N985,N963:P966,2,0)</f>
        <v>32.0457638176023</v>
      </c>
      <c r="Q985" s="1">
        <v>20.9</v>
      </c>
      <c r="R985" s="91">
        <f t="shared" si="77"/>
        <v>1.5332901348135073</v>
      </c>
    </row>
    <row r="986" spans="1:18">
      <c r="A986">
        <v>30</v>
      </c>
      <c r="B986" t="s">
        <v>129</v>
      </c>
      <c r="C986" t="s">
        <v>130</v>
      </c>
      <c r="D986" s="1" t="s">
        <v>95</v>
      </c>
      <c r="F986" s="72">
        <v>8.359</v>
      </c>
      <c r="G986" s="75">
        <v>592.82000000000005</v>
      </c>
      <c r="H986" s="1">
        <v>500</v>
      </c>
      <c r="I986" s="72">
        <v>8.2560000000000002</v>
      </c>
      <c r="J986" s="75">
        <v>9284.7000000000007</v>
      </c>
      <c r="L986" s="76">
        <f t="shared" si="75"/>
        <v>1.5041249756533634</v>
      </c>
      <c r="N986" s="1">
        <v>1</v>
      </c>
      <c r="O986" s="2">
        <f>POWER(10,(L986-N960)/N957)</f>
        <v>14.905577466806092</v>
      </c>
      <c r="P986" s="2">
        <f>O986-VLOOKUP(N986,N963:P966,2,0)</f>
        <v>14.905577466806092</v>
      </c>
      <c r="Q986" s="1">
        <v>7.4</v>
      </c>
      <c r="R986" s="91">
        <f t="shared" si="77"/>
        <v>2.0142672252440663</v>
      </c>
    </row>
    <row r="987" spans="1:18">
      <c r="A987">
        <v>31</v>
      </c>
      <c r="B987" t="s">
        <v>131</v>
      </c>
      <c r="C987" t="s">
        <v>132</v>
      </c>
      <c r="D987" s="1" t="s">
        <v>95</v>
      </c>
      <c r="F987" s="72">
        <v>8.3580000000000005</v>
      </c>
      <c r="G987" s="75">
        <v>2979.38</v>
      </c>
      <c r="H987" s="1">
        <v>500</v>
      </c>
      <c r="I987" s="72">
        <v>8.2560000000000002</v>
      </c>
      <c r="J987" s="75">
        <v>26354</v>
      </c>
      <c r="L987" s="76">
        <f t="shared" si="75"/>
        <v>1.7522493608402037</v>
      </c>
      <c r="N987" s="1">
        <v>3</v>
      </c>
      <c r="O987" s="2">
        <f>POWER(10,(L987-N960)/N957)</f>
        <v>26.334300750472693</v>
      </c>
      <c r="P987" s="2">
        <f>O987-VLOOKUP(N987,N963:P966,2,0)</f>
        <v>26.334300750472693</v>
      </c>
      <c r="Q987" s="1">
        <v>18.3</v>
      </c>
      <c r="R987" s="91">
        <f t="shared" si="77"/>
        <v>1.4390328278946827</v>
      </c>
    </row>
    <row r="988" spans="1:18">
      <c r="A988">
        <v>32</v>
      </c>
      <c r="B988" t="s">
        <v>133</v>
      </c>
      <c r="C988" t="s">
        <v>134</v>
      </c>
      <c r="D988" s="1" t="s">
        <v>95</v>
      </c>
      <c r="F988" s="72">
        <v>8.359</v>
      </c>
      <c r="G988" s="75">
        <v>5648.93</v>
      </c>
      <c r="H988" s="1">
        <v>500</v>
      </c>
      <c r="I988" s="72">
        <v>8.2560000000000002</v>
      </c>
      <c r="J988" s="75">
        <v>26947.27</v>
      </c>
      <c r="L988" s="76">
        <f t="shared" si="75"/>
        <v>2.020421423619541</v>
      </c>
      <c r="N988" s="1">
        <v>1</v>
      </c>
      <c r="O988" s="2">
        <f>POWER(10,(L988-N960)/N957)</f>
        <v>48.715322690939388</v>
      </c>
      <c r="P988" s="2">
        <f>O988-VLOOKUP(N988,N963:P966,2,0)</f>
        <v>48.715322690939388</v>
      </c>
      <c r="Q988" s="1">
        <v>18.3</v>
      </c>
      <c r="R988" s="91">
        <f t="shared" si="77"/>
        <v>2.6620394913081631</v>
      </c>
    </row>
    <row r="989" spans="1:18">
      <c r="A989">
        <v>33</v>
      </c>
      <c r="B989" t="s">
        <v>135</v>
      </c>
      <c r="C989" t="s">
        <v>136</v>
      </c>
      <c r="D989" s="1" t="s">
        <v>95</v>
      </c>
      <c r="F989" s="72">
        <v>8.36</v>
      </c>
      <c r="G989" s="75">
        <v>6648.38</v>
      </c>
      <c r="H989" s="1">
        <v>500</v>
      </c>
      <c r="I989" s="72">
        <v>8.2569999999999997</v>
      </c>
      <c r="J989" s="75">
        <v>23099.71</v>
      </c>
      <c r="L989" s="76">
        <f t="shared" si="75"/>
        <v>2.1580793110199989</v>
      </c>
      <c r="N989" s="1">
        <v>3</v>
      </c>
      <c r="O989" s="2">
        <f>POWER(10,(L989-N960)/N957)</f>
        <v>66.802949834543611</v>
      </c>
      <c r="P989" s="2">
        <f>O989-VLOOKUP(N989,N963:P966,2,0)</f>
        <v>66.802949834543611</v>
      </c>
      <c r="Q989" s="1">
        <v>23.8</v>
      </c>
      <c r="R989" s="91">
        <f t="shared" si="77"/>
        <v>2.8068466317035128</v>
      </c>
    </row>
    <row r="990" spans="1:18">
      <c r="A990">
        <v>34</v>
      </c>
      <c r="B990" t="s">
        <v>137</v>
      </c>
      <c r="C990" t="s">
        <v>138</v>
      </c>
      <c r="D990" s="1" t="s">
        <v>95</v>
      </c>
      <c r="F990" s="72">
        <v>8.3580000000000005</v>
      </c>
      <c r="G990" s="75">
        <v>2948.23</v>
      </c>
      <c r="H990" s="1">
        <v>500</v>
      </c>
      <c r="I990" s="72">
        <v>8.2560000000000002</v>
      </c>
      <c r="J990" s="75">
        <v>22659.31</v>
      </c>
      <c r="L990" s="76">
        <f t="shared" si="75"/>
        <v>1.8132846844191877</v>
      </c>
      <c r="N990" s="1">
        <v>2</v>
      </c>
      <c r="O990" s="2">
        <f>POWER(10,(L990-N960)/N957)</f>
        <v>30.291660646294339</v>
      </c>
      <c r="P990" s="2">
        <f>O990-VLOOKUP(N990,N963:P966,2,0)</f>
        <v>30.291660646294339</v>
      </c>
      <c r="Q990" s="1">
        <v>14.2</v>
      </c>
      <c r="R990" s="91">
        <f t="shared" si="77"/>
        <v>2.1332155384714326</v>
      </c>
    </row>
    <row r="991" spans="1:18">
      <c r="A991">
        <v>35</v>
      </c>
      <c r="B991" t="s">
        <v>139</v>
      </c>
      <c r="C991" t="s">
        <v>140</v>
      </c>
      <c r="D991" s="1" t="s">
        <v>95</v>
      </c>
      <c r="F991" s="72">
        <v>8.359</v>
      </c>
      <c r="G991" s="75">
        <v>3570.83</v>
      </c>
      <c r="H991" s="1">
        <v>500</v>
      </c>
      <c r="I991" s="72">
        <v>8.2560000000000002</v>
      </c>
      <c r="J991" s="75">
        <v>23559.040000000001</v>
      </c>
      <c r="L991" s="76">
        <f t="shared" si="75"/>
        <v>1.8795815895936057</v>
      </c>
      <c r="N991" s="1">
        <v>3</v>
      </c>
      <c r="O991" s="2">
        <f>POWER(10,(L991-N960)/N957)</f>
        <v>35.266777781728159</v>
      </c>
      <c r="P991" s="2">
        <f>O991-VLOOKUP(N991,N963:P966,2,0)</f>
        <v>35.266777781728159</v>
      </c>
      <c r="Q991" s="1">
        <v>17.600000000000001</v>
      </c>
      <c r="R991" s="91">
        <f t="shared" si="77"/>
        <v>2.0037941921436451</v>
      </c>
    </row>
    <row r="992" spans="1:18">
      <c r="A992">
        <v>36</v>
      </c>
      <c r="B992" t="s">
        <v>141</v>
      </c>
      <c r="C992" t="s">
        <v>142</v>
      </c>
      <c r="D992" s="1" t="s">
        <v>95</v>
      </c>
      <c r="F992" s="72">
        <v>8.3580000000000005</v>
      </c>
      <c r="G992" s="75">
        <v>6296.74</v>
      </c>
      <c r="H992" s="1">
        <v>500</v>
      </c>
      <c r="I992" s="72">
        <v>8.2560000000000002</v>
      </c>
      <c r="J992" s="75">
        <v>25456.91</v>
      </c>
      <c r="L992" s="76">
        <f t="shared" si="75"/>
        <v>2.0922800782989932</v>
      </c>
      <c r="N992" s="1">
        <v>2</v>
      </c>
      <c r="O992" s="2">
        <f>POWER(10,(L992-N960)/N957)</f>
        <v>57.444533357928123</v>
      </c>
      <c r="P992" s="2">
        <f>O992-VLOOKUP(N992,N963:P966,2,0)</f>
        <v>57.444533357928123</v>
      </c>
      <c r="Q992" s="1">
        <v>21</v>
      </c>
      <c r="R992" s="91">
        <f t="shared" si="77"/>
        <v>2.7354539694251487</v>
      </c>
    </row>
    <row r="993" spans="1:18">
      <c r="A993">
        <v>37</v>
      </c>
      <c r="B993" t="s">
        <v>143</v>
      </c>
      <c r="C993" t="s">
        <v>144</v>
      </c>
      <c r="D993" s="1" t="s">
        <v>95</v>
      </c>
      <c r="F993" s="72">
        <v>8.359</v>
      </c>
      <c r="G993" s="75">
        <v>5632.55</v>
      </c>
      <c r="H993" s="1">
        <v>500</v>
      </c>
      <c r="I993" s="72">
        <v>8.2690000000000001</v>
      </c>
      <c r="J993" s="75">
        <v>31154.32</v>
      </c>
      <c r="L993" s="76">
        <f t="shared" si="75"/>
        <v>1.9561567835467797</v>
      </c>
      <c r="N993" s="1">
        <v>3</v>
      </c>
      <c r="O993" s="2">
        <f>POWER(10,(L993-N960)/N957)</f>
        <v>42.038514182447699</v>
      </c>
      <c r="P993" s="2">
        <f>O993-VLOOKUP(N993,N963:P966,2,0)</f>
        <v>42.038514182447699</v>
      </c>
      <c r="Q993" s="1">
        <v>23.2</v>
      </c>
      <c r="R993" s="91">
        <f t="shared" si="77"/>
        <v>1.8120049216572285</v>
      </c>
    </row>
    <row r="994" spans="1:18">
      <c r="A994">
        <v>38</v>
      </c>
      <c r="B994" t="s">
        <v>145</v>
      </c>
      <c r="C994" t="s">
        <v>146</v>
      </c>
      <c r="D994" s="1" t="s">
        <v>95</v>
      </c>
      <c r="F994" s="72">
        <v>8.3580000000000005</v>
      </c>
      <c r="G994" s="75">
        <v>3925.04</v>
      </c>
      <c r="H994" s="1">
        <v>500</v>
      </c>
      <c r="I994" s="72">
        <v>8.2550000000000008</v>
      </c>
      <c r="J994" s="75">
        <v>27327.99</v>
      </c>
      <c r="L994" s="76">
        <f t="shared" si="75"/>
        <v>1.8562064012361152</v>
      </c>
      <c r="N994" s="1">
        <v>2</v>
      </c>
      <c r="O994" s="2">
        <f>POWER(10,(L994-N960)/N957)</f>
        <v>33.425677757412579</v>
      </c>
      <c r="P994" s="2">
        <f>O994-VLOOKUP(N994,N963:P966,2,0)</f>
        <v>33.425677757412579</v>
      </c>
      <c r="Q994" s="1">
        <v>11.6</v>
      </c>
      <c r="R994" s="91">
        <f t="shared" si="77"/>
        <v>2.8815239446045329</v>
      </c>
    </row>
    <row r="995" spans="1:18">
      <c r="A995">
        <v>39</v>
      </c>
      <c r="B995" t="s">
        <v>147</v>
      </c>
      <c r="C995" t="s">
        <v>148</v>
      </c>
      <c r="D995" s="1" t="s">
        <v>95</v>
      </c>
      <c r="F995" s="72">
        <v>8.3580000000000005</v>
      </c>
      <c r="G995" s="75">
        <v>6002.81</v>
      </c>
      <c r="H995" s="1">
        <v>500</v>
      </c>
      <c r="I995" s="72">
        <v>8.2560000000000002</v>
      </c>
      <c r="J995" s="75">
        <v>26625.87</v>
      </c>
      <c r="L995" s="76">
        <f t="shared" si="75"/>
        <v>2.0520207944427509</v>
      </c>
      <c r="N995" s="1">
        <v>4</v>
      </c>
      <c r="O995" s="2">
        <f>POWER(10,(L995-N960)/N957)</f>
        <v>52.377382455750784</v>
      </c>
      <c r="P995" s="2">
        <f>O995-VLOOKUP(N995,N963:P966,2,0)</f>
        <v>52.377382455750784</v>
      </c>
      <c r="Q995" s="1">
        <v>22.3</v>
      </c>
      <c r="R995" s="91">
        <f t="shared" si="77"/>
        <v>2.348761545100932</v>
      </c>
    </row>
    <row r="996" spans="1:18">
      <c r="A996">
        <v>40</v>
      </c>
      <c r="B996" t="s">
        <v>149</v>
      </c>
      <c r="C996" t="s">
        <v>150</v>
      </c>
      <c r="D996" s="1" t="s">
        <v>95</v>
      </c>
      <c r="F996" s="72">
        <v>8.3580000000000005</v>
      </c>
      <c r="G996" s="75">
        <v>6262.52</v>
      </c>
      <c r="H996" s="1">
        <v>500</v>
      </c>
      <c r="I996" s="72">
        <v>8.2550000000000008</v>
      </c>
      <c r="J996" s="75">
        <v>26980.09</v>
      </c>
      <c r="L996" s="76">
        <f t="shared" si="75"/>
        <v>2.0646757361226427</v>
      </c>
      <c r="N996" s="1">
        <v>2</v>
      </c>
      <c r="O996" s="2">
        <f>POWER(10,(L996-N960)/N957)</f>
        <v>53.920040393880825</v>
      </c>
      <c r="P996" s="2">
        <f>O996-VLOOKUP(N996,N963:P966,2,0)</f>
        <v>53.920040393880825</v>
      </c>
      <c r="Q996" s="1">
        <v>12.6</v>
      </c>
      <c r="R996" s="91">
        <f t="shared" si="77"/>
        <v>4.279368285228637</v>
      </c>
    </row>
    <row r="997" spans="1:18">
      <c r="A997">
        <v>41</v>
      </c>
      <c r="B997" t="s">
        <v>151</v>
      </c>
      <c r="C997" t="s">
        <v>152</v>
      </c>
      <c r="D997" s="1" t="s">
        <v>95</v>
      </c>
      <c r="F997" s="72">
        <v>8.3580000000000005</v>
      </c>
      <c r="G997" s="75">
        <v>4184.07</v>
      </c>
      <c r="H997" s="1">
        <v>500</v>
      </c>
      <c r="I997" s="72">
        <v>8.2550000000000008</v>
      </c>
      <c r="J997" s="75">
        <v>23707.599999999999</v>
      </c>
      <c r="L997" s="76">
        <f t="shared" si="75"/>
        <v>1.945681354941647</v>
      </c>
      <c r="N997" s="1">
        <v>4</v>
      </c>
      <c r="O997" s="2">
        <f>POWER(10,(L997-N960)/N957)</f>
        <v>41.040448279738015</v>
      </c>
      <c r="P997" s="2">
        <f>O997-VLOOKUP(N997,N963:P966,2,0)</f>
        <v>41.040448279738015</v>
      </c>
      <c r="Q997" s="1">
        <v>15.9</v>
      </c>
      <c r="R997" s="91">
        <f t="shared" si="77"/>
        <v>2.5811602691659128</v>
      </c>
    </row>
    <row r="998" spans="1:18">
      <c r="A998">
        <v>42</v>
      </c>
      <c r="B998" t="s">
        <v>153</v>
      </c>
      <c r="C998" t="s">
        <v>154</v>
      </c>
      <c r="D998" s="1" t="s">
        <v>95</v>
      </c>
      <c r="F998" s="72">
        <v>8.3460000000000001</v>
      </c>
      <c r="G998" s="75">
        <v>5474.1</v>
      </c>
      <c r="H998" s="1">
        <v>500</v>
      </c>
      <c r="I998" s="72">
        <v>8.2560000000000002</v>
      </c>
      <c r="J998" s="75">
        <v>29534.2</v>
      </c>
      <c r="L998" s="76">
        <f t="shared" si="75"/>
        <v>1.9669575195923268</v>
      </c>
      <c r="N998" s="1">
        <v>2</v>
      </c>
      <c r="O998" s="2">
        <f>POWER(10,(L998-N960)/N957)</f>
        <v>43.092995091028833</v>
      </c>
      <c r="P998" s="2">
        <f>O998-VLOOKUP(N998,N963:P966,2,0)</f>
        <v>43.092995091028833</v>
      </c>
      <c r="Q998" s="1">
        <v>16.899999999999999</v>
      </c>
      <c r="R998" s="91">
        <f t="shared" si="77"/>
        <v>2.5498813663330671</v>
      </c>
    </row>
    <row r="999" spans="1:18">
      <c r="A999">
        <v>43</v>
      </c>
      <c r="B999" t="s">
        <v>155</v>
      </c>
      <c r="C999" t="s">
        <v>156</v>
      </c>
      <c r="D999" s="1" t="s">
        <v>95</v>
      </c>
      <c r="F999" s="72">
        <v>8.36</v>
      </c>
      <c r="G999" s="75">
        <v>3669.92</v>
      </c>
      <c r="H999" s="1">
        <v>500</v>
      </c>
      <c r="I999" s="72">
        <v>8.2569999999999997</v>
      </c>
      <c r="J999" s="75">
        <v>24303.61</v>
      </c>
      <c r="L999" s="76">
        <f t="shared" si="75"/>
        <v>1.8779558141236314</v>
      </c>
      <c r="N999" s="1">
        <v>4</v>
      </c>
      <c r="O999" s="2">
        <f>POWER(10,(L999-N960)/N957)</f>
        <v>35.135508208895111</v>
      </c>
      <c r="P999" s="2">
        <f>O999-VLOOKUP(N999,N963:P966,2,0)</f>
        <v>35.135508208895111</v>
      </c>
      <c r="Q999" s="1">
        <v>17.100000000000001</v>
      </c>
      <c r="R999" s="91">
        <f t="shared" si="77"/>
        <v>2.0547080823915267</v>
      </c>
    </row>
    <row r="1000" spans="1:18">
      <c r="A1000">
        <v>44</v>
      </c>
      <c r="B1000" t="s">
        <v>157</v>
      </c>
      <c r="C1000" t="s">
        <v>158</v>
      </c>
      <c r="D1000" s="1" t="s">
        <v>95</v>
      </c>
      <c r="F1000" s="72">
        <v>8.3450000000000006</v>
      </c>
      <c r="G1000" s="75">
        <v>9395.64</v>
      </c>
      <c r="H1000" s="1">
        <v>500</v>
      </c>
      <c r="I1000" s="72">
        <v>8.2430000000000003</v>
      </c>
      <c r="J1000" s="75">
        <v>29820.22</v>
      </c>
      <c r="L1000" s="76">
        <f t="shared" si="75"/>
        <v>2.1973855293318296</v>
      </c>
      <c r="N1000" s="1">
        <v>2</v>
      </c>
      <c r="O1000" s="2">
        <f>POWER(10,(L1000-N960)/N957)</f>
        <v>73.105683850955515</v>
      </c>
      <c r="P1000" s="2">
        <f>O1000-VLOOKUP(N1000,N963:P966,2,0)</f>
        <v>73.105683850955515</v>
      </c>
      <c r="Q1000" s="1">
        <v>19</v>
      </c>
      <c r="R1000" s="91">
        <f t="shared" si="77"/>
        <v>3.8476675711029218</v>
      </c>
    </row>
    <row r="1001" spans="1:18">
      <c r="A1001">
        <v>45</v>
      </c>
      <c r="B1001" t="s">
        <v>159</v>
      </c>
      <c r="C1001" t="s">
        <v>160</v>
      </c>
      <c r="D1001" s="1" t="s">
        <v>95</v>
      </c>
      <c r="F1001" s="72">
        <v>8.3580000000000005</v>
      </c>
      <c r="G1001" s="75">
        <v>5752.83</v>
      </c>
      <c r="H1001" s="1">
        <v>500</v>
      </c>
      <c r="I1001" s="72">
        <v>8.2550000000000008</v>
      </c>
      <c r="J1001" s="75">
        <v>24687.63</v>
      </c>
      <c r="L1001" s="76">
        <f t="shared" si="75"/>
        <v>2.0663721449744843</v>
      </c>
      <c r="N1001" s="1">
        <v>4</v>
      </c>
      <c r="O1001" s="2">
        <f>POWER(10,(L1001-N960)/N957)</f>
        <v>54.130259995250753</v>
      </c>
      <c r="P1001" s="2">
        <f>O1001-VLOOKUP(N1001,N963:P966,2,0)</f>
        <v>54.130259995250753</v>
      </c>
      <c r="Q1001" s="1">
        <v>19.2</v>
      </c>
      <c r="R1001" s="91">
        <f t="shared" si="77"/>
        <v>2.8192843747526437</v>
      </c>
    </row>
    <row r="1002" spans="1:18">
      <c r="A1002">
        <v>46</v>
      </c>
      <c r="B1002" t="s">
        <v>161</v>
      </c>
      <c r="C1002" t="s">
        <v>154</v>
      </c>
      <c r="D1002" s="1" t="s">
        <v>95</v>
      </c>
      <c r="F1002" s="72">
        <v>8.3580000000000005</v>
      </c>
      <c r="G1002" s="75">
        <v>4730.83</v>
      </c>
      <c r="H1002" s="1">
        <v>500</v>
      </c>
      <c r="I1002" s="72">
        <v>8.2560000000000002</v>
      </c>
      <c r="J1002" s="75">
        <v>27607.02</v>
      </c>
      <c r="L1002" s="76">
        <f t="shared" si="75"/>
        <v>1.932887816633807</v>
      </c>
      <c r="N1002" s="1">
        <v>2</v>
      </c>
      <c r="O1002" s="2">
        <f>POWER(10,(L1002-N960)/N957)</f>
        <v>39.853605056662765</v>
      </c>
      <c r="P1002" s="2">
        <f>O1002-VLOOKUP(N1002,N963:P966,2,0)</f>
        <v>39.853605056662765</v>
      </c>
      <c r="Q1002" s="1">
        <v>16.899999999999999</v>
      </c>
      <c r="R1002" s="91">
        <f t="shared" si="77"/>
        <v>2.3582014826427673</v>
      </c>
    </row>
    <row r="1003" spans="1:18">
      <c r="A1003">
        <v>47</v>
      </c>
      <c r="B1003" t="s">
        <v>162</v>
      </c>
      <c r="C1003" t="s">
        <v>148</v>
      </c>
      <c r="D1003" s="1" t="s">
        <v>95</v>
      </c>
      <c r="F1003" s="72">
        <v>8.359</v>
      </c>
      <c r="G1003" s="75">
        <v>5498.6</v>
      </c>
      <c r="H1003" s="1">
        <v>500</v>
      </c>
      <c r="I1003" s="72">
        <v>8.2560000000000002</v>
      </c>
      <c r="J1003" s="75">
        <v>24389.42</v>
      </c>
      <c r="L1003" s="76">
        <f t="shared" si="75"/>
        <v>2.0520206595069905</v>
      </c>
      <c r="N1003" s="1">
        <v>4</v>
      </c>
      <c r="O1003" s="2">
        <f>POWER(10,(L1003-N960)/N957)</f>
        <v>52.377366244443891</v>
      </c>
      <c r="P1003" s="2">
        <f>O1003-VLOOKUP(N1003,N963:P966,2,0)</f>
        <v>52.377366244443891</v>
      </c>
      <c r="Q1003" s="1">
        <v>22.3</v>
      </c>
      <c r="R1003" s="91">
        <f t="shared" si="77"/>
        <v>2.3487608181364972</v>
      </c>
    </row>
    <row r="1004" spans="1:18">
      <c r="A1004">
        <v>48</v>
      </c>
      <c r="B1004" t="s">
        <v>163</v>
      </c>
      <c r="C1004" t="s">
        <v>164</v>
      </c>
      <c r="D1004" s="1" t="s">
        <v>95</v>
      </c>
      <c r="F1004" s="72">
        <v>8.3580000000000005</v>
      </c>
      <c r="G1004" s="75">
        <v>8237.57</v>
      </c>
      <c r="H1004" s="1">
        <v>500</v>
      </c>
      <c r="I1004" s="72">
        <v>8.2550000000000008</v>
      </c>
      <c r="J1004" s="75">
        <v>23598.91</v>
      </c>
      <c r="L1004" s="76">
        <f t="shared" si="75"/>
        <v>2.2418771784464187</v>
      </c>
      <c r="N1004" s="1">
        <v>2</v>
      </c>
      <c r="O1004" s="2">
        <f>POWER(10,(L1004-N960)/N957)</f>
        <v>80.9603162140031</v>
      </c>
      <c r="P1004" s="2">
        <f>O1004-VLOOKUP(N1004,N963:P966,2,0)</f>
        <v>80.9603162140031</v>
      </c>
      <c r="Q1004" s="1">
        <v>19.399999999999999</v>
      </c>
      <c r="R1004" s="91">
        <f t="shared" si="77"/>
        <v>4.1732121759795415</v>
      </c>
    </row>
    <row r="1005" spans="1:18">
      <c r="A1005">
        <v>49</v>
      </c>
      <c r="B1005" t="s">
        <v>165</v>
      </c>
      <c r="C1005" t="s">
        <v>166</v>
      </c>
      <c r="D1005" s="1" t="s">
        <v>95</v>
      </c>
      <c r="F1005" s="72">
        <v>8.3580000000000005</v>
      </c>
      <c r="G1005" s="75">
        <v>5686.08</v>
      </c>
      <c r="H1005" s="1">
        <v>500</v>
      </c>
      <c r="I1005" s="72">
        <v>8.2560000000000002</v>
      </c>
      <c r="J1005" s="75">
        <v>24820.65</v>
      </c>
      <c r="L1005" s="76">
        <f t="shared" si="75"/>
        <v>2.0589698194566846</v>
      </c>
      <c r="N1005" s="1">
        <v>4</v>
      </c>
      <c r="O1005" s="2">
        <f>POWER(10,(L1005-N960)/N957)</f>
        <v>53.218933952153449</v>
      </c>
      <c r="P1005" s="2">
        <f>O1005-VLOOKUP(N1005,N963:P966,2,0)</f>
        <v>53.218933952153449</v>
      </c>
      <c r="Q1005" s="1">
        <v>18.3</v>
      </c>
      <c r="R1005" s="91">
        <f t="shared" si="77"/>
        <v>2.9081384673307893</v>
      </c>
    </row>
    <row r="1006" spans="1:18">
      <c r="A1006">
        <v>50</v>
      </c>
      <c r="B1006" t="s">
        <v>167</v>
      </c>
      <c r="C1006" t="s">
        <v>168</v>
      </c>
      <c r="D1006" s="1" t="s">
        <v>95</v>
      </c>
      <c r="F1006" s="72">
        <v>8.3480000000000008</v>
      </c>
      <c r="G1006" s="75">
        <v>3600.61</v>
      </c>
      <c r="H1006" s="1">
        <v>500</v>
      </c>
      <c r="I1006" s="72">
        <v>8.2590000000000003</v>
      </c>
      <c r="J1006" s="75">
        <v>23749.69</v>
      </c>
      <c r="L1006" s="76">
        <f t="shared" si="75"/>
        <v>1.8796881424185958</v>
      </c>
      <c r="N1006" s="1">
        <v>2</v>
      </c>
      <c r="O1006" s="2">
        <f>POWER(10,(L1006-N960)/N957)</f>
        <v>35.275398254139994</v>
      </c>
      <c r="P1006" s="2">
        <f>O1006-VLOOKUP(N1006,N963:P966,2,0)</f>
        <v>35.275398254139994</v>
      </c>
      <c r="Q1006" s="1">
        <v>16.600000000000001</v>
      </c>
      <c r="R1006" s="91">
        <f t="shared" si="77"/>
        <v>2.1250239912132525</v>
      </c>
    </row>
    <row r="1007" spans="1:18">
      <c r="A1007" s="18">
        <v>51</v>
      </c>
      <c r="B1007" s="18" t="s">
        <v>169</v>
      </c>
      <c r="C1007" s="18" t="s">
        <v>170</v>
      </c>
      <c r="D1007" s="16" t="s">
        <v>95</v>
      </c>
      <c r="E1007" s="16"/>
      <c r="F1007" s="83">
        <v>8.3580000000000005</v>
      </c>
      <c r="G1007" s="84">
        <v>4508.2</v>
      </c>
      <c r="H1007" s="16">
        <v>500</v>
      </c>
      <c r="I1007" s="83">
        <v>8.2550000000000008</v>
      </c>
      <c r="J1007" s="84">
        <v>24364.54</v>
      </c>
      <c r="L1007" s="85">
        <f t="shared" si="75"/>
        <v>1.9662149626462024</v>
      </c>
      <c r="N1007" s="16">
        <v>4</v>
      </c>
      <c r="O1007" s="3">
        <f>POWER(10,(L1007-N960)/N957)</f>
        <v>43.01965965376219</v>
      </c>
      <c r="P1007" s="3">
        <f>O1007-VLOOKUP(N1007,N963:P966,2,0)</f>
        <v>43.01965965376219</v>
      </c>
      <c r="Q1007" s="16">
        <v>22.8</v>
      </c>
      <c r="R1007" s="93">
        <f t="shared" si="77"/>
        <v>1.8868271777965873</v>
      </c>
    </row>
    <row r="1008" spans="1:18">
      <c r="F1008" s="94"/>
      <c r="G1008" s="97"/>
      <c r="H1008" s="96"/>
      <c r="I1008" s="94"/>
      <c r="J1008" s="97"/>
      <c r="K1008" s="97"/>
      <c r="L1008"/>
      <c r="M1008"/>
    </row>
    <row r="1009" spans="1:18">
      <c r="A1009" s="74" t="s">
        <v>258</v>
      </c>
      <c r="G1009" s="75"/>
      <c r="L1009"/>
      <c r="M1009"/>
    </row>
    <row r="1010" spans="1:18">
      <c r="A1010" s="74" t="s">
        <v>259</v>
      </c>
      <c r="G1010" s="75"/>
      <c r="L1010"/>
      <c r="M1010"/>
    </row>
    <row r="1011" spans="1:18">
      <c r="A1011" s="77"/>
      <c r="B1011" s="77" t="s">
        <v>51</v>
      </c>
      <c r="C1011" s="77" t="s">
        <v>52</v>
      </c>
      <c r="D1011" s="61" t="s">
        <v>53</v>
      </c>
      <c r="E1011" s="61" t="s">
        <v>54</v>
      </c>
      <c r="F1011" s="78" t="s">
        <v>55</v>
      </c>
      <c r="G1011" s="79" t="s">
        <v>56</v>
      </c>
      <c r="H1011" s="61" t="s">
        <v>57</v>
      </c>
      <c r="I1011" s="78" t="s">
        <v>58</v>
      </c>
      <c r="J1011" s="79" t="s">
        <v>59</v>
      </c>
      <c r="K1011" s="80"/>
      <c r="L1011" s="81" t="s">
        <v>60</v>
      </c>
      <c r="M1011" s="61" t="s">
        <v>61</v>
      </c>
    </row>
    <row r="1012" spans="1:18">
      <c r="A1012">
        <v>1</v>
      </c>
      <c r="B1012" t="s">
        <v>246</v>
      </c>
      <c r="C1012" t="s">
        <v>247</v>
      </c>
      <c r="D1012" s="1" t="s">
        <v>64</v>
      </c>
      <c r="E1012" s="1">
        <v>0.01</v>
      </c>
      <c r="G1012" s="75"/>
      <c r="H1012" s="1">
        <v>100</v>
      </c>
      <c r="I1012" s="72">
        <v>10.442</v>
      </c>
      <c r="J1012" s="75">
        <v>12703.79</v>
      </c>
      <c r="M1012" s="1">
        <f>LOG10(E1012)</f>
        <v>-2</v>
      </c>
      <c r="N1012" s="59" t="s">
        <v>65</v>
      </c>
    </row>
    <row r="1013" spans="1:18">
      <c r="A1013">
        <v>2</v>
      </c>
      <c r="B1013" t="s">
        <v>248</v>
      </c>
      <c r="C1013" t="s">
        <v>249</v>
      </c>
      <c r="D1013" s="1" t="s">
        <v>64</v>
      </c>
      <c r="E1013" s="1">
        <v>0.1</v>
      </c>
      <c r="F1013" s="72">
        <v>10.497999999999999</v>
      </c>
      <c r="G1013" s="75">
        <v>27.77</v>
      </c>
      <c r="H1013" s="1">
        <v>100</v>
      </c>
      <c r="I1013" s="72">
        <v>10.442</v>
      </c>
      <c r="J1013" s="75">
        <v>16720.86</v>
      </c>
      <c r="L1013" s="76">
        <f>LOG10(G1013/J1013*H1013)</f>
        <v>-0.77968273089157836</v>
      </c>
      <c r="M1013" s="1">
        <f t="shared" ref="M1013:M1017" si="78">LOG10(E1013)</f>
        <v>-1</v>
      </c>
      <c r="N1013" s="76">
        <f>SLOPE(L1012:L1017,M1012:M1017)</f>
        <v>0.99645597377313133</v>
      </c>
    </row>
    <row r="1014" spans="1:18">
      <c r="A1014">
        <v>3</v>
      </c>
      <c r="B1014" t="s">
        <v>250</v>
      </c>
      <c r="C1014" t="s">
        <v>251</v>
      </c>
      <c r="D1014" s="1" t="s">
        <v>64</v>
      </c>
      <c r="E1014" s="1">
        <v>1</v>
      </c>
      <c r="F1014" s="72">
        <v>10.487</v>
      </c>
      <c r="G1014" s="75">
        <v>234.85</v>
      </c>
      <c r="H1014" s="1">
        <v>100</v>
      </c>
      <c r="I1014" s="72">
        <v>10.433</v>
      </c>
      <c r="J1014" s="75">
        <v>12782.92</v>
      </c>
      <c r="L1014" s="76">
        <f>LOG10(G1014/J1014*H1014)</f>
        <v>0.26416049355794657</v>
      </c>
      <c r="M1014" s="1">
        <f t="shared" si="78"/>
        <v>0</v>
      </c>
      <c r="N1014" s="76"/>
    </row>
    <row r="1015" spans="1:18">
      <c r="A1015">
        <v>4</v>
      </c>
      <c r="B1015" t="s">
        <v>252</v>
      </c>
      <c r="C1015" t="s">
        <v>253</v>
      </c>
      <c r="D1015" s="1" t="s">
        <v>64</v>
      </c>
      <c r="E1015" s="1">
        <v>10</v>
      </c>
      <c r="F1015" s="72">
        <v>10.489000000000001</v>
      </c>
      <c r="G1015" s="75">
        <v>2325.94</v>
      </c>
      <c r="H1015" s="1">
        <v>100</v>
      </c>
      <c r="I1015" s="72">
        <v>10.42</v>
      </c>
      <c r="J1015" s="75">
        <v>14146.01</v>
      </c>
      <c r="L1015" s="76">
        <f>LOG10(G1015/J1015*H1015)</f>
        <v>1.2159645467118028</v>
      </c>
      <c r="M1015" s="1">
        <f t="shared" si="78"/>
        <v>1</v>
      </c>
      <c r="N1015" s="82" t="s">
        <v>72</v>
      </c>
    </row>
    <row r="1016" spans="1:18">
      <c r="A1016">
        <v>5</v>
      </c>
      <c r="B1016" t="s">
        <v>254</v>
      </c>
      <c r="C1016" t="s">
        <v>255</v>
      </c>
      <c r="D1016" s="1" t="s">
        <v>64</v>
      </c>
      <c r="E1016" s="1">
        <v>100</v>
      </c>
      <c r="F1016" s="72">
        <v>10.489000000000001</v>
      </c>
      <c r="G1016" s="75">
        <v>33541.370000000003</v>
      </c>
      <c r="H1016" s="1">
        <v>100</v>
      </c>
      <c r="I1016" s="72">
        <v>10.42</v>
      </c>
      <c r="J1016" s="75">
        <v>19280.96</v>
      </c>
      <c r="L1016" s="76">
        <f>LOG10(G1016/J1016*H1016)</f>
        <v>2.2404521437760065</v>
      </c>
      <c r="M1016" s="1">
        <f t="shared" si="78"/>
        <v>2</v>
      </c>
      <c r="N1016" s="76">
        <f>INTERCEPT(L1012:L1017,M1012:M1017)</f>
        <v>0.2346131794307138</v>
      </c>
      <c r="O1016" s="76"/>
    </row>
    <row r="1017" spans="1:18">
      <c r="A1017" s="18">
        <v>6</v>
      </c>
      <c r="B1017" s="18" t="s">
        <v>256</v>
      </c>
      <c r="C1017" s="18" t="s">
        <v>257</v>
      </c>
      <c r="D1017" s="16" t="s">
        <v>64</v>
      </c>
      <c r="E1017" s="16">
        <v>1000</v>
      </c>
      <c r="F1017" s="83">
        <v>10.489000000000001</v>
      </c>
      <c r="G1017" s="84">
        <v>375695.22</v>
      </c>
      <c r="H1017" s="16">
        <v>100</v>
      </c>
      <c r="I1017" s="83">
        <v>10.420999999999999</v>
      </c>
      <c r="J1017" s="84">
        <v>22928.959999999999</v>
      </c>
      <c r="L1017" s="85">
        <f>LOG10(G1017/J1017*H1017)</f>
        <v>3.2144513128650485</v>
      </c>
      <c r="M1017" s="16">
        <f t="shared" si="78"/>
        <v>3</v>
      </c>
    </row>
    <row r="1018" spans="1:18">
      <c r="G1018" s="75"/>
      <c r="L1018" s="85"/>
      <c r="N1018" s="61" t="s">
        <v>77</v>
      </c>
      <c r="O1018" s="5" t="s">
        <v>78</v>
      </c>
      <c r="P1018" s="5" t="s">
        <v>79</v>
      </c>
      <c r="Q1018" s="61" t="s">
        <v>80</v>
      </c>
      <c r="R1018" s="73" t="s">
        <v>81</v>
      </c>
    </row>
    <row r="1019" spans="1:18">
      <c r="A1019" s="23">
        <v>7</v>
      </c>
      <c r="B1019" s="23" t="s">
        <v>82</v>
      </c>
      <c r="C1019" s="23" t="s">
        <v>83</v>
      </c>
      <c r="D1019" s="21" t="s">
        <v>84</v>
      </c>
      <c r="E1019" s="21"/>
      <c r="F1019" s="86"/>
      <c r="G1019" s="87"/>
      <c r="H1019" s="21">
        <v>500</v>
      </c>
      <c r="I1019" s="86">
        <v>10.42</v>
      </c>
      <c r="J1019" s="87">
        <v>22781.58</v>
      </c>
      <c r="N1019" s="1">
        <v>1</v>
      </c>
      <c r="O1019" s="2">
        <v>0</v>
      </c>
      <c r="P1019" s="2"/>
    </row>
    <row r="1020" spans="1:18">
      <c r="A1020">
        <v>8</v>
      </c>
      <c r="B1020" t="s">
        <v>85</v>
      </c>
      <c r="C1020" t="s">
        <v>86</v>
      </c>
      <c r="D1020" s="1" t="s">
        <v>84</v>
      </c>
      <c r="G1020" s="75"/>
      <c r="H1020" s="1">
        <v>500</v>
      </c>
      <c r="I1020" s="72">
        <v>10.42</v>
      </c>
      <c r="J1020" s="75">
        <v>27761.98</v>
      </c>
      <c r="N1020" s="1">
        <v>2</v>
      </c>
      <c r="O1020" s="2">
        <v>0</v>
      </c>
      <c r="P1020" s="2"/>
    </row>
    <row r="1021" spans="1:18">
      <c r="A1021">
        <v>9</v>
      </c>
      <c r="B1021" t="s">
        <v>87</v>
      </c>
      <c r="C1021" t="s">
        <v>88</v>
      </c>
      <c r="D1021" s="1" t="s">
        <v>84</v>
      </c>
      <c r="G1021" s="75"/>
      <c r="H1021" s="1">
        <v>500</v>
      </c>
      <c r="I1021" s="72">
        <v>10.42</v>
      </c>
      <c r="J1021" s="75">
        <v>18539.84</v>
      </c>
      <c r="N1021" s="1">
        <v>3</v>
      </c>
      <c r="O1021" s="2">
        <v>0</v>
      </c>
      <c r="P1021" s="2"/>
    </row>
    <row r="1022" spans="1:18">
      <c r="A1022">
        <v>10</v>
      </c>
      <c r="B1022" t="s">
        <v>89</v>
      </c>
      <c r="C1022" t="s">
        <v>90</v>
      </c>
      <c r="D1022" s="1" t="s">
        <v>84</v>
      </c>
      <c r="G1022" s="75"/>
      <c r="H1022" s="1">
        <v>500</v>
      </c>
      <c r="I1022" s="72">
        <v>10.42</v>
      </c>
      <c r="J1022" s="75">
        <v>25850.44</v>
      </c>
      <c r="N1022" s="1">
        <v>4</v>
      </c>
      <c r="O1022" s="2">
        <v>0</v>
      </c>
      <c r="P1022" s="2"/>
    </row>
    <row r="1023" spans="1:18" ht="15.75" thickBot="1">
      <c r="A1023" s="18">
        <v>11</v>
      </c>
      <c r="B1023" s="18" t="s">
        <v>91</v>
      </c>
      <c r="C1023" s="18" t="s">
        <v>92</v>
      </c>
      <c r="D1023" s="16" t="s">
        <v>84</v>
      </c>
      <c r="E1023" s="16"/>
      <c r="F1023" s="83"/>
      <c r="G1023" s="84"/>
      <c r="H1023" s="16">
        <v>0</v>
      </c>
      <c r="I1023" s="83"/>
      <c r="J1023" s="84"/>
      <c r="L1023" s="90"/>
      <c r="N1023" s="26"/>
      <c r="O1023" s="4"/>
      <c r="P1023" s="4"/>
      <c r="Q1023" s="26"/>
      <c r="R1023" s="26"/>
    </row>
    <row r="1024" spans="1:18" ht="15.75" thickTop="1">
      <c r="A1024">
        <v>12</v>
      </c>
      <c r="B1024" t="s">
        <v>93</v>
      </c>
      <c r="C1024" t="s">
        <v>94</v>
      </c>
      <c r="D1024" s="1" t="s">
        <v>95</v>
      </c>
      <c r="G1024" s="75"/>
      <c r="H1024" s="1">
        <v>500</v>
      </c>
      <c r="I1024" s="72">
        <v>10.42</v>
      </c>
      <c r="J1024" s="75">
        <v>8521.42</v>
      </c>
      <c r="N1024" s="1">
        <v>1</v>
      </c>
      <c r="O1024" s="2">
        <v>0</v>
      </c>
      <c r="P1024" s="2">
        <f>O1024-VLOOKUP(N1024,N1019:P1022,2,0)</f>
        <v>0</v>
      </c>
      <c r="Q1024" s="1">
        <v>15.6</v>
      </c>
      <c r="R1024" s="91" t="s">
        <v>19</v>
      </c>
    </row>
    <row r="1025" spans="1:18">
      <c r="A1025">
        <v>13</v>
      </c>
      <c r="B1025" t="s">
        <v>96</v>
      </c>
      <c r="C1025" t="s">
        <v>97</v>
      </c>
      <c r="D1025" s="1" t="s">
        <v>95</v>
      </c>
      <c r="F1025" s="72">
        <v>10.489000000000001</v>
      </c>
      <c r="G1025" s="75">
        <v>185.74</v>
      </c>
      <c r="H1025" s="1">
        <v>500</v>
      </c>
      <c r="I1025" s="72">
        <v>10.42</v>
      </c>
      <c r="J1025" s="75">
        <v>25791.38</v>
      </c>
      <c r="L1025" s="76">
        <f>LOG10(G1025/J1025*H1025)</f>
        <v>0.55640086531971611</v>
      </c>
      <c r="N1025" s="1">
        <v>2</v>
      </c>
      <c r="O1025" s="2">
        <f>POWER(10,(L1025-N1016)/N1013)</f>
        <v>2.1034498685697436</v>
      </c>
      <c r="P1025" s="2">
        <f>O1025-VLOOKUP(N1025,N1019:P1022,2,0)</f>
        <v>2.1034498685697436</v>
      </c>
      <c r="Q1025" s="1">
        <v>18.8</v>
      </c>
      <c r="R1025" s="91">
        <f t="shared" ref="R1025" si="79">P1025/Q1025</f>
        <v>0.11188563130690125</v>
      </c>
    </row>
    <row r="1026" spans="1:18">
      <c r="A1026">
        <v>14</v>
      </c>
      <c r="B1026" t="s">
        <v>98</v>
      </c>
      <c r="C1026" t="s">
        <v>99</v>
      </c>
      <c r="D1026" s="1" t="s">
        <v>95</v>
      </c>
      <c r="G1026" s="75"/>
      <c r="H1026" s="1">
        <v>500</v>
      </c>
      <c r="I1026" s="72">
        <v>10.420999999999999</v>
      </c>
      <c r="J1026" s="75">
        <v>10755.97</v>
      </c>
      <c r="N1026" s="1">
        <v>1</v>
      </c>
      <c r="O1026" s="2">
        <v>0</v>
      </c>
      <c r="P1026" s="2">
        <f>O1026-VLOOKUP(N1026,N1019:P1022,2,0)</f>
        <v>0</v>
      </c>
      <c r="Q1026" s="1">
        <v>25</v>
      </c>
      <c r="R1026" s="91" t="s">
        <v>19</v>
      </c>
    </row>
    <row r="1027" spans="1:18">
      <c r="A1027">
        <v>15</v>
      </c>
      <c r="B1027" t="s">
        <v>100</v>
      </c>
      <c r="C1027" t="s">
        <v>101</v>
      </c>
      <c r="D1027" s="1" t="s">
        <v>95</v>
      </c>
      <c r="F1027" s="72">
        <v>10.487</v>
      </c>
      <c r="G1027" s="75">
        <v>330.89</v>
      </c>
      <c r="H1027" s="1">
        <v>500</v>
      </c>
      <c r="I1027" s="72">
        <v>10.433</v>
      </c>
      <c r="J1027" s="75">
        <v>18821.43</v>
      </c>
      <c r="L1027" s="76">
        <f>LOG10(G1027/J1027*H1027)</f>
        <v>0.94400102981933531</v>
      </c>
      <c r="N1027" s="1">
        <v>2</v>
      </c>
      <c r="O1027" s="2">
        <f>POWER(10,(L1027-N1016)/N1013)</f>
        <v>5.1512292867270411</v>
      </c>
      <c r="P1027" s="2">
        <f>O1027-VLOOKUP(N1027,N1019:P1022,2,0)</f>
        <v>5.1512292867270411</v>
      </c>
      <c r="Q1027" s="1">
        <v>17.2</v>
      </c>
      <c r="R1027" s="91">
        <f t="shared" ref="R1027:R1063" si="80">P1027/Q1027</f>
        <v>0.29949007480971168</v>
      </c>
    </row>
    <row r="1028" spans="1:18">
      <c r="A1028">
        <v>16</v>
      </c>
      <c r="B1028" t="s">
        <v>102</v>
      </c>
      <c r="C1028" t="s">
        <v>103</v>
      </c>
      <c r="D1028" s="1" t="s">
        <v>95</v>
      </c>
      <c r="G1028" s="75"/>
      <c r="H1028" s="1">
        <v>500</v>
      </c>
      <c r="I1028" s="72">
        <v>10.42</v>
      </c>
      <c r="J1028" s="75">
        <v>9391.42</v>
      </c>
      <c r="N1028" s="1">
        <v>1</v>
      </c>
      <c r="O1028" s="2">
        <v>0</v>
      </c>
      <c r="P1028" s="2">
        <f>O1028-VLOOKUP(N1028,N1019:P1022,2,0)</f>
        <v>0</v>
      </c>
      <c r="Q1028" s="1">
        <v>13.6</v>
      </c>
      <c r="R1028" s="91" t="s">
        <v>19</v>
      </c>
    </row>
    <row r="1029" spans="1:18">
      <c r="A1029">
        <v>17</v>
      </c>
      <c r="B1029" t="s">
        <v>104</v>
      </c>
      <c r="C1029" t="s">
        <v>105</v>
      </c>
      <c r="D1029" s="1" t="s">
        <v>95</v>
      </c>
      <c r="F1029" s="72">
        <v>10.472</v>
      </c>
      <c r="G1029" s="75">
        <v>260.83999999999997</v>
      </c>
      <c r="H1029" s="1">
        <v>500</v>
      </c>
      <c r="I1029" s="72">
        <v>10.420999999999999</v>
      </c>
      <c r="J1029" s="75">
        <v>20259.689999999999</v>
      </c>
      <c r="L1029" s="76">
        <f>LOG10(G1029/J1029*H1029)</f>
        <v>0.80871140007518527</v>
      </c>
      <c r="N1029" s="1">
        <v>3</v>
      </c>
      <c r="O1029" s="2">
        <f>POWER(10,(L1029-N1016)/N1013)</f>
        <v>3.7682531961975441</v>
      </c>
      <c r="P1029" s="2">
        <f>O1029-VLOOKUP(N1029,N1019:P1022,2,0)</f>
        <v>3.7682531961975441</v>
      </c>
      <c r="Q1029" s="1">
        <v>19.2</v>
      </c>
      <c r="R1029" s="91">
        <f t="shared" si="80"/>
        <v>0.19626318730195544</v>
      </c>
    </row>
    <row r="1030" spans="1:18">
      <c r="A1030">
        <v>18</v>
      </c>
      <c r="B1030" t="s">
        <v>106</v>
      </c>
      <c r="C1030" t="s">
        <v>107</v>
      </c>
      <c r="D1030" s="1" t="s">
        <v>95</v>
      </c>
      <c r="G1030" s="75"/>
      <c r="H1030" s="1">
        <v>500</v>
      </c>
      <c r="I1030" s="72">
        <v>10.414</v>
      </c>
      <c r="J1030" s="75">
        <v>9501.2900000000009</v>
      </c>
      <c r="N1030" s="1">
        <v>1</v>
      </c>
      <c r="O1030" s="2">
        <v>0</v>
      </c>
      <c r="P1030" s="2">
        <f>O1030-VLOOKUP(N1030,N1019:P1022,2,0)</f>
        <v>0</v>
      </c>
      <c r="Q1030" s="1">
        <v>19.600000000000001</v>
      </c>
      <c r="R1030" s="91" t="s">
        <v>19</v>
      </c>
    </row>
    <row r="1031" spans="1:18">
      <c r="A1031">
        <v>19</v>
      </c>
      <c r="B1031" t="s">
        <v>108</v>
      </c>
      <c r="C1031" t="s">
        <v>109</v>
      </c>
      <c r="D1031" s="1" t="s">
        <v>95</v>
      </c>
      <c r="F1031" s="72">
        <v>10.489000000000001</v>
      </c>
      <c r="G1031" s="75">
        <v>457.27</v>
      </c>
      <c r="H1031" s="1">
        <v>500</v>
      </c>
      <c r="I1031" s="72">
        <v>10.42</v>
      </c>
      <c r="J1031" s="75">
        <v>25453.19</v>
      </c>
      <c r="L1031" s="76">
        <f>LOG10(G1031/J1031*H1031)</f>
        <v>0.95340049461338217</v>
      </c>
      <c r="N1031" s="1">
        <v>3</v>
      </c>
      <c r="O1031" s="2">
        <f>POWER(10,(L1031-N1016)/N1013)</f>
        <v>5.2643381309668973</v>
      </c>
      <c r="P1031" s="2">
        <f>O1031-VLOOKUP(N1031,N1019:P1022,2,0)</f>
        <v>5.2643381309668973</v>
      </c>
      <c r="Q1031" s="1">
        <v>20</v>
      </c>
      <c r="R1031" s="91">
        <f t="shared" si="80"/>
        <v>0.26321690654834484</v>
      </c>
    </row>
    <row r="1032" spans="1:18">
      <c r="A1032">
        <v>20</v>
      </c>
      <c r="B1032" t="s">
        <v>110</v>
      </c>
      <c r="C1032" t="s">
        <v>111</v>
      </c>
      <c r="D1032" s="1" t="s">
        <v>95</v>
      </c>
      <c r="G1032" s="75"/>
      <c r="H1032" s="1">
        <v>500</v>
      </c>
      <c r="I1032" s="72">
        <v>10.414</v>
      </c>
      <c r="J1032" s="75">
        <v>11925.39</v>
      </c>
      <c r="N1032" s="1">
        <v>1</v>
      </c>
      <c r="O1032" s="2">
        <v>0</v>
      </c>
      <c r="P1032" s="2">
        <f>O1032-VLOOKUP(N1032,N1019:P1022,2,0)</f>
        <v>0</v>
      </c>
      <c r="Q1032" s="1">
        <v>14.8</v>
      </c>
      <c r="R1032" s="91" t="s">
        <v>19</v>
      </c>
    </row>
    <row r="1033" spans="1:18">
      <c r="A1033">
        <v>21</v>
      </c>
      <c r="B1033" t="s">
        <v>112</v>
      </c>
      <c r="C1033" t="s">
        <v>113</v>
      </c>
      <c r="D1033" s="1" t="s">
        <v>95</v>
      </c>
      <c r="F1033" s="72">
        <v>10.489000000000001</v>
      </c>
      <c r="G1033" s="75">
        <v>418.52</v>
      </c>
      <c r="H1033" s="1">
        <v>500</v>
      </c>
      <c r="I1033" s="72">
        <v>10.42</v>
      </c>
      <c r="J1033" s="75">
        <v>21978.06</v>
      </c>
      <c r="L1033" s="76">
        <f>LOG10(G1033/J1033*H1033)</f>
        <v>0.97869686631163855</v>
      </c>
      <c r="N1033" s="1">
        <v>3</v>
      </c>
      <c r="O1033" s="2">
        <f>POWER(10,(L1033-N1016)/N1013)</f>
        <v>5.5812325450135241</v>
      </c>
      <c r="P1033" s="2">
        <f>O1033-VLOOKUP(N1033,N1019:P1022,2,0)</f>
        <v>5.5812325450135241</v>
      </c>
      <c r="Q1033" s="1">
        <v>20.2</v>
      </c>
      <c r="R1033" s="91">
        <f t="shared" si="80"/>
        <v>0.2762986408422537</v>
      </c>
    </row>
    <row r="1034" spans="1:18">
      <c r="A1034">
        <v>22</v>
      </c>
      <c r="B1034" t="s">
        <v>114</v>
      </c>
      <c r="C1034" t="s">
        <v>115</v>
      </c>
      <c r="D1034" s="1" t="s">
        <v>95</v>
      </c>
      <c r="G1034" s="75"/>
      <c r="H1034" s="1">
        <v>500</v>
      </c>
      <c r="I1034" s="72">
        <v>10.420999999999999</v>
      </c>
      <c r="J1034" s="75">
        <v>7799.37</v>
      </c>
      <c r="N1034" s="1">
        <v>1</v>
      </c>
      <c r="O1034" s="2">
        <v>0</v>
      </c>
      <c r="P1034" s="2">
        <f>O1034-VLOOKUP(N1034,N1019:P1022,2,0)</f>
        <v>0</v>
      </c>
      <c r="Q1034" s="1">
        <v>14.8</v>
      </c>
      <c r="R1034" s="92" t="s">
        <v>19</v>
      </c>
    </row>
    <row r="1035" spans="1:18">
      <c r="A1035">
        <v>23</v>
      </c>
      <c r="B1035" t="s">
        <v>116</v>
      </c>
      <c r="C1035" t="s">
        <v>117</v>
      </c>
      <c r="D1035" s="1" t="s">
        <v>95</v>
      </c>
      <c r="F1035" s="72">
        <v>10.489000000000001</v>
      </c>
      <c r="G1035" s="75">
        <v>297.36</v>
      </c>
      <c r="H1035" s="1">
        <v>500</v>
      </c>
      <c r="I1035" s="72">
        <v>10.42</v>
      </c>
      <c r="J1035" s="75">
        <v>24705.5</v>
      </c>
      <c r="L1035" s="76">
        <f>LOG10(G1035/J1035*H1035)</f>
        <v>0.77945890468019652</v>
      </c>
      <c r="N1035" s="1">
        <v>3</v>
      </c>
      <c r="O1035" s="2">
        <f>POWER(10,(L1035-N1016)/N1013)</f>
        <v>3.5219528734104144</v>
      </c>
      <c r="P1035" s="2">
        <f>O1035-VLOOKUP(N1035,N1019:P1022,2,0)</f>
        <v>3.5219528734104144</v>
      </c>
      <c r="Q1035" s="1">
        <v>21</v>
      </c>
      <c r="R1035" s="91">
        <f t="shared" si="80"/>
        <v>0.16771204159097211</v>
      </c>
    </row>
    <row r="1036" spans="1:18">
      <c r="A1036">
        <v>24</v>
      </c>
      <c r="B1036" t="s">
        <v>118</v>
      </c>
      <c r="C1036" t="s">
        <v>119</v>
      </c>
      <c r="D1036" s="1" t="s">
        <v>95</v>
      </c>
      <c r="G1036" s="75"/>
      <c r="H1036" s="1">
        <v>500</v>
      </c>
      <c r="I1036" s="72">
        <v>10.420999999999999</v>
      </c>
      <c r="J1036" s="75">
        <v>9925.06</v>
      </c>
      <c r="N1036" s="1">
        <v>1</v>
      </c>
      <c r="O1036" s="2">
        <v>0</v>
      </c>
      <c r="P1036" s="2">
        <f>O1036-VLOOKUP(N1036,N1019:P1022,2,0)</f>
        <v>0</v>
      </c>
      <c r="Q1036" s="1">
        <v>14.2</v>
      </c>
      <c r="R1036" s="91" t="s">
        <v>19</v>
      </c>
    </row>
    <row r="1037" spans="1:18">
      <c r="A1037">
        <v>25</v>
      </c>
      <c r="B1037" t="s">
        <v>120</v>
      </c>
      <c r="C1037" t="s">
        <v>121</v>
      </c>
      <c r="D1037" s="1" t="s">
        <v>95</v>
      </c>
      <c r="F1037" s="72">
        <v>10.487</v>
      </c>
      <c r="G1037" s="75">
        <v>423.57</v>
      </c>
      <c r="H1037" s="1">
        <v>500</v>
      </c>
      <c r="I1037" s="72">
        <v>10.433999999999999</v>
      </c>
      <c r="J1037" s="75">
        <v>25569.040000000001</v>
      </c>
      <c r="L1037" s="76">
        <f>LOG10(G1037/J1037*H1037)</f>
        <v>0.91818077471312576</v>
      </c>
      <c r="N1037" s="1">
        <v>3</v>
      </c>
      <c r="O1037" s="2">
        <f>POWER(10,(L1037-N1016)/N1013)</f>
        <v>4.8528715143635708</v>
      </c>
      <c r="P1037" s="2">
        <f>O1037-VLOOKUP(N1037,N1019:P1022,2,0)</f>
        <v>4.8528715143635708</v>
      </c>
      <c r="Q1037" s="1">
        <v>22.9</v>
      </c>
      <c r="R1037" s="91">
        <f t="shared" si="80"/>
        <v>0.21191578665343105</v>
      </c>
    </row>
    <row r="1038" spans="1:18">
      <c r="A1038">
        <v>26</v>
      </c>
      <c r="B1038" t="s">
        <v>122</v>
      </c>
      <c r="C1038" t="s">
        <v>123</v>
      </c>
      <c r="D1038" s="1" t="s">
        <v>95</v>
      </c>
      <c r="G1038" s="75"/>
      <c r="H1038" s="1">
        <v>500</v>
      </c>
      <c r="I1038" s="72">
        <v>10.433</v>
      </c>
      <c r="J1038" s="75">
        <v>13509.54</v>
      </c>
      <c r="N1038" s="1">
        <v>1</v>
      </c>
      <c r="O1038" s="2">
        <v>0</v>
      </c>
      <c r="P1038" s="2">
        <f>O1038-VLOOKUP(N1038,N1019:P1022,2,0)</f>
        <v>0</v>
      </c>
      <c r="Q1038" s="1">
        <v>20.5</v>
      </c>
      <c r="R1038" s="91" t="s">
        <v>19</v>
      </c>
    </row>
    <row r="1039" spans="1:18">
      <c r="A1039">
        <v>27</v>
      </c>
      <c r="B1039" t="s">
        <v>124</v>
      </c>
      <c r="C1039" t="s">
        <v>117</v>
      </c>
      <c r="D1039" s="1" t="s">
        <v>95</v>
      </c>
      <c r="F1039" s="72">
        <v>10.478</v>
      </c>
      <c r="G1039" s="75">
        <v>286.19</v>
      </c>
      <c r="H1039" s="1">
        <v>500</v>
      </c>
      <c r="I1039" s="72">
        <v>10.414999999999999</v>
      </c>
      <c r="J1039" s="75">
        <v>23777.43</v>
      </c>
      <c r="L1039" s="76">
        <f>LOG10(G1039/J1039*H1039)</f>
        <v>0.77945954718520649</v>
      </c>
      <c r="N1039" s="1">
        <v>3</v>
      </c>
      <c r="O1039" s="2">
        <f>POWER(10,(L1039-N1016)/N1013)</f>
        <v>3.5219581024021438</v>
      </c>
      <c r="P1039" s="2">
        <f>O1039-VLOOKUP(N1039,N1019:P1022,2,0)</f>
        <v>3.5219581024021438</v>
      </c>
      <c r="Q1039" s="1">
        <v>21</v>
      </c>
      <c r="R1039" s="91">
        <f t="shared" si="80"/>
        <v>0.16771229059057827</v>
      </c>
    </row>
    <row r="1040" spans="1:18">
      <c r="A1040">
        <v>28</v>
      </c>
      <c r="B1040" t="s">
        <v>125</v>
      </c>
      <c r="C1040" t="s">
        <v>126</v>
      </c>
      <c r="D1040" s="1" t="s">
        <v>95</v>
      </c>
      <c r="G1040" s="75"/>
      <c r="H1040" s="1">
        <v>500</v>
      </c>
      <c r="I1040" s="72">
        <v>10.420999999999999</v>
      </c>
      <c r="J1040" s="75">
        <v>11083.04</v>
      </c>
      <c r="N1040" s="1">
        <v>1</v>
      </c>
      <c r="O1040" s="2">
        <v>0</v>
      </c>
      <c r="P1040" s="2">
        <f>O1040-VLOOKUP(N1040,N1019:P1022,2,0)</f>
        <v>0</v>
      </c>
      <c r="Q1040" s="1">
        <v>16.899999999999999</v>
      </c>
      <c r="R1040" s="91" t="s">
        <v>19</v>
      </c>
    </row>
    <row r="1041" spans="1:18">
      <c r="A1041">
        <v>29</v>
      </c>
      <c r="B1041" t="s">
        <v>127</v>
      </c>
      <c r="C1041" t="s">
        <v>128</v>
      </c>
      <c r="D1041" s="1" t="s">
        <v>95</v>
      </c>
      <c r="F1041" s="72">
        <v>10.48</v>
      </c>
      <c r="G1041" s="75">
        <v>369.3</v>
      </c>
      <c r="H1041" s="1">
        <v>500</v>
      </c>
      <c r="I1041" s="72">
        <v>10.420999999999999</v>
      </c>
      <c r="J1041" s="75">
        <v>25266.09</v>
      </c>
      <c r="L1041" s="76">
        <f>LOG10(G1041/J1041*H1041)</f>
        <v>0.86381127318578976</v>
      </c>
      <c r="N1041" s="1">
        <v>3</v>
      </c>
      <c r="O1041" s="2">
        <f>POWER(10,(L1041-N1016)/N1013)</f>
        <v>4.279922640417996</v>
      </c>
      <c r="P1041" s="2">
        <f>O1041-VLOOKUP(N1041,N1019:P1022,2,0)</f>
        <v>4.279922640417996</v>
      </c>
      <c r="Q1041" s="1">
        <v>20.9</v>
      </c>
      <c r="R1041" s="91">
        <f t="shared" si="80"/>
        <v>0.20478098757980842</v>
      </c>
    </row>
    <row r="1042" spans="1:18">
      <c r="A1042">
        <v>30</v>
      </c>
      <c r="B1042" t="s">
        <v>129</v>
      </c>
      <c r="C1042" t="s">
        <v>130</v>
      </c>
      <c r="D1042" s="1" t="s">
        <v>95</v>
      </c>
      <c r="G1042" s="75"/>
      <c r="H1042" s="1">
        <v>500</v>
      </c>
      <c r="I1042" s="72">
        <v>10.412000000000001</v>
      </c>
      <c r="J1042" s="75">
        <v>11369.36</v>
      </c>
      <c r="N1042" s="1">
        <v>1</v>
      </c>
      <c r="O1042" s="2">
        <v>0</v>
      </c>
      <c r="P1042" s="2">
        <f>O1042-VLOOKUP(N1042,N1019:P1022,2,0)</f>
        <v>0</v>
      </c>
      <c r="Q1042" s="1">
        <v>7.4</v>
      </c>
      <c r="R1042" s="91" t="s">
        <v>19</v>
      </c>
    </row>
    <row r="1043" spans="1:18">
      <c r="A1043">
        <v>31</v>
      </c>
      <c r="B1043" t="s">
        <v>131</v>
      </c>
      <c r="C1043" t="s">
        <v>132</v>
      </c>
      <c r="D1043" s="1" t="s">
        <v>95</v>
      </c>
      <c r="F1043" s="72">
        <v>10.489000000000001</v>
      </c>
      <c r="G1043" s="75">
        <v>461.24</v>
      </c>
      <c r="H1043" s="1">
        <v>500</v>
      </c>
      <c r="I1043" s="72">
        <v>10.420999999999999</v>
      </c>
      <c r="J1043" s="75">
        <v>25631.42</v>
      </c>
      <c r="L1043" s="76">
        <f t="shared" ref="L1043:L1049" si="81">LOG10(G1043/J1043*H1043)</f>
        <v>0.95412430070994247</v>
      </c>
      <c r="N1043" s="1">
        <v>3</v>
      </c>
      <c r="O1043" s="2">
        <f>POWER(10,(L1043-N1016)/N1013)</f>
        <v>5.2731503813374436</v>
      </c>
      <c r="P1043" s="2">
        <f>O1043-VLOOKUP(N1043,N1019:P1022,2,0)</f>
        <v>5.2731503813374436</v>
      </c>
      <c r="Q1043" s="1">
        <v>18.3</v>
      </c>
      <c r="R1043" s="91">
        <f t="shared" si="80"/>
        <v>0.28815029406215537</v>
      </c>
    </row>
    <row r="1044" spans="1:18">
      <c r="A1044">
        <v>32</v>
      </c>
      <c r="B1044" t="s">
        <v>133</v>
      </c>
      <c r="C1044" t="s">
        <v>134</v>
      </c>
      <c r="D1044" s="1" t="s">
        <v>95</v>
      </c>
      <c r="F1044" s="72">
        <v>10.499000000000001</v>
      </c>
      <c r="G1044" s="75">
        <v>75.84</v>
      </c>
      <c r="H1044" s="1">
        <v>500</v>
      </c>
      <c r="I1044" s="72">
        <v>10.420999999999999</v>
      </c>
      <c r="J1044" s="75">
        <v>26918.42</v>
      </c>
      <c r="L1044" s="76">
        <f t="shared" si="81"/>
        <v>0.14881876365714786</v>
      </c>
      <c r="N1044" s="1">
        <v>1</v>
      </c>
      <c r="O1044" s="2">
        <f>POWER(10,(L1044-N1016)/N1013)</f>
        <v>0.8201635138075154</v>
      </c>
      <c r="P1044" s="2">
        <f>O1044-VLOOKUP(N1044,N1019:P1022,2,0)</f>
        <v>0.8201635138075154</v>
      </c>
      <c r="Q1044" s="1">
        <v>18.3</v>
      </c>
      <c r="R1044" s="91">
        <f t="shared" si="80"/>
        <v>4.4817678350137453E-2</v>
      </c>
    </row>
    <row r="1045" spans="1:18">
      <c r="A1045">
        <v>33</v>
      </c>
      <c r="B1045" t="s">
        <v>135</v>
      </c>
      <c r="C1045" t="s">
        <v>136</v>
      </c>
      <c r="D1045" s="1" t="s">
        <v>95</v>
      </c>
      <c r="F1045" s="72">
        <v>10.478</v>
      </c>
      <c r="G1045" s="75">
        <v>383.08</v>
      </c>
      <c r="H1045" s="1">
        <v>500</v>
      </c>
      <c r="I1045" s="72">
        <v>10.412000000000001</v>
      </c>
      <c r="J1045" s="75">
        <v>24245.08</v>
      </c>
      <c r="L1045" s="76">
        <f t="shared" si="81"/>
        <v>0.89763586161527109</v>
      </c>
      <c r="N1045" s="1">
        <v>3</v>
      </c>
      <c r="O1045" s="2">
        <f>POWER(10,(L1045-N1016)/N1013)</f>
        <v>4.6278663598698682</v>
      </c>
      <c r="P1045" s="2">
        <f>O1045-VLOOKUP(N1045,N1019:P1022,2,0)</f>
        <v>4.6278663598698682</v>
      </c>
      <c r="Q1045" s="1">
        <v>23.8</v>
      </c>
      <c r="R1045" s="91">
        <f t="shared" si="80"/>
        <v>0.19444816638108689</v>
      </c>
    </row>
    <row r="1046" spans="1:18">
      <c r="A1046">
        <v>34</v>
      </c>
      <c r="B1046" t="s">
        <v>137</v>
      </c>
      <c r="C1046" t="s">
        <v>138</v>
      </c>
      <c r="D1046" s="1" t="s">
        <v>95</v>
      </c>
      <c r="F1046" s="72">
        <v>10.507999999999999</v>
      </c>
      <c r="G1046" s="75">
        <v>52.66</v>
      </c>
      <c r="H1046" s="1">
        <v>500</v>
      </c>
      <c r="I1046" s="72">
        <v>10.420999999999999</v>
      </c>
      <c r="J1046" s="75">
        <v>26090.42</v>
      </c>
      <c r="L1046" s="76">
        <f t="shared" si="81"/>
        <v>3.9697887366164303E-3</v>
      </c>
      <c r="N1046" s="1">
        <v>2</v>
      </c>
      <c r="O1046" s="2">
        <f>POWER(10,(L1046-N1016)/N1013)</f>
        <v>0.58686241419905849</v>
      </c>
      <c r="P1046" s="2">
        <f>O1046-VLOOKUP(N1046,N1019:P1022,2,0)</f>
        <v>0.58686241419905849</v>
      </c>
      <c r="Q1046" s="1">
        <v>14.2</v>
      </c>
      <c r="R1046" s="91">
        <f t="shared" si="80"/>
        <v>4.1328339028102713E-2</v>
      </c>
    </row>
    <row r="1047" spans="1:18">
      <c r="A1047">
        <v>35</v>
      </c>
      <c r="B1047" t="s">
        <v>139</v>
      </c>
      <c r="C1047" t="s">
        <v>140</v>
      </c>
      <c r="D1047" s="1" t="s">
        <v>95</v>
      </c>
      <c r="F1047" s="72">
        <v>10.496</v>
      </c>
      <c r="G1047" s="75">
        <v>306.83</v>
      </c>
      <c r="H1047" s="1">
        <v>500</v>
      </c>
      <c r="I1047" s="72">
        <v>10.411</v>
      </c>
      <c r="J1047" s="75">
        <v>21995.82</v>
      </c>
      <c r="L1047" s="76">
        <f t="shared" si="81"/>
        <v>0.84352766737207707</v>
      </c>
      <c r="N1047" s="1">
        <v>3</v>
      </c>
      <c r="O1047" s="2">
        <f>POWER(10,(L1047-N1016)/N1013)</f>
        <v>4.0839477030594633</v>
      </c>
      <c r="P1047" s="2">
        <f>O1047-VLOOKUP(N1047,N1019:P1022,2,0)</f>
        <v>4.0839477030594633</v>
      </c>
      <c r="Q1047" s="1">
        <v>17.600000000000001</v>
      </c>
      <c r="R1047" s="91">
        <f t="shared" si="80"/>
        <v>0.23204248312837858</v>
      </c>
    </row>
    <row r="1048" spans="1:18">
      <c r="A1048">
        <v>36</v>
      </c>
      <c r="B1048" t="s">
        <v>141</v>
      </c>
      <c r="C1048" t="s">
        <v>142</v>
      </c>
      <c r="D1048" s="1" t="s">
        <v>95</v>
      </c>
      <c r="F1048" s="72">
        <v>10.499000000000001</v>
      </c>
      <c r="G1048" s="75">
        <v>103.97</v>
      </c>
      <c r="H1048" s="1">
        <v>500</v>
      </c>
      <c r="I1048" s="72">
        <v>10.420999999999999</v>
      </c>
      <c r="J1048" s="75">
        <v>26914.31</v>
      </c>
      <c r="L1048" s="76">
        <f t="shared" si="81"/>
        <v>0.28589479798635914</v>
      </c>
      <c r="N1048" s="1">
        <v>2</v>
      </c>
      <c r="O1048" s="2">
        <f>POWER(10,(L1048-N1016)/N1013)</f>
        <v>1.1258071650720896</v>
      </c>
      <c r="P1048" s="2">
        <f>O1048-VLOOKUP(N1048,N1019:P1022,2,0)</f>
        <v>1.1258071650720896</v>
      </c>
      <c r="Q1048" s="1">
        <v>21</v>
      </c>
      <c r="R1048" s="91">
        <f t="shared" si="80"/>
        <v>5.3609865003432837E-2</v>
      </c>
    </row>
    <row r="1049" spans="1:18">
      <c r="A1049">
        <v>37</v>
      </c>
      <c r="B1049" t="s">
        <v>143</v>
      </c>
      <c r="C1049" t="s">
        <v>144</v>
      </c>
      <c r="D1049" s="1" t="s">
        <v>95</v>
      </c>
      <c r="F1049" s="72">
        <v>10.478</v>
      </c>
      <c r="G1049" s="75">
        <v>297.22000000000003</v>
      </c>
      <c r="H1049" s="1">
        <v>500</v>
      </c>
      <c r="I1049" s="72">
        <v>10.432</v>
      </c>
      <c r="J1049" s="75">
        <v>15619.98</v>
      </c>
      <c r="L1049" s="76">
        <f t="shared" si="81"/>
        <v>0.97836756071421094</v>
      </c>
      <c r="N1049" s="1">
        <v>3</v>
      </c>
      <c r="O1049" s="2">
        <f>POWER(10,(L1049-N1016)/N1013)</f>
        <v>5.5769871160698354</v>
      </c>
      <c r="P1049" s="2">
        <f>O1049-VLOOKUP(N1049,N1019:P1022,2,0)</f>
        <v>5.5769871160698354</v>
      </c>
      <c r="Q1049" s="1">
        <v>23.2</v>
      </c>
      <c r="R1049" s="91">
        <f t="shared" si="80"/>
        <v>0.24038737569266533</v>
      </c>
    </row>
    <row r="1050" spans="1:18">
      <c r="A1050">
        <v>38</v>
      </c>
      <c r="B1050" t="s">
        <v>145</v>
      </c>
      <c r="C1050" t="s">
        <v>146</v>
      </c>
      <c r="D1050" s="1" t="s">
        <v>95</v>
      </c>
      <c r="G1050" s="75"/>
      <c r="H1050" s="1">
        <v>500</v>
      </c>
      <c r="I1050" s="72">
        <v>10.42</v>
      </c>
      <c r="J1050" s="75">
        <v>30946.89</v>
      </c>
      <c r="N1050" s="1">
        <v>2</v>
      </c>
      <c r="O1050" s="2">
        <v>0</v>
      </c>
      <c r="P1050" s="2">
        <f>O1050-VLOOKUP(N1050,N1019:P1022,2,0)</f>
        <v>0</v>
      </c>
      <c r="Q1050" s="1">
        <v>11.6</v>
      </c>
      <c r="R1050" s="91" t="s">
        <v>19</v>
      </c>
    </row>
    <row r="1051" spans="1:18">
      <c r="A1051">
        <v>39</v>
      </c>
      <c r="B1051" t="s">
        <v>147</v>
      </c>
      <c r="C1051" t="s">
        <v>148</v>
      </c>
      <c r="D1051" s="1" t="s">
        <v>95</v>
      </c>
      <c r="F1051" s="72">
        <v>10.461</v>
      </c>
      <c r="G1051" s="75">
        <v>461.48</v>
      </c>
      <c r="H1051" s="1">
        <v>500</v>
      </c>
      <c r="I1051" s="72">
        <v>10.42</v>
      </c>
      <c r="J1051" s="75">
        <v>22850.12</v>
      </c>
      <c r="L1051" s="76">
        <f t="shared" ref="L1051:L1063" si="82">LOG10(G1051/J1051*H1051)</f>
        <v>1.0042344031355028</v>
      </c>
      <c r="N1051" s="1">
        <v>4</v>
      </c>
      <c r="O1051" s="2">
        <f>POWER(10,(L1051-N1016)/N1013)</f>
        <v>5.9205013219644549</v>
      </c>
      <c r="P1051" s="2">
        <f>O1051-VLOOKUP(N1051,N1019:P1022,2,0)</f>
        <v>5.9205013219644549</v>
      </c>
      <c r="Q1051" s="1">
        <v>22.3</v>
      </c>
      <c r="R1051" s="91">
        <f t="shared" si="80"/>
        <v>0.26549333282351817</v>
      </c>
    </row>
    <row r="1052" spans="1:18">
      <c r="A1052">
        <v>40</v>
      </c>
      <c r="B1052" t="s">
        <v>149</v>
      </c>
      <c r="C1052" t="s">
        <v>150</v>
      </c>
      <c r="D1052" s="1" t="s">
        <v>95</v>
      </c>
      <c r="F1052" s="72">
        <v>10.49</v>
      </c>
      <c r="G1052" s="75">
        <v>61.92</v>
      </c>
      <c r="H1052" s="1">
        <v>500</v>
      </c>
      <c r="I1052" s="72">
        <v>10.420999999999999</v>
      </c>
      <c r="J1052" s="75">
        <v>30194.1</v>
      </c>
      <c r="L1052" s="76">
        <f t="shared" si="82"/>
        <v>1.0878862953386035E-2</v>
      </c>
      <c r="N1052" s="1">
        <v>2</v>
      </c>
      <c r="O1052" s="2">
        <f>POWER(10,(L1052-N1016)/N1013)</f>
        <v>0.59630704886487484</v>
      </c>
      <c r="P1052" s="2">
        <f>O1052-VLOOKUP(N1052,N1019:P1022,2,0)</f>
        <v>0.59630704886487484</v>
      </c>
      <c r="Q1052" s="1">
        <v>12.6</v>
      </c>
      <c r="R1052" s="91">
        <f t="shared" si="80"/>
        <v>4.732595625911705E-2</v>
      </c>
    </row>
    <row r="1053" spans="1:18">
      <c r="A1053">
        <v>41</v>
      </c>
      <c r="B1053" t="s">
        <v>151</v>
      </c>
      <c r="C1053" t="s">
        <v>152</v>
      </c>
      <c r="D1053" s="1" t="s">
        <v>95</v>
      </c>
      <c r="F1053" s="72">
        <v>10.478</v>
      </c>
      <c r="G1053" s="75">
        <v>357.01</v>
      </c>
      <c r="H1053" s="1">
        <v>500</v>
      </c>
      <c r="I1053" s="72">
        <v>10.409000000000001</v>
      </c>
      <c r="J1053" s="75">
        <v>23835.68</v>
      </c>
      <c r="L1053" s="76">
        <f t="shared" si="82"/>
        <v>0.87442283911015528</v>
      </c>
      <c r="N1053" s="1">
        <v>4</v>
      </c>
      <c r="O1053" s="2">
        <f>POWER(10,(L1053-N1016)/N1013)</f>
        <v>4.3861676410284476</v>
      </c>
      <c r="P1053" s="2">
        <f>O1053-VLOOKUP(N1053,N1019:P1022,2,0)</f>
        <v>4.3861676410284476</v>
      </c>
      <c r="Q1053" s="1">
        <v>15.9</v>
      </c>
      <c r="R1053" s="91">
        <f t="shared" si="80"/>
        <v>0.27585960006468224</v>
      </c>
    </row>
    <row r="1054" spans="1:18">
      <c r="A1054">
        <v>42</v>
      </c>
      <c r="B1054" t="s">
        <v>153</v>
      </c>
      <c r="C1054" t="s">
        <v>154</v>
      </c>
      <c r="D1054" s="1" t="s">
        <v>95</v>
      </c>
      <c r="F1054" s="72">
        <v>10.481</v>
      </c>
      <c r="G1054" s="75">
        <v>68.959999999999994</v>
      </c>
      <c r="H1054" s="1">
        <v>500</v>
      </c>
      <c r="I1054" s="72">
        <v>10.420999999999999</v>
      </c>
      <c r="J1054" s="75">
        <v>24273.69</v>
      </c>
      <c r="L1054" s="76">
        <f t="shared" si="82"/>
        <v>0.15243145590004284</v>
      </c>
      <c r="N1054" s="1">
        <v>2</v>
      </c>
      <c r="O1054" s="2">
        <f>POWER(10,(L1054-N1016)/N1013)</f>
        <v>0.82703899371168588</v>
      </c>
      <c r="P1054" s="2">
        <f>O1054-VLOOKUP(N1054,N1019:P1022,2,0)</f>
        <v>0.82703899371168588</v>
      </c>
      <c r="Q1054" s="1">
        <v>16.899999999999999</v>
      </c>
      <c r="R1054" s="91">
        <f t="shared" si="80"/>
        <v>4.8937218562821655E-2</v>
      </c>
    </row>
    <row r="1055" spans="1:18">
      <c r="A1055">
        <v>43</v>
      </c>
      <c r="B1055" t="s">
        <v>155</v>
      </c>
      <c r="C1055" t="s">
        <v>156</v>
      </c>
      <c r="D1055" s="1" t="s">
        <v>95</v>
      </c>
      <c r="F1055" s="72">
        <v>10.487</v>
      </c>
      <c r="G1055" s="75">
        <v>219.62</v>
      </c>
      <c r="H1055" s="1">
        <v>500</v>
      </c>
      <c r="I1055" s="72">
        <v>10.412000000000001</v>
      </c>
      <c r="J1055" s="75">
        <v>24263.01</v>
      </c>
      <c r="L1055" s="76">
        <f t="shared" si="82"/>
        <v>0.65569721433377703</v>
      </c>
      <c r="N1055" s="1">
        <v>4</v>
      </c>
      <c r="O1055" s="2">
        <f>POWER(10,(L1055-N1016)/N1013)</f>
        <v>2.6459502576696505</v>
      </c>
      <c r="P1055" s="2">
        <f>O1055-VLOOKUP(N1055,N1019:P1022,2,0)</f>
        <v>2.6459502576696505</v>
      </c>
      <c r="Q1055" s="1">
        <v>17.100000000000001</v>
      </c>
      <c r="R1055" s="91">
        <f t="shared" si="80"/>
        <v>0.15473393319705558</v>
      </c>
    </row>
    <row r="1056" spans="1:18">
      <c r="A1056">
        <v>44</v>
      </c>
      <c r="B1056" t="s">
        <v>157</v>
      </c>
      <c r="C1056" t="s">
        <v>158</v>
      </c>
      <c r="D1056" s="1" t="s">
        <v>95</v>
      </c>
      <c r="F1056" s="72">
        <v>10.471</v>
      </c>
      <c r="G1056" s="75">
        <v>93.41</v>
      </c>
      <c r="H1056" s="1">
        <v>500</v>
      </c>
      <c r="I1056" s="72">
        <v>10.398999999999999</v>
      </c>
      <c r="J1056" s="75">
        <v>24677.81</v>
      </c>
      <c r="L1056" s="76">
        <f t="shared" si="82"/>
        <v>0.27705676024065473</v>
      </c>
      <c r="N1056" s="1">
        <v>2</v>
      </c>
      <c r="O1056" s="2">
        <f>POWER(10,(L1056-N1016)/N1013)</f>
        <v>1.1030483186237345</v>
      </c>
      <c r="P1056" s="2">
        <f>O1056-VLOOKUP(N1056,N1019:P1022,2,0)</f>
        <v>1.1030483186237345</v>
      </c>
      <c r="Q1056" s="1">
        <v>19</v>
      </c>
      <c r="R1056" s="91">
        <f t="shared" si="80"/>
        <v>5.8055174664407079E-2</v>
      </c>
    </row>
    <row r="1057" spans="1:18">
      <c r="A1057">
        <v>45</v>
      </c>
      <c r="B1057" t="s">
        <v>159</v>
      </c>
      <c r="C1057" t="s">
        <v>160</v>
      </c>
      <c r="D1057" s="1" t="s">
        <v>95</v>
      </c>
      <c r="F1057" s="72">
        <v>10.487</v>
      </c>
      <c r="G1057" s="75">
        <v>420.06</v>
      </c>
      <c r="H1057" s="1">
        <v>500</v>
      </c>
      <c r="I1057" s="72">
        <v>10.41</v>
      </c>
      <c r="J1057" s="75">
        <v>24656.59</v>
      </c>
      <c r="L1057" s="76">
        <f t="shared" si="82"/>
        <v>0.93034831877311475</v>
      </c>
      <c r="N1057" s="1">
        <v>4</v>
      </c>
      <c r="O1057" s="2">
        <f>POWER(10,(L1057-N1016)/N1013)</f>
        <v>4.9912533250758875</v>
      </c>
      <c r="P1057" s="2">
        <f>O1057-VLOOKUP(N1057,N1019:P1022,2,0)</f>
        <v>4.9912533250758875</v>
      </c>
      <c r="Q1057" s="1">
        <v>19.2</v>
      </c>
      <c r="R1057" s="91">
        <f t="shared" si="80"/>
        <v>0.25996111068103583</v>
      </c>
    </row>
    <row r="1058" spans="1:18">
      <c r="A1058">
        <v>46</v>
      </c>
      <c r="B1058" t="s">
        <v>161</v>
      </c>
      <c r="C1058" t="s">
        <v>154</v>
      </c>
      <c r="D1058" s="1" t="s">
        <v>95</v>
      </c>
      <c r="F1058" s="72">
        <v>10.49</v>
      </c>
      <c r="G1058" s="75">
        <v>39.479999999999997</v>
      </c>
      <c r="H1058" s="1">
        <v>500</v>
      </c>
      <c r="I1058" s="72">
        <v>10.420999999999999</v>
      </c>
      <c r="J1058" s="75">
        <v>29887.89</v>
      </c>
      <c r="L1058" s="76">
        <f t="shared" si="82"/>
        <v>-0.18014810783305299</v>
      </c>
      <c r="N1058" s="1">
        <v>2</v>
      </c>
      <c r="O1058" s="2">
        <f>POWER(10,(L1058-N1016)/N1013)</f>
        <v>0.38349840310321198</v>
      </c>
      <c r="P1058" s="2">
        <f>O1058-VLOOKUP(N1058,N1019:P1022,2,0)</f>
        <v>0.38349840310321198</v>
      </c>
      <c r="Q1058" s="1">
        <v>16.899999999999999</v>
      </c>
      <c r="R1058" s="91">
        <f t="shared" si="80"/>
        <v>2.2692213201373494E-2</v>
      </c>
    </row>
    <row r="1059" spans="1:18">
      <c r="A1059">
        <v>47</v>
      </c>
      <c r="B1059" t="s">
        <v>162</v>
      </c>
      <c r="C1059" t="s">
        <v>148</v>
      </c>
      <c r="D1059" s="1" t="s">
        <v>95</v>
      </c>
      <c r="F1059" s="72">
        <v>10.481</v>
      </c>
      <c r="G1059" s="75">
        <v>511.73</v>
      </c>
      <c r="H1059" s="1">
        <v>500</v>
      </c>
      <c r="I1059" s="72">
        <v>10.422000000000001</v>
      </c>
      <c r="J1059" s="75">
        <v>25338.17</v>
      </c>
      <c r="L1059" s="76">
        <f t="shared" si="82"/>
        <v>1.0042356368165613</v>
      </c>
      <c r="N1059" s="1">
        <v>4</v>
      </c>
      <c r="O1059" s="2">
        <f>POWER(10,(L1059-N1016)/N1013)</f>
        <v>5.9205181999096297</v>
      </c>
      <c r="P1059" s="2">
        <f>O1059-VLOOKUP(N1059,N1019:P1022,2,0)</f>
        <v>5.9205181999096297</v>
      </c>
      <c r="Q1059" s="1">
        <v>22.3</v>
      </c>
      <c r="R1059" s="91">
        <f t="shared" si="80"/>
        <v>0.26549408968204619</v>
      </c>
    </row>
    <row r="1060" spans="1:18">
      <c r="A1060">
        <v>48</v>
      </c>
      <c r="B1060" t="s">
        <v>163</v>
      </c>
      <c r="C1060" t="s">
        <v>164</v>
      </c>
      <c r="D1060" s="1" t="s">
        <v>95</v>
      </c>
      <c r="F1060" s="72">
        <v>10.48</v>
      </c>
      <c r="G1060" s="75">
        <v>54.02</v>
      </c>
      <c r="H1060" s="1">
        <v>500</v>
      </c>
      <c r="I1060" s="72">
        <v>10.42</v>
      </c>
      <c r="J1060" s="75">
        <v>25622.83</v>
      </c>
      <c r="L1060" s="76">
        <f t="shared" si="82"/>
        <v>2.2897489008767393E-2</v>
      </c>
      <c r="N1060" s="1">
        <v>2</v>
      </c>
      <c r="O1060" s="2">
        <f>POWER(10,(L1060-N1016)/N1013)</f>
        <v>0.61309999838886808</v>
      </c>
      <c r="P1060" s="2">
        <f>O1060-VLOOKUP(N1060,N1019:P1022,2,0)</f>
        <v>0.61309999838886808</v>
      </c>
      <c r="Q1060" s="1">
        <v>19.399999999999999</v>
      </c>
      <c r="R1060" s="91">
        <f t="shared" si="80"/>
        <v>3.1603092700457122E-2</v>
      </c>
    </row>
    <row r="1061" spans="1:18">
      <c r="A1061">
        <v>49</v>
      </c>
      <c r="B1061" t="s">
        <v>165</v>
      </c>
      <c r="C1061" t="s">
        <v>166</v>
      </c>
      <c r="D1061" s="1" t="s">
        <v>95</v>
      </c>
      <c r="F1061" s="72">
        <v>10.48</v>
      </c>
      <c r="G1061" s="75">
        <v>414.55</v>
      </c>
      <c r="H1061" s="1">
        <v>500</v>
      </c>
      <c r="I1061" s="72">
        <v>10.42</v>
      </c>
      <c r="J1061" s="75">
        <v>20671.599999999999</v>
      </c>
      <c r="L1061" s="76">
        <f t="shared" si="82"/>
        <v>1.0011728311143306</v>
      </c>
      <c r="N1061" s="1">
        <v>4</v>
      </c>
      <c r="O1061" s="2">
        <f>POWER(10,(L1061-N1016)/N1013)</f>
        <v>5.8787639392568902</v>
      </c>
      <c r="P1061" s="2">
        <f>O1061-VLOOKUP(N1061,N1019:P1022,2,0)</f>
        <v>5.8787639392568902</v>
      </c>
      <c r="Q1061" s="1">
        <v>18.3</v>
      </c>
      <c r="R1061" s="91">
        <f t="shared" si="80"/>
        <v>0.32124393110693389</v>
      </c>
    </row>
    <row r="1062" spans="1:18">
      <c r="A1062">
        <v>50</v>
      </c>
      <c r="B1062" t="s">
        <v>167</v>
      </c>
      <c r="C1062" t="s">
        <v>168</v>
      </c>
      <c r="D1062" s="1" t="s">
        <v>95</v>
      </c>
      <c r="F1062" s="72">
        <v>10.532999999999999</v>
      </c>
      <c r="G1062" s="75">
        <v>76.989999999999995</v>
      </c>
      <c r="H1062" s="1">
        <v>500</v>
      </c>
      <c r="I1062" s="72">
        <v>10.414</v>
      </c>
      <c r="J1062" s="75">
        <v>24090.81</v>
      </c>
      <c r="L1062" s="76">
        <f t="shared" si="82"/>
        <v>0.20355292153338875</v>
      </c>
      <c r="N1062" s="1">
        <v>2</v>
      </c>
      <c r="O1062" s="2">
        <f>POWER(10,(L1062-N1016)/N1013)</f>
        <v>0.9307419147205982</v>
      </c>
      <c r="P1062" s="2">
        <f>O1062-VLOOKUP(N1062,N1019:P1022,2,0)</f>
        <v>0.9307419147205982</v>
      </c>
      <c r="Q1062" s="1">
        <v>16.600000000000001</v>
      </c>
      <c r="R1062" s="91">
        <f t="shared" si="80"/>
        <v>5.6068790043409526E-2</v>
      </c>
    </row>
    <row r="1063" spans="1:18">
      <c r="A1063" s="18">
        <v>51</v>
      </c>
      <c r="B1063" s="18" t="s">
        <v>169</v>
      </c>
      <c r="C1063" s="18" t="s">
        <v>170</v>
      </c>
      <c r="D1063" s="16" t="s">
        <v>95</v>
      </c>
      <c r="E1063" s="16"/>
      <c r="F1063" s="83">
        <v>10.48</v>
      </c>
      <c r="G1063" s="84">
        <v>374.06</v>
      </c>
      <c r="H1063" s="16">
        <v>500</v>
      </c>
      <c r="I1063" s="83">
        <v>10.398</v>
      </c>
      <c r="J1063" s="84">
        <v>24820.16</v>
      </c>
      <c r="L1063" s="85">
        <f t="shared" si="82"/>
        <v>0.87710669706410116</v>
      </c>
      <c r="N1063" s="16">
        <v>4</v>
      </c>
      <c r="O1063" s="3">
        <f>POWER(10,(L1063-N1016)/N1013)</f>
        <v>4.4134542598745865</v>
      </c>
      <c r="P1063" s="3">
        <f>O1063-VLOOKUP(N1063,N1019:P1022,2,0)</f>
        <v>4.4134542598745865</v>
      </c>
      <c r="Q1063" s="16">
        <v>22.8</v>
      </c>
      <c r="R1063" s="93">
        <f t="shared" si="80"/>
        <v>0.19357255525765729</v>
      </c>
    </row>
    <row r="1064" spans="1:18">
      <c r="F1064" s="94"/>
      <c r="G1064" s="97"/>
      <c r="H1064" s="96"/>
      <c r="I1064" s="94"/>
      <c r="J1064" s="97"/>
      <c r="K1064" s="97"/>
      <c r="L1064"/>
      <c r="M1064"/>
    </row>
    <row r="1065" spans="1:18">
      <c r="A1065" s="74" t="s">
        <v>260</v>
      </c>
      <c r="G1065" s="75"/>
      <c r="L1065"/>
      <c r="M1065"/>
    </row>
    <row r="1066" spans="1:18">
      <c r="A1066" s="74" t="s">
        <v>261</v>
      </c>
      <c r="G1066" s="75"/>
      <c r="L1066"/>
      <c r="M1066"/>
    </row>
    <row r="1067" spans="1:18">
      <c r="A1067" s="77"/>
      <c r="B1067" s="77" t="s">
        <v>51</v>
      </c>
      <c r="C1067" s="77" t="s">
        <v>52</v>
      </c>
      <c r="D1067" s="61" t="s">
        <v>53</v>
      </c>
      <c r="E1067" s="61" t="s">
        <v>54</v>
      </c>
      <c r="F1067" s="78" t="s">
        <v>55</v>
      </c>
      <c r="G1067" s="79" t="s">
        <v>56</v>
      </c>
      <c r="H1067" s="61" t="s">
        <v>57</v>
      </c>
      <c r="I1067" s="78" t="s">
        <v>58</v>
      </c>
      <c r="J1067" s="79" t="s">
        <v>59</v>
      </c>
      <c r="K1067" s="80"/>
      <c r="L1067" s="81" t="s">
        <v>60</v>
      </c>
      <c r="M1067" s="61" t="s">
        <v>61</v>
      </c>
    </row>
    <row r="1068" spans="1:18">
      <c r="A1068">
        <v>1</v>
      </c>
      <c r="B1068" t="s">
        <v>246</v>
      </c>
      <c r="C1068" t="s">
        <v>247</v>
      </c>
      <c r="D1068" s="1" t="s">
        <v>64</v>
      </c>
      <c r="E1068" s="1">
        <v>0.01</v>
      </c>
      <c r="G1068" s="75"/>
      <c r="H1068" s="1">
        <v>100</v>
      </c>
      <c r="I1068" s="72">
        <v>7.6150000000000002</v>
      </c>
      <c r="J1068" s="75">
        <v>4525.79</v>
      </c>
      <c r="M1068" s="1">
        <f>LOG10(E1068)</f>
        <v>-2</v>
      </c>
      <c r="N1068" s="59" t="s">
        <v>65</v>
      </c>
    </row>
    <row r="1069" spans="1:18">
      <c r="A1069">
        <v>2</v>
      </c>
      <c r="B1069" t="s">
        <v>248</v>
      </c>
      <c r="C1069" t="s">
        <v>249</v>
      </c>
      <c r="D1069" s="1" t="s">
        <v>64</v>
      </c>
      <c r="E1069" s="1">
        <v>0.1</v>
      </c>
      <c r="G1069" s="75"/>
      <c r="H1069" s="1">
        <v>100</v>
      </c>
      <c r="I1069" s="72">
        <v>7.6150000000000002</v>
      </c>
      <c r="J1069" s="75">
        <v>5617.7</v>
      </c>
      <c r="M1069" s="1">
        <f t="shared" ref="M1069:M1073" si="83">LOG10(E1069)</f>
        <v>-1</v>
      </c>
      <c r="N1069" s="76">
        <f>SLOPE(L1068:L1073,M1068:M1073)</f>
        <v>0.97728026670472623</v>
      </c>
    </row>
    <row r="1070" spans="1:18">
      <c r="A1070">
        <v>3</v>
      </c>
      <c r="B1070" t="s">
        <v>250</v>
      </c>
      <c r="C1070" t="s">
        <v>251</v>
      </c>
      <c r="D1070" s="1" t="s">
        <v>64</v>
      </c>
      <c r="E1070" s="1">
        <v>1</v>
      </c>
      <c r="F1070" s="72">
        <v>7.7169999999999996</v>
      </c>
      <c r="G1070" s="75">
        <v>114.15</v>
      </c>
      <c r="H1070" s="1">
        <v>100</v>
      </c>
      <c r="I1070" s="72">
        <v>7.6150000000000002</v>
      </c>
      <c r="J1070" s="75">
        <v>4620.17</v>
      </c>
      <c r="L1070" s="76">
        <f>LOG10(G1070/J1070*H1070)</f>
        <v>0.39281796003125158</v>
      </c>
      <c r="M1070" s="1">
        <f t="shared" si="83"/>
        <v>0</v>
      </c>
      <c r="N1070" s="76"/>
    </row>
    <row r="1071" spans="1:18">
      <c r="A1071">
        <v>4</v>
      </c>
      <c r="B1071" t="s">
        <v>252</v>
      </c>
      <c r="C1071" t="s">
        <v>253</v>
      </c>
      <c r="D1071" s="1" t="s">
        <v>64</v>
      </c>
      <c r="E1071" s="1">
        <v>10</v>
      </c>
      <c r="F1071" s="72">
        <v>7.718</v>
      </c>
      <c r="G1071" s="75">
        <v>1041.3599999999999</v>
      </c>
      <c r="H1071" s="1">
        <v>100</v>
      </c>
      <c r="I1071" s="72">
        <v>7.6020000000000003</v>
      </c>
      <c r="J1071" s="75">
        <v>4314.49</v>
      </c>
      <c r="L1071" s="76">
        <f>LOG10(G1071/J1071*H1071)</f>
        <v>1.3826714251096417</v>
      </c>
      <c r="M1071" s="1">
        <f t="shared" si="83"/>
        <v>1</v>
      </c>
      <c r="N1071" s="82" t="s">
        <v>72</v>
      </c>
    </row>
    <row r="1072" spans="1:18">
      <c r="A1072">
        <v>5</v>
      </c>
      <c r="B1072" t="s">
        <v>254</v>
      </c>
      <c r="C1072" t="s">
        <v>255</v>
      </c>
      <c r="D1072" s="1" t="s">
        <v>64</v>
      </c>
      <c r="E1072" s="1">
        <v>100</v>
      </c>
      <c r="F1072" s="72">
        <v>7.7050000000000001</v>
      </c>
      <c r="G1072" s="75">
        <v>14459.2</v>
      </c>
      <c r="H1072" s="1">
        <v>100</v>
      </c>
      <c r="I1072" s="72">
        <v>7.6020000000000003</v>
      </c>
      <c r="J1072" s="75">
        <v>6734.93</v>
      </c>
      <c r="L1072" s="76">
        <f>LOG10(G1072/J1072*H1072)</f>
        <v>2.3318111787264049</v>
      </c>
      <c r="M1072" s="1">
        <f t="shared" si="83"/>
        <v>2</v>
      </c>
      <c r="N1072" s="76">
        <f>INTERCEPT(L1068:L1073,M1068:M1073)</f>
        <v>0.39441447370342297</v>
      </c>
      <c r="O1072" s="76"/>
    </row>
    <row r="1073" spans="1:18">
      <c r="A1073" s="18">
        <v>6</v>
      </c>
      <c r="B1073" s="18" t="s">
        <v>256</v>
      </c>
      <c r="C1073" s="18" t="s">
        <v>257</v>
      </c>
      <c r="D1073" s="16" t="s">
        <v>64</v>
      </c>
      <c r="E1073" s="16">
        <v>1000</v>
      </c>
      <c r="F1073" s="83">
        <v>7.7169999999999996</v>
      </c>
      <c r="G1073" s="84">
        <v>174580.84</v>
      </c>
      <c r="H1073" s="16">
        <v>100</v>
      </c>
      <c r="I1073" s="83">
        <v>7.6020000000000003</v>
      </c>
      <c r="J1073" s="84">
        <v>8090.17</v>
      </c>
      <c r="L1073" s="85">
        <f>LOG10(G1073/J1073*H1073)</f>
        <v>3.3340389311747511</v>
      </c>
      <c r="M1073" s="16">
        <f t="shared" si="83"/>
        <v>3</v>
      </c>
    </row>
    <row r="1074" spans="1:18">
      <c r="G1074" s="75"/>
      <c r="L1074" s="85"/>
      <c r="N1074" s="61" t="s">
        <v>77</v>
      </c>
      <c r="O1074" s="5" t="s">
        <v>78</v>
      </c>
      <c r="P1074" s="5" t="s">
        <v>79</v>
      </c>
      <c r="Q1074" s="61" t="s">
        <v>80</v>
      </c>
      <c r="R1074" s="73" t="s">
        <v>81</v>
      </c>
    </row>
    <row r="1075" spans="1:18">
      <c r="A1075" s="23">
        <v>7</v>
      </c>
      <c r="B1075" s="23" t="s">
        <v>82</v>
      </c>
      <c r="C1075" s="23" t="s">
        <v>83</v>
      </c>
      <c r="D1075" s="21" t="s">
        <v>84</v>
      </c>
      <c r="E1075" s="21"/>
      <c r="F1075" s="86"/>
      <c r="G1075" s="87"/>
      <c r="H1075" s="21">
        <v>500</v>
      </c>
      <c r="I1075" s="86">
        <v>7.6150000000000002</v>
      </c>
      <c r="J1075" s="87">
        <v>410.65</v>
      </c>
      <c r="N1075" s="1">
        <v>1</v>
      </c>
      <c r="O1075" s="2">
        <v>0</v>
      </c>
      <c r="P1075" s="2"/>
    </row>
    <row r="1076" spans="1:18">
      <c r="A1076">
        <v>8</v>
      </c>
      <c r="B1076" t="s">
        <v>85</v>
      </c>
      <c r="C1076" t="s">
        <v>86</v>
      </c>
      <c r="D1076" s="1" t="s">
        <v>84</v>
      </c>
      <c r="G1076" s="75"/>
      <c r="H1076" s="1">
        <v>500</v>
      </c>
      <c r="I1076" s="72">
        <v>7.6150000000000002</v>
      </c>
      <c r="J1076" s="75">
        <v>475.09</v>
      </c>
      <c r="N1076" s="1">
        <v>2</v>
      </c>
      <c r="O1076" s="2">
        <v>0</v>
      </c>
      <c r="P1076" s="2"/>
    </row>
    <row r="1077" spans="1:18">
      <c r="A1077">
        <v>9</v>
      </c>
      <c r="B1077" t="s">
        <v>87</v>
      </c>
      <c r="C1077" t="s">
        <v>88</v>
      </c>
      <c r="D1077" s="1" t="s">
        <v>84</v>
      </c>
      <c r="G1077" s="75"/>
      <c r="H1077" s="1">
        <v>500</v>
      </c>
      <c r="I1077" s="72">
        <v>7.6150000000000002</v>
      </c>
      <c r="J1077" s="75">
        <v>1308.22</v>
      </c>
      <c r="N1077" s="1">
        <v>3</v>
      </c>
      <c r="O1077" s="2">
        <v>0</v>
      </c>
      <c r="P1077" s="2"/>
    </row>
    <row r="1078" spans="1:18">
      <c r="A1078">
        <v>10</v>
      </c>
      <c r="B1078" t="s">
        <v>89</v>
      </c>
      <c r="C1078" t="s">
        <v>90</v>
      </c>
      <c r="D1078" s="1" t="s">
        <v>84</v>
      </c>
      <c r="G1078" s="75"/>
      <c r="H1078" s="1">
        <v>500</v>
      </c>
      <c r="I1078" s="72">
        <v>7.6150000000000002</v>
      </c>
      <c r="J1078" s="75">
        <v>2053.8200000000002</v>
      </c>
      <c r="N1078" s="1">
        <v>4</v>
      </c>
      <c r="O1078" s="2">
        <v>0</v>
      </c>
      <c r="P1078" s="2"/>
    </row>
    <row r="1079" spans="1:18" ht="15.75" thickBot="1">
      <c r="A1079" s="18">
        <v>11</v>
      </c>
      <c r="B1079" s="18" t="s">
        <v>91</v>
      </c>
      <c r="C1079" s="18" t="s">
        <v>92</v>
      </c>
      <c r="D1079" s="16" t="s">
        <v>84</v>
      </c>
      <c r="E1079" s="16"/>
      <c r="F1079" s="83"/>
      <c r="G1079" s="84"/>
      <c r="H1079" s="16">
        <v>0</v>
      </c>
      <c r="I1079" s="83"/>
      <c r="J1079" s="84"/>
      <c r="L1079" s="90"/>
      <c r="N1079" s="26"/>
      <c r="O1079" s="4"/>
      <c r="P1079" s="4"/>
      <c r="Q1079" s="26"/>
      <c r="R1079" s="26"/>
    </row>
    <row r="1080" spans="1:18" ht="15.75" thickTop="1">
      <c r="A1080">
        <v>12</v>
      </c>
      <c r="B1080" t="s">
        <v>93</v>
      </c>
      <c r="C1080" t="s">
        <v>94</v>
      </c>
      <c r="D1080" s="1" t="s">
        <v>95</v>
      </c>
      <c r="G1080" s="75"/>
      <c r="H1080" s="1">
        <v>500</v>
      </c>
      <c r="I1080" s="72">
        <v>7.6150000000000002</v>
      </c>
      <c r="J1080" s="75">
        <v>601.52</v>
      </c>
      <c r="N1080" s="1">
        <v>1</v>
      </c>
      <c r="O1080" s="2">
        <v>0</v>
      </c>
      <c r="P1080" s="2">
        <f>O1080-VLOOKUP(N1080,N1075:P1078,2,0)</f>
        <v>0</v>
      </c>
      <c r="Q1080" s="1">
        <v>15.6</v>
      </c>
      <c r="R1080" s="91" t="s">
        <v>19</v>
      </c>
    </row>
    <row r="1081" spans="1:18">
      <c r="A1081">
        <v>13</v>
      </c>
      <c r="B1081" t="s">
        <v>96</v>
      </c>
      <c r="C1081" t="s">
        <v>97</v>
      </c>
      <c r="D1081" s="1" t="s">
        <v>95</v>
      </c>
      <c r="F1081" s="72">
        <v>7.73</v>
      </c>
      <c r="G1081" s="75">
        <v>115.03</v>
      </c>
      <c r="H1081" s="1">
        <v>500</v>
      </c>
      <c r="I1081" s="72">
        <v>7.6150000000000002</v>
      </c>
      <c r="J1081" s="75">
        <v>2207.7600000000002</v>
      </c>
      <c r="L1081" s="76">
        <f>LOG10(G1081/J1081*H1081)</f>
        <v>1.4158292635578742</v>
      </c>
      <c r="N1081" s="1">
        <v>2</v>
      </c>
      <c r="O1081" s="2">
        <f>POWER(10,(L1081-N1072)/N1069)</f>
        <v>11.095849538589427</v>
      </c>
      <c r="P1081" s="2">
        <f>O1081-VLOOKUP(N1081,N1075:P1078,2,0)</f>
        <v>11.095849538589427</v>
      </c>
      <c r="Q1081" s="1">
        <v>18.8</v>
      </c>
      <c r="R1081" s="91">
        <f t="shared" ref="R1081" si="84">P1081/Q1081</f>
        <v>0.59020476269092692</v>
      </c>
    </row>
    <row r="1082" spans="1:18">
      <c r="A1082">
        <v>14</v>
      </c>
      <c r="B1082" t="s">
        <v>98</v>
      </c>
      <c r="C1082" t="s">
        <v>99</v>
      </c>
      <c r="D1082" s="1" t="s">
        <v>95</v>
      </c>
      <c r="G1082" s="75"/>
      <c r="H1082" s="1">
        <v>500</v>
      </c>
      <c r="I1082" s="72">
        <v>7.6150000000000002</v>
      </c>
      <c r="J1082" s="75">
        <v>708.95</v>
      </c>
      <c r="N1082" s="1">
        <v>1</v>
      </c>
      <c r="O1082" s="2">
        <v>0</v>
      </c>
      <c r="P1082" s="2">
        <f>O1082-VLOOKUP(N1082,N1075:P1078,2,0)</f>
        <v>0</v>
      </c>
      <c r="Q1082" s="1">
        <v>25</v>
      </c>
      <c r="R1082" s="91" t="s">
        <v>19</v>
      </c>
    </row>
    <row r="1083" spans="1:18">
      <c r="A1083">
        <v>15</v>
      </c>
      <c r="B1083" t="s">
        <v>100</v>
      </c>
      <c r="C1083" t="s">
        <v>101</v>
      </c>
      <c r="D1083" s="1" t="s">
        <v>95</v>
      </c>
      <c r="F1083" s="72">
        <v>7.73</v>
      </c>
      <c r="G1083" s="75">
        <v>351.98</v>
      </c>
      <c r="H1083" s="1">
        <v>500</v>
      </c>
      <c r="I1083" s="72">
        <v>7.6150000000000002</v>
      </c>
      <c r="J1083" s="75">
        <v>4537.76</v>
      </c>
      <c r="L1083" s="76">
        <f>LOG10(G1083/J1083*H1083)</f>
        <v>1.5886464687655848</v>
      </c>
      <c r="N1083" s="1">
        <v>2</v>
      </c>
      <c r="O1083" s="2">
        <f>POWER(10,(L1083-N1072)/N1069)</f>
        <v>16.672295715628874</v>
      </c>
      <c r="P1083" s="2">
        <f>O1083-VLOOKUP(N1083,N1075:P1078,2,0)</f>
        <v>16.672295715628874</v>
      </c>
      <c r="Q1083" s="1">
        <v>17.2</v>
      </c>
      <c r="R1083" s="91">
        <f t="shared" ref="R1083" si="85">P1083/Q1083</f>
        <v>0.969319518350516</v>
      </c>
    </row>
    <row r="1084" spans="1:18">
      <c r="A1084">
        <v>16</v>
      </c>
      <c r="B1084" t="s">
        <v>102</v>
      </c>
      <c r="C1084" t="s">
        <v>103</v>
      </c>
      <c r="D1084" s="1" t="s">
        <v>95</v>
      </c>
      <c r="G1084" s="75"/>
      <c r="H1084" s="1">
        <v>500</v>
      </c>
      <c r="I1084" s="72">
        <v>7.6150000000000002</v>
      </c>
      <c r="J1084" s="75">
        <v>997.62</v>
      </c>
      <c r="N1084" s="1">
        <v>1</v>
      </c>
      <c r="O1084" s="2">
        <v>0</v>
      </c>
      <c r="P1084" s="2">
        <f>O1084-VLOOKUP(N1084,N1075:P1078,2,0)</f>
        <v>0</v>
      </c>
      <c r="Q1084" s="1">
        <v>13.6</v>
      </c>
      <c r="R1084" s="91" t="s">
        <v>19</v>
      </c>
    </row>
    <row r="1085" spans="1:18">
      <c r="A1085">
        <v>17</v>
      </c>
      <c r="B1085" t="s">
        <v>104</v>
      </c>
      <c r="C1085" t="s">
        <v>105</v>
      </c>
      <c r="D1085" s="1" t="s">
        <v>95</v>
      </c>
      <c r="F1085" s="72">
        <v>7.7309999999999999</v>
      </c>
      <c r="G1085" s="75">
        <v>352.09</v>
      </c>
      <c r="H1085" s="1">
        <v>500</v>
      </c>
      <c r="I1085" s="72">
        <v>7.6020000000000003</v>
      </c>
      <c r="J1085" s="75">
        <v>4010.85</v>
      </c>
      <c r="L1085" s="76">
        <f>LOG10(G1085/J1085*H1085)</f>
        <v>1.6423872745250498</v>
      </c>
      <c r="N1085" s="1">
        <v>3</v>
      </c>
      <c r="O1085" s="2">
        <f>POWER(10,(L1085-N1072)/N1069)</f>
        <v>18.922807547804958</v>
      </c>
      <c r="P1085" s="2">
        <f>O1085-VLOOKUP(N1085,N1075:P1078,2,0)</f>
        <v>18.922807547804958</v>
      </c>
      <c r="Q1085" s="1">
        <v>19.2</v>
      </c>
      <c r="R1085" s="91">
        <f t="shared" ref="R1085" si="86">P1085/Q1085</f>
        <v>0.98556289311484158</v>
      </c>
    </row>
    <row r="1086" spans="1:18">
      <c r="A1086">
        <v>18</v>
      </c>
      <c r="B1086" t="s">
        <v>106</v>
      </c>
      <c r="C1086" t="s">
        <v>107</v>
      </c>
      <c r="D1086" s="1" t="s">
        <v>95</v>
      </c>
      <c r="G1086" s="75"/>
      <c r="H1086" s="1">
        <v>500</v>
      </c>
      <c r="I1086" s="72">
        <v>7.6040000000000001</v>
      </c>
      <c r="J1086" s="75">
        <v>516.75</v>
      </c>
      <c r="N1086" s="1">
        <v>1</v>
      </c>
      <c r="O1086" s="2">
        <v>0</v>
      </c>
      <c r="P1086" s="2">
        <f>O1086-VLOOKUP(N1086,N1075:P1078,2,0)</f>
        <v>0</v>
      </c>
      <c r="Q1086" s="1">
        <v>19.600000000000001</v>
      </c>
      <c r="R1086" s="91" t="s">
        <v>19</v>
      </c>
    </row>
    <row r="1087" spans="1:18">
      <c r="A1087">
        <v>19</v>
      </c>
      <c r="B1087" t="s">
        <v>108</v>
      </c>
      <c r="C1087" t="s">
        <v>109</v>
      </c>
      <c r="D1087" s="1" t="s">
        <v>95</v>
      </c>
      <c r="F1087" s="72">
        <v>7.7169999999999996</v>
      </c>
      <c r="G1087" s="75">
        <v>395.53</v>
      </c>
      <c r="H1087" s="1">
        <v>500</v>
      </c>
      <c r="I1087" s="72">
        <v>7.6020000000000003</v>
      </c>
      <c r="J1087" s="75">
        <v>3057.42</v>
      </c>
      <c r="L1087" s="76">
        <f>LOG10(G1087/J1087*H1087)</f>
        <v>1.8107943314400494</v>
      </c>
      <c r="N1087" s="1">
        <v>3</v>
      </c>
      <c r="O1087" s="2">
        <f>POWER(10,(L1087-N1072)/N1069)</f>
        <v>28.138940627451614</v>
      </c>
      <c r="P1087" s="2">
        <f>O1087-VLOOKUP(N1087,N1075:P1078,2,0)</f>
        <v>28.138940627451614</v>
      </c>
      <c r="Q1087" s="1">
        <v>20</v>
      </c>
      <c r="R1087" s="91">
        <f t="shared" ref="R1087" si="87">P1087/Q1087</f>
        <v>1.4069470313725807</v>
      </c>
    </row>
    <row r="1088" spans="1:18">
      <c r="A1088">
        <v>20</v>
      </c>
      <c r="B1088" t="s">
        <v>110</v>
      </c>
      <c r="C1088" t="s">
        <v>111</v>
      </c>
      <c r="D1088" s="1" t="s">
        <v>95</v>
      </c>
      <c r="G1088" s="75"/>
      <c r="H1088" s="1">
        <v>500</v>
      </c>
      <c r="I1088" s="72">
        <v>7.5910000000000002</v>
      </c>
      <c r="J1088" s="75">
        <v>598.30999999999995</v>
      </c>
      <c r="N1088" s="1">
        <v>1</v>
      </c>
      <c r="O1088" s="2">
        <v>0</v>
      </c>
      <c r="P1088" s="2">
        <f>O1088-VLOOKUP(N1088,N1075:P1078,2,0)</f>
        <v>0</v>
      </c>
      <c r="Q1088" s="1">
        <v>14.8</v>
      </c>
      <c r="R1088" s="91" t="s">
        <v>19</v>
      </c>
    </row>
    <row r="1089" spans="1:18">
      <c r="A1089">
        <v>21</v>
      </c>
      <c r="B1089" t="s">
        <v>112</v>
      </c>
      <c r="C1089" t="s">
        <v>113</v>
      </c>
      <c r="D1089" s="1" t="s">
        <v>95</v>
      </c>
      <c r="F1089" s="72">
        <v>7.7039999999999997</v>
      </c>
      <c r="G1089" s="75">
        <v>239.62</v>
      </c>
      <c r="H1089" s="1">
        <v>500</v>
      </c>
      <c r="I1089" s="72">
        <v>7.6020000000000003</v>
      </c>
      <c r="J1089" s="75">
        <v>3454.09</v>
      </c>
      <c r="L1089" s="76">
        <f>LOG10(G1089/J1089*H1089)</f>
        <v>1.5401594187816452</v>
      </c>
      <c r="N1089" s="1">
        <v>3</v>
      </c>
      <c r="O1089" s="2">
        <f>POWER(10,(L1089-N1072)/N1069)</f>
        <v>14.872402542396863</v>
      </c>
      <c r="P1089" s="2">
        <f>O1089-VLOOKUP(N1089,N1075:P1078,2,0)</f>
        <v>14.872402542396863</v>
      </c>
      <c r="Q1089" s="1">
        <v>20.2</v>
      </c>
      <c r="R1089" s="91">
        <f t="shared" ref="R1089" si="88">P1089/Q1089</f>
        <v>0.73625755160380513</v>
      </c>
    </row>
    <row r="1090" spans="1:18">
      <c r="A1090">
        <v>22</v>
      </c>
      <c r="B1090" t="s">
        <v>114</v>
      </c>
      <c r="C1090" t="s">
        <v>115</v>
      </c>
      <c r="D1090" s="1" t="s">
        <v>95</v>
      </c>
      <c r="G1090" s="75"/>
      <c r="H1090" s="1">
        <v>500</v>
      </c>
      <c r="I1090" s="72">
        <v>7.6029999999999998</v>
      </c>
      <c r="J1090" s="75">
        <v>218.08</v>
      </c>
      <c r="N1090" s="1">
        <v>1</v>
      </c>
      <c r="O1090" s="2">
        <v>0</v>
      </c>
      <c r="P1090" s="2">
        <f>O1090-VLOOKUP(N1090,N1075:P1078,2,0)</f>
        <v>0</v>
      </c>
      <c r="Q1090" s="1">
        <v>14.8</v>
      </c>
      <c r="R1090" s="92" t="s">
        <v>19</v>
      </c>
    </row>
    <row r="1091" spans="1:18">
      <c r="A1091">
        <v>23</v>
      </c>
      <c r="B1091" t="s">
        <v>116</v>
      </c>
      <c r="C1091" t="s">
        <v>117</v>
      </c>
      <c r="D1091" s="1" t="s">
        <v>95</v>
      </c>
      <c r="F1091" s="72">
        <v>7.7169999999999996</v>
      </c>
      <c r="G1091" s="75">
        <v>898.18</v>
      </c>
      <c r="H1091" s="1">
        <v>500</v>
      </c>
      <c r="I1091" s="72">
        <v>7.6020000000000003</v>
      </c>
      <c r="J1091" s="75">
        <v>6918.33</v>
      </c>
      <c r="L1091" s="76">
        <f>LOG10(G1091/J1091*H1091)</f>
        <v>1.8123321108792037</v>
      </c>
      <c r="N1091" s="1">
        <v>3</v>
      </c>
      <c r="O1091" s="2">
        <f>POWER(10,(L1091-N1072)/N1069)</f>
        <v>28.241078158258357</v>
      </c>
      <c r="P1091" s="2">
        <f>O1091-VLOOKUP(N1091,N1075:P1078,2,0)</f>
        <v>28.241078158258357</v>
      </c>
      <c r="Q1091" s="1">
        <v>21</v>
      </c>
      <c r="R1091" s="91">
        <f t="shared" ref="R1091" si="89">P1091/Q1091</f>
        <v>1.3448132456313504</v>
      </c>
    </row>
    <row r="1092" spans="1:18">
      <c r="A1092">
        <v>24</v>
      </c>
      <c r="B1092" t="s">
        <v>118</v>
      </c>
      <c r="C1092" t="s">
        <v>119</v>
      </c>
      <c r="D1092" s="1" t="s">
        <v>95</v>
      </c>
      <c r="G1092" s="75"/>
      <c r="H1092" s="1">
        <v>500</v>
      </c>
      <c r="I1092" s="72">
        <v>7.6020000000000003</v>
      </c>
      <c r="J1092" s="75">
        <v>973.78</v>
      </c>
      <c r="N1092" s="1">
        <v>1</v>
      </c>
      <c r="O1092" s="2">
        <v>0</v>
      </c>
      <c r="P1092" s="2">
        <f>O1092-VLOOKUP(N1092,N1075:P1078,2,0)</f>
        <v>0</v>
      </c>
      <c r="Q1092" s="1">
        <v>14.2</v>
      </c>
      <c r="R1092" s="91" t="s">
        <v>19</v>
      </c>
    </row>
    <row r="1093" spans="1:18">
      <c r="A1093">
        <v>25</v>
      </c>
      <c r="B1093" t="s">
        <v>120</v>
      </c>
      <c r="C1093" t="s">
        <v>121</v>
      </c>
      <c r="D1093" s="1" t="s">
        <v>95</v>
      </c>
      <c r="F1093" s="72">
        <v>7.7169999999999996</v>
      </c>
      <c r="G1093" s="75">
        <v>332.25</v>
      </c>
      <c r="H1093" s="1">
        <v>500</v>
      </c>
      <c r="I1093" s="72">
        <v>7.6150000000000002</v>
      </c>
      <c r="J1093" s="75">
        <v>3802.64</v>
      </c>
      <c r="L1093" s="76">
        <f>LOG10(G1093/J1093*H1093)</f>
        <v>1.6403497817166905</v>
      </c>
      <c r="N1093" s="1">
        <v>3</v>
      </c>
      <c r="O1093" s="2">
        <f>POWER(10,(L1093-N1072)/N1069)</f>
        <v>18.832185013562864</v>
      </c>
      <c r="P1093" s="2">
        <f>O1093-VLOOKUP(N1093,N1075:P1078,2,0)</f>
        <v>18.832185013562864</v>
      </c>
      <c r="Q1093" s="1">
        <v>22.9</v>
      </c>
      <c r="R1093" s="91">
        <f t="shared" ref="R1093" si="90">P1093/Q1093</f>
        <v>0.82236615779750499</v>
      </c>
    </row>
    <row r="1094" spans="1:18">
      <c r="A1094">
        <v>26</v>
      </c>
      <c r="B1094" t="s">
        <v>122</v>
      </c>
      <c r="C1094" t="s">
        <v>123</v>
      </c>
      <c r="D1094" s="1" t="s">
        <v>95</v>
      </c>
      <c r="G1094" s="75"/>
      <c r="H1094" s="1">
        <v>500</v>
      </c>
      <c r="I1094" s="72">
        <v>7.6020000000000003</v>
      </c>
      <c r="J1094" s="75">
        <v>772.59</v>
      </c>
      <c r="N1094" s="1">
        <v>1</v>
      </c>
      <c r="O1094" s="2">
        <v>0</v>
      </c>
      <c r="P1094" s="2">
        <f>O1094-VLOOKUP(N1094,N1075:P1078,2,0)</f>
        <v>0</v>
      </c>
      <c r="Q1094" s="1">
        <v>20.5</v>
      </c>
      <c r="R1094" s="91" t="s">
        <v>19</v>
      </c>
    </row>
    <row r="1095" spans="1:18">
      <c r="A1095">
        <v>27</v>
      </c>
      <c r="B1095" t="s">
        <v>124</v>
      </c>
      <c r="C1095" t="s">
        <v>117</v>
      </c>
      <c r="D1095" s="1" t="s">
        <v>95</v>
      </c>
      <c r="F1095" s="72">
        <v>7.72</v>
      </c>
      <c r="G1095" s="75">
        <v>663.52</v>
      </c>
      <c r="H1095" s="1">
        <v>500</v>
      </c>
      <c r="I1095" s="72">
        <v>7.6050000000000004</v>
      </c>
      <c r="J1095" s="75">
        <v>5110.84</v>
      </c>
      <c r="L1095" s="76">
        <f>LOG10(G1095/J1095*H1095)</f>
        <v>1.8123317372146113</v>
      </c>
      <c r="N1095" s="1">
        <v>3</v>
      </c>
      <c r="O1095" s="2">
        <f>POWER(10,(L1095-N1072)/N1069)</f>
        <v>28.241053294911541</v>
      </c>
      <c r="P1095" s="2">
        <f>O1095-VLOOKUP(N1095,N1075:P1078,2,0)</f>
        <v>28.241053294911541</v>
      </c>
      <c r="Q1095" s="1">
        <v>21</v>
      </c>
      <c r="R1095" s="91">
        <f t="shared" ref="R1095" si="91">P1095/Q1095</f>
        <v>1.3448120616624544</v>
      </c>
    </row>
    <row r="1096" spans="1:18">
      <c r="A1096">
        <v>28</v>
      </c>
      <c r="B1096" t="s">
        <v>125</v>
      </c>
      <c r="C1096" t="s">
        <v>126</v>
      </c>
      <c r="D1096" s="1" t="s">
        <v>95</v>
      </c>
      <c r="G1096" s="75"/>
      <c r="H1096" s="1">
        <v>500</v>
      </c>
      <c r="I1096" s="72">
        <v>7.6020000000000003</v>
      </c>
      <c r="J1096" s="75">
        <v>360.14</v>
      </c>
      <c r="N1096" s="1">
        <v>1</v>
      </c>
      <c r="O1096" s="2">
        <v>0</v>
      </c>
      <c r="P1096" s="2">
        <f>O1096-VLOOKUP(N1096,N1075:P1078,2,0)</f>
        <v>0</v>
      </c>
      <c r="Q1096" s="1">
        <v>16.899999999999999</v>
      </c>
      <c r="R1096" s="91" t="s">
        <v>19</v>
      </c>
    </row>
    <row r="1097" spans="1:18">
      <c r="A1097">
        <v>29</v>
      </c>
      <c r="B1097" t="s">
        <v>127</v>
      </c>
      <c r="C1097" t="s">
        <v>128</v>
      </c>
      <c r="D1097" s="1" t="s">
        <v>95</v>
      </c>
      <c r="F1097" s="72">
        <v>7.718</v>
      </c>
      <c r="G1097" s="75">
        <v>521.29999999999995</v>
      </c>
      <c r="H1097" s="1">
        <v>500</v>
      </c>
      <c r="I1097" s="72">
        <v>7.6020000000000003</v>
      </c>
      <c r="J1097" s="75">
        <v>4840.71</v>
      </c>
      <c r="L1097" s="76">
        <f>LOG10(G1097/J1097*H1097)</f>
        <v>1.7311486638029538</v>
      </c>
      <c r="N1097" s="1">
        <v>3</v>
      </c>
      <c r="O1097" s="2">
        <f>POWER(10,(L1097-N1072)/N1069)</f>
        <v>23.324399928953536</v>
      </c>
      <c r="P1097" s="2">
        <f>O1097-VLOOKUP(N1097,N1075:P1078,2,0)</f>
        <v>23.324399928953536</v>
      </c>
      <c r="Q1097" s="1">
        <v>20.9</v>
      </c>
      <c r="R1097" s="91">
        <f t="shared" ref="R1097" si="92">P1097/Q1097</f>
        <v>1.1159999966006477</v>
      </c>
    </row>
    <row r="1098" spans="1:18">
      <c r="A1098">
        <v>30</v>
      </c>
      <c r="B1098" t="s">
        <v>129</v>
      </c>
      <c r="C1098" t="s">
        <v>130</v>
      </c>
      <c r="D1098" s="1" t="s">
        <v>95</v>
      </c>
      <c r="G1098" s="75"/>
      <c r="H1098" s="1">
        <v>500</v>
      </c>
      <c r="I1098" s="72">
        <v>7.6150000000000002</v>
      </c>
      <c r="J1098" s="75">
        <v>887.8</v>
      </c>
      <c r="N1098" s="1">
        <v>1</v>
      </c>
      <c r="O1098" s="2">
        <v>0</v>
      </c>
      <c r="P1098" s="2">
        <f>O1098-VLOOKUP(N1098,N1075:P1078,2,0)</f>
        <v>0</v>
      </c>
      <c r="Q1098" s="1">
        <v>7.4</v>
      </c>
      <c r="R1098" s="91" t="s">
        <v>19</v>
      </c>
    </row>
    <row r="1099" spans="1:18">
      <c r="A1099">
        <v>31</v>
      </c>
      <c r="B1099" t="s">
        <v>131</v>
      </c>
      <c r="C1099" t="s">
        <v>132</v>
      </c>
      <c r="D1099" s="1" t="s">
        <v>95</v>
      </c>
      <c r="F1099" s="72">
        <v>7.7169999999999996</v>
      </c>
      <c r="G1099" s="75">
        <v>406.97</v>
      </c>
      <c r="H1099" s="1">
        <v>500</v>
      </c>
      <c r="I1099" s="72">
        <v>7.6020000000000003</v>
      </c>
      <c r="J1099" s="75">
        <v>4888.58</v>
      </c>
      <c r="L1099" s="76">
        <f t="shared" ref="L1099:L1113" si="93">LOG10(G1099/J1099*H1099)</f>
        <v>1.6193496738381152</v>
      </c>
      <c r="N1099" s="1">
        <v>3</v>
      </c>
      <c r="O1099" s="2">
        <f>POWER(10,(L1099-N1072)/N1069)</f>
        <v>17.923069773134536</v>
      </c>
      <c r="P1099" s="2">
        <f>O1099-VLOOKUP(N1099,N1075:P1078,2,0)</f>
        <v>17.923069773134536</v>
      </c>
      <c r="Q1099" s="1">
        <v>18.3</v>
      </c>
      <c r="R1099" s="91">
        <f t="shared" ref="R1099:R1119" si="94">P1099/Q1099</f>
        <v>0.9794027198434172</v>
      </c>
    </row>
    <row r="1100" spans="1:18">
      <c r="A1100">
        <v>32</v>
      </c>
      <c r="B1100" t="s">
        <v>133</v>
      </c>
      <c r="C1100" t="s">
        <v>134</v>
      </c>
      <c r="D1100" s="1" t="s">
        <v>95</v>
      </c>
      <c r="F1100" s="72">
        <v>7.718</v>
      </c>
      <c r="G1100" s="75">
        <v>179.97</v>
      </c>
      <c r="H1100" s="1">
        <v>500</v>
      </c>
      <c r="I1100" s="72">
        <v>7.6150000000000002</v>
      </c>
      <c r="J1100" s="75">
        <v>1006.17</v>
      </c>
      <c r="L1100" s="76">
        <f t="shared" si="93"/>
        <v>1.9514987567498681</v>
      </c>
      <c r="N1100" s="1">
        <v>1</v>
      </c>
      <c r="O1100" s="2">
        <f>POWER(10,(L1100-N1072)/N1069)</f>
        <v>39.199746060695666</v>
      </c>
      <c r="P1100" s="2">
        <f>O1100-VLOOKUP(N1100,N1075:P1078,2,0)</f>
        <v>39.199746060695666</v>
      </c>
      <c r="Q1100" s="1">
        <v>18.3</v>
      </c>
      <c r="R1100" s="91">
        <f t="shared" si="94"/>
        <v>2.1420626262675229</v>
      </c>
    </row>
    <row r="1101" spans="1:18">
      <c r="A1101">
        <v>33</v>
      </c>
      <c r="B1101" t="s">
        <v>135</v>
      </c>
      <c r="C1101" t="s">
        <v>136</v>
      </c>
      <c r="D1101" s="1" t="s">
        <v>95</v>
      </c>
      <c r="F1101" s="72">
        <v>7.718</v>
      </c>
      <c r="G1101" s="75">
        <v>466.35</v>
      </c>
      <c r="H1101" s="1">
        <v>500</v>
      </c>
      <c r="I1101" s="72">
        <v>7.6029999999999998</v>
      </c>
      <c r="J1101" s="75">
        <v>2907.1</v>
      </c>
      <c r="L1101" s="76">
        <f t="shared" si="93"/>
        <v>1.9042220143107569</v>
      </c>
      <c r="N1101" s="1">
        <v>3</v>
      </c>
      <c r="O1101" s="2">
        <f>POWER(10,(L1101-N1072)/N1069)</f>
        <v>35.067711523710678</v>
      </c>
      <c r="P1101" s="2">
        <f>O1101-VLOOKUP(N1101,N1075:P1078,2,0)</f>
        <v>35.067711523710678</v>
      </c>
      <c r="Q1101" s="1">
        <v>23.8</v>
      </c>
      <c r="R1101" s="91">
        <f t="shared" si="94"/>
        <v>1.4734332572987678</v>
      </c>
    </row>
    <row r="1102" spans="1:18">
      <c r="A1102">
        <v>34</v>
      </c>
      <c r="B1102" t="s">
        <v>137</v>
      </c>
      <c r="C1102" t="s">
        <v>138</v>
      </c>
      <c r="D1102" s="1" t="s">
        <v>95</v>
      </c>
      <c r="F1102" s="72">
        <v>7.718</v>
      </c>
      <c r="G1102" s="75">
        <v>136.46</v>
      </c>
      <c r="H1102" s="1">
        <v>500</v>
      </c>
      <c r="I1102" s="72">
        <v>7.6150000000000002</v>
      </c>
      <c r="J1102" s="75">
        <v>2724.28</v>
      </c>
      <c r="L1102" s="76">
        <f t="shared" si="93"/>
        <v>1.3987236291971608</v>
      </c>
      <c r="N1102" s="1">
        <v>2</v>
      </c>
      <c r="O1102" s="2">
        <f>POWER(10,(L1102-N1072)/N1069)</f>
        <v>10.657546942523565</v>
      </c>
      <c r="P1102" s="2">
        <f>O1102-VLOOKUP(N1102,N1075:P1078,2,0)</f>
        <v>10.657546942523565</v>
      </c>
      <c r="Q1102" s="1">
        <v>14.2</v>
      </c>
      <c r="R1102" s="91">
        <f t="shared" si="94"/>
        <v>0.75053147482560323</v>
      </c>
    </row>
    <row r="1103" spans="1:18">
      <c r="A1103">
        <v>35</v>
      </c>
      <c r="B1103" t="s">
        <v>139</v>
      </c>
      <c r="C1103" t="s">
        <v>140</v>
      </c>
      <c r="D1103" s="1" t="s">
        <v>95</v>
      </c>
      <c r="F1103" s="72">
        <v>7.73</v>
      </c>
      <c r="G1103" s="75">
        <v>195.21</v>
      </c>
      <c r="H1103" s="1">
        <v>500</v>
      </c>
      <c r="I1103" s="72">
        <v>7.6020000000000003</v>
      </c>
      <c r="J1103" s="75">
        <v>3936.84</v>
      </c>
      <c r="L1103" s="76">
        <f t="shared" si="93"/>
        <v>1.3943243011210051</v>
      </c>
      <c r="N1103" s="1">
        <v>3</v>
      </c>
      <c r="O1103" s="2">
        <f>POWER(10,(L1103-N1072)/N1069)</f>
        <v>10.547648558563814</v>
      </c>
      <c r="P1103" s="2">
        <f>O1103-VLOOKUP(N1103,N1075:P1078,2,0)</f>
        <v>10.547648558563814</v>
      </c>
      <c r="Q1103" s="1">
        <v>17.600000000000001</v>
      </c>
      <c r="R1103" s="91">
        <f t="shared" si="94"/>
        <v>0.59929821355476209</v>
      </c>
    </row>
    <row r="1104" spans="1:18">
      <c r="A1104">
        <v>36</v>
      </c>
      <c r="B1104" t="s">
        <v>141</v>
      </c>
      <c r="C1104" t="s">
        <v>142</v>
      </c>
      <c r="D1104" s="1" t="s">
        <v>95</v>
      </c>
      <c r="F1104" s="72">
        <v>7.7169999999999996</v>
      </c>
      <c r="G1104" s="75">
        <v>435.43</v>
      </c>
      <c r="H1104" s="1">
        <v>500</v>
      </c>
      <c r="I1104" s="72">
        <v>7.6020000000000003</v>
      </c>
      <c r="J1104" s="75">
        <v>1771.87</v>
      </c>
      <c r="L1104" s="76">
        <f t="shared" si="93"/>
        <v>2.0894564967887259</v>
      </c>
      <c r="N1104" s="1">
        <v>2</v>
      </c>
      <c r="O1104" s="2">
        <f>POWER(10,(L1104-N1072)/N1069)</f>
        <v>54.25605643279529</v>
      </c>
      <c r="P1104" s="2">
        <f>O1104-VLOOKUP(N1104,N1075:P1078,2,0)</f>
        <v>54.25605643279529</v>
      </c>
      <c r="Q1104" s="1">
        <v>21</v>
      </c>
      <c r="R1104" s="91">
        <f t="shared" si="94"/>
        <v>2.5836217348950137</v>
      </c>
    </row>
    <row r="1105" spans="1:18">
      <c r="A1105">
        <v>37</v>
      </c>
      <c r="B1105" t="s">
        <v>143</v>
      </c>
      <c r="C1105" t="s">
        <v>144</v>
      </c>
      <c r="D1105" s="1" t="s">
        <v>95</v>
      </c>
      <c r="F1105" s="72">
        <v>7.7050000000000001</v>
      </c>
      <c r="G1105" s="75">
        <v>100.77</v>
      </c>
      <c r="H1105" s="1">
        <v>500</v>
      </c>
      <c r="I1105" s="72">
        <v>7.6150000000000002</v>
      </c>
      <c r="J1105" s="75">
        <v>1005.19</v>
      </c>
      <c r="L1105" s="76">
        <f t="shared" si="93"/>
        <v>1.7000531034766295</v>
      </c>
      <c r="N1105" s="1">
        <v>3</v>
      </c>
      <c r="O1105" s="2">
        <f>POWER(10,(L1105-N1072)/N1069)</f>
        <v>21.676642343461261</v>
      </c>
      <c r="P1105" s="2">
        <f>O1105-VLOOKUP(N1105,N1075:P1078,2,0)</f>
        <v>21.676642343461261</v>
      </c>
      <c r="Q1105" s="1">
        <v>23.2</v>
      </c>
      <c r="R1105" s="91">
        <f t="shared" si="94"/>
        <v>0.93433803204574406</v>
      </c>
    </row>
    <row r="1106" spans="1:18">
      <c r="A1106">
        <v>38</v>
      </c>
      <c r="B1106" t="s">
        <v>145</v>
      </c>
      <c r="C1106" t="s">
        <v>146</v>
      </c>
      <c r="D1106" s="1" t="s">
        <v>95</v>
      </c>
      <c r="F1106" s="72">
        <v>7.73</v>
      </c>
      <c r="G1106" s="75">
        <v>113.23</v>
      </c>
      <c r="H1106" s="1">
        <v>500</v>
      </c>
      <c r="I1106" s="72">
        <v>7.6020000000000003</v>
      </c>
      <c r="J1106" s="75">
        <v>1901.82</v>
      </c>
      <c r="L1106" s="76">
        <f t="shared" si="93"/>
        <v>1.4737621014182163</v>
      </c>
      <c r="N1106" s="1">
        <v>2</v>
      </c>
      <c r="O1106" s="2">
        <f>POWER(10,(L1106-N1072)/N1069)</f>
        <v>12.718626528789137</v>
      </c>
      <c r="P1106" s="2">
        <f>O1106-VLOOKUP(N1106,N1075:P1078,2,0)</f>
        <v>12.718626528789137</v>
      </c>
      <c r="Q1106" s="1">
        <v>11.6</v>
      </c>
      <c r="R1106" s="91">
        <f t="shared" si="94"/>
        <v>1.0964333214473394</v>
      </c>
    </row>
    <row r="1107" spans="1:18">
      <c r="A1107">
        <v>39</v>
      </c>
      <c r="B1107" t="s">
        <v>147</v>
      </c>
      <c r="C1107" t="s">
        <v>148</v>
      </c>
      <c r="D1107" s="1" t="s">
        <v>95</v>
      </c>
      <c r="F1107" s="72">
        <v>7.718</v>
      </c>
      <c r="G1107" s="75">
        <v>422.41</v>
      </c>
      <c r="H1107" s="1">
        <v>500</v>
      </c>
      <c r="I1107" s="72">
        <v>7.6020000000000003</v>
      </c>
      <c r="J1107" s="75">
        <v>5547.33</v>
      </c>
      <c r="L1107" s="76">
        <f t="shared" si="93"/>
        <v>1.5806201933415713</v>
      </c>
      <c r="N1107" s="1">
        <v>4</v>
      </c>
      <c r="O1107" s="2">
        <f>POWER(10,(L1107-N1072)/N1069)</f>
        <v>16.359971211600964</v>
      </c>
      <c r="P1107" s="2">
        <f>O1107-VLOOKUP(N1107,N1075:P1078,2,0)</f>
        <v>16.359971211600964</v>
      </c>
      <c r="Q1107" s="1">
        <v>22.3</v>
      </c>
      <c r="R1107" s="91">
        <f t="shared" si="94"/>
        <v>0.73363099603591764</v>
      </c>
    </row>
    <row r="1108" spans="1:18">
      <c r="A1108">
        <v>40</v>
      </c>
      <c r="B1108" t="s">
        <v>149</v>
      </c>
      <c r="C1108" t="s">
        <v>150</v>
      </c>
      <c r="D1108" s="1" t="s">
        <v>95</v>
      </c>
      <c r="F1108" s="72">
        <v>7.7039999999999997</v>
      </c>
      <c r="G1108" s="75">
        <v>246.5</v>
      </c>
      <c r="H1108" s="1">
        <v>500</v>
      </c>
      <c r="I1108" s="72">
        <v>7.6020000000000003</v>
      </c>
      <c r="J1108" s="75">
        <v>1623.13</v>
      </c>
      <c r="L1108" s="76">
        <f t="shared" si="93"/>
        <v>1.8804336231435816</v>
      </c>
      <c r="N1108" s="1">
        <v>2</v>
      </c>
      <c r="O1108" s="2">
        <f>POWER(10,(L1108-N1072)/N1069)</f>
        <v>33.156295647984052</v>
      </c>
      <c r="P1108" s="2">
        <f>O1108-VLOOKUP(N1108,N1075:P1078,2,0)</f>
        <v>33.156295647984052</v>
      </c>
      <c r="Q1108" s="1">
        <v>12.6</v>
      </c>
      <c r="R1108" s="91">
        <f t="shared" si="94"/>
        <v>2.6314520355542901</v>
      </c>
    </row>
    <row r="1109" spans="1:18">
      <c r="A1109">
        <v>41</v>
      </c>
      <c r="B1109" t="s">
        <v>151</v>
      </c>
      <c r="C1109" t="s">
        <v>152</v>
      </c>
      <c r="D1109" s="1" t="s">
        <v>95</v>
      </c>
      <c r="F1109" s="72">
        <v>7.7039999999999997</v>
      </c>
      <c r="G1109" s="75">
        <v>500.57</v>
      </c>
      <c r="H1109" s="1">
        <v>500</v>
      </c>
      <c r="I1109" s="72">
        <v>7.6020000000000003</v>
      </c>
      <c r="J1109" s="75">
        <v>4375.6000000000004</v>
      </c>
      <c r="L1109" s="76">
        <f t="shared" si="93"/>
        <v>1.757397208730491</v>
      </c>
      <c r="N1109" s="1">
        <v>4</v>
      </c>
      <c r="O1109" s="2">
        <f>POWER(10,(L1109-N1072)/N1069)</f>
        <v>24.812427114437092</v>
      </c>
      <c r="P1109" s="2">
        <f>O1109-VLOOKUP(N1109,N1075:P1078,2,0)</f>
        <v>24.812427114437092</v>
      </c>
      <c r="Q1109" s="1">
        <v>15.9</v>
      </c>
      <c r="R1109" s="91">
        <f t="shared" si="94"/>
        <v>1.5605300071973014</v>
      </c>
    </row>
    <row r="1110" spans="1:18">
      <c r="A1110">
        <v>42</v>
      </c>
      <c r="B1110" t="s">
        <v>153</v>
      </c>
      <c r="C1110" t="s">
        <v>154</v>
      </c>
      <c r="D1110" s="1" t="s">
        <v>95</v>
      </c>
      <c r="F1110" s="72">
        <v>7.718</v>
      </c>
      <c r="G1110" s="75">
        <v>153.27000000000001</v>
      </c>
      <c r="H1110" s="1">
        <v>500</v>
      </c>
      <c r="I1110" s="72">
        <v>7.6020000000000003</v>
      </c>
      <c r="J1110" s="75">
        <v>1919.44</v>
      </c>
      <c r="L1110" s="76">
        <f t="shared" si="93"/>
        <v>1.6012526207344713</v>
      </c>
      <c r="N1110" s="1">
        <v>2</v>
      </c>
      <c r="O1110" s="2">
        <f>POWER(10,(L1110-N1072)/N1069)</f>
        <v>17.174916073527822</v>
      </c>
      <c r="P1110" s="2">
        <f>O1110-VLOOKUP(N1110,N1075:P1078,2,0)</f>
        <v>17.174916073527822</v>
      </c>
      <c r="Q1110" s="1">
        <v>16.899999999999999</v>
      </c>
      <c r="R1110" s="91">
        <f t="shared" si="94"/>
        <v>1.01626722328567</v>
      </c>
    </row>
    <row r="1111" spans="1:18">
      <c r="A1111">
        <v>43</v>
      </c>
      <c r="B1111" t="s">
        <v>155</v>
      </c>
      <c r="C1111" t="s">
        <v>156</v>
      </c>
      <c r="D1111" s="1" t="s">
        <v>95</v>
      </c>
      <c r="F1111" s="72">
        <v>7.718</v>
      </c>
      <c r="G1111" s="75">
        <v>354.9</v>
      </c>
      <c r="H1111" s="1">
        <v>500</v>
      </c>
      <c r="I1111" s="72">
        <v>7.6029999999999998</v>
      </c>
      <c r="J1111" s="75">
        <v>4543.12</v>
      </c>
      <c r="L1111" s="76">
        <f t="shared" si="93"/>
        <v>1.5917217954515199</v>
      </c>
      <c r="N1111" s="1">
        <v>4</v>
      </c>
      <c r="O1111" s="2">
        <f>POWER(10,(L1111-N1072)/N1069)</f>
        <v>16.793538969031363</v>
      </c>
      <c r="P1111" s="2">
        <f>O1111-VLOOKUP(N1111,N1075:P1078,2,0)</f>
        <v>16.793538969031363</v>
      </c>
      <c r="Q1111" s="1">
        <v>17.100000000000001</v>
      </c>
      <c r="R1111" s="91">
        <f t="shared" si="94"/>
        <v>0.98207830228253579</v>
      </c>
    </row>
    <row r="1112" spans="1:18">
      <c r="A1112">
        <v>44</v>
      </c>
      <c r="B1112" t="s">
        <v>157</v>
      </c>
      <c r="C1112" t="s">
        <v>158</v>
      </c>
      <c r="D1112" s="1" t="s">
        <v>95</v>
      </c>
      <c r="F1112" s="72">
        <v>7.7050000000000001</v>
      </c>
      <c r="G1112" s="75">
        <v>192.32</v>
      </c>
      <c r="H1112" s="1">
        <v>500</v>
      </c>
      <c r="I1112" s="72">
        <v>7.59</v>
      </c>
      <c r="J1112" s="75">
        <v>878.51</v>
      </c>
      <c r="L1112" s="76">
        <f t="shared" si="93"/>
        <v>2.039247745264344</v>
      </c>
      <c r="N1112" s="1">
        <v>2</v>
      </c>
      <c r="O1112" s="2">
        <f>POWER(10,(L1112-N1072)/N1069)</f>
        <v>48.202795268070261</v>
      </c>
      <c r="P1112" s="2">
        <f>O1112-VLOOKUP(N1112,N1075:P1078,2,0)</f>
        <v>48.202795268070261</v>
      </c>
      <c r="Q1112" s="1">
        <v>19</v>
      </c>
      <c r="R1112" s="91">
        <f t="shared" si="94"/>
        <v>2.5369892246352768</v>
      </c>
    </row>
    <row r="1113" spans="1:18">
      <c r="A1113">
        <v>45</v>
      </c>
      <c r="B1113" t="s">
        <v>159</v>
      </c>
      <c r="C1113" t="s">
        <v>160</v>
      </c>
      <c r="D1113" s="1" t="s">
        <v>95</v>
      </c>
      <c r="F1113" s="72">
        <v>7.7169999999999996</v>
      </c>
      <c r="G1113" s="75">
        <v>719.52</v>
      </c>
      <c r="H1113" s="1">
        <v>500</v>
      </c>
      <c r="I1113" s="72">
        <v>7.6020000000000003</v>
      </c>
      <c r="J1113" s="75">
        <v>4316.88</v>
      </c>
      <c r="L1113" s="76">
        <f t="shared" si="93"/>
        <v>1.9208428981904302</v>
      </c>
      <c r="N1113" s="1">
        <v>4</v>
      </c>
      <c r="O1113" s="2">
        <f>POWER(10,(L1113-N1072)/N1069)</f>
        <v>36.468232095980206</v>
      </c>
      <c r="P1113" s="2">
        <f>O1113-VLOOKUP(N1113,N1075:P1078,2,0)</f>
        <v>36.468232095980206</v>
      </c>
      <c r="Q1113" s="1">
        <v>19.2</v>
      </c>
      <c r="R1113" s="91">
        <f t="shared" si="94"/>
        <v>1.8993870883323025</v>
      </c>
    </row>
    <row r="1114" spans="1:18">
      <c r="A1114">
        <v>46</v>
      </c>
      <c r="B1114" t="s">
        <v>161</v>
      </c>
      <c r="C1114" t="s">
        <v>154</v>
      </c>
      <c r="D1114" s="1" t="s">
        <v>95</v>
      </c>
      <c r="G1114" s="75"/>
      <c r="H1114" s="1">
        <v>500</v>
      </c>
      <c r="I1114" s="72">
        <v>7.6020000000000003</v>
      </c>
      <c r="J1114" s="75">
        <v>1209.99</v>
      </c>
      <c r="N1114" s="1">
        <v>2</v>
      </c>
      <c r="O1114" s="2">
        <v>0</v>
      </c>
      <c r="P1114" s="2">
        <f>O1114-VLOOKUP(N1114,N1075:P1078,2,0)</f>
        <v>0</v>
      </c>
      <c r="Q1114" s="1">
        <v>16.899999999999999</v>
      </c>
      <c r="R1114" s="91" t="s">
        <v>19</v>
      </c>
    </row>
    <row r="1115" spans="1:18">
      <c r="A1115">
        <v>47</v>
      </c>
      <c r="B1115" t="s">
        <v>162</v>
      </c>
      <c r="C1115" t="s">
        <v>148</v>
      </c>
      <c r="D1115" s="1" t="s">
        <v>95</v>
      </c>
      <c r="F1115" s="72">
        <v>7.718</v>
      </c>
      <c r="G1115" s="75">
        <v>124.91</v>
      </c>
      <c r="H1115" s="1">
        <v>500</v>
      </c>
      <c r="I1115" s="72">
        <v>7.59</v>
      </c>
      <c r="J1115" s="75">
        <v>1640.38</v>
      </c>
      <c r="L1115" s="76">
        <f>LOG10(G1115/J1115*H1115)</f>
        <v>1.5806227470934548</v>
      </c>
      <c r="N1115" s="1">
        <v>4</v>
      </c>
      <c r="O1115" s="2">
        <f>POWER(10,(L1115-N1072)/N1069)</f>
        <v>16.360069648766711</v>
      </c>
      <c r="P1115" s="2">
        <f>O1115-VLOOKUP(N1115,N1075:P1078,2,0)</f>
        <v>16.360069648766711</v>
      </c>
      <c r="Q1115" s="1">
        <v>22.3</v>
      </c>
      <c r="R1115" s="91">
        <f t="shared" si="94"/>
        <v>0.73363541025859691</v>
      </c>
    </row>
    <row r="1116" spans="1:18">
      <c r="A1116">
        <v>48</v>
      </c>
      <c r="B1116" t="s">
        <v>163</v>
      </c>
      <c r="C1116" t="s">
        <v>164</v>
      </c>
      <c r="D1116" s="1" t="s">
        <v>95</v>
      </c>
      <c r="F1116" s="72">
        <v>7.7039999999999997</v>
      </c>
      <c r="G1116" s="75">
        <v>431.78</v>
      </c>
      <c r="H1116" s="1">
        <v>500</v>
      </c>
      <c r="I1116" s="72">
        <v>7.6020000000000003</v>
      </c>
      <c r="J1116" s="75">
        <v>1685.28</v>
      </c>
      <c r="L1116" s="76">
        <f>LOG10(G1116/J1116*H1116)</f>
        <v>2.1075604594886612</v>
      </c>
      <c r="N1116" s="1">
        <v>2</v>
      </c>
      <c r="O1116" s="2">
        <f>POWER(10,(L1116-N1072)/N1069)</f>
        <v>56.620417362192853</v>
      </c>
      <c r="P1116" s="2">
        <f>O1116-VLOOKUP(N1116,N1075:P1078,2,0)</f>
        <v>56.620417362192853</v>
      </c>
      <c r="Q1116" s="1">
        <v>19.399999999999999</v>
      </c>
      <c r="R1116" s="91">
        <f t="shared" si="94"/>
        <v>2.9185782145460237</v>
      </c>
    </row>
    <row r="1117" spans="1:18">
      <c r="A1117">
        <v>49</v>
      </c>
      <c r="B1117" t="s">
        <v>165</v>
      </c>
      <c r="C1117" t="s">
        <v>166</v>
      </c>
      <c r="D1117" s="1" t="s">
        <v>95</v>
      </c>
      <c r="F1117" s="72">
        <v>7.718</v>
      </c>
      <c r="G1117" s="75">
        <v>882.51</v>
      </c>
      <c r="H1117" s="1">
        <v>500</v>
      </c>
      <c r="I1117" s="72">
        <v>7.6020000000000003</v>
      </c>
      <c r="J1117" s="75">
        <v>7335.52</v>
      </c>
      <c r="L1117" s="76">
        <f>LOG10(G1117/J1117*H1117)</f>
        <v>1.7792587340343884</v>
      </c>
      <c r="N1117" s="1">
        <v>4</v>
      </c>
      <c r="O1117" s="2">
        <f>POWER(10,(L1117-N1072)/N1069)</f>
        <v>26.123959913551101</v>
      </c>
      <c r="P1117" s="2">
        <f>O1117-VLOOKUP(N1117,N1075:P1078,2,0)</f>
        <v>26.123959913551101</v>
      </c>
      <c r="Q1117" s="1">
        <v>18.3</v>
      </c>
      <c r="R1117" s="91">
        <f t="shared" si="94"/>
        <v>1.4275387930902241</v>
      </c>
    </row>
    <row r="1118" spans="1:18">
      <c r="A1118">
        <v>50</v>
      </c>
      <c r="B1118" t="s">
        <v>167</v>
      </c>
      <c r="C1118" t="s">
        <v>168</v>
      </c>
      <c r="D1118" s="1" t="s">
        <v>95</v>
      </c>
      <c r="G1118" s="75"/>
      <c r="H1118" s="1">
        <v>500</v>
      </c>
      <c r="I1118" s="72">
        <v>7.5910000000000002</v>
      </c>
      <c r="J1118" s="75">
        <v>710.35</v>
      </c>
      <c r="N1118" s="1">
        <v>2</v>
      </c>
      <c r="O1118" s="2">
        <v>0</v>
      </c>
      <c r="P1118" s="2">
        <f>O1118-VLOOKUP(N1118,N1075:P1078,2,0)</f>
        <v>0</v>
      </c>
      <c r="Q1118" s="1">
        <v>16.600000000000001</v>
      </c>
      <c r="R1118" s="91" t="s">
        <v>19</v>
      </c>
    </row>
    <row r="1119" spans="1:18">
      <c r="A1119" s="18">
        <v>51</v>
      </c>
      <c r="B1119" s="18" t="s">
        <v>169</v>
      </c>
      <c r="C1119" s="18" t="s">
        <v>170</v>
      </c>
      <c r="D1119" s="16" t="s">
        <v>95</v>
      </c>
      <c r="E1119" s="16"/>
      <c r="F1119" s="83">
        <v>7.7039999999999997</v>
      </c>
      <c r="G1119" s="84">
        <v>497.1</v>
      </c>
      <c r="H1119" s="16">
        <v>500</v>
      </c>
      <c r="I1119" s="83">
        <v>7.6020000000000003</v>
      </c>
      <c r="J1119" s="84">
        <v>5842.62</v>
      </c>
      <c r="L1119" s="85">
        <f>LOG10(G1119/J1119*H1119)</f>
        <v>1.6288061264616507</v>
      </c>
      <c r="N1119" s="16">
        <v>4</v>
      </c>
      <c r="O1119" s="3">
        <f>POWER(10,(L1119-N1072)/N1069)</f>
        <v>18.326886529886291</v>
      </c>
      <c r="P1119" s="3">
        <f>O1119-VLOOKUP(N1119,N1075:P1078,2,0)</f>
        <v>18.326886529886291</v>
      </c>
      <c r="Q1119" s="16">
        <v>22.8</v>
      </c>
      <c r="R1119" s="93">
        <f t="shared" si="94"/>
        <v>0.80381081271431098</v>
      </c>
    </row>
    <row r="1120" spans="1:18">
      <c r="F1120" s="94"/>
      <c r="G1120" s="97"/>
      <c r="H1120" s="96"/>
      <c r="I1120" s="94"/>
      <c r="J1120" s="97"/>
      <c r="K1120" s="97"/>
      <c r="L1120"/>
      <c r="M1120"/>
    </row>
    <row r="1121" spans="1:18">
      <c r="A1121" s="74" t="s">
        <v>262</v>
      </c>
      <c r="G1121" s="75"/>
      <c r="L1121"/>
      <c r="M1121"/>
    </row>
    <row r="1122" spans="1:18">
      <c r="A1122" s="74" t="s">
        <v>245</v>
      </c>
      <c r="G1122" s="75"/>
      <c r="L1122"/>
      <c r="M1122"/>
    </row>
    <row r="1123" spans="1:18">
      <c r="A1123" s="77"/>
      <c r="B1123" s="77" t="s">
        <v>51</v>
      </c>
      <c r="C1123" s="77" t="s">
        <v>52</v>
      </c>
      <c r="D1123" s="61" t="s">
        <v>53</v>
      </c>
      <c r="E1123" s="61" t="s">
        <v>54</v>
      </c>
      <c r="F1123" s="78" t="s">
        <v>55</v>
      </c>
      <c r="G1123" s="79" t="s">
        <v>56</v>
      </c>
      <c r="H1123" s="61" t="s">
        <v>57</v>
      </c>
      <c r="I1123" s="78" t="s">
        <v>58</v>
      </c>
      <c r="J1123" s="79" t="s">
        <v>59</v>
      </c>
      <c r="K1123" s="80"/>
      <c r="L1123" s="81" t="s">
        <v>60</v>
      </c>
      <c r="M1123" s="61" t="s">
        <v>61</v>
      </c>
    </row>
    <row r="1124" spans="1:18">
      <c r="A1124">
        <v>1</v>
      </c>
      <c r="B1124" t="s">
        <v>246</v>
      </c>
      <c r="C1124" t="s">
        <v>247</v>
      </c>
      <c r="D1124" s="1" t="s">
        <v>64</v>
      </c>
      <c r="E1124" s="1">
        <v>0.01</v>
      </c>
      <c r="G1124" s="75"/>
      <c r="H1124" s="1">
        <v>100</v>
      </c>
      <c r="I1124" s="72">
        <v>8.2680000000000007</v>
      </c>
      <c r="J1124" s="75">
        <v>9735.8799999999992</v>
      </c>
      <c r="M1124" s="1">
        <f>LOG10(E1124)</f>
        <v>-2</v>
      </c>
      <c r="N1124" s="59" t="s">
        <v>65</v>
      </c>
    </row>
    <row r="1125" spans="1:18">
      <c r="A1125">
        <v>2</v>
      </c>
      <c r="B1125" t="s">
        <v>248</v>
      </c>
      <c r="C1125" t="s">
        <v>249</v>
      </c>
      <c r="D1125" s="1" t="s">
        <v>64</v>
      </c>
      <c r="E1125" s="1">
        <v>0.1</v>
      </c>
      <c r="G1125" s="75"/>
      <c r="H1125" s="1">
        <v>100</v>
      </c>
      <c r="I1125" s="72">
        <v>8.2680000000000007</v>
      </c>
      <c r="J1125" s="75">
        <v>11575</v>
      </c>
      <c r="M1125" s="1">
        <f t="shared" ref="M1125:M1129" si="95">LOG10(E1125)</f>
        <v>-1</v>
      </c>
      <c r="N1125" s="76">
        <f>SLOPE(L1124:L1129,M1124:M1129)</f>
        <v>0.98952518725682737</v>
      </c>
    </row>
    <row r="1126" spans="1:18">
      <c r="A1126">
        <v>3</v>
      </c>
      <c r="B1126" t="s">
        <v>250</v>
      </c>
      <c r="C1126" t="s">
        <v>251</v>
      </c>
      <c r="D1126" s="1" t="s">
        <v>64</v>
      </c>
      <c r="E1126" s="1">
        <v>1</v>
      </c>
      <c r="F1126" s="72">
        <v>9</v>
      </c>
      <c r="G1126" s="75">
        <v>335.46</v>
      </c>
      <c r="H1126" s="1">
        <v>100</v>
      </c>
      <c r="I1126" s="72">
        <v>8.2560000000000002</v>
      </c>
      <c r="J1126" s="75">
        <v>9691.4500000000007</v>
      </c>
      <c r="L1126" s="76">
        <f>LOG10(G1126/J1126*H1126)</f>
        <v>0.53925198314700395</v>
      </c>
      <c r="M1126" s="1">
        <f t="shared" si="95"/>
        <v>0</v>
      </c>
      <c r="N1126" s="76"/>
    </row>
    <row r="1127" spans="1:18">
      <c r="A1127">
        <v>4</v>
      </c>
      <c r="B1127" t="s">
        <v>252</v>
      </c>
      <c r="C1127" t="s">
        <v>253</v>
      </c>
      <c r="D1127" s="1" t="s">
        <v>64</v>
      </c>
      <c r="E1127" s="1">
        <v>10</v>
      </c>
      <c r="F1127" s="72">
        <v>8.9990000000000006</v>
      </c>
      <c r="G1127" s="75">
        <v>3072.88</v>
      </c>
      <c r="H1127" s="1">
        <v>100</v>
      </c>
      <c r="I1127" s="72">
        <v>8.2560000000000002</v>
      </c>
      <c r="J1127" s="75">
        <v>9767.94</v>
      </c>
      <c r="L1127" s="76">
        <f>LOG10(G1127/J1127*H1127)</f>
        <v>1.497742617545478</v>
      </c>
      <c r="M1127" s="1">
        <f t="shared" si="95"/>
        <v>1</v>
      </c>
      <c r="N1127" s="82" t="s">
        <v>72</v>
      </c>
    </row>
    <row r="1128" spans="1:18">
      <c r="A1128">
        <v>5</v>
      </c>
      <c r="B1128" t="s">
        <v>254</v>
      </c>
      <c r="C1128" t="s">
        <v>255</v>
      </c>
      <c r="D1128" s="1" t="s">
        <v>64</v>
      </c>
      <c r="E1128" s="1">
        <v>100</v>
      </c>
      <c r="F1128" s="72">
        <v>8.9860000000000007</v>
      </c>
      <c r="G1128" s="75">
        <v>41903.54</v>
      </c>
      <c r="H1128" s="1">
        <v>100</v>
      </c>
      <c r="I1128" s="72">
        <v>8.2550000000000008</v>
      </c>
      <c r="J1128" s="75">
        <v>14000.09</v>
      </c>
      <c r="L1128" s="76">
        <f>LOG10(G1128/J1128*H1128)</f>
        <v>2.4761198860369746</v>
      </c>
      <c r="M1128" s="1">
        <f t="shared" si="95"/>
        <v>2</v>
      </c>
      <c r="N1128" s="76">
        <f>INTERCEPT(L1124:L1129,M1124:M1129)</f>
        <v>0.52187672025693876</v>
      </c>
      <c r="O1128" s="76"/>
    </row>
    <row r="1129" spans="1:18">
      <c r="A1129" s="18">
        <v>6</v>
      </c>
      <c r="B1129" s="18" t="s">
        <v>256</v>
      </c>
      <c r="C1129" s="18" t="s">
        <v>257</v>
      </c>
      <c r="D1129" s="16" t="s">
        <v>64</v>
      </c>
      <c r="E1129" s="16">
        <v>1000</v>
      </c>
      <c r="F1129" s="83">
        <v>8.9990000000000006</v>
      </c>
      <c r="G1129" s="84">
        <v>496899.69</v>
      </c>
      <c r="H1129" s="16">
        <v>100</v>
      </c>
      <c r="I1129" s="83">
        <v>8.2560000000000002</v>
      </c>
      <c r="J1129" s="84">
        <v>15301.19</v>
      </c>
      <c r="L1129" s="85">
        <f>LOG10(G1129/J1129*H1129)</f>
        <v>3.5115435178392627</v>
      </c>
      <c r="M1129" s="16">
        <f t="shared" si="95"/>
        <v>3</v>
      </c>
    </row>
    <row r="1130" spans="1:18">
      <c r="G1130" s="75"/>
      <c r="L1130" s="85"/>
      <c r="N1130" s="61" t="s">
        <v>77</v>
      </c>
      <c r="O1130" s="5" t="s">
        <v>78</v>
      </c>
      <c r="P1130" s="5" t="s">
        <v>79</v>
      </c>
      <c r="Q1130" s="61" t="s">
        <v>80</v>
      </c>
      <c r="R1130" s="73" t="s">
        <v>81</v>
      </c>
    </row>
    <row r="1131" spans="1:18">
      <c r="A1131" s="23">
        <v>7</v>
      </c>
      <c r="B1131" s="23" t="s">
        <v>82</v>
      </c>
      <c r="C1131" s="23" t="s">
        <v>83</v>
      </c>
      <c r="D1131" s="21" t="s">
        <v>84</v>
      </c>
      <c r="E1131" s="21"/>
      <c r="F1131" s="86"/>
      <c r="G1131" s="87"/>
      <c r="H1131" s="21">
        <v>500</v>
      </c>
      <c r="I1131" s="86">
        <v>8.2550000000000008</v>
      </c>
      <c r="J1131" s="87">
        <v>13562.84</v>
      </c>
      <c r="N1131" s="1">
        <v>1</v>
      </c>
      <c r="O1131" s="2">
        <v>0</v>
      </c>
      <c r="P1131" s="2"/>
    </row>
    <row r="1132" spans="1:18">
      <c r="A1132">
        <v>8</v>
      </c>
      <c r="B1132" t="s">
        <v>85</v>
      </c>
      <c r="C1132" t="s">
        <v>86</v>
      </c>
      <c r="D1132" s="1" t="s">
        <v>84</v>
      </c>
      <c r="G1132" s="75"/>
      <c r="H1132" s="1">
        <v>500</v>
      </c>
      <c r="I1132" s="72">
        <v>8.2680000000000007</v>
      </c>
      <c r="J1132" s="75">
        <v>17070.38</v>
      </c>
      <c r="N1132" s="1">
        <v>2</v>
      </c>
      <c r="O1132" s="2">
        <v>0</v>
      </c>
      <c r="P1132" s="2"/>
    </row>
    <row r="1133" spans="1:18">
      <c r="A1133">
        <v>9</v>
      </c>
      <c r="B1133" t="s">
        <v>87</v>
      </c>
      <c r="C1133" t="s">
        <v>88</v>
      </c>
      <c r="D1133" s="1" t="s">
        <v>84</v>
      </c>
      <c r="G1133" s="75"/>
      <c r="H1133" s="1">
        <v>500</v>
      </c>
      <c r="I1133" s="72">
        <v>8.2550000000000008</v>
      </c>
      <c r="J1133" s="75">
        <v>13727.17</v>
      </c>
      <c r="N1133" s="1">
        <v>3</v>
      </c>
      <c r="O1133" s="2">
        <v>0</v>
      </c>
      <c r="P1133" s="2"/>
    </row>
    <row r="1134" spans="1:18">
      <c r="A1134">
        <v>10</v>
      </c>
      <c r="B1134" t="s">
        <v>89</v>
      </c>
      <c r="C1134" t="s">
        <v>90</v>
      </c>
      <c r="D1134" s="1" t="s">
        <v>84</v>
      </c>
      <c r="G1134" s="75"/>
      <c r="H1134" s="1">
        <v>500</v>
      </c>
      <c r="I1134" s="72">
        <v>8.2560000000000002</v>
      </c>
      <c r="J1134" s="75">
        <v>20249.400000000001</v>
      </c>
      <c r="N1134" s="1">
        <v>4</v>
      </c>
      <c r="O1134" s="2">
        <v>0</v>
      </c>
      <c r="P1134" s="2"/>
    </row>
    <row r="1135" spans="1:18" ht="15.75" thickBot="1">
      <c r="A1135" s="18">
        <v>11</v>
      </c>
      <c r="B1135" s="18" t="s">
        <v>91</v>
      </c>
      <c r="C1135" s="18" t="s">
        <v>92</v>
      </c>
      <c r="D1135" s="16" t="s">
        <v>84</v>
      </c>
      <c r="E1135" s="16"/>
      <c r="F1135" s="83"/>
      <c r="G1135" s="84"/>
      <c r="H1135" s="16">
        <v>0</v>
      </c>
      <c r="I1135" s="83"/>
      <c r="J1135" s="84"/>
      <c r="L1135" s="90"/>
      <c r="N1135" s="26"/>
      <c r="O1135" s="4"/>
      <c r="P1135" s="4"/>
      <c r="Q1135" s="26"/>
      <c r="R1135" s="26"/>
    </row>
    <row r="1136" spans="1:18" ht="15.75" thickTop="1">
      <c r="A1136">
        <v>12</v>
      </c>
      <c r="B1136" t="s">
        <v>93</v>
      </c>
      <c r="C1136" t="s">
        <v>94</v>
      </c>
      <c r="D1136" s="1" t="s">
        <v>95</v>
      </c>
      <c r="F1136" s="72">
        <v>8.9990000000000006</v>
      </c>
      <c r="G1136" s="75">
        <v>4547.7700000000004</v>
      </c>
      <c r="H1136" s="1">
        <v>500</v>
      </c>
      <c r="I1136" s="72">
        <v>8.2680000000000007</v>
      </c>
      <c r="J1136" s="75">
        <v>8257.91</v>
      </c>
      <c r="L1136" s="76">
        <f t="shared" ref="L1136:L1175" si="96">LOG10(G1136/J1136*H1136)</f>
        <v>2.4398983514501955</v>
      </c>
      <c r="N1136" s="1">
        <v>1</v>
      </c>
      <c r="O1136" s="2">
        <f>POWER(10,(L1136-N1128)/N1125)</f>
        <v>86.761135037206813</v>
      </c>
      <c r="P1136" s="2">
        <f>O1136-VLOOKUP(N1136,N1131:P1134,2,0)</f>
        <v>86.761135037206813</v>
      </c>
      <c r="Q1136" s="1">
        <v>15.6</v>
      </c>
      <c r="R1136" s="91">
        <f>P1136/Q1136</f>
        <v>5.56161122033377</v>
      </c>
    </row>
    <row r="1137" spans="1:18">
      <c r="A1137">
        <v>13</v>
      </c>
      <c r="B1137" t="s">
        <v>96</v>
      </c>
      <c r="C1137" t="s">
        <v>97</v>
      </c>
      <c r="D1137" s="1" t="s">
        <v>95</v>
      </c>
      <c r="F1137" s="72">
        <v>8.9990000000000006</v>
      </c>
      <c r="G1137" s="75">
        <v>3572.07</v>
      </c>
      <c r="H1137" s="1">
        <v>500</v>
      </c>
      <c r="I1137" s="72">
        <v>8.2680000000000007</v>
      </c>
      <c r="J1137" s="75">
        <v>23829.47</v>
      </c>
      <c r="L1137" s="76">
        <f t="shared" si="96"/>
        <v>1.8747755821285617</v>
      </c>
      <c r="N1137" s="1">
        <v>2</v>
      </c>
      <c r="O1137" s="2">
        <f>POWER(10,(L1137-N1128)/N1125)</f>
        <v>23.292721702601408</v>
      </c>
      <c r="P1137" s="2">
        <f>O1137-VLOOKUP(N1137,N1131:P1134,2,0)</f>
        <v>23.292721702601408</v>
      </c>
      <c r="Q1137" s="1">
        <v>18.8</v>
      </c>
      <c r="R1137" s="91">
        <f t="shared" ref="R1137" si="97">P1137/Q1137</f>
        <v>1.2389745586490111</v>
      </c>
    </row>
    <row r="1138" spans="1:18">
      <c r="A1138">
        <v>14</v>
      </c>
      <c r="B1138" t="s">
        <v>98</v>
      </c>
      <c r="C1138" t="s">
        <v>99</v>
      </c>
      <c r="D1138" s="1" t="s">
        <v>95</v>
      </c>
      <c r="F1138" s="72">
        <v>8.9990000000000006</v>
      </c>
      <c r="G1138" s="75">
        <v>9204.4599999999991</v>
      </c>
      <c r="H1138" s="1">
        <v>500</v>
      </c>
      <c r="I1138" s="72">
        <v>8.2560000000000002</v>
      </c>
      <c r="J1138" s="75">
        <v>10944.61</v>
      </c>
      <c r="L1138" s="76">
        <f t="shared" si="96"/>
        <v>2.6237680285379197</v>
      </c>
      <c r="N1138" s="1">
        <v>1</v>
      </c>
      <c r="O1138" s="2">
        <f>POWER(10,(L1138-N1128)/N1125)</f>
        <v>133.08873297735201</v>
      </c>
      <c r="P1138" s="2">
        <f>O1138-VLOOKUP(N1138,N1131:P1134,2,0)</f>
        <v>133.08873297735201</v>
      </c>
      <c r="Q1138" s="1">
        <v>25</v>
      </c>
      <c r="R1138" s="91">
        <f>P1138/Q1138</f>
        <v>5.3235493190940808</v>
      </c>
    </row>
    <row r="1139" spans="1:18">
      <c r="A1139">
        <v>15</v>
      </c>
      <c r="B1139" t="s">
        <v>100</v>
      </c>
      <c r="C1139" t="s">
        <v>101</v>
      </c>
      <c r="D1139" s="1" t="s">
        <v>95</v>
      </c>
      <c r="F1139" s="72">
        <v>9.0640000000000001</v>
      </c>
      <c r="G1139" s="75">
        <v>3605.22</v>
      </c>
      <c r="H1139" s="1">
        <v>500</v>
      </c>
      <c r="I1139" s="72">
        <v>8.2560000000000002</v>
      </c>
      <c r="J1139" s="75">
        <v>23721.33</v>
      </c>
      <c r="L1139" s="76">
        <f t="shared" si="96"/>
        <v>1.880762740730832</v>
      </c>
      <c r="N1139" s="1">
        <v>2</v>
      </c>
      <c r="O1139" s="2">
        <f>POWER(10,(L1139-N1128)/N1125)</f>
        <v>23.6195040717366</v>
      </c>
      <c r="P1139" s="2">
        <f>O1139-VLOOKUP(N1139,N1131:P1134,2,0)</f>
        <v>23.6195040717366</v>
      </c>
      <c r="Q1139" s="1">
        <v>17.2</v>
      </c>
      <c r="R1139" s="91">
        <f t="shared" ref="R1139:R1175" si="98">P1139/Q1139</f>
        <v>1.3732269809149187</v>
      </c>
    </row>
    <row r="1140" spans="1:18">
      <c r="A1140">
        <v>16</v>
      </c>
      <c r="B1140" t="s">
        <v>102</v>
      </c>
      <c r="C1140" t="s">
        <v>103</v>
      </c>
      <c r="D1140" s="1" t="s">
        <v>95</v>
      </c>
      <c r="F1140" s="72">
        <v>8.9990000000000006</v>
      </c>
      <c r="G1140" s="75">
        <v>4967.72</v>
      </c>
      <c r="H1140" s="1">
        <v>500</v>
      </c>
      <c r="I1140" s="72">
        <v>8.2560000000000002</v>
      </c>
      <c r="J1140" s="75">
        <v>9215.06</v>
      </c>
      <c r="L1140" s="76">
        <f t="shared" si="96"/>
        <v>2.4306289463792794</v>
      </c>
      <c r="N1140" s="1">
        <v>1</v>
      </c>
      <c r="O1140" s="2">
        <f>POWER(10,(L1140-N1128)/N1125)</f>
        <v>84.909776315389848</v>
      </c>
      <c r="P1140" s="2">
        <f>O1140-VLOOKUP(N1140,N1131:P1134,2,0)</f>
        <v>84.909776315389848</v>
      </c>
      <c r="Q1140" s="1">
        <v>13.6</v>
      </c>
      <c r="R1140" s="91">
        <f t="shared" si="98"/>
        <v>6.2433659055433717</v>
      </c>
    </row>
    <row r="1141" spans="1:18">
      <c r="A1141">
        <v>17</v>
      </c>
      <c r="B1141" t="s">
        <v>104</v>
      </c>
      <c r="C1141" t="s">
        <v>105</v>
      </c>
      <c r="D1141" s="1" t="s">
        <v>95</v>
      </c>
      <c r="F1141" s="72">
        <v>9.0630000000000006</v>
      </c>
      <c r="G1141" s="75">
        <v>3609.54</v>
      </c>
      <c r="H1141" s="1">
        <v>500</v>
      </c>
      <c r="I1141" s="72">
        <v>8.2560000000000002</v>
      </c>
      <c r="J1141" s="75">
        <v>20760.419999999998</v>
      </c>
      <c r="L1141" s="76">
        <f t="shared" si="96"/>
        <v>1.9391857278604365</v>
      </c>
      <c r="N1141" s="1">
        <v>3</v>
      </c>
      <c r="O1141" s="2">
        <f>POWER(10,(L1141-N1128)/N1125)</f>
        <v>27.059029105566445</v>
      </c>
      <c r="P1141" s="2">
        <f>O1141-VLOOKUP(N1141,N1131:P1134,2,0)</f>
        <v>27.059029105566445</v>
      </c>
      <c r="Q1141" s="1">
        <v>19.2</v>
      </c>
      <c r="R1141" s="91">
        <f t="shared" si="98"/>
        <v>1.4093244325815857</v>
      </c>
    </row>
    <row r="1142" spans="1:18">
      <c r="A1142">
        <v>18</v>
      </c>
      <c r="B1142" t="s">
        <v>106</v>
      </c>
      <c r="C1142" t="s">
        <v>107</v>
      </c>
      <c r="D1142" s="1" t="s">
        <v>95</v>
      </c>
      <c r="F1142" s="72">
        <v>8.9909999999999997</v>
      </c>
      <c r="G1142" s="75">
        <v>6434.08</v>
      </c>
      <c r="H1142" s="1">
        <v>500</v>
      </c>
      <c r="I1142" s="72">
        <v>8.2590000000000003</v>
      </c>
      <c r="J1142" s="75">
        <v>8641.0499999999993</v>
      </c>
      <c r="L1142" s="76">
        <f t="shared" si="96"/>
        <v>2.5708899427465646</v>
      </c>
      <c r="N1142" s="1">
        <v>1</v>
      </c>
      <c r="O1142" s="2">
        <f>POWER(10,(L1142-N1128)/N1125)</f>
        <v>117.68021506530248</v>
      </c>
      <c r="P1142" s="2">
        <f>O1142-VLOOKUP(N1142,N1131:P1134,2,0)</f>
        <v>117.68021506530248</v>
      </c>
      <c r="Q1142" s="1">
        <v>19.600000000000001</v>
      </c>
      <c r="R1142" s="91">
        <f t="shared" si="98"/>
        <v>6.0040926053725752</v>
      </c>
    </row>
    <row r="1143" spans="1:18">
      <c r="A1143">
        <v>19</v>
      </c>
      <c r="B1143" t="s">
        <v>108</v>
      </c>
      <c r="C1143" t="s">
        <v>109</v>
      </c>
      <c r="D1143" s="1" t="s">
        <v>95</v>
      </c>
      <c r="F1143" s="72">
        <v>9.0760000000000005</v>
      </c>
      <c r="G1143" s="75">
        <v>3838.15</v>
      </c>
      <c r="H1143" s="1">
        <v>500</v>
      </c>
      <c r="I1143" s="72">
        <v>8.2550000000000008</v>
      </c>
      <c r="J1143" s="75">
        <v>24762.799999999999</v>
      </c>
      <c r="L1143" s="76">
        <f t="shared" si="96"/>
        <v>1.8892921978394042</v>
      </c>
      <c r="N1143" s="1">
        <v>3</v>
      </c>
      <c r="O1143" s="2">
        <f>POWER(10,(L1143-N1128)/N1125)</f>
        <v>24.092980106585394</v>
      </c>
      <c r="P1143" s="2">
        <f>O1143-VLOOKUP(N1143,N1131:P1134,2,0)</f>
        <v>24.092980106585394</v>
      </c>
      <c r="Q1143" s="1">
        <v>20</v>
      </c>
      <c r="R1143" s="91">
        <f t="shared" si="98"/>
        <v>1.2046490053292698</v>
      </c>
    </row>
    <row r="1144" spans="1:18">
      <c r="A1144">
        <v>20</v>
      </c>
      <c r="B1144" t="s">
        <v>110</v>
      </c>
      <c r="C1144" t="s">
        <v>111</v>
      </c>
      <c r="D1144" s="1" t="s">
        <v>95</v>
      </c>
      <c r="F1144" s="72">
        <v>8.9909999999999997</v>
      </c>
      <c r="G1144" s="75">
        <v>5073.2299999999996</v>
      </c>
      <c r="H1144" s="1">
        <v>500</v>
      </c>
      <c r="I1144" s="72">
        <v>8.2590000000000003</v>
      </c>
      <c r="J1144" s="75">
        <v>9750.17</v>
      </c>
      <c r="L1144" s="76">
        <f t="shared" si="96"/>
        <v>2.4152423683316449</v>
      </c>
      <c r="N1144" s="1">
        <v>1</v>
      </c>
      <c r="O1144" s="2">
        <f>POWER(10,(L1144-N1128)/N1125)</f>
        <v>81.923451483634693</v>
      </c>
      <c r="P1144" s="2">
        <f>O1144-VLOOKUP(N1144,N1131:P1134,2,0)</f>
        <v>81.923451483634693</v>
      </c>
      <c r="Q1144" s="1">
        <v>14.8</v>
      </c>
      <c r="R1144" s="91">
        <f t="shared" si="98"/>
        <v>5.5353683434888303</v>
      </c>
    </row>
    <row r="1145" spans="1:18">
      <c r="A1145">
        <v>21</v>
      </c>
      <c r="B1145" t="s">
        <v>112</v>
      </c>
      <c r="C1145" t="s">
        <v>113</v>
      </c>
      <c r="D1145" s="1" t="s">
        <v>95</v>
      </c>
      <c r="F1145" s="72">
        <v>9.0500000000000007</v>
      </c>
      <c r="G1145" s="75">
        <v>4743.4799999999996</v>
      </c>
      <c r="H1145" s="1">
        <v>500</v>
      </c>
      <c r="I1145" s="72">
        <v>8.2550000000000008</v>
      </c>
      <c r="J1145" s="75">
        <v>25297.06</v>
      </c>
      <c r="L1145" s="76">
        <f t="shared" si="96"/>
        <v>1.9719970273134935</v>
      </c>
      <c r="N1145" s="1">
        <v>3</v>
      </c>
      <c r="O1145" s="2">
        <f>POWER(10,(L1145-N1128)/N1125)</f>
        <v>29.205916530914251</v>
      </c>
      <c r="P1145" s="2">
        <f>O1145-VLOOKUP(N1145,N1131:P1134,2,0)</f>
        <v>29.205916530914251</v>
      </c>
      <c r="Q1145" s="1">
        <v>20.2</v>
      </c>
      <c r="R1145" s="91">
        <f t="shared" si="98"/>
        <v>1.445837452025458</v>
      </c>
    </row>
    <row r="1146" spans="1:18">
      <c r="A1146">
        <v>22</v>
      </c>
      <c r="B1146" t="s">
        <v>114</v>
      </c>
      <c r="C1146" t="s">
        <v>115</v>
      </c>
      <c r="D1146" s="1" t="s">
        <v>95</v>
      </c>
      <c r="F1146" s="72">
        <v>8.9860000000000007</v>
      </c>
      <c r="G1146" s="75">
        <v>4517.22</v>
      </c>
      <c r="H1146" s="1">
        <v>500</v>
      </c>
      <c r="I1146" s="72">
        <v>8.2560000000000002</v>
      </c>
      <c r="J1146" s="75">
        <v>8007.55</v>
      </c>
      <c r="L1146" s="76">
        <f t="shared" si="96"/>
        <v>2.450341587522836</v>
      </c>
      <c r="N1146" s="1">
        <v>1</v>
      </c>
      <c r="O1146" s="2">
        <f>POWER(10,(L1146-N1128)/N1125)</f>
        <v>88.895342993232518</v>
      </c>
      <c r="P1146" s="2">
        <f>O1146-VLOOKUP(N1146,N1131:P1134,2,0)</f>
        <v>88.895342993232518</v>
      </c>
      <c r="Q1146" s="1">
        <v>14.8</v>
      </c>
      <c r="R1146" s="92">
        <f t="shared" si="98"/>
        <v>6.0064420941373324</v>
      </c>
    </row>
    <row r="1147" spans="1:18">
      <c r="A1147">
        <v>23</v>
      </c>
      <c r="B1147" t="s">
        <v>116</v>
      </c>
      <c r="C1147" t="s">
        <v>117</v>
      </c>
      <c r="D1147" s="1" t="s">
        <v>95</v>
      </c>
      <c r="F1147" s="72">
        <v>9.0760000000000005</v>
      </c>
      <c r="G1147" s="75">
        <v>4152.07</v>
      </c>
      <c r="H1147" s="1">
        <v>500</v>
      </c>
      <c r="I1147" s="72">
        <v>8.2550000000000008</v>
      </c>
      <c r="J1147" s="75">
        <v>24863.78</v>
      </c>
      <c r="L1147" s="76">
        <f t="shared" si="96"/>
        <v>1.9216675166270412</v>
      </c>
      <c r="N1147" s="1">
        <v>3</v>
      </c>
      <c r="O1147" s="2">
        <f>POWER(10,(L1147-N1128)/N1125)</f>
        <v>25.978170097043222</v>
      </c>
      <c r="P1147" s="2">
        <f>O1147-VLOOKUP(N1147,N1131:P1134,2,0)</f>
        <v>25.978170097043222</v>
      </c>
      <c r="Q1147" s="1">
        <v>21</v>
      </c>
      <c r="R1147" s="91">
        <f t="shared" si="98"/>
        <v>1.2370557189068201</v>
      </c>
    </row>
    <row r="1148" spans="1:18">
      <c r="A1148">
        <v>24</v>
      </c>
      <c r="B1148" t="s">
        <v>118</v>
      </c>
      <c r="C1148" t="s">
        <v>119</v>
      </c>
      <c r="D1148" s="1" t="s">
        <v>95</v>
      </c>
      <c r="F1148" s="72">
        <v>8.9870000000000001</v>
      </c>
      <c r="G1148" s="75">
        <v>3675.66</v>
      </c>
      <c r="H1148" s="1">
        <v>500</v>
      </c>
      <c r="I1148" s="72">
        <v>8.2560000000000002</v>
      </c>
      <c r="J1148" s="75">
        <v>7044.68</v>
      </c>
      <c r="L1148" s="76">
        <f t="shared" si="96"/>
        <v>2.4164440661475783</v>
      </c>
      <c r="N1148" s="1">
        <v>1</v>
      </c>
      <c r="O1148" s="2">
        <f>POWER(10,(L1148-N1128)/N1125)</f>
        <v>82.152854803862681</v>
      </c>
      <c r="P1148" s="2">
        <f>O1148-VLOOKUP(N1148,N1131:P1134,2,0)</f>
        <v>82.152854803862681</v>
      </c>
      <c r="Q1148" s="1">
        <v>14.2</v>
      </c>
      <c r="R1148" s="91">
        <f t="shared" si="98"/>
        <v>5.785412310131175</v>
      </c>
    </row>
    <row r="1149" spans="1:18">
      <c r="A1149">
        <v>25</v>
      </c>
      <c r="B1149" t="s">
        <v>120</v>
      </c>
      <c r="C1149" t="s">
        <v>121</v>
      </c>
      <c r="D1149" s="1" t="s">
        <v>95</v>
      </c>
      <c r="F1149" s="72">
        <v>9.0649999999999995</v>
      </c>
      <c r="G1149" s="75">
        <v>5093.05</v>
      </c>
      <c r="H1149" s="1">
        <v>500</v>
      </c>
      <c r="I1149" s="72">
        <v>8.2560000000000002</v>
      </c>
      <c r="J1149" s="75">
        <v>24193.919999999998</v>
      </c>
      <c r="L1149" s="76">
        <f t="shared" si="96"/>
        <v>2.0222417038629246</v>
      </c>
      <c r="N1149" s="1">
        <v>3</v>
      </c>
      <c r="O1149" s="2">
        <f>POWER(10,(L1149-N1128)/N1125)</f>
        <v>32.82822422489226</v>
      </c>
      <c r="P1149" s="2">
        <f>O1149-VLOOKUP(N1149,N1131:P1134,2,0)</f>
        <v>32.82822422489226</v>
      </c>
      <c r="Q1149" s="1">
        <v>22.9</v>
      </c>
      <c r="R1149" s="91">
        <f t="shared" si="98"/>
        <v>1.4335469093839415</v>
      </c>
    </row>
    <row r="1150" spans="1:18">
      <c r="A1150">
        <v>26</v>
      </c>
      <c r="B1150" t="s">
        <v>122</v>
      </c>
      <c r="C1150" t="s">
        <v>123</v>
      </c>
      <c r="D1150" s="1" t="s">
        <v>95</v>
      </c>
      <c r="F1150" s="72">
        <v>9</v>
      </c>
      <c r="G1150" s="75">
        <v>7336.32</v>
      </c>
      <c r="H1150" s="1">
        <v>500</v>
      </c>
      <c r="I1150" s="72">
        <v>8.2560000000000002</v>
      </c>
      <c r="J1150" s="75">
        <v>11987.78</v>
      </c>
      <c r="L1150" s="76">
        <f t="shared" si="96"/>
        <v>2.4857095065630399</v>
      </c>
      <c r="N1150" s="1">
        <v>1</v>
      </c>
      <c r="O1150" s="2">
        <f>POWER(10,(L1150-N1128)/N1125)</f>
        <v>96.520891162885903</v>
      </c>
      <c r="P1150" s="2">
        <f>O1150-VLOOKUP(N1150,N1131:P1134,2,0)</f>
        <v>96.520891162885903</v>
      </c>
      <c r="Q1150" s="1">
        <v>20.5</v>
      </c>
      <c r="R1150" s="91">
        <f t="shared" si="98"/>
        <v>4.7083361542871174</v>
      </c>
    </row>
    <row r="1151" spans="1:18">
      <c r="A1151">
        <v>27</v>
      </c>
      <c r="B1151" t="s">
        <v>124</v>
      </c>
      <c r="C1151" t="s">
        <v>117</v>
      </c>
      <c r="D1151" s="1" t="s">
        <v>95</v>
      </c>
      <c r="F1151" s="72">
        <v>9.0809999999999995</v>
      </c>
      <c r="G1151" s="75">
        <v>3815.84</v>
      </c>
      <c r="H1151" s="1">
        <v>500</v>
      </c>
      <c r="I1151" s="72">
        <v>8.26</v>
      </c>
      <c r="J1151" s="75">
        <v>22850.34</v>
      </c>
      <c r="L1151" s="76">
        <f t="shared" si="96"/>
        <v>1.9216674940664455</v>
      </c>
      <c r="N1151" s="1">
        <v>3</v>
      </c>
      <c r="O1151" s="2">
        <f>POWER(10,(L1151-N1128)/N1125)</f>
        <v>25.978168733251835</v>
      </c>
      <c r="P1151" s="2">
        <f>O1151-VLOOKUP(N1151,N1131:P1134,2,0)</f>
        <v>25.978168733251835</v>
      </c>
      <c r="Q1151" s="1">
        <v>21</v>
      </c>
      <c r="R1151" s="91">
        <f t="shared" si="98"/>
        <v>1.2370556539643731</v>
      </c>
    </row>
    <row r="1152" spans="1:18">
      <c r="A1152">
        <v>28</v>
      </c>
      <c r="B1152" t="s">
        <v>125</v>
      </c>
      <c r="C1152" t="s">
        <v>126</v>
      </c>
      <c r="D1152" s="1" t="s">
        <v>95</v>
      </c>
      <c r="F1152" s="72">
        <v>8.9860000000000007</v>
      </c>
      <c r="G1152" s="75">
        <v>6047.55</v>
      </c>
      <c r="H1152" s="1">
        <v>500</v>
      </c>
      <c r="I1152" s="72">
        <v>8.2550000000000008</v>
      </c>
      <c r="J1152" s="75">
        <v>9711.1299999999992</v>
      </c>
      <c r="L1152" s="76">
        <f t="shared" si="96"/>
        <v>2.4932797041176373</v>
      </c>
      <c r="N1152" s="1">
        <v>1</v>
      </c>
      <c r="O1152" s="2">
        <f>POWER(10,(L1152-N1128)/N1125)</f>
        <v>98.236223020737896</v>
      </c>
      <c r="P1152" s="2">
        <f>O1152-VLOOKUP(N1152,N1131:P1134,2,0)</f>
        <v>98.236223020737896</v>
      </c>
      <c r="Q1152" s="1">
        <v>16.899999999999999</v>
      </c>
      <c r="R1152" s="91">
        <f t="shared" si="98"/>
        <v>5.8127942615821242</v>
      </c>
    </row>
    <row r="1153" spans="1:18">
      <c r="A1153">
        <v>29</v>
      </c>
      <c r="B1153" t="s">
        <v>127</v>
      </c>
      <c r="C1153" t="s">
        <v>128</v>
      </c>
      <c r="D1153" s="1" t="s">
        <v>95</v>
      </c>
      <c r="F1153" s="72">
        <v>9.0760000000000005</v>
      </c>
      <c r="G1153" s="75">
        <v>4237.38</v>
      </c>
      <c r="H1153" s="1">
        <v>500</v>
      </c>
      <c r="I1153" s="72">
        <v>8.2560000000000002</v>
      </c>
      <c r="J1153" s="75">
        <v>25839.040000000001</v>
      </c>
      <c r="L1153" s="76">
        <f t="shared" si="96"/>
        <v>1.9137910425244089</v>
      </c>
      <c r="N1153" s="1">
        <v>3</v>
      </c>
      <c r="O1153" s="2">
        <f>POWER(10,(L1153-N1128)/N1125)</f>
        <v>25.506372859428428</v>
      </c>
      <c r="P1153" s="2">
        <f>O1153-VLOOKUP(N1153,N1131:P1134,2,0)</f>
        <v>25.506372859428428</v>
      </c>
      <c r="Q1153" s="1">
        <v>20.9</v>
      </c>
      <c r="R1153" s="91">
        <f t="shared" si="98"/>
        <v>1.2204006152836568</v>
      </c>
    </row>
    <row r="1154" spans="1:18">
      <c r="A1154">
        <v>30</v>
      </c>
      <c r="B1154" t="s">
        <v>129</v>
      </c>
      <c r="C1154" t="s">
        <v>130</v>
      </c>
      <c r="D1154" s="1" t="s">
        <v>95</v>
      </c>
      <c r="F1154" s="72">
        <v>8.9879999999999995</v>
      </c>
      <c r="G1154" s="75">
        <v>2495.84</v>
      </c>
      <c r="H1154" s="1">
        <v>500</v>
      </c>
      <c r="I1154" s="72">
        <v>8.2560000000000002</v>
      </c>
      <c r="J1154" s="75">
        <v>9284.7000000000007</v>
      </c>
      <c r="L1154" s="76">
        <f t="shared" si="96"/>
        <v>2.1284188693469961</v>
      </c>
      <c r="N1154" s="1">
        <v>1</v>
      </c>
      <c r="O1154" s="2">
        <f>POWER(10,(L1154-N1128)/N1125)</f>
        <v>42.028947630423694</v>
      </c>
      <c r="P1154" s="2">
        <f>O1154-VLOOKUP(N1154,N1131:P1134,2,0)</f>
        <v>42.028947630423694</v>
      </c>
      <c r="Q1154" s="1">
        <v>7.4</v>
      </c>
      <c r="R1154" s="91">
        <f t="shared" si="98"/>
        <v>5.6795875176248236</v>
      </c>
    </row>
    <row r="1155" spans="1:18">
      <c r="A1155">
        <v>31</v>
      </c>
      <c r="B1155" t="s">
        <v>131</v>
      </c>
      <c r="C1155" t="s">
        <v>132</v>
      </c>
      <c r="D1155" s="1" t="s">
        <v>95</v>
      </c>
      <c r="F1155" s="72">
        <v>9.0500000000000007</v>
      </c>
      <c r="G1155" s="75">
        <v>4317.8100000000004</v>
      </c>
      <c r="H1155" s="1">
        <v>500</v>
      </c>
      <c r="I1155" s="72">
        <v>8.2560000000000002</v>
      </c>
      <c r="J1155" s="75">
        <v>26354</v>
      </c>
      <c r="L1155" s="76">
        <f t="shared" si="96"/>
        <v>1.9133869905507637</v>
      </c>
      <c r="N1155" s="1">
        <v>3</v>
      </c>
      <c r="O1155" s="2">
        <f>POWER(10,(L1155-N1128)/N1125)</f>
        <v>25.482402716509139</v>
      </c>
      <c r="P1155" s="2">
        <f>O1155-VLOOKUP(N1155,N1131:P1134,2,0)</f>
        <v>25.482402716509139</v>
      </c>
      <c r="Q1155" s="1">
        <v>18.3</v>
      </c>
      <c r="R1155" s="91">
        <f t="shared" si="98"/>
        <v>1.3924810227600621</v>
      </c>
    </row>
    <row r="1156" spans="1:18">
      <c r="A1156">
        <v>32</v>
      </c>
      <c r="B1156" t="s">
        <v>133</v>
      </c>
      <c r="C1156" t="s">
        <v>134</v>
      </c>
      <c r="D1156" s="1" t="s">
        <v>95</v>
      </c>
      <c r="F1156" s="72">
        <v>8.9860000000000007</v>
      </c>
      <c r="G1156" s="75">
        <v>6434.13</v>
      </c>
      <c r="H1156" s="1">
        <v>500</v>
      </c>
      <c r="I1156" s="72">
        <v>8.2560000000000002</v>
      </c>
      <c r="J1156" s="75">
        <v>26947.27</v>
      </c>
      <c r="L1156" s="76">
        <f t="shared" si="96"/>
        <v>2.0769450619754841</v>
      </c>
      <c r="N1156" s="1">
        <v>1</v>
      </c>
      <c r="O1156" s="2">
        <f>POWER(10,(L1156-N1128)/N1125)</f>
        <v>37.284628683952143</v>
      </c>
      <c r="P1156" s="2">
        <f>O1156-VLOOKUP(N1156,N1131:P1134,2,0)</f>
        <v>37.284628683952143</v>
      </c>
      <c r="Q1156" s="1">
        <v>18.3</v>
      </c>
      <c r="R1156" s="91">
        <f t="shared" si="98"/>
        <v>2.0374114034946524</v>
      </c>
    </row>
    <row r="1157" spans="1:18">
      <c r="A1157">
        <v>33</v>
      </c>
      <c r="B1157" t="s">
        <v>135</v>
      </c>
      <c r="C1157" t="s">
        <v>136</v>
      </c>
      <c r="D1157" s="1" t="s">
        <v>95</v>
      </c>
      <c r="F1157" s="72">
        <v>9.0790000000000006</v>
      </c>
      <c r="G1157" s="75">
        <v>4888.88</v>
      </c>
      <c r="H1157" s="1">
        <v>500</v>
      </c>
      <c r="I1157" s="72">
        <v>8.2569999999999997</v>
      </c>
      <c r="J1157" s="75">
        <v>23099.71</v>
      </c>
      <c r="L1157" s="76">
        <f t="shared" si="96"/>
        <v>2.0245728540797199</v>
      </c>
      <c r="N1157" s="1">
        <v>3</v>
      </c>
      <c r="O1157" s="2">
        <f>POWER(10,(L1157-N1128)/N1125)</f>
        <v>33.006784535419129</v>
      </c>
      <c r="P1157" s="2">
        <f>O1157-VLOOKUP(N1157,N1131:P1134,2,0)</f>
        <v>33.006784535419129</v>
      </c>
      <c r="Q1157" s="1">
        <v>23.8</v>
      </c>
      <c r="R1157" s="91">
        <f t="shared" si="98"/>
        <v>1.3868396863621482</v>
      </c>
    </row>
    <row r="1158" spans="1:18">
      <c r="A1158">
        <v>34</v>
      </c>
      <c r="B1158" t="s">
        <v>137</v>
      </c>
      <c r="C1158" t="s">
        <v>138</v>
      </c>
      <c r="D1158" s="1" t="s">
        <v>95</v>
      </c>
      <c r="F1158" s="72">
        <v>8.9990000000000006</v>
      </c>
      <c r="G1158" s="75">
        <v>5630.45</v>
      </c>
      <c r="H1158" s="1">
        <v>500</v>
      </c>
      <c r="I1158" s="72">
        <v>8.2560000000000002</v>
      </c>
      <c r="J1158" s="75">
        <v>22659.31</v>
      </c>
      <c r="L1158" s="76">
        <f t="shared" si="96"/>
        <v>2.0942664295014182</v>
      </c>
      <c r="N1158" s="1">
        <v>2</v>
      </c>
      <c r="O1158" s="2">
        <f>POWER(10,(L1158-N1128)/N1125)</f>
        <v>38.818124498917427</v>
      </c>
      <c r="P1158" s="2">
        <f>O1158-VLOOKUP(N1158,N1131:P1134,2,0)</f>
        <v>38.818124498917427</v>
      </c>
      <c r="Q1158" s="1">
        <v>14.2</v>
      </c>
      <c r="R1158" s="91">
        <f t="shared" si="98"/>
        <v>2.7336707393603823</v>
      </c>
    </row>
    <row r="1159" spans="1:18">
      <c r="A1159">
        <v>35</v>
      </c>
      <c r="B1159" t="s">
        <v>139</v>
      </c>
      <c r="C1159" t="s">
        <v>140</v>
      </c>
      <c r="D1159" s="1" t="s">
        <v>95</v>
      </c>
      <c r="F1159" s="72">
        <v>9.0649999999999995</v>
      </c>
      <c r="G1159" s="75">
        <v>3072.02</v>
      </c>
      <c r="H1159" s="1">
        <v>500</v>
      </c>
      <c r="I1159" s="72">
        <v>8.2560000000000002</v>
      </c>
      <c r="J1159" s="75">
        <v>23559.040000000001</v>
      </c>
      <c r="L1159" s="76">
        <f t="shared" si="96"/>
        <v>1.8142364535795912</v>
      </c>
      <c r="N1159" s="1">
        <v>3</v>
      </c>
      <c r="O1159" s="2">
        <f>POWER(10,(L1159-N1128)/N1125)</f>
        <v>20.232067277138977</v>
      </c>
      <c r="P1159" s="2">
        <f>O1159-VLOOKUP(N1159,N1131:P1134,2,0)</f>
        <v>20.232067277138977</v>
      </c>
      <c r="Q1159" s="1">
        <v>17.600000000000001</v>
      </c>
      <c r="R1159" s="91">
        <f t="shared" si="98"/>
        <v>1.149549277110169</v>
      </c>
    </row>
    <row r="1160" spans="1:18">
      <c r="A1160">
        <v>36</v>
      </c>
      <c r="B1160" t="s">
        <v>141</v>
      </c>
      <c r="C1160" t="s">
        <v>142</v>
      </c>
      <c r="D1160" s="1" t="s">
        <v>95</v>
      </c>
      <c r="F1160" s="72">
        <v>8.9990000000000006</v>
      </c>
      <c r="G1160" s="75">
        <v>7138.29</v>
      </c>
      <c r="H1160" s="1">
        <v>500</v>
      </c>
      <c r="I1160" s="72">
        <v>8.2560000000000002</v>
      </c>
      <c r="J1160" s="75">
        <v>25456.91</v>
      </c>
      <c r="L1160" s="76">
        <f t="shared" si="96"/>
        <v>2.1467585047857782</v>
      </c>
      <c r="N1160" s="1">
        <v>2</v>
      </c>
      <c r="O1160" s="2">
        <f>POWER(10,(L1160-N1128)/N1125)</f>
        <v>43.861379733005869</v>
      </c>
      <c r="P1160" s="2">
        <f>O1160-VLOOKUP(N1160,N1131:P1134,2,0)</f>
        <v>43.861379733005869</v>
      </c>
      <c r="Q1160" s="1">
        <v>21</v>
      </c>
      <c r="R1160" s="91">
        <f t="shared" si="98"/>
        <v>2.0886371301431366</v>
      </c>
    </row>
    <row r="1161" spans="1:18">
      <c r="A1161">
        <v>37</v>
      </c>
      <c r="B1161" t="s">
        <v>143</v>
      </c>
      <c r="C1161" t="s">
        <v>144</v>
      </c>
      <c r="D1161" s="1" t="s">
        <v>95</v>
      </c>
      <c r="F1161" s="72">
        <v>9.0630000000000006</v>
      </c>
      <c r="G1161" s="75">
        <v>3942.9</v>
      </c>
      <c r="H1161" s="1">
        <v>500</v>
      </c>
      <c r="I1161" s="72">
        <v>8.2690000000000001</v>
      </c>
      <c r="J1161" s="75">
        <v>31154.32</v>
      </c>
      <c r="L1161" s="76">
        <f t="shared" si="96"/>
        <v>1.8012674905304686</v>
      </c>
      <c r="N1161" s="1">
        <v>3</v>
      </c>
      <c r="O1161" s="2">
        <f>POWER(10,(L1161-N1128)/N1125)</f>
        <v>19.630619803964141</v>
      </c>
      <c r="P1161" s="2">
        <f>O1161-VLOOKUP(N1161,N1131:P1134,2,0)</f>
        <v>19.630619803964141</v>
      </c>
      <c r="Q1161" s="1">
        <v>23.2</v>
      </c>
      <c r="R1161" s="91">
        <f t="shared" si="98"/>
        <v>0.84614740534328192</v>
      </c>
    </row>
    <row r="1162" spans="1:18">
      <c r="A1162">
        <v>38</v>
      </c>
      <c r="B1162" t="s">
        <v>145</v>
      </c>
      <c r="C1162" t="s">
        <v>146</v>
      </c>
      <c r="D1162" s="1" t="s">
        <v>95</v>
      </c>
      <c r="F1162" s="72">
        <v>8.9860000000000007</v>
      </c>
      <c r="G1162" s="75">
        <v>5512.8</v>
      </c>
      <c r="H1162" s="1">
        <v>500</v>
      </c>
      <c r="I1162" s="72">
        <v>8.2550000000000008</v>
      </c>
      <c r="J1162" s="75">
        <v>27327.99</v>
      </c>
      <c r="L1162" s="76">
        <f t="shared" si="96"/>
        <v>2.0037345511530025</v>
      </c>
      <c r="N1162" s="1">
        <v>2</v>
      </c>
      <c r="O1162" s="2">
        <f>POWER(10,(L1162-N1128)/N1125)</f>
        <v>31.444473493770719</v>
      </c>
      <c r="P1162" s="2">
        <f>O1162-VLOOKUP(N1162,N1131:P1134,2,0)</f>
        <v>31.444473493770719</v>
      </c>
      <c r="Q1162" s="1">
        <v>11.6</v>
      </c>
      <c r="R1162" s="91">
        <f t="shared" si="98"/>
        <v>2.7107304736009241</v>
      </c>
    </row>
    <row r="1163" spans="1:18">
      <c r="A1163">
        <v>39</v>
      </c>
      <c r="B1163" t="s">
        <v>147</v>
      </c>
      <c r="C1163" t="s">
        <v>148</v>
      </c>
      <c r="D1163" s="1" t="s">
        <v>95</v>
      </c>
      <c r="F1163" s="72">
        <v>9.0630000000000006</v>
      </c>
      <c r="G1163" s="75">
        <v>4716.08</v>
      </c>
      <c r="H1163" s="1">
        <v>500</v>
      </c>
      <c r="I1163" s="72">
        <v>8.2560000000000002</v>
      </c>
      <c r="J1163" s="75">
        <v>26625.87</v>
      </c>
      <c r="L1163" s="76">
        <f t="shared" si="96"/>
        <v>1.9472473606174645</v>
      </c>
      <c r="N1163" s="1">
        <v>4</v>
      </c>
      <c r="O1163" s="2">
        <f>POWER(10,(L1163-N1128)/N1125)</f>
        <v>27.57142295596363</v>
      </c>
      <c r="P1163" s="2">
        <f>O1163-VLOOKUP(N1163,N1131:P1134,2,0)</f>
        <v>27.57142295596363</v>
      </c>
      <c r="Q1163" s="1">
        <v>22.3</v>
      </c>
      <c r="R1163" s="91">
        <f t="shared" si="98"/>
        <v>1.2363866796396246</v>
      </c>
    </row>
    <row r="1164" spans="1:18">
      <c r="A1164">
        <v>40</v>
      </c>
      <c r="B1164" t="s">
        <v>149</v>
      </c>
      <c r="C1164" t="s">
        <v>150</v>
      </c>
      <c r="D1164" s="1" t="s">
        <v>95</v>
      </c>
      <c r="F1164" s="72">
        <v>8.9860000000000007</v>
      </c>
      <c r="G1164" s="75">
        <v>6355.91</v>
      </c>
      <c r="H1164" s="1">
        <v>500</v>
      </c>
      <c r="I1164" s="72">
        <v>8.2550000000000008</v>
      </c>
      <c r="J1164" s="75">
        <v>26980.09</v>
      </c>
      <c r="L1164" s="76">
        <f t="shared" si="96"/>
        <v>2.0711043492286842</v>
      </c>
      <c r="N1164" s="1">
        <v>2</v>
      </c>
      <c r="O1164" s="2">
        <f>POWER(10,(L1164-N1128)/N1125)</f>
        <v>36.781317503641702</v>
      </c>
      <c r="P1164" s="2">
        <f>O1164-VLOOKUP(N1164,N1131:P1134,2,0)</f>
        <v>36.781317503641702</v>
      </c>
      <c r="Q1164" s="1">
        <v>12.6</v>
      </c>
      <c r="R1164" s="91">
        <f t="shared" si="98"/>
        <v>2.9191521828287068</v>
      </c>
    </row>
    <row r="1165" spans="1:18">
      <c r="A1165">
        <v>41</v>
      </c>
      <c r="B1165" t="s">
        <v>151</v>
      </c>
      <c r="C1165" t="s">
        <v>152</v>
      </c>
      <c r="D1165" s="1" t="s">
        <v>95</v>
      </c>
      <c r="F1165" s="72">
        <v>8.9979999999999993</v>
      </c>
      <c r="G1165" s="75">
        <v>2729.06</v>
      </c>
      <c r="H1165" s="1">
        <v>500</v>
      </c>
      <c r="I1165" s="72">
        <v>8.2550000000000008</v>
      </c>
      <c r="J1165" s="75">
        <v>23707.599999999999</v>
      </c>
      <c r="L1165" s="76">
        <f t="shared" si="96"/>
        <v>1.7600954972183389</v>
      </c>
      <c r="N1165" s="1">
        <v>4</v>
      </c>
      <c r="O1165" s="2">
        <f>POWER(10,(L1165-N1128)/N1125)</f>
        <v>17.837179568682544</v>
      </c>
      <c r="P1165" s="2">
        <f>O1165-VLOOKUP(N1165,N1131:P1134,2,0)</f>
        <v>17.837179568682544</v>
      </c>
      <c r="Q1165" s="1">
        <v>15.9</v>
      </c>
      <c r="R1165" s="91">
        <f t="shared" si="98"/>
        <v>1.1218351929989021</v>
      </c>
    </row>
    <row r="1166" spans="1:18">
      <c r="A1166">
        <v>42</v>
      </c>
      <c r="B1166" t="s">
        <v>153</v>
      </c>
      <c r="C1166" t="s">
        <v>154</v>
      </c>
      <c r="D1166" s="1" t="s">
        <v>95</v>
      </c>
      <c r="F1166" s="72">
        <v>8.9860000000000007</v>
      </c>
      <c r="G1166" s="75">
        <v>7999.93</v>
      </c>
      <c r="H1166" s="1">
        <v>500</v>
      </c>
      <c r="I1166" s="72">
        <v>8.2560000000000002</v>
      </c>
      <c r="J1166" s="75">
        <v>29534.2</v>
      </c>
      <c r="L1166" s="76">
        <f t="shared" si="96"/>
        <v>2.1317309797208961</v>
      </c>
      <c r="N1166" s="1">
        <v>2</v>
      </c>
      <c r="O1166" s="2">
        <f>POWER(10,(L1166-N1128)/N1125)</f>
        <v>42.354122378762071</v>
      </c>
      <c r="P1166" s="2">
        <f>O1166-VLOOKUP(N1166,N1131:P1134,2,0)</f>
        <v>42.354122378762071</v>
      </c>
      <c r="Q1166" s="1">
        <v>16.899999999999999</v>
      </c>
      <c r="R1166" s="91">
        <f t="shared" si="98"/>
        <v>2.5061610875007143</v>
      </c>
    </row>
    <row r="1167" spans="1:18">
      <c r="A1167">
        <v>43</v>
      </c>
      <c r="B1167" t="s">
        <v>155</v>
      </c>
      <c r="C1167" t="s">
        <v>156</v>
      </c>
      <c r="D1167" s="1" t="s">
        <v>95</v>
      </c>
      <c r="F1167" s="72">
        <v>9.0530000000000008</v>
      </c>
      <c r="G1167" s="75">
        <v>2452.7199999999998</v>
      </c>
      <c r="H1167" s="1">
        <v>500</v>
      </c>
      <c r="I1167" s="72">
        <v>8.2569999999999997</v>
      </c>
      <c r="J1167" s="75">
        <v>24303.61</v>
      </c>
      <c r="L1167" s="76">
        <f t="shared" si="96"/>
        <v>1.7029471893078081</v>
      </c>
      <c r="N1167" s="1">
        <v>4</v>
      </c>
      <c r="O1167" s="2">
        <f>POWER(10,(L1167-N1128)/N1125)</f>
        <v>15.616112243600725</v>
      </c>
      <c r="P1167" s="2">
        <f>O1167-VLOOKUP(N1167,N1131:P1134,2,0)</f>
        <v>15.616112243600725</v>
      </c>
      <c r="Q1167" s="1">
        <v>17.100000000000001</v>
      </c>
      <c r="R1167" s="91">
        <f t="shared" si="98"/>
        <v>0.91322293822226452</v>
      </c>
    </row>
    <row r="1168" spans="1:18">
      <c r="A1168">
        <v>44</v>
      </c>
      <c r="B1168" t="s">
        <v>157</v>
      </c>
      <c r="C1168" t="s">
        <v>158</v>
      </c>
      <c r="D1168" s="1" t="s">
        <v>95</v>
      </c>
      <c r="F1168" s="72">
        <v>8.9860000000000007</v>
      </c>
      <c r="G1168" s="75">
        <v>8429.91</v>
      </c>
      <c r="H1168" s="1">
        <v>500</v>
      </c>
      <c r="I1168" s="72">
        <v>8.2430000000000003</v>
      </c>
      <c r="J1168" s="75">
        <v>29820.22</v>
      </c>
      <c r="L1168" s="76">
        <f t="shared" si="96"/>
        <v>2.1502820991844578</v>
      </c>
      <c r="N1168" s="1">
        <v>2</v>
      </c>
      <c r="O1168" s="2">
        <f>POWER(10,(L1168-N1128)/N1125)</f>
        <v>44.222489054360182</v>
      </c>
      <c r="P1168" s="2">
        <f>O1168-VLOOKUP(N1168,N1131:P1134,2,0)</f>
        <v>44.222489054360182</v>
      </c>
      <c r="Q1168" s="1">
        <v>19</v>
      </c>
      <c r="R1168" s="91">
        <f t="shared" si="98"/>
        <v>2.3274994239136939</v>
      </c>
    </row>
    <row r="1169" spans="1:18">
      <c r="A1169">
        <v>45</v>
      </c>
      <c r="B1169" t="s">
        <v>159</v>
      </c>
      <c r="C1169" t="s">
        <v>160</v>
      </c>
      <c r="D1169" s="1" t="s">
        <v>95</v>
      </c>
      <c r="F1169" s="72">
        <v>9.0640000000000001</v>
      </c>
      <c r="G1169" s="75">
        <v>3385.66</v>
      </c>
      <c r="H1169" s="1">
        <v>500</v>
      </c>
      <c r="I1169" s="72">
        <v>8.2550000000000008</v>
      </c>
      <c r="J1169" s="75">
        <v>24687.63</v>
      </c>
      <c r="L1169" s="76">
        <f t="shared" si="96"/>
        <v>1.8361339470223086</v>
      </c>
      <c r="N1169" s="1">
        <v>4</v>
      </c>
      <c r="O1169" s="2">
        <f>POWER(10,(L1169-N1128)/N1125)</f>
        <v>21.289700609713261</v>
      </c>
      <c r="P1169" s="2">
        <f>O1169-VLOOKUP(N1169,N1131:P1134,2,0)</f>
        <v>21.289700609713261</v>
      </c>
      <c r="Q1169" s="1">
        <v>19.2</v>
      </c>
      <c r="R1169" s="91">
        <f t="shared" si="98"/>
        <v>1.1088385734225656</v>
      </c>
    </row>
    <row r="1170" spans="1:18">
      <c r="A1170">
        <v>46</v>
      </c>
      <c r="B1170" t="s">
        <v>161</v>
      </c>
      <c r="C1170" t="s">
        <v>154</v>
      </c>
      <c r="D1170" s="1" t="s">
        <v>95</v>
      </c>
      <c r="F1170" s="72">
        <v>8.9860000000000007</v>
      </c>
      <c r="G1170" s="75">
        <v>7534.37</v>
      </c>
      <c r="H1170" s="1">
        <v>500</v>
      </c>
      <c r="I1170" s="72">
        <v>8.2560000000000002</v>
      </c>
      <c r="J1170" s="75">
        <v>27607.02</v>
      </c>
      <c r="L1170" s="76">
        <f t="shared" si="96"/>
        <v>2.1349974183076865</v>
      </c>
      <c r="N1170" s="1">
        <v>2</v>
      </c>
      <c r="O1170" s="2">
        <f>POWER(10,(L1170-N1128)/N1125)</f>
        <v>42.677277150753426</v>
      </c>
      <c r="P1170" s="2">
        <f>O1170-VLOOKUP(N1170,N1131:P1134,2,0)</f>
        <v>42.677277150753426</v>
      </c>
      <c r="Q1170" s="1">
        <v>16.899999999999999</v>
      </c>
      <c r="R1170" s="91">
        <f t="shared" si="98"/>
        <v>2.525282671642215</v>
      </c>
    </row>
    <row r="1171" spans="1:18">
      <c r="A1171">
        <v>47</v>
      </c>
      <c r="B1171" t="s">
        <v>162</v>
      </c>
      <c r="C1171" t="s">
        <v>148</v>
      </c>
      <c r="D1171" s="1" t="s">
        <v>95</v>
      </c>
      <c r="F1171" s="72">
        <v>9.0630000000000006</v>
      </c>
      <c r="G1171" s="75">
        <v>4319.95</v>
      </c>
      <c r="H1171" s="1">
        <v>500</v>
      </c>
      <c r="I1171" s="72">
        <v>8.2560000000000002</v>
      </c>
      <c r="J1171" s="75">
        <v>24389.42</v>
      </c>
      <c r="L1171" s="76">
        <f t="shared" si="96"/>
        <v>1.9472472520004622</v>
      </c>
      <c r="N1171" s="1">
        <v>4</v>
      </c>
      <c r="O1171" s="2">
        <f>POWER(10,(L1171-N1128)/N1125)</f>
        <v>27.571415987359831</v>
      </c>
      <c r="P1171" s="2">
        <f>O1171-VLOOKUP(N1171,N1131:P1134,2,0)</f>
        <v>27.571415987359831</v>
      </c>
      <c r="Q1171" s="1">
        <v>22.3</v>
      </c>
      <c r="R1171" s="91">
        <f t="shared" si="98"/>
        <v>1.2363863671461808</v>
      </c>
    </row>
    <row r="1172" spans="1:18">
      <c r="A1172">
        <v>48</v>
      </c>
      <c r="B1172" t="s">
        <v>163</v>
      </c>
      <c r="C1172" t="s">
        <v>164</v>
      </c>
      <c r="D1172" s="1" t="s">
        <v>95</v>
      </c>
      <c r="F1172" s="72">
        <v>8.9860000000000007</v>
      </c>
      <c r="G1172" s="75">
        <v>8483.42</v>
      </c>
      <c r="H1172" s="1">
        <v>500</v>
      </c>
      <c r="I1172" s="72">
        <v>8.2550000000000008</v>
      </c>
      <c r="J1172" s="75">
        <v>23598.91</v>
      </c>
      <c r="L1172" s="76">
        <f t="shared" si="96"/>
        <v>2.2546490290761274</v>
      </c>
      <c r="N1172" s="1">
        <v>2</v>
      </c>
      <c r="O1172" s="2">
        <f>POWER(10,(L1172-N1128)/N1125)</f>
        <v>56.378680794082292</v>
      </c>
      <c r="P1172" s="2">
        <f>O1172-VLOOKUP(N1172,N1131:P1134,2,0)</f>
        <v>56.378680794082292</v>
      </c>
      <c r="Q1172" s="1">
        <v>19.399999999999999</v>
      </c>
      <c r="R1172" s="91">
        <f t="shared" si="98"/>
        <v>2.906117566705273</v>
      </c>
    </row>
    <row r="1173" spans="1:18">
      <c r="A1173">
        <v>49</v>
      </c>
      <c r="B1173" t="s">
        <v>165</v>
      </c>
      <c r="C1173" t="s">
        <v>166</v>
      </c>
      <c r="D1173" s="1" t="s">
        <v>95</v>
      </c>
      <c r="F1173" s="72">
        <v>9.0630000000000006</v>
      </c>
      <c r="G1173" s="75">
        <v>2770.35</v>
      </c>
      <c r="H1173" s="1">
        <v>500</v>
      </c>
      <c r="I1173" s="72">
        <v>8.2560000000000002</v>
      </c>
      <c r="J1173" s="75">
        <v>24820.65</v>
      </c>
      <c r="L1173" s="76">
        <f t="shared" si="96"/>
        <v>1.7466914941281275</v>
      </c>
      <c r="N1173" s="1">
        <v>4</v>
      </c>
      <c r="O1173" s="2">
        <f>POWER(10,(L1173-N1128)/N1125)</f>
        <v>17.289414672823629</v>
      </c>
      <c r="P1173" s="2">
        <f>O1173-VLOOKUP(N1173,N1131:P1134,2,0)</f>
        <v>17.289414672823629</v>
      </c>
      <c r="Q1173" s="1">
        <v>18.3</v>
      </c>
      <c r="R1173" s="91">
        <f t="shared" si="98"/>
        <v>0.94477675807779393</v>
      </c>
    </row>
    <row r="1174" spans="1:18">
      <c r="A1174">
        <v>50</v>
      </c>
      <c r="B1174" t="s">
        <v>167</v>
      </c>
      <c r="C1174" t="s">
        <v>168</v>
      </c>
      <c r="D1174" s="1" t="s">
        <v>95</v>
      </c>
      <c r="F1174" s="72">
        <v>8.99</v>
      </c>
      <c r="G1174" s="75">
        <v>6473.79</v>
      </c>
      <c r="H1174" s="1">
        <v>500</v>
      </c>
      <c r="I1174" s="72">
        <v>8.2590000000000003</v>
      </c>
      <c r="J1174" s="75">
        <v>23749.69</v>
      </c>
      <c r="L1174" s="76">
        <f t="shared" si="96"/>
        <v>2.1344706665339674</v>
      </c>
      <c r="N1174" s="1">
        <v>2</v>
      </c>
      <c r="O1174" s="2">
        <f>POWER(10,(L1174-N1128)/N1125)</f>
        <v>42.624998375014897</v>
      </c>
      <c r="P1174" s="2">
        <f>O1174-VLOOKUP(N1174,N1131:P1134,2,0)</f>
        <v>42.624998375014897</v>
      </c>
      <c r="Q1174" s="1">
        <v>16.600000000000001</v>
      </c>
      <c r="R1174" s="91">
        <f t="shared" si="98"/>
        <v>2.5677709864466802</v>
      </c>
    </row>
    <row r="1175" spans="1:18">
      <c r="A1175" s="18">
        <v>51</v>
      </c>
      <c r="B1175" s="18" t="s">
        <v>169</v>
      </c>
      <c r="C1175" s="18" t="s">
        <v>170</v>
      </c>
      <c r="D1175" s="16" t="s">
        <v>95</v>
      </c>
      <c r="E1175" s="16"/>
      <c r="F1175" s="83">
        <v>9.0630000000000006</v>
      </c>
      <c r="G1175" s="84">
        <v>4595.7700000000004</v>
      </c>
      <c r="H1175" s="16">
        <v>500</v>
      </c>
      <c r="I1175" s="83">
        <v>8.2550000000000008</v>
      </c>
      <c r="J1175" s="84">
        <v>24364.54</v>
      </c>
      <c r="L1175" s="85">
        <f t="shared" si="96"/>
        <v>1.9745700738258076</v>
      </c>
      <c r="N1175" s="16">
        <v>4</v>
      </c>
      <c r="O1175" s="3">
        <f>POWER(10,(L1175-N1128)/N1125)</f>
        <v>29.381307853425881</v>
      </c>
      <c r="P1175" s="3">
        <f>O1175-VLOOKUP(N1175,N1131:P1134,2,0)</f>
        <v>29.381307853425881</v>
      </c>
      <c r="Q1175" s="16">
        <v>22.8</v>
      </c>
      <c r="R1175" s="93">
        <f t="shared" si="98"/>
        <v>1.2886538532204332</v>
      </c>
    </row>
    <row r="1176" spans="1:18">
      <c r="F1176" s="94"/>
      <c r="G1176" s="97"/>
      <c r="H1176" s="96"/>
      <c r="I1176" s="94"/>
      <c r="J1176" s="97"/>
      <c r="K1176" s="97"/>
      <c r="L1176"/>
      <c r="M1176"/>
    </row>
    <row r="1177" spans="1:18">
      <c r="A1177" s="74" t="s">
        <v>263</v>
      </c>
      <c r="G1177" s="75"/>
      <c r="L1177"/>
      <c r="M1177"/>
    </row>
    <row r="1178" spans="1:18">
      <c r="A1178" s="74" t="s">
        <v>259</v>
      </c>
      <c r="G1178" s="75"/>
      <c r="L1178"/>
      <c r="M1178"/>
    </row>
    <row r="1179" spans="1:18">
      <c r="A1179" s="77"/>
      <c r="B1179" s="77" t="s">
        <v>51</v>
      </c>
      <c r="C1179" s="77" t="s">
        <v>52</v>
      </c>
      <c r="D1179" s="61" t="s">
        <v>53</v>
      </c>
      <c r="E1179" s="61" t="s">
        <v>54</v>
      </c>
      <c r="F1179" s="78" t="s">
        <v>55</v>
      </c>
      <c r="G1179" s="79" t="s">
        <v>56</v>
      </c>
      <c r="H1179" s="61" t="s">
        <v>57</v>
      </c>
      <c r="I1179" s="78" t="s">
        <v>58</v>
      </c>
      <c r="J1179" s="79" t="s">
        <v>59</v>
      </c>
      <c r="K1179" s="80"/>
      <c r="L1179" s="81" t="s">
        <v>60</v>
      </c>
      <c r="M1179" s="61" t="s">
        <v>61</v>
      </c>
    </row>
    <row r="1180" spans="1:18">
      <c r="A1180">
        <v>1</v>
      </c>
      <c r="B1180" t="s">
        <v>246</v>
      </c>
      <c r="C1180" t="s">
        <v>247</v>
      </c>
      <c r="D1180" s="1" t="s">
        <v>64</v>
      </c>
      <c r="E1180" s="1">
        <v>0.01</v>
      </c>
      <c r="G1180" s="75"/>
      <c r="H1180" s="1">
        <v>100</v>
      </c>
      <c r="I1180" s="72">
        <v>10.442</v>
      </c>
      <c r="J1180" s="75">
        <v>12703.79</v>
      </c>
      <c r="M1180" s="1">
        <f>LOG10(E1180)</f>
        <v>-2</v>
      </c>
      <c r="N1180" s="59" t="s">
        <v>65</v>
      </c>
    </row>
    <row r="1181" spans="1:18">
      <c r="A1181">
        <v>2</v>
      </c>
      <c r="B1181" t="s">
        <v>248</v>
      </c>
      <c r="C1181" t="s">
        <v>249</v>
      </c>
      <c r="D1181" s="1" t="s">
        <v>64</v>
      </c>
      <c r="E1181" s="1">
        <v>0.1</v>
      </c>
      <c r="G1181" s="75"/>
      <c r="H1181" s="1">
        <v>100</v>
      </c>
      <c r="I1181" s="72">
        <v>10.442</v>
      </c>
      <c r="J1181" s="75">
        <v>16720.86</v>
      </c>
      <c r="M1181" s="1">
        <f t="shared" ref="M1181:M1185" si="99">LOG10(E1181)</f>
        <v>-1</v>
      </c>
      <c r="N1181" s="76">
        <f>SLOPE(L1180:L1185,M1180:M1185)</f>
        <v>0.96429797488300584</v>
      </c>
    </row>
    <row r="1182" spans="1:18">
      <c r="A1182">
        <v>3</v>
      </c>
      <c r="B1182" t="s">
        <v>250</v>
      </c>
      <c r="C1182" t="s">
        <v>251</v>
      </c>
      <c r="D1182" s="1" t="s">
        <v>64</v>
      </c>
      <c r="E1182" s="1">
        <v>1</v>
      </c>
      <c r="F1182" s="72">
        <v>11.037000000000001</v>
      </c>
      <c r="G1182" s="75">
        <v>277.37</v>
      </c>
      <c r="H1182" s="1">
        <v>100</v>
      </c>
      <c r="I1182" s="72">
        <v>10.433</v>
      </c>
      <c r="J1182" s="75">
        <v>12782.92</v>
      </c>
      <c r="L1182" s="76">
        <f>LOG10(G1182/J1182*H1182)</f>
        <v>0.33642941555596267</v>
      </c>
      <c r="M1182" s="1">
        <f t="shared" si="99"/>
        <v>0</v>
      </c>
      <c r="N1182" s="76"/>
    </row>
    <row r="1183" spans="1:18">
      <c r="A1183">
        <v>4</v>
      </c>
      <c r="B1183" t="s">
        <v>252</v>
      </c>
      <c r="C1183" t="s">
        <v>253</v>
      </c>
      <c r="D1183" s="1" t="s">
        <v>64</v>
      </c>
      <c r="E1183" s="1">
        <v>10</v>
      </c>
      <c r="F1183" s="72">
        <v>11.03</v>
      </c>
      <c r="G1183" s="75">
        <v>2535.9</v>
      </c>
      <c r="H1183" s="1">
        <v>100</v>
      </c>
      <c r="I1183" s="72">
        <v>10.42</v>
      </c>
      <c r="J1183" s="75">
        <v>14146.01</v>
      </c>
      <c r="L1183" s="76">
        <f>LOG10(G1183/J1183*H1183)</f>
        <v>1.2534981629403115</v>
      </c>
      <c r="M1183" s="1">
        <f t="shared" si="99"/>
        <v>1</v>
      </c>
      <c r="N1183" s="82" t="s">
        <v>72</v>
      </c>
    </row>
    <row r="1184" spans="1:18">
      <c r="A1184">
        <v>5</v>
      </c>
      <c r="B1184" t="s">
        <v>254</v>
      </c>
      <c r="C1184" t="s">
        <v>255</v>
      </c>
      <c r="D1184" s="1" t="s">
        <v>64</v>
      </c>
      <c r="E1184" s="1">
        <v>100</v>
      </c>
      <c r="F1184" s="72">
        <v>11.03</v>
      </c>
      <c r="G1184" s="75">
        <v>33525.69</v>
      </c>
      <c r="H1184" s="1">
        <v>100</v>
      </c>
      <c r="I1184" s="72">
        <v>10.42</v>
      </c>
      <c r="J1184" s="75">
        <v>19280.96</v>
      </c>
      <c r="L1184" s="76">
        <f>LOG10(G1184/J1184*H1184)</f>
        <v>2.2402490712810939</v>
      </c>
      <c r="M1184" s="1">
        <f t="shared" si="99"/>
        <v>2</v>
      </c>
      <c r="N1184" s="76">
        <f>INTERCEPT(L1180:L1185,M1180:M1185)</f>
        <v>0.3165569573829301</v>
      </c>
      <c r="O1184" s="76"/>
    </row>
    <row r="1185" spans="1:18">
      <c r="A1185" s="18">
        <v>6</v>
      </c>
      <c r="B1185" s="18" t="s">
        <v>256</v>
      </c>
      <c r="C1185" s="18" t="s">
        <v>257</v>
      </c>
      <c r="D1185" s="16" t="s">
        <v>64</v>
      </c>
      <c r="E1185" s="16">
        <v>1000</v>
      </c>
      <c r="F1185" s="83">
        <v>11.04</v>
      </c>
      <c r="G1185" s="84">
        <v>382140.78</v>
      </c>
      <c r="H1185" s="16">
        <v>100</v>
      </c>
      <c r="I1185" s="83">
        <v>10.420999999999999</v>
      </c>
      <c r="J1185" s="84">
        <v>22928.959999999999</v>
      </c>
      <c r="L1185" s="85">
        <f>LOG10(G1185/J1185*H1185)</f>
        <v>3.2218390290523877</v>
      </c>
      <c r="M1185" s="16">
        <f t="shared" si="99"/>
        <v>3</v>
      </c>
    </row>
    <row r="1186" spans="1:18">
      <c r="G1186" s="75"/>
      <c r="L1186" s="85"/>
      <c r="N1186" s="61" t="s">
        <v>77</v>
      </c>
      <c r="O1186" s="5" t="s">
        <v>78</v>
      </c>
      <c r="P1186" s="5" t="s">
        <v>79</v>
      </c>
      <c r="Q1186" s="61" t="s">
        <v>80</v>
      </c>
      <c r="R1186" s="73" t="s">
        <v>81</v>
      </c>
    </row>
    <row r="1187" spans="1:18">
      <c r="A1187" s="23">
        <v>7</v>
      </c>
      <c r="B1187" s="23" t="s">
        <v>82</v>
      </c>
      <c r="C1187" s="23" t="s">
        <v>83</v>
      </c>
      <c r="D1187" s="21" t="s">
        <v>84</v>
      </c>
      <c r="E1187" s="21"/>
      <c r="F1187" s="86">
        <v>11.114000000000001</v>
      </c>
      <c r="G1187" s="87">
        <v>171.59</v>
      </c>
      <c r="H1187" s="21">
        <v>500</v>
      </c>
      <c r="I1187" s="86">
        <v>10.42</v>
      </c>
      <c r="J1187" s="87">
        <v>22781.58</v>
      </c>
      <c r="L1187" s="76">
        <f>LOG10(G1187/J1187*H1187)</f>
        <v>0.57587813760778528</v>
      </c>
      <c r="N1187" s="1">
        <v>1</v>
      </c>
      <c r="O1187" s="2">
        <f>POWER(10,(L1187-N1184)/N1181)</f>
        <v>1.8574718858028694</v>
      </c>
      <c r="P1187" s="2"/>
    </row>
    <row r="1188" spans="1:18">
      <c r="A1188">
        <v>8</v>
      </c>
      <c r="B1188" t="s">
        <v>85</v>
      </c>
      <c r="C1188" t="s">
        <v>86</v>
      </c>
      <c r="D1188" s="1" t="s">
        <v>84</v>
      </c>
      <c r="F1188" s="72">
        <v>11.114000000000001</v>
      </c>
      <c r="G1188" s="75">
        <v>222.76</v>
      </c>
      <c r="H1188" s="1">
        <v>500</v>
      </c>
      <c r="I1188" s="72">
        <v>10.42</v>
      </c>
      <c r="J1188" s="75">
        <v>27761.98</v>
      </c>
      <c r="L1188" s="76">
        <f>LOG10(G1188/J1188*H1188)</f>
        <v>0.60335677654004927</v>
      </c>
      <c r="N1188" s="1">
        <v>2</v>
      </c>
      <c r="O1188" s="2">
        <f>POWER(10,(L1188-N1184)/N1181)</f>
        <v>1.9834362810841317</v>
      </c>
      <c r="P1188" s="2"/>
    </row>
    <row r="1189" spans="1:18">
      <c r="A1189">
        <v>9</v>
      </c>
      <c r="B1189" t="s">
        <v>87</v>
      </c>
      <c r="C1189" t="s">
        <v>88</v>
      </c>
      <c r="D1189" s="1" t="s">
        <v>84</v>
      </c>
      <c r="F1189" s="72">
        <v>11.105</v>
      </c>
      <c r="G1189" s="75">
        <v>82.09</v>
      </c>
      <c r="H1189" s="1">
        <v>500</v>
      </c>
      <c r="I1189" s="72">
        <v>10.42</v>
      </c>
      <c r="J1189" s="75">
        <v>18539.84</v>
      </c>
      <c r="L1189" s="76">
        <f>LOG10(G1189/J1189*H1189)</f>
        <v>0.34515427816635608</v>
      </c>
      <c r="N1189" s="1">
        <v>3</v>
      </c>
      <c r="O1189" s="2">
        <f>POWER(10,(L1189-N1184)/N1181)</f>
        <v>1.0706711581026376</v>
      </c>
      <c r="P1189" s="2"/>
    </row>
    <row r="1190" spans="1:18">
      <c r="A1190">
        <v>10</v>
      </c>
      <c r="B1190" t="s">
        <v>89</v>
      </c>
      <c r="C1190" t="s">
        <v>90</v>
      </c>
      <c r="D1190" s="1" t="s">
        <v>84</v>
      </c>
      <c r="F1190" s="72">
        <v>11.105</v>
      </c>
      <c r="G1190" s="75">
        <v>174.07</v>
      </c>
      <c r="H1190" s="1">
        <v>500</v>
      </c>
      <c r="I1190" s="72">
        <v>10.42</v>
      </c>
      <c r="J1190" s="75">
        <v>25850.44</v>
      </c>
      <c r="L1190" s="76">
        <f>LOG10(G1190/J1190*H1190)</f>
        <v>0.52722599404131476</v>
      </c>
      <c r="N1190" s="1">
        <v>4</v>
      </c>
      <c r="O1190" s="2">
        <f>POWER(10,(L1190-N1184)/N1181)</f>
        <v>1.6537460345035588</v>
      </c>
      <c r="P1190" s="2"/>
    </row>
    <row r="1191" spans="1:18" ht="15.75" thickBot="1">
      <c r="A1191" s="18">
        <v>11</v>
      </c>
      <c r="B1191" s="18" t="s">
        <v>91</v>
      </c>
      <c r="C1191" s="18" t="s">
        <v>92</v>
      </c>
      <c r="D1191" s="16" t="s">
        <v>84</v>
      </c>
      <c r="E1191" s="16"/>
      <c r="F1191" s="83">
        <v>11.114000000000001</v>
      </c>
      <c r="G1191" s="84"/>
      <c r="H1191" s="16">
        <v>0</v>
      </c>
      <c r="I1191" s="83"/>
      <c r="J1191" s="84"/>
      <c r="L1191" s="90"/>
      <c r="N1191" s="26"/>
      <c r="O1191" s="4"/>
      <c r="P1191" s="4"/>
      <c r="Q1191" s="26"/>
      <c r="R1191" s="26"/>
    </row>
    <row r="1192" spans="1:18" ht="15.75" thickTop="1">
      <c r="A1192">
        <v>12</v>
      </c>
      <c r="B1192" t="s">
        <v>93</v>
      </c>
      <c r="C1192" t="s">
        <v>94</v>
      </c>
      <c r="D1192" s="1" t="s">
        <v>95</v>
      </c>
      <c r="F1192" s="72">
        <v>11.04</v>
      </c>
      <c r="G1192" s="75">
        <v>1035.48</v>
      </c>
      <c r="H1192" s="1">
        <v>500</v>
      </c>
      <c r="I1192" s="72">
        <v>10.42</v>
      </c>
      <c r="J1192" s="75">
        <v>8521.42</v>
      </c>
      <c r="L1192" s="76">
        <f t="shared" ref="L1192:L1231" si="100">LOG10(G1192/J1192*H1192)</f>
        <v>1.7835997482236572</v>
      </c>
      <c r="N1192" s="1">
        <v>1</v>
      </c>
      <c r="O1192" s="2">
        <f>POWER(10,(L1192-N1184)/N1181)</f>
        <v>33.216843888519712</v>
      </c>
      <c r="P1192" s="2">
        <f>O1192-VLOOKUP(N1192,N1187:P1190,2,0)</f>
        <v>31.359372002716842</v>
      </c>
      <c r="Q1192" s="1">
        <v>15.6</v>
      </c>
      <c r="R1192" s="91">
        <f>P1192/Q1192</f>
        <v>2.0102161540203105</v>
      </c>
    </row>
    <row r="1193" spans="1:18">
      <c r="A1193">
        <v>13</v>
      </c>
      <c r="B1193" t="s">
        <v>96</v>
      </c>
      <c r="C1193" t="s">
        <v>97</v>
      </c>
      <c r="D1193" s="1" t="s">
        <v>95</v>
      </c>
      <c r="F1193" s="72">
        <v>11.039</v>
      </c>
      <c r="G1193" s="75">
        <v>1358.18</v>
      </c>
      <c r="H1193" s="1">
        <v>500</v>
      </c>
      <c r="I1193" s="72">
        <v>10.42</v>
      </c>
      <c r="J1193" s="75">
        <v>25791.38</v>
      </c>
      <c r="L1193" s="76">
        <f t="shared" si="100"/>
        <v>1.420452755043619</v>
      </c>
      <c r="N1193" s="1">
        <v>2</v>
      </c>
      <c r="O1193" s="2">
        <f>POWER(10,(L1193-N1184)/N1181)</f>
        <v>13.956170671799434</v>
      </c>
      <c r="P1193" s="2">
        <f>O1193-VLOOKUP(N1193,N1187:P1190,2,0)</f>
        <v>11.972734390715303</v>
      </c>
      <c r="Q1193" s="1">
        <v>18.8</v>
      </c>
      <c r="R1193" s="91">
        <f t="shared" ref="R1193" si="101">P1193/Q1193</f>
        <v>0.63684757397421821</v>
      </c>
    </row>
    <row r="1194" spans="1:18">
      <c r="A1194">
        <v>14</v>
      </c>
      <c r="B1194" t="s">
        <v>98</v>
      </c>
      <c r="C1194" t="s">
        <v>99</v>
      </c>
      <c r="D1194" s="1" t="s">
        <v>95</v>
      </c>
      <c r="F1194" s="72">
        <v>11.03</v>
      </c>
      <c r="G1194" s="75">
        <v>1536.9</v>
      </c>
      <c r="H1194" s="1">
        <v>500</v>
      </c>
      <c r="I1194" s="72">
        <v>10.420999999999999</v>
      </c>
      <c r="J1194" s="75">
        <v>10755.97</v>
      </c>
      <c r="L1194" s="76">
        <f t="shared" si="100"/>
        <v>1.8539660326909693</v>
      </c>
      <c r="N1194" s="1">
        <v>1</v>
      </c>
      <c r="O1194" s="2">
        <f>POWER(10,(L1194-N1184)/N1181)</f>
        <v>39.294329335346482</v>
      </c>
      <c r="P1194" s="2">
        <f>O1194-VLOOKUP(N1194,N1187:P1190,2,0)</f>
        <v>37.436857449543616</v>
      </c>
      <c r="Q1194" s="1">
        <v>25</v>
      </c>
      <c r="R1194" s="91">
        <f>P1194/Q1194</f>
        <v>1.4974742979817446</v>
      </c>
    </row>
    <row r="1195" spans="1:18">
      <c r="A1195">
        <v>15</v>
      </c>
      <c r="B1195" t="s">
        <v>100</v>
      </c>
      <c r="C1195" t="s">
        <v>101</v>
      </c>
      <c r="D1195" s="1" t="s">
        <v>95</v>
      </c>
      <c r="F1195" s="72">
        <v>11.037000000000001</v>
      </c>
      <c r="G1195" s="75">
        <v>1155.3900000000001</v>
      </c>
      <c r="H1195" s="1">
        <v>500</v>
      </c>
      <c r="I1195" s="72">
        <v>10.433</v>
      </c>
      <c r="J1195" s="75">
        <v>18821.43</v>
      </c>
      <c r="L1195" s="76">
        <f t="shared" si="100"/>
        <v>1.4870459918676648</v>
      </c>
      <c r="N1195" s="1">
        <v>2</v>
      </c>
      <c r="O1195" s="2">
        <f>POWER(10,(L1195-N1184)/N1181)</f>
        <v>16.361572714514768</v>
      </c>
      <c r="P1195" s="2">
        <f>O1195-VLOOKUP(N1195,N1187:P1190,2,0)</f>
        <v>14.378136433430637</v>
      </c>
      <c r="Q1195" s="1">
        <v>17.2</v>
      </c>
      <c r="R1195" s="91">
        <f t="shared" ref="R1195:R1231" si="102">P1195/Q1195</f>
        <v>0.83593816473433935</v>
      </c>
    </row>
    <row r="1196" spans="1:18">
      <c r="A1196">
        <v>16</v>
      </c>
      <c r="B1196" t="s">
        <v>102</v>
      </c>
      <c r="C1196" t="s">
        <v>103</v>
      </c>
      <c r="D1196" s="1" t="s">
        <v>95</v>
      </c>
      <c r="F1196" s="72">
        <v>11.03</v>
      </c>
      <c r="G1196" s="75">
        <v>904.29</v>
      </c>
      <c r="H1196" s="1">
        <v>500</v>
      </c>
      <c r="I1196" s="72">
        <v>10.42</v>
      </c>
      <c r="J1196" s="75">
        <v>9391.42</v>
      </c>
      <c r="L1196" s="76">
        <f t="shared" si="100"/>
        <v>1.6825464692453997</v>
      </c>
      <c r="N1196" s="1">
        <v>1</v>
      </c>
      <c r="O1196" s="2">
        <f>POWER(10,(L1196-N1184)/N1181)</f>
        <v>26.095384771724817</v>
      </c>
      <c r="P1196" s="2">
        <f>O1196-VLOOKUP(N1196,N1187:P1190,2,0)</f>
        <v>24.237912885921947</v>
      </c>
      <c r="Q1196" s="1">
        <v>13.6</v>
      </c>
      <c r="R1196" s="91">
        <f t="shared" si="102"/>
        <v>1.7821994769060256</v>
      </c>
    </row>
    <row r="1197" spans="1:18">
      <c r="A1197">
        <v>17</v>
      </c>
      <c r="B1197" t="s">
        <v>104</v>
      </c>
      <c r="C1197" t="s">
        <v>105</v>
      </c>
      <c r="D1197" s="1" t="s">
        <v>95</v>
      </c>
      <c r="F1197" s="72">
        <v>11.031000000000001</v>
      </c>
      <c r="G1197" s="75">
        <v>1281.08</v>
      </c>
      <c r="H1197" s="1">
        <v>500</v>
      </c>
      <c r="I1197" s="72">
        <v>10.420999999999999</v>
      </c>
      <c r="J1197" s="75">
        <v>20259.689999999999</v>
      </c>
      <c r="L1197" s="76">
        <f t="shared" si="100"/>
        <v>1.4999134596534651</v>
      </c>
      <c r="N1197" s="1">
        <v>3</v>
      </c>
      <c r="O1197" s="2">
        <f>POWER(10,(L1197-N1184)/N1181)</f>
        <v>16.87209133728124</v>
      </c>
      <c r="P1197" s="2">
        <f>O1197-VLOOKUP(N1197,N1187:P1190,2,0)</f>
        <v>15.801420179178603</v>
      </c>
      <c r="Q1197" s="1">
        <v>19.2</v>
      </c>
      <c r="R1197" s="91">
        <f t="shared" si="102"/>
        <v>0.82299063433221897</v>
      </c>
    </row>
    <row r="1198" spans="1:18">
      <c r="A1198">
        <v>18</v>
      </c>
      <c r="B1198" t="s">
        <v>106</v>
      </c>
      <c r="C1198" t="s">
        <v>107</v>
      </c>
      <c r="D1198" s="1" t="s">
        <v>95</v>
      </c>
      <c r="F1198" s="72">
        <v>11.028</v>
      </c>
      <c r="G1198" s="75">
        <v>1002.61</v>
      </c>
      <c r="H1198" s="1">
        <v>500</v>
      </c>
      <c r="I1198" s="72">
        <v>10.414</v>
      </c>
      <c r="J1198" s="75">
        <v>9501.2900000000009</v>
      </c>
      <c r="L1198" s="76">
        <f t="shared" si="100"/>
        <v>1.7223194623694951</v>
      </c>
      <c r="N1198" s="1">
        <v>1</v>
      </c>
      <c r="O1198" s="2">
        <f>POWER(10,(L1198-N1184)/N1181)</f>
        <v>28.695199425766901</v>
      </c>
      <c r="P1198" s="2">
        <f>O1198-VLOOKUP(N1198,N1187:P1190,2,0)</f>
        <v>26.837727539964032</v>
      </c>
      <c r="Q1198" s="1">
        <v>19.600000000000001</v>
      </c>
      <c r="R1198" s="91">
        <f t="shared" si="102"/>
        <v>1.3692718132634709</v>
      </c>
    </row>
    <row r="1199" spans="1:18">
      <c r="A1199">
        <v>19</v>
      </c>
      <c r="B1199" t="s">
        <v>108</v>
      </c>
      <c r="C1199" t="s">
        <v>109</v>
      </c>
      <c r="D1199" s="1" t="s">
        <v>95</v>
      </c>
      <c r="F1199" s="72">
        <v>11.03</v>
      </c>
      <c r="G1199" s="75">
        <v>1386.25</v>
      </c>
      <c r="H1199" s="1">
        <v>500</v>
      </c>
      <c r="I1199" s="72">
        <v>10.42</v>
      </c>
      <c r="J1199" s="75">
        <v>25453.19</v>
      </c>
      <c r="L1199" s="76">
        <f t="shared" si="100"/>
        <v>1.4350693441061588</v>
      </c>
      <c r="N1199" s="1">
        <v>3</v>
      </c>
      <c r="O1199" s="2">
        <f>POWER(10,(L1199-N1184)/N1181)</f>
        <v>14.451869236857167</v>
      </c>
      <c r="P1199" s="2">
        <f>O1199-VLOOKUP(N1199,N1187:P1190,2,0)</f>
        <v>13.381198078754529</v>
      </c>
      <c r="Q1199" s="1">
        <v>20</v>
      </c>
      <c r="R1199" s="91">
        <f t="shared" si="102"/>
        <v>0.66905990393772652</v>
      </c>
    </row>
    <row r="1200" spans="1:18">
      <c r="A1200">
        <v>20</v>
      </c>
      <c r="B1200" t="s">
        <v>110</v>
      </c>
      <c r="C1200" t="s">
        <v>111</v>
      </c>
      <c r="D1200" s="1" t="s">
        <v>95</v>
      </c>
      <c r="F1200" s="72">
        <v>11.037000000000001</v>
      </c>
      <c r="G1200" s="75">
        <v>948.93</v>
      </c>
      <c r="H1200" s="1">
        <v>500</v>
      </c>
      <c r="I1200" s="72">
        <v>10.414</v>
      </c>
      <c r="J1200" s="75">
        <v>11925.39</v>
      </c>
      <c r="L1200" s="76">
        <f t="shared" si="100"/>
        <v>1.5997315903939284</v>
      </c>
      <c r="N1200" s="1">
        <v>1</v>
      </c>
      <c r="O1200" s="2">
        <f>POWER(10,(L1200-N1184)/N1181)</f>
        <v>21.413255560383355</v>
      </c>
      <c r="P1200" s="2">
        <f>O1200-VLOOKUP(N1200,N1187:P1190,2,0)</f>
        <v>19.555783674580486</v>
      </c>
      <c r="Q1200" s="1">
        <v>14.8</v>
      </c>
      <c r="R1200" s="91">
        <f t="shared" si="102"/>
        <v>1.3213367347689517</v>
      </c>
    </row>
    <row r="1201" spans="1:18">
      <c r="A1201">
        <v>21</v>
      </c>
      <c r="B1201" t="s">
        <v>112</v>
      </c>
      <c r="C1201" t="s">
        <v>113</v>
      </c>
      <c r="D1201" s="1" t="s">
        <v>95</v>
      </c>
      <c r="F1201" s="72">
        <v>11.03</v>
      </c>
      <c r="G1201" s="75">
        <v>1865.62</v>
      </c>
      <c r="H1201" s="1">
        <v>500</v>
      </c>
      <c r="I1201" s="72">
        <v>10.42</v>
      </c>
      <c r="J1201" s="75">
        <v>21978.06</v>
      </c>
      <c r="L1201" s="76">
        <f t="shared" si="100"/>
        <v>1.6278038385339209</v>
      </c>
      <c r="N1201" s="1">
        <v>3</v>
      </c>
      <c r="O1201" s="2">
        <f>POWER(10,(L1201-N1184)/N1181)</f>
        <v>22.897828121152074</v>
      </c>
      <c r="P1201" s="2">
        <f>O1201-VLOOKUP(N1201,N1187:P1190,2,0)</f>
        <v>21.827156963049436</v>
      </c>
      <c r="Q1201" s="1">
        <v>20.2</v>
      </c>
      <c r="R1201" s="91">
        <f t="shared" si="102"/>
        <v>1.0805523249034374</v>
      </c>
    </row>
    <row r="1202" spans="1:18">
      <c r="A1202">
        <v>22</v>
      </c>
      <c r="B1202" t="s">
        <v>114</v>
      </c>
      <c r="C1202" t="s">
        <v>115</v>
      </c>
      <c r="D1202" s="1" t="s">
        <v>95</v>
      </c>
      <c r="F1202" s="72">
        <v>11.04</v>
      </c>
      <c r="G1202" s="75">
        <v>603.28</v>
      </c>
      <c r="H1202" s="1">
        <v>500</v>
      </c>
      <c r="I1202" s="72">
        <v>10.420999999999999</v>
      </c>
      <c r="J1202" s="75">
        <v>7799.37</v>
      </c>
      <c r="L1202" s="76">
        <f t="shared" si="100"/>
        <v>1.5874294084736054</v>
      </c>
      <c r="N1202" s="1">
        <v>1</v>
      </c>
      <c r="O1202" s="2">
        <f>POWER(10,(L1202-N1184)/N1181)</f>
        <v>20.793377784501736</v>
      </c>
      <c r="P1202" s="2">
        <f>O1202-VLOOKUP(N1202,N1187:P1190,2,0)</f>
        <v>18.935905898698866</v>
      </c>
      <c r="Q1202" s="1">
        <v>14.8</v>
      </c>
      <c r="R1202" s="92">
        <f t="shared" si="102"/>
        <v>1.2794531012634369</v>
      </c>
    </row>
    <row r="1203" spans="1:18">
      <c r="A1203">
        <v>23</v>
      </c>
      <c r="B1203" t="s">
        <v>116</v>
      </c>
      <c r="C1203" t="s">
        <v>117</v>
      </c>
      <c r="D1203" s="1" t="s">
        <v>95</v>
      </c>
      <c r="F1203" s="72">
        <v>11.031000000000001</v>
      </c>
      <c r="G1203" s="75">
        <v>1575.34</v>
      </c>
      <c r="H1203" s="1">
        <v>500</v>
      </c>
      <c r="I1203" s="72">
        <v>10.42</v>
      </c>
      <c r="J1203" s="75">
        <v>24705.5</v>
      </c>
      <c r="L1203" s="76">
        <f t="shared" si="100"/>
        <v>1.5035506570598747</v>
      </c>
      <c r="N1203" s="1">
        <v>3</v>
      </c>
      <c r="O1203" s="2">
        <f>POWER(10,(L1203-N1184)/N1181)</f>
        <v>17.019264126160305</v>
      </c>
      <c r="P1203" s="2">
        <f>O1203-VLOOKUP(N1203,N1187:P1190,2,0)</f>
        <v>15.948592968057667</v>
      </c>
      <c r="Q1203" s="1">
        <v>21</v>
      </c>
      <c r="R1203" s="91">
        <f t="shared" si="102"/>
        <v>0.75945680800274606</v>
      </c>
    </row>
    <row r="1204" spans="1:18">
      <c r="A1204">
        <v>24</v>
      </c>
      <c r="B1204" t="s">
        <v>118</v>
      </c>
      <c r="C1204" t="s">
        <v>119</v>
      </c>
      <c r="D1204" s="1" t="s">
        <v>95</v>
      </c>
      <c r="F1204" s="72">
        <v>11.031000000000001</v>
      </c>
      <c r="G1204" s="75">
        <v>443.27</v>
      </c>
      <c r="H1204" s="1">
        <v>500</v>
      </c>
      <c r="I1204" s="72">
        <v>10.420999999999999</v>
      </c>
      <c r="J1204" s="75">
        <v>9925.06</v>
      </c>
      <c r="L1204" s="76">
        <f t="shared" si="100"/>
        <v>1.3489052031975584</v>
      </c>
      <c r="N1204" s="1">
        <v>1</v>
      </c>
      <c r="O1204" s="2">
        <f>POWER(10,(L1204-N1184)/N1181)</f>
        <v>11.764399230179736</v>
      </c>
      <c r="P1204" s="2">
        <f>O1204-VLOOKUP(N1204,N1187:P1190,2,0)</f>
        <v>9.9069273443768662</v>
      </c>
      <c r="Q1204" s="1">
        <v>14.2</v>
      </c>
      <c r="R1204" s="91">
        <f t="shared" si="102"/>
        <v>0.69767093974484973</v>
      </c>
    </row>
    <row r="1205" spans="1:18">
      <c r="A1205">
        <v>25</v>
      </c>
      <c r="B1205" t="s">
        <v>120</v>
      </c>
      <c r="C1205" t="s">
        <v>121</v>
      </c>
      <c r="D1205" s="1" t="s">
        <v>95</v>
      </c>
      <c r="F1205" s="72">
        <v>11.037000000000001</v>
      </c>
      <c r="G1205" s="75">
        <v>2005.69</v>
      </c>
      <c r="H1205" s="1">
        <v>500</v>
      </c>
      <c r="I1205" s="72">
        <v>10.433999999999999</v>
      </c>
      <c r="J1205" s="75">
        <v>25569.040000000001</v>
      </c>
      <c r="L1205" s="76">
        <f t="shared" si="100"/>
        <v>1.5935193909627154</v>
      </c>
      <c r="N1205" s="1">
        <v>3</v>
      </c>
      <c r="O1205" s="2">
        <f>POWER(10,(L1205-N1184)/N1181)</f>
        <v>21.097961778417943</v>
      </c>
      <c r="P1205" s="2">
        <f>O1205-VLOOKUP(N1205,N1187:P1190,2,0)</f>
        <v>20.027290620315306</v>
      </c>
      <c r="Q1205" s="1">
        <v>22.9</v>
      </c>
      <c r="R1205" s="91">
        <f t="shared" si="102"/>
        <v>0.87455417555962034</v>
      </c>
    </row>
    <row r="1206" spans="1:18">
      <c r="A1206">
        <v>26</v>
      </c>
      <c r="B1206" t="s">
        <v>122</v>
      </c>
      <c r="C1206" t="s">
        <v>123</v>
      </c>
      <c r="D1206" s="1" t="s">
        <v>95</v>
      </c>
      <c r="F1206" s="72">
        <v>11.037000000000001</v>
      </c>
      <c r="G1206" s="75">
        <v>1074.49</v>
      </c>
      <c r="H1206" s="1">
        <v>500</v>
      </c>
      <c r="I1206" s="72">
        <v>10.433</v>
      </c>
      <c r="J1206" s="75">
        <v>13509.54</v>
      </c>
      <c r="L1206" s="76">
        <f t="shared" si="100"/>
        <v>1.5995318207746465</v>
      </c>
      <c r="N1206" s="1">
        <v>1</v>
      </c>
      <c r="O1206" s="2">
        <f>POWER(10,(L1206-N1184)/N1181)</f>
        <v>21.403043508859611</v>
      </c>
      <c r="P1206" s="2">
        <f>O1206-VLOOKUP(N1206,N1187:P1190,2,0)</f>
        <v>19.545571623056741</v>
      </c>
      <c r="Q1206" s="1">
        <v>20.5</v>
      </c>
      <c r="R1206" s="91">
        <f t="shared" si="102"/>
        <v>0.95344251819788983</v>
      </c>
    </row>
    <row r="1207" spans="1:18">
      <c r="A1207">
        <v>27</v>
      </c>
      <c r="B1207" t="s">
        <v>124</v>
      </c>
      <c r="C1207" t="s">
        <v>117</v>
      </c>
      <c r="D1207" s="1" t="s">
        <v>95</v>
      </c>
      <c r="F1207" s="72">
        <v>11.028</v>
      </c>
      <c r="G1207" s="75">
        <v>1516.16</v>
      </c>
      <c r="H1207" s="1">
        <v>500</v>
      </c>
      <c r="I1207" s="72">
        <v>10.414999999999999</v>
      </c>
      <c r="J1207" s="75">
        <v>23777.43</v>
      </c>
      <c r="L1207" s="76">
        <f t="shared" si="100"/>
        <v>1.50355012724341</v>
      </c>
      <c r="N1207" s="1">
        <v>3</v>
      </c>
      <c r="O1207" s="2">
        <f>POWER(10,(L1207-N1184)/N1181)</f>
        <v>17.019242594853573</v>
      </c>
      <c r="P1207" s="2">
        <f>O1207-VLOOKUP(N1207,N1187:P1190,2,0)</f>
        <v>15.948571436750935</v>
      </c>
      <c r="Q1207" s="1">
        <v>21</v>
      </c>
      <c r="R1207" s="91">
        <f t="shared" si="102"/>
        <v>0.75945578270242553</v>
      </c>
    </row>
    <row r="1208" spans="1:18">
      <c r="A1208">
        <v>28</v>
      </c>
      <c r="B1208" t="s">
        <v>125</v>
      </c>
      <c r="C1208" t="s">
        <v>126</v>
      </c>
      <c r="D1208" s="1" t="s">
        <v>95</v>
      </c>
      <c r="F1208" s="72">
        <v>11.031000000000001</v>
      </c>
      <c r="G1208" s="75">
        <v>708.49</v>
      </c>
      <c r="H1208" s="1">
        <v>500</v>
      </c>
      <c r="I1208" s="72">
        <v>10.420999999999999</v>
      </c>
      <c r="J1208" s="75">
        <v>11083.04</v>
      </c>
      <c r="L1208" s="76">
        <f t="shared" si="100"/>
        <v>1.5046448284445639</v>
      </c>
      <c r="N1208" s="1">
        <v>1</v>
      </c>
      <c r="O1208" s="2">
        <f>POWER(10,(L1208-N1184)/N1181)</f>
        <v>17.063788521410601</v>
      </c>
      <c r="P1208" s="2">
        <f>O1208-VLOOKUP(N1208,N1187:P1190,2,0)</f>
        <v>15.206316635607731</v>
      </c>
      <c r="Q1208" s="1">
        <v>16.899999999999999</v>
      </c>
      <c r="R1208" s="91">
        <f t="shared" si="102"/>
        <v>0.89978204944424456</v>
      </c>
    </row>
    <row r="1209" spans="1:18">
      <c r="A1209">
        <v>29</v>
      </c>
      <c r="B1209" t="s">
        <v>127</v>
      </c>
      <c r="C1209" t="s">
        <v>128</v>
      </c>
      <c r="D1209" s="1" t="s">
        <v>95</v>
      </c>
      <c r="F1209" s="72">
        <v>11.031000000000001</v>
      </c>
      <c r="G1209" s="75">
        <v>1474.73</v>
      </c>
      <c r="H1209" s="1">
        <v>500</v>
      </c>
      <c r="I1209" s="72">
        <v>10.420999999999999</v>
      </c>
      <c r="J1209" s="75">
        <v>25266.09</v>
      </c>
      <c r="L1209" s="76">
        <f t="shared" si="100"/>
        <v>1.4651444805990606</v>
      </c>
      <c r="N1209" s="1">
        <v>3</v>
      </c>
      <c r="O1209" s="2">
        <f>POWER(10,(L1209-N1184)/N1181)</f>
        <v>15.527897557896091</v>
      </c>
      <c r="P1209" s="2">
        <f>O1209-VLOOKUP(N1209,N1187:P1190,2,0)</f>
        <v>14.457226399793454</v>
      </c>
      <c r="Q1209" s="1">
        <v>20.9</v>
      </c>
      <c r="R1209" s="91">
        <f t="shared" si="102"/>
        <v>0.69173332056428016</v>
      </c>
    </row>
    <row r="1210" spans="1:18">
      <c r="A1210">
        <v>30</v>
      </c>
      <c r="B1210" t="s">
        <v>129</v>
      </c>
      <c r="C1210" t="s">
        <v>130</v>
      </c>
      <c r="D1210" s="1" t="s">
        <v>95</v>
      </c>
      <c r="F1210" s="72">
        <v>11.13</v>
      </c>
      <c r="G1210" s="75">
        <v>576.54999999999995</v>
      </c>
      <c r="H1210" s="1">
        <v>500</v>
      </c>
      <c r="I1210" s="72">
        <v>10.412000000000001</v>
      </c>
      <c r="J1210" s="75">
        <v>11369.36</v>
      </c>
      <c r="L1210" s="76">
        <f t="shared" si="100"/>
        <v>1.404070962586486</v>
      </c>
      <c r="N1210" s="1">
        <v>1</v>
      </c>
      <c r="O1210" s="2">
        <f>POWER(10,(L1210-N1184)/N1181)</f>
        <v>13.420786337756624</v>
      </c>
      <c r="P1210" s="2">
        <f>O1210-VLOOKUP(N1210,N1187:P1190,2,0)</f>
        <v>11.563314451953755</v>
      </c>
      <c r="Q1210" s="1">
        <v>7.4</v>
      </c>
      <c r="R1210" s="91">
        <f t="shared" si="102"/>
        <v>1.5626100610748317</v>
      </c>
    </row>
    <row r="1211" spans="1:18">
      <c r="A1211">
        <v>31</v>
      </c>
      <c r="B1211" t="s">
        <v>131</v>
      </c>
      <c r="C1211" t="s">
        <v>132</v>
      </c>
      <c r="D1211" s="1" t="s">
        <v>95</v>
      </c>
      <c r="F1211" s="72">
        <v>11.03</v>
      </c>
      <c r="G1211" s="75">
        <v>1325.57</v>
      </c>
      <c r="H1211" s="1">
        <v>500</v>
      </c>
      <c r="I1211" s="72">
        <v>10.420999999999999</v>
      </c>
      <c r="J1211" s="75">
        <v>25631.42</v>
      </c>
      <c r="L1211" s="76">
        <f t="shared" si="100"/>
        <v>1.4126000039115705</v>
      </c>
      <c r="N1211" s="1">
        <v>3</v>
      </c>
      <c r="O1211" s="2">
        <f>POWER(10,(L1211-N1184)/N1181)</f>
        <v>13.696915662059826</v>
      </c>
      <c r="P1211" s="2">
        <f>O1211-VLOOKUP(N1211,N1187:P1190,2,0)</f>
        <v>12.626244503957189</v>
      </c>
      <c r="Q1211" s="1">
        <v>18.3</v>
      </c>
      <c r="R1211" s="91">
        <f t="shared" si="102"/>
        <v>0.68995871606323433</v>
      </c>
    </row>
    <row r="1212" spans="1:18">
      <c r="A1212">
        <v>32</v>
      </c>
      <c r="B1212" t="s">
        <v>133</v>
      </c>
      <c r="C1212" t="s">
        <v>134</v>
      </c>
      <c r="D1212" s="1" t="s">
        <v>95</v>
      </c>
      <c r="F1212" s="72">
        <v>11.031000000000001</v>
      </c>
      <c r="G1212" s="75">
        <v>682.42</v>
      </c>
      <c r="H1212" s="1">
        <v>500</v>
      </c>
      <c r="I1212" s="72">
        <v>10.420999999999999</v>
      </c>
      <c r="J1212" s="75">
        <v>26918.42</v>
      </c>
      <c r="L1212" s="76">
        <f t="shared" si="100"/>
        <v>1.1029721857432813</v>
      </c>
      <c r="N1212" s="1">
        <v>1</v>
      </c>
      <c r="O1212" s="2">
        <f>POWER(10,(L1212-N1184)/N1181)</f>
        <v>6.5393013152689976</v>
      </c>
      <c r="P1212" s="2">
        <f>O1212-VLOOKUP(N1212,N1187:P1190,2,0)</f>
        <v>4.681829429466128</v>
      </c>
      <c r="Q1212" s="1">
        <v>18.3</v>
      </c>
      <c r="R1212" s="91">
        <f t="shared" si="102"/>
        <v>0.25583767374131844</v>
      </c>
    </row>
    <row r="1213" spans="1:18">
      <c r="A1213">
        <v>33</v>
      </c>
      <c r="B1213" t="s">
        <v>135</v>
      </c>
      <c r="C1213" t="s">
        <v>136</v>
      </c>
      <c r="D1213" s="1" t="s">
        <v>95</v>
      </c>
      <c r="F1213" s="72">
        <v>11.028</v>
      </c>
      <c r="G1213" s="75">
        <v>2626.34</v>
      </c>
      <c r="H1213" s="1">
        <v>500</v>
      </c>
      <c r="I1213" s="72">
        <v>10.412000000000001</v>
      </c>
      <c r="J1213" s="75">
        <v>24245.08</v>
      </c>
      <c r="L1213" s="76">
        <f t="shared" si="100"/>
        <v>1.7336973310356818</v>
      </c>
      <c r="N1213" s="1">
        <v>3</v>
      </c>
      <c r="O1213" s="2">
        <f>POWER(10,(L1213-N1184)/N1181)</f>
        <v>29.48549129741858</v>
      </c>
      <c r="P1213" s="2">
        <f>O1213-VLOOKUP(N1213,N1187:P1190,2,0)</f>
        <v>28.414820139315943</v>
      </c>
      <c r="Q1213" s="1">
        <v>23.8</v>
      </c>
      <c r="R1213" s="91">
        <f t="shared" si="102"/>
        <v>1.1939000058536109</v>
      </c>
    </row>
    <row r="1214" spans="1:18">
      <c r="A1214">
        <v>34</v>
      </c>
      <c r="B1214" t="s">
        <v>137</v>
      </c>
      <c r="C1214" t="s">
        <v>138</v>
      </c>
      <c r="D1214" s="1" t="s">
        <v>95</v>
      </c>
      <c r="F1214" s="72">
        <v>11.04</v>
      </c>
      <c r="G1214" s="75">
        <v>629.4</v>
      </c>
      <c r="H1214" s="1">
        <v>500</v>
      </c>
      <c r="I1214" s="72">
        <v>10.420999999999999</v>
      </c>
      <c r="J1214" s="75">
        <v>26090.42</v>
      </c>
      <c r="L1214" s="76">
        <f t="shared" si="100"/>
        <v>1.0814156725437685</v>
      </c>
      <c r="N1214" s="1">
        <v>2</v>
      </c>
      <c r="O1214" s="2">
        <f>POWER(10,(L1214-N1184)/N1181)</f>
        <v>6.2112174055506255</v>
      </c>
      <c r="P1214" s="2">
        <f>O1214-VLOOKUP(N1214,N1187:P1190,2,0)</f>
        <v>4.2277811244664942</v>
      </c>
      <c r="Q1214" s="1">
        <v>14.2</v>
      </c>
      <c r="R1214" s="91">
        <f t="shared" si="102"/>
        <v>0.29773106510327424</v>
      </c>
    </row>
    <row r="1215" spans="1:18">
      <c r="A1215">
        <v>35</v>
      </c>
      <c r="B1215" t="s">
        <v>139</v>
      </c>
      <c r="C1215" t="s">
        <v>140</v>
      </c>
      <c r="D1215" s="1" t="s">
        <v>95</v>
      </c>
      <c r="F1215" s="72">
        <v>11.028</v>
      </c>
      <c r="G1215" s="75">
        <v>1550.86</v>
      </c>
      <c r="H1215" s="1">
        <v>500</v>
      </c>
      <c r="I1215" s="72">
        <v>10.411</v>
      </c>
      <c r="J1215" s="75">
        <v>21995.82</v>
      </c>
      <c r="L1215" s="76">
        <f t="shared" si="100"/>
        <v>1.5472024420424415</v>
      </c>
      <c r="N1215" s="1">
        <v>3</v>
      </c>
      <c r="O1215" s="2">
        <f>POWER(10,(L1215-N1184)/N1181)</f>
        <v>18.888989293929022</v>
      </c>
      <c r="P1215" s="2">
        <f>O1215-VLOOKUP(N1215,N1187:P1190,2,0)</f>
        <v>17.818318135826384</v>
      </c>
      <c r="Q1215" s="1">
        <v>17.600000000000001</v>
      </c>
      <c r="R1215" s="91">
        <f t="shared" si="102"/>
        <v>1.01240443953559</v>
      </c>
    </row>
    <row r="1216" spans="1:18">
      <c r="A1216">
        <v>36</v>
      </c>
      <c r="B1216" t="s">
        <v>141</v>
      </c>
      <c r="C1216" t="s">
        <v>142</v>
      </c>
      <c r="D1216" s="1" t="s">
        <v>95</v>
      </c>
      <c r="F1216" s="72">
        <v>11.03</v>
      </c>
      <c r="G1216" s="75">
        <v>711.21</v>
      </c>
      <c r="H1216" s="1">
        <v>500</v>
      </c>
      <c r="I1216" s="72">
        <v>10.420999999999999</v>
      </c>
      <c r="J1216" s="75">
        <v>26914.31</v>
      </c>
      <c r="L1216" s="76">
        <f t="shared" si="100"/>
        <v>1.1209846084363499</v>
      </c>
      <c r="N1216" s="1">
        <v>2</v>
      </c>
      <c r="O1216" s="2">
        <f>POWER(10,(L1216-N1184)/N1181)</f>
        <v>6.8266975300454993</v>
      </c>
      <c r="P1216" s="2">
        <f>O1216-VLOOKUP(N1216,N1187:P1190,2,0)</f>
        <v>4.8432612489613671</v>
      </c>
      <c r="Q1216" s="1">
        <v>21</v>
      </c>
      <c r="R1216" s="91">
        <f t="shared" si="102"/>
        <v>0.23063148804577938</v>
      </c>
    </row>
    <row r="1217" spans="1:18">
      <c r="A1217">
        <v>37</v>
      </c>
      <c r="B1217" t="s">
        <v>143</v>
      </c>
      <c r="C1217" t="s">
        <v>144</v>
      </c>
      <c r="D1217" s="1" t="s">
        <v>95</v>
      </c>
      <c r="F1217" s="72">
        <v>11.028</v>
      </c>
      <c r="G1217" s="75">
        <v>2726.5</v>
      </c>
      <c r="H1217" s="1">
        <v>500</v>
      </c>
      <c r="I1217" s="72">
        <v>10.432</v>
      </c>
      <c r="J1217" s="75">
        <v>15619.98</v>
      </c>
      <c r="L1217" s="76">
        <f t="shared" si="100"/>
        <v>1.9408950328928143</v>
      </c>
      <c r="N1217" s="1">
        <v>3</v>
      </c>
      <c r="O1217" s="2">
        <f>POWER(10,(L1217-N1184)/N1181)</f>
        <v>48.35900174962817</v>
      </c>
      <c r="P1217" s="2">
        <f>O1217-VLOOKUP(N1217,N1187:P1190,2,0)</f>
        <v>47.288330591525536</v>
      </c>
      <c r="Q1217" s="1">
        <v>23.2</v>
      </c>
      <c r="R1217" s="91">
        <f t="shared" si="102"/>
        <v>2.0382901117036871</v>
      </c>
    </row>
    <row r="1218" spans="1:18">
      <c r="A1218">
        <v>38</v>
      </c>
      <c r="B1218" t="s">
        <v>145</v>
      </c>
      <c r="C1218" t="s">
        <v>146</v>
      </c>
      <c r="D1218" s="1" t="s">
        <v>95</v>
      </c>
      <c r="F1218" s="72">
        <v>11.03</v>
      </c>
      <c r="G1218" s="75">
        <v>613.88</v>
      </c>
      <c r="H1218" s="1">
        <v>500</v>
      </c>
      <c r="I1218" s="72">
        <v>10.42</v>
      </c>
      <c r="J1218" s="75">
        <v>30946.89</v>
      </c>
      <c r="L1218" s="76">
        <f t="shared" si="100"/>
        <v>0.99643647754817777</v>
      </c>
      <c r="N1218" s="1">
        <v>2</v>
      </c>
      <c r="O1218" s="2">
        <f>POWER(10,(L1218-N1184)/N1181)</f>
        <v>5.0705057392250659</v>
      </c>
      <c r="P1218" s="2">
        <f>O1218-VLOOKUP(N1218,N1187:P1190,2,0)</f>
        <v>3.0870694581409341</v>
      </c>
      <c r="Q1218" s="1">
        <v>11.6</v>
      </c>
      <c r="R1218" s="91">
        <f t="shared" si="102"/>
        <v>0.26612667742594259</v>
      </c>
    </row>
    <row r="1219" spans="1:18">
      <c r="A1219">
        <v>39</v>
      </c>
      <c r="B1219" t="s">
        <v>147</v>
      </c>
      <c r="C1219" t="s">
        <v>148</v>
      </c>
      <c r="D1219" s="1" t="s">
        <v>95</v>
      </c>
      <c r="F1219" s="72">
        <v>11.03</v>
      </c>
      <c r="G1219" s="75">
        <v>2268.52</v>
      </c>
      <c r="H1219" s="1">
        <v>500</v>
      </c>
      <c r="I1219" s="72">
        <v>10.42</v>
      </c>
      <c r="J1219" s="75">
        <v>22850.12</v>
      </c>
      <c r="L1219" s="76">
        <f t="shared" si="100"/>
        <v>1.6958241316757479</v>
      </c>
      <c r="N1219" s="1">
        <v>4</v>
      </c>
      <c r="O1219" s="2">
        <f>POWER(10,(L1219-N1184)/N1181)</f>
        <v>26.935990950054094</v>
      </c>
      <c r="P1219" s="2">
        <f>O1219-VLOOKUP(N1219,N1187:P1190,2,0)</f>
        <v>25.282244915550535</v>
      </c>
      <c r="Q1219" s="1">
        <v>22.3</v>
      </c>
      <c r="R1219" s="91">
        <f t="shared" si="102"/>
        <v>1.1337329558542841</v>
      </c>
    </row>
    <row r="1220" spans="1:18">
      <c r="A1220">
        <v>40</v>
      </c>
      <c r="B1220" t="s">
        <v>149</v>
      </c>
      <c r="C1220" t="s">
        <v>150</v>
      </c>
      <c r="D1220" s="1" t="s">
        <v>95</v>
      </c>
      <c r="F1220" s="72">
        <v>11.031000000000001</v>
      </c>
      <c r="G1220" s="75">
        <v>644.28</v>
      </c>
      <c r="H1220" s="1">
        <v>500</v>
      </c>
      <c r="I1220" s="72">
        <v>10.420999999999999</v>
      </c>
      <c r="J1220" s="75">
        <v>30194.1</v>
      </c>
      <c r="L1220" s="76">
        <f t="shared" si="100"/>
        <v>1.0281225652894124</v>
      </c>
      <c r="N1220" s="1">
        <v>2</v>
      </c>
      <c r="O1220" s="2">
        <f>POWER(10,(L1220-N1184)/N1181)</f>
        <v>5.469032539992833</v>
      </c>
      <c r="P1220" s="2">
        <f>O1220-VLOOKUP(N1220,N1187:P1190,2,0)</f>
        <v>3.4855962589087013</v>
      </c>
      <c r="Q1220" s="1">
        <v>12.6</v>
      </c>
      <c r="R1220" s="91">
        <f t="shared" si="102"/>
        <v>0.27663462372291281</v>
      </c>
    </row>
    <row r="1221" spans="1:18">
      <c r="A1221">
        <v>41</v>
      </c>
      <c r="B1221" t="s">
        <v>151</v>
      </c>
      <c r="C1221" t="s">
        <v>152</v>
      </c>
      <c r="D1221" s="1" t="s">
        <v>95</v>
      </c>
      <c r="F1221" s="72">
        <v>11.028</v>
      </c>
      <c r="G1221" s="75">
        <v>2157.64</v>
      </c>
      <c r="H1221" s="1">
        <v>500</v>
      </c>
      <c r="I1221" s="72">
        <v>10.409000000000001</v>
      </c>
      <c r="J1221" s="75">
        <v>23835.68</v>
      </c>
      <c r="L1221" s="76">
        <f t="shared" si="100"/>
        <v>1.6557214428634492</v>
      </c>
      <c r="N1221" s="1">
        <v>4</v>
      </c>
      <c r="O1221" s="2">
        <f>POWER(10,(L1221-N1184)/N1181)</f>
        <v>24.476285631695045</v>
      </c>
      <c r="P1221" s="2">
        <f>O1221-VLOOKUP(N1221,N1187:P1190,2,0)</f>
        <v>22.822539597191486</v>
      </c>
      <c r="Q1221" s="1">
        <v>15.9</v>
      </c>
      <c r="R1221" s="91">
        <f t="shared" si="102"/>
        <v>1.4353798488799676</v>
      </c>
    </row>
    <row r="1222" spans="1:18">
      <c r="A1222">
        <v>42</v>
      </c>
      <c r="B1222" t="s">
        <v>153</v>
      </c>
      <c r="C1222" t="s">
        <v>154</v>
      </c>
      <c r="D1222" s="1" t="s">
        <v>95</v>
      </c>
      <c r="F1222" s="72">
        <v>11.031000000000001</v>
      </c>
      <c r="G1222" s="75">
        <v>743.92</v>
      </c>
      <c r="H1222" s="1">
        <v>500</v>
      </c>
      <c r="I1222" s="72">
        <v>10.420999999999999</v>
      </c>
      <c r="J1222" s="75">
        <v>24273.69</v>
      </c>
      <c r="L1222" s="76">
        <f t="shared" si="100"/>
        <v>1.1853604377870348</v>
      </c>
      <c r="N1222" s="1">
        <v>2</v>
      </c>
      <c r="O1222" s="2">
        <f>POWER(10,(L1222-N1184)/N1181)</f>
        <v>7.9610423006359126</v>
      </c>
      <c r="P1222" s="2">
        <f>O1222-VLOOKUP(N1222,N1187:P1190,2,0)</f>
        <v>5.9776060195517804</v>
      </c>
      <c r="Q1222" s="1">
        <v>16.899999999999999</v>
      </c>
      <c r="R1222" s="91">
        <f t="shared" si="102"/>
        <v>0.35370449819833022</v>
      </c>
    </row>
    <row r="1223" spans="1:18">
      <c r="A1223">
        <v>43</v>
      </c>
      <c r="B1223" t="s">
        <v>155</v>
      </c>
      <c r="C1223" t="s">
        <v>156</v>
      </c>
      <c r="D1223" s="1" t="s">
        <v>95</v>
      </c>
      <c r="F1223" s="72">
        <v>11.019</v>
      </c>
      <c r="G1223" s="75">
        <v>1159.9000000000001</v>
      </c>
      <c r="H1223" s="1">
        <v>500</v>
      </c>
      <c r="I1223" s="72">
        <v>10.412000000000001</v>
      </c>
      <c r="J1223" s="75">
        <v>24263.01</v>
      </c>
      <c r="L1223" s="76">
        <f t="shared" si="100"/>
        <v>1.3784458755588529</v>
      </c>
      <c r="N1223" s="1">
        <v>4</v>
      </c>
      <c r="O1223" s="2">
        <f>POWER(10,(L1223-N1184)/N1181)</f>
        <v>12.624207837574964</v>
      </c>
      <c r="P1223" s="2">
        <f>O1223-VLOOKUP(N1223,N1187:P1190,2,0)</f>
        <v>10.970461803071405</v>
      </c>
      <c r="Q1223" s="1">
        <v>17.100000000000001</v>
      </c>
      <c r="R1223" s="91">
        <f t="shared" si="102"/>
        <v>0.64154747386382482</v>
      </c>
    </row>
    <row r="1224" spans="1:18">
      <c r="A1224">
        <v>44</v>
      </c>
      <c r="B1224" t="s">
        <v>157</v>
      </c>
      <c r="C1224" t="s">
        <v>158</v>
      </c>
      <c r="D1224" s="1" t="s">
        <v>95</v>
      </c>
      <c r="F1224" s="72">
        <v>11.022</v>
      </c>
      <c r="G1224" s="75">
        <v>776.06</v>
      </c>
      <c r="H1224" s="1">
        <v>500</v>
      </c>
      <c r="I1224" s="72">
        <v>10.398999999999999</v>
      </c>
      <c r="J1224" s="75">
        <v>24677.81</v>
      </c>
      <c r="L1224" s="76">
        <f t="shared" si="100"/>
        <v>1.1965586875913847</v>
      </c>
      <c r="N1224" s="1">
        <v>2</v>
      </c>
      <c r="O1224" s="2">
        <f>POWER(10,(L1224-N1184)/N1181)</f>
        <v>8.176788861362116</v>
      </c>
      <c r="P1224" s="2">
        <f>O1224-VLOOKUP(N1224,N1187:P1190,2,0)</f>
        <v>6.1933525802779847</v>
      </c>
      <c r="Q1224" s="1">
        <v>19</v>
      </c>
      <c r="R1224" s="91">
        <f t="shared" si="102"/>
        <v>0.32596592527778867</v>
      </c>
    </row>
    <row r="1225" spans="1:18">
      <c r="A1225">
        <v>45</v>
      </c>
      <c r="B1225" t="s">
        <v>159</v>
      </c>
      <c r="C1225" t="s">
        <v>160</v>
      </c>
      <c r="D1225" s="1" t="s">
        <v>95</v>
      </c>
      <c r="F1225" s="72">
        <v>11.028</v>
      </c>
      <c r="G1225" s="75">
        <v>2121.81</v>
      </c>
      <c r="H1225" s="1">
        <v>500</v>
      </c>
      <c r="I1225" s="72">
        <v>10.41</v>
      </c>
      <c r="J1225" s="75">
        <v>24656.59</v>
      </c>
      <c r="L1225" s="76">
        <f t="shared" si="100"/>
        <v>1.6337434826280375</v>
      </c>
      <c r="N1225" s="1">
        <v>4</v>
      </c>
      <c r="O1225" s="2">
        <f>POWER(10,(L1225-N1184)/N1181)</f>
        <v>23.224899516733618</v>
      </c>
      <c r="P1225" s="2">
        <f>O1225-VLOOKUP(N1225,N1187:P1190,2,0)</f>
        <v>21.571153482230059</v>
      </c>
      <c r="Q1225" s="1">
        <v>19.2</v>
      </c>
      <c r="R1225" s="91">
        <f t="shared" si="102"/>
        <v>1.1234975771994824</v>
      </c>
    </row>
    <row r="1226" spans="1:18">
      <c r="A1226">
        <v>46</v>
      </c>
      <c r="B1226" t="s">
        <v>161</v>
      </c>
      <c r="C1226" t="s">
        <v>154</v>
      </c>
      <c r="D1226" s="1" t="s">
        <v>95</v>
      </c>
      <c r="F1226" s="72">
        <v>11.03</v>
      </c>
      <c r="G1226" s="75">
        <v>734.81</v>
      </c>
      <c r="H1226" s="1">
        <v>500</v>
      </c>
      <c r="I1226" s="72">
        <v>10.420999999999999</v>
      </c>
      <c r="J1226" s="75">
        <v>29887.89</v>
      </c>
      <c r="L1226" s="76">
        <f t="shared" si="100"/>
        <v>1.0896498061396285</v>
      </c>
      <c r="N1226" s="1">
        <v>2</v>
      </c>
      <c r="O1226" s="2">
        <f>POWER(10,(L1226-N1184)/N1181)</f>
        <v>6.3345493463100295</v>
      </c>
      <c r="P1226" s="2">
        <f>O1226-VLOOKUP(N1226,N1187:P1190,2,0)</f>
        <v>4.3511130652258974</v>
      </c>
      <c r="Q1226" s="1">
        <v>16.899999999999999</v>
      </c>
      <c r="R1226" s="91">
        <f t="shared" si="102"/>
        <v>0.25746231155182825</v>
      </c>
    </row>
    <row r="1227" spans="1:18">
      <c r="A1227">
        <v>47</v>
      </c>
      <c r="B1227" t="s">
        <v>162</v>
      </c>
      <c r="C1227" t="s">
        <v>148</v>
      </c>
      <c r="D1227" s="1" t="s">
        <v>95</v>
      </c>
      <c r="F1227" s="72">
        <v>11.022</v>
      </c>
      <c r="G1227" s="75">
        <v>2515.5300000000002</v>
      </c>
      <c r="H1227" s="1">
        <v>500</v>
      </c>
      <c r="I1227" s="72">
        <v>10.422000000000001</v>
      </c>
      <c r="J1227" s="75">
        <v>25338.17</v>
      </c>
      <c r="L1227" s="76">
        <f t="shared" si="100"/>
        <v>1.6958242597816993</v>
      </c>
      <c r="N1227" s="1">
        <v>4</v>
      </c>
      <c r="O1227" s="2">
        <f>POWER(10,(L1227-N1184)/N1181)</f>
        <v>26.935999189666155</v>
      </c>
      <c r="P1227" s="2">
        <f>O1227-VLOOKUP(N1227,N1187:P1190,2,0)</f>
        <v>25.282253155162596</v>
      </c>
      <c r="Q1227" s="1">
        <v>22.3</v>
      </c>
      <c r="R1227" s="91">
        <f t="shared" si="102"/>
        <v>1.1337333253436142</v>
      </c>
    </row>
    <row r="1228" spans="1:18">
      <c r="A1228">
        <v>48</v>
      </c>
      <c r="B1228" t="s">
        <v>163</v>
      </c>
      <c r="C1228" t="s">
        <v>164</v>
      </c>
      <c r="D1228" s="1" t="s">
        <v>95</v>
      </c>
      <c r="F1228" s="72">
        <v>11.03</v>
      </c>
      <c r="G1228" s="75">
        <v>654.70000000000005</v>
      </c>
      <c r="H1228" s="1">
        <v>500</v>
      </c>
      <c r="I1228" s="72">
        <v>10.42</v>
      </c>
      <c r="J1228" s="75">
        <v>25622.83</v>
      </c>
      <c r="L1228" s="76">
        <f t="shared" si="100"/>
        <v>1.1063852500793319</v>
      </c>
      <c r="N1228" s="1">
        <v>2</v>
      </c>
      <c r="O1228" s="2">
        <f>POWER(10,(L1228-N1184)/N1181)</f>
        <v>6.5928133142054506</v>
      </c>
      <c r="P1228" s="2">
        <f>O1228-VLOOKUP(N1228,N1187:P1190,2,0)</f>
        <v>4.6093770331213193</v>
      </c>
      <c r="Q1228" s="1">
        <v>19.399999999999999</v>
      </c>
      <c r="R1228" s="91">
        <f t="shared" si="102"/>
        <v>0.23759675428460411</v>
      </c>
    </row>
    <row r="1229" spans="1:18">
      <c r="A1229">
        <v>49</v>
      </c>
      <c r="B1229" t="s">
        <v>165</v>
      </c>
      <c r="C1229" t="s">
        <v>166</v>
      </c>
      <c r="D1229" s="1" t="s">
        <v>95</v>
      </c>
      <c r="F1229" s="72">
        <v>11.021000000000001</v>
      </c>
      <c r="G1229" s="75">
        <v>1943.65</v>
      </c>
      <c r="H1229" s="1">
        <v>500</v>
      </c>
      <c r="I1229" s="72">
        <v>10.42</v>
      </c>
      <c r="J1229" s="75">
        <v>20671.599999999999</v>
      </c>
      <c r="L1229" s="76">
        <f t="shared" si="100"/>
        <v>1.6722139743050093</v>
      </c>
      <c r="N1229" s="1">
        <v>4</v>
      </c>
      <c r="O1229" s="2">
        <f>POWER(10,(L1229-N1184)/N1181)</f>
        <v>25.459429116823785</v>
      </c>
      <c r="P1229" s="2">
        <f>O1229-VLOOKUP(N1229,N1187:P1190,2,0)</f>
        <v>23.805683082320225</v>
      </c>
      <c r="Q1229" s="1">
        <v>18.3</v>
      </c>
      <c r="R1229" s="91">
        <f t="shared" si="102"/>
        <v>1.3008569990338921</v>
      </c>
    </row>
    <row r="1230" spans="1:18">
      <c r="A1230">
        <v>50</v>
      </c>
      <c r="B1230" t="s">
        <v>167</v>
      </c>
      <c r="C1230" t="s">
        <v>168</v>
      </c>
      <c r="D1230" s="1" t="s">
        <v>95</v>
      </c>
      <c r="F1230" s="72">
        <v>11.045999999999999</v>
      </c>
      <c r="G1230" s="75">
        <v>601.39</v>
      </c>
      <c r="H1230" s="1">
        <v>500</v>
      </c>
      <c r="I1230" s="72">
        <v>10.414</v>
      </c>
      <c r="J1230" s="75">
        <v>24090.81</v>
      </c>
      <c r="L1230" s="76">
        <f t="shared" si="100"/>
        <v>1.0962748042174586</v>
      </c>
      <c r="N1230" s="1">
        <v>2</v>
      </c>
      <c r="O1230" s="2">
        <f>POWER(10,(L1230-N1184)/N1181)</f>
        <v>6.4355549766476186</v>
      </c>
      <c r="P1230" s="2">
        <f>O1230-VLOOKUP(N1230,N1187:P1190,2,0)</f>
        <v>4.4521186955634864</v>
      </c>
      <c r="Q1230" s="1">
        <v>16.600000000000001</v>
      </c>
      <c r="R1230" s="91">
        <f t="shared" si="102"/>
        <v>0.26819992141948712</v>
      </c>
    </row>
    <row r="1231" spans="1:18">
      <c r="A1231" s="18">
        <v>51</v>
      </c>
      <c r="B1231" s="18" t="s">
        <v>169</v>
      </c>
      <c r="C1231" s="18" t="s">
        <v>170</v>
      </c>
      <c r="D1231" s="16" t="s">
        <v>95</v>
      </c>
      <c r="E1231" s="16"/>
      <c r="F1231" s="83">
        <v>11.021000000000001</v>
      </c>
      <c r="G1231" s="84">
        <v>2391.04</v>
      </c>
      <c r="H1231" s="16">
        <v>500</v>
      </c>
      <c r="I1231" s="83">
        <v>10.398</v>
      </c>
      <c r="J1231" s="84">
        <v>24820.16</v>
      </c>
      <c r="L1231" s="85">
        <f t="shared" si="100"/>
        <v>1.6827522690821672</v>
      </c>
      <c r="N1231" s="16">
        <v>4</v>
      </c>
      <c r="O1231" s="3">
        <f>POWER(10,(L1231-N1184)/N1181)</f>
        <v>26.108211617672502</v>
      </c>
      <c r="P1231" s="3">
        <f>O1231-VLOOKUP(N1231,N1187:P1190,2,0)</f>
        <v>24.454465583168943</v>
      </c>
      <c r="Q1231" s="16">
        <v>22.8</v>
      </c>
      <c r="R1231" s="93">
        <f t="shared" si="102"/>
        <v>1.0725642799635502</v>
      </c>
    </row>
    <row r="1232" spans="1:18">
      <c r="F1232" s="94"/>
      <c r="G1232" s="97"/>
      <c r="H1232" s="96"/>
      <c r="I1232" s="94"/>
      <c r="J1232" s="97"/>
      <c r="K1232" s="97"/>
      <c r="L1232"/>
      <c r="M1232"/>
    </row>
    <row r="1233" spans="1:18">
      <c r="A1233" s="74" t="s">
        <v>264</v>
      </c>
      <c r="G1233" s="75"/>
      <c r="L1233"/>
      <c r="M1233"/>
    </row>
    <row r="1234" spans="1:18">
      <c r="A1234" s="74" t="s">
        <v>261</v>
      </c>
      <c r="G1234" s="75"/>
      <c r="L1234"/>
      <c r="M1234"/>
    </row>
    <row r="1235" spans="1:18">
      <c r="A1235" s="77"/>
      <c r="B1235" s="77" t="s">
        <v>51</v>
      </c>
      <c r="C1235" s="77" t="s">
        <v>52</v>
      </c>
      <c r="D1235" s="61" t="s">
        <v>53</v>
      </c>
      <c r="E1235" s="61" t="s">
        <v>54</v>
      </c>
      <c r="F1235" s="78" t="s">
        <v>55</v>
      </c>
      <c r="G1235" s="79" t="s">
        <v>56</v>
      </c>
      <c r="H1235" s="61" t="s">
        <v>57</v>
      </c>
      <c r="I1235" s="78" t="s">
        <v>58</v>
      </c>
      <c r="J1235" s="79" t="s">
        <v>59</v>
      </c>
      <c r="K1235" s="80"/>
      <c r="L1235" s="81" t="s">
        <v>60</v>
      </c>
      <c r="M1235" s="61" t="s">
        <v>61</v>
      </c>
    </row>
    <row r="1236" spans="1:18">
      <c r="A1236">
        <v>1</v>
      </c>
      <c r="B1236" t="s">
        <v>246</v>
      </c>
      <c r="C1236" t="s">
        <v>247</v>
      </c>
      <c r="D1236" s="1" t="s">
        <v>64</v>
      </c>
      <c r="E1236" s="1">
        <v>0.01</v>
      </c>
      <c r="G1236" s="75"/>
      <c r="H1236" s="1">
        <v>100</v>
      </c>
      <c r="I1236" s="72">
        <v>7.6150000000000002</v>
      </c>
      <c r="J1236" s="75">
        <v>4525.79</v>
      </c>
      <c r="M1236" s="1">
        <f>LOG10(E1236)</f>
        <v>-2</v>
      </c>
      <c r="N1236" s="59" t="s">
        <v>65</v>
      </c>
    </row>
    <row r="1237" spans="1:18">
      <c r="A1237">
        <v>2</v>
      </c>
      <c r="B1237" t="s">
        <v>248</v>
      </c>
      <c r="C1237" t="s">
        <v>249</v>
      </c>
      <c r="D1237" s="1" t="s">
        <v>64</v>
      </c>
      <c r="E1237" s="1">
        <v>0.1</v>
      </c>
      <c r="G1237" s="75"/>
      <c r="H1237" s="1">
        <v>100</v>
      </c>
      <c r="I1237" s="72">
        <v>7.6150000000000002</v>
      </c>
      <c r="J1237" s="75">
        <v>5617.7</v>
      </c>
      <c r="M1237" s="1">
        <f t="shared" ref="M1237:M1241" si="103">LOG10(E1237)</f>
        <v>-1</v>
      </c>
      <c r="N1237" s="76">
        <f>SLOPE(L1236:L1241,M1236:M1241)</f>
        <v>1.0650685606006374</v>
      </c>
    </row>
    <row r="1238" spans="1:18">
      <c r="A1238">
        <v>3</v>
      </c>
      <c r="B1238" t="s">
        <v>250</v>
      </c>
      <c r="C1238" t="s">
        <v>251</v>
      </c>
      <c r="D1238" s="1" t="s">
        <v>64</v>
      </c>
      <c r="E1238" s="1">
        <v>1</v>
      </c>
      <c r="F1238" s="72">
        <v>8.3330000000000002</v>
      </c>
      <c r="G1238" s="75">
        <v>25.9</v>
      </c>
      <c r="H1238" s="1">
        <v>100</v>
      </c>
      <c r="I1238" s="72">
        <v>7.6150000000000002</v>
      </c>
      <c r="J1238" s="75">
        <v>4620.17</v>
      </c>
      <c r="L1238" s="76">
        <f>LOG10(G1238/J1238*H1238)</f>
        <v>-0.25135819171375068</v>
      </c>
      <c r="M1238" s="1">
        <f t="shared" si="103"/>
        <v>0</v>
      </c>
      <c r="N1238" s="76"/>
    </row>
    <row r="1239" spans="1:18">
      <c r="A1239">
        <v>4</v>
      </c>
      <c r="B1239" t="s">
        <v>252</v>
      </c>
      <c r="C1239" t="s">
        <v>253</v>
      </c>
      <c r="D1239" s="1" t="s">
        <v>64</v>
      </c>
      <c r="E1239" s="1">
        <v>10</v>
      </c>
      <c r="F1239" s="72">
        <v>8.32</v>
      </c>
      <c r="G1239" s="75">
        <v>234.51</v>
      </c>
      <c r="H1239" s="1">
        <v>100</v>
      </c>
      <c r="I1239" s="72">
        <v>7.6020000000000003</v>
      </c>
      <c r="J1239" s="75">
        <v>4314.49</v>
      </c>
      <c r="L1239" s="76">
        <f>LOG10(G1239/J1239*H1239)</f>
        <v>0.73523189994560423</v>
      </c>
      <c r="M1239" s="1">
        <f t="shared" si="103"/>
        <v>1</v>
      </c>
      <c r="N1239" s="82" t="s">
        <v>72</v>
      </c>
    </row>
    <row r="1240" spans="1:18">
      <c r="A1240">
        <v>5</v>
      </c>
      <c r="B1240" t="s">
        <v>254</v>
      </c>
      <c r="C1240" t="s">
        <v>255</v>
      </c>
      <c r="D1240" s="1" t="s">
        <v>64</v>
      </c>
      <c r="E1240" s="1">
        <v>100</v>
      </c>
      <c r="F1240" s="72">
        <v>8.3190000000000008</v>
      </c>
      <c r="G1240" s="75">
        <v>5402.98</v>
      </c>
      <c r="H1240" s="1">
        <v>100</v>
      </c>
      <c r="I1240" s="72">
        <v>7.6020000000000003</v>
      </c>
      <c r="J1240" s="75">
        <v>6734.93</v>
      </c>
      <c r="L1240" s="76">
        <f>LOG10(G1240/J1240*H1240)</f>
        <v>1.9043002737210561</v>
      </c>
      <c r="M1240" s="1">
        <f t="shared" si="103"/>
        <v>2</v>
      </c>
      <c r="N1240" s="76">
        <f>INTERCEPT(L1236:L1241,M1236:M1241)</f>
        <v>-0.27326412398858957</v>
      </c>
      <c r="O1240" s="76"/>
    </row>
    <row r="1241" spans="1:18">
      <c r="A1241" s="18">
        <v>6</v>
      </c>
      <c r="B1241" s="18" t="s">
        <v>256</v>
      </c>
      <c r="C1241" s="18" t="s">
        <v>257</v>
      </c>
      <c r="D1241" s="16" t="s">
        <v>64</v>
      </c>
      <c r="E1241" s="16">
        <v>1000</v>
      </c>
      <c r="F1241" s="83">
        <v>8.3330000000000002</v>
      </c>
      <c r="G1241" s="84">
        <v>65635.460000000006</v>
      </c>
      <c r="H1241" s="16">
        <v>100</v>
      </c>
      <c r="I1241" s="83">
        <v>7.6020000000000003</v>
      </c>
      <c r="J1241" s="84">
        <v>8090.17</v>
      </c>
      <c r="L1241" s="85">
        <f>LOG10(G1241/J1241*H1241)</f>
        <v>2.9091808856965566</v>
      </c>
      <c r="M1241" s="16">
        <f t="shared" si="103"/>
        <v>3</v>
      </c>
    </row>
    <row r="1242" spans="1:18">
      <c r="G1242" s="75"/>
      <c r="L1242" s="85"/>
      <c r="N1242" s="61" t="s">
        <v>77</v>
      </c>
      <c r="O1242" s="5" t="s">
        <v>78</v>
      </c>
      <c r="P1242" s="5" t="s">
        <v>79</v>
      </c>
      <c r="Q1242" s="61" t="s">
        <v>80</v>
      </c>
      <c r="R1242" s="73" t="s">
        <v>81</v>
      </c>
    </row>
    <row r="1243" spans="1:18">
      <c r="A1243" s="23">
        <v>7</v>
      </c>
      <c r="B1243" s="23" t="s">
        <v>82</v>
      </c>
      <c r="C1243" s="23" t="s">
        <v>83</v>
      </c>
      <c r="D1243" s="21" t="s">
        <v>84</v>
      </c>
      <c r="E1243" s="21"/>
      <c r="F1243" s="86"/>
      <c r="G1243" s="87">
        <v>0</v>
      </c>
      <c r="H1243" s="21">
        <v>500</v>
      </c>
      <c r="I1243" s="86">
        <v>7.6150000000000002</v>
      </c>
      <c r="J1243" s="87">
        <v>410.65</v>
      </c>
      <c r="N1243" s="1">
        <v>1</v>
      </c>
      <c r="O1243" s="2">
        <v>0</v>
      </c>
      <c r="P1243" s="2"/>
    </row>
    <row r="1244" spans="1:18">
      <c r="A1244">
        <v>8</v>
      </c>
      <c r="B1244" t="s">
        <v>85</v>
      </c>
      <c r="C1244" t="s">
        <v>86</v>
      </c>
      <c r="D1244" s="1" t="s">
        <v>84</v>
      </c>
      <c r="G1244" s="75">
        <v>0</v>
      </c>
      <c r="H1244" s="1">
        <v>500</v>
      </c>
      <c r="I1244" s="72">
        <v>7.6150000000000002</v>
      </c>
      <c r="J1244" s="75">
        <v>475.09</v>
      </c>
      <c r="N1244" s="1">
        <v>2</v>
      </c>
      <c r="O1244" s="2">
        <v>0</v>
      </c>
      <c r="P1244" s="2"/>
    </row>
    <row r="1245" spans="1:18">
      <c r="A1245">
        <v>9</v>
      </c>
      <c r="B1245" t="s">
        <v>87</v>
      </c>
      <c r="C1245" t="s">
        <v>88</v>
      </c>
      <c r="D1245" s="1" t="s">
        <v>84</v>
      </c>
      <c r="G1245" s="75">
        <v>0</v>
      </c>
      <c r="H1245" s="1">
        <v>500</v>
      </c>
      <c r="I1245" s="72">
        <v>7.6150000000000002</v>
      </c>
      <c r="J1245" s="75">
        <v>1308.22</v>
      </c>
      <c r="N1245" s="1">
        <v>3</v>
      </c>
      <c r="O1245" s="2">
        <v>0</v>
      </c>
      <c r="P1245" s="2"/>
    </row>
    <row r="1246" spans="1:18">
      <c r="A1246">
        <v>10</v>
      </c>
      <c r="B1246" t="s">
        <v>89</v>
      </c>
      <c r="C1246" t="s">
        <v>90</v>
      </c>
      <c r="D1246" s="1" t="s">
        <v>84</v>
      </c>
      <c r="G1246" s="75">
        <v>0</v>
      </c>
      <c r="H1246" s="1">
        <v>500</v>
      </c>
      <c r="I1246" s="72">
        <v>7.6150000000000002</v>
      </c>
      <c r="J1246" s="75">
        <v>2053.8200000000002</v>
      </c>
      <c r="N1246" s="1">
        <v>4</v>
      </c>
      <c r="O1246" s="2">
        <v>0</v>
      </c>
      <c r="P1246" s="2"/>
    </row>
    <row r="1247" spans="1:18" ht="15.75" thickBot="1">
      <c r="A1247" s="18">
        <v>11</v>
      </c>
      <c r="B1247" s="18" t="s">
        <v>91</v>
      </c>
      <c r="C1247" s="18" t="s">
        <v>92</v>
      </c>
      <c r="D1247" s="16" t="s">
        <v>84</v>
      </c>
      <c r="E1247" s="16"/>
      <c r="F1247" s="83"/>
      <c r="G1247" s="84"/>
      <c r="H1247" s="16">
        <v>0</v>
      </c>
      <c r="I1247" s="83"/>
      <c r="J1247" s="84"/>
      <c r="L1247" s="90"/>
      <c r="N1247" s="26"/>
      <c r="O1247" s="4"/>
      <c r="P1247" s="4"/>
      <c r="Q1247" s="26"/>
      <c r="R1247" s="26"/>
    </row>
    <row r="1248" spans="1:18" ht="15.75" thickTop="1">
      <c r="A1248">
        <v>12</v>
      </c>
      <c r="B1248" t="s">
        <v>93</v>
      </c>
      <c r="C1248" t="s">
        <v>94</v>
      </c>
      <c r="D1248" s="1" t="s">
        <v>95</v>
      </c>
      <c r="G1248" s="75"/>
      <c r="H1248" s="1">
        <v>500</v>
      </c>
      <c r="I1248" s="72">
        <v>7.6150000000000002</v>
      </c>
      <c r="J1248" s="75">
        <v>601.52</v>
      </c>
      <c r="N1248" s="1">
        <v>1</v>
      </c>
      <c r="O1248" s="2">
        <v>0</v>
      </c>
      <c r="P1248" s="2">
        <f>O1248-VLOOKUP(N1248,N1243:P1246,2,0)</f>
        <v>0</v>
      </c>
      <c r="Q1248" s="1">
        <v>15.6</v>
      </c>
      <c r="R1248" s="91" t="s">
        <v>19</v>
      </c>
    </row>
    <row r="1249" spans="1:18">
      <c r="A1249">
        <v>13</v>
      </c>
      <c r="B1249" t="s">
        <v>96</v>
      </c>
      <c r="C1249" t="s">
        <v>97</v>
      </c>
      <c r="D1249" s="1" t="s">
        <v>95</v>
      </c>
      <c r="F1249" s="72">
        <v>8.3320000000000007</v>
      </c>
      <c r="G1249" s="75">
        <v>177.22</v>
      </c>
      <c r="H1249" s="1">
        <v>500</v>
      </c>
      <c r="I1249" s="72">
        <v>7.6150000000000002</v>
      </c>
      <c r="J1249" s="75">
        <v>2207.7600000000002</v>
      </c>
      <c r="L1249" s="76">
        <f t="shared" ref="L1249:L1265" si="104">LOG10(G1249/J1249*H1249)</f>
        <v>1.6035308759874285</v>
      </c>
      <c r="N1249" s="1">
        <v>2</v>
      </c>
      <c r="O1249" s="2">
        <f>POWER(10,(L1249-N1240)/N1237)</f>
        <v>57.827629091210824</v>
      </c>
      <c r="P1249" s="2">
        <f>O1249-VLOOKUP(N1249,N1243:P1246,2,0)</f>
        <v>57.827629091210824</v>
      </c>
      <c r="Q1249" s="1">
        <v>18.8</v>
      </c>
      <c r="R1249" s="91">
        <f t="shared" ref="R1249" si="105">P1249/Q1249</f>
        <v>3.075937717617597</v>
      </c>
    </row>
    <row r="1250" spans="1:18">
      <c r="A1250">
        <v>14</v>
      </c>
      <c r="B1250" t="s">
        <v>98</v>
      </c>
      <c r="C1250" t="s">
        <v>99</v>
      </c>
      <c r="D1250" s="1" t="s">
        <v>95</v>
      </c>
      <c r="F1250" s="72">
        <v>8.3330000000000002</v>
      </c>
      <c r="G1250" s="75">
        <v>107.44</v>
      </c>
      <c r="H1250" s="1">
        <v>500</v>
      </c>
      <c r="I1250" s="72">
        <v>7.6150000000000002</v>
      </c>
      <c r="J1250" s="75">
        <v>708.95</v>
      </c>
      <c r="L1250" s="76">
        <f t="shared" si="104"/>
        <v>1.8795203971490309</v>
      </c>
      <c r="N1250" s="1">
        <v>1</v>
      </c>
      <c r="O1250" s="2">
        <f>POWER(10,(L1250-N1240)/N1237)</f>
        <v>105.01801262417408</v>
      </c>
      <c r="P1250" s="2">
        <f>O1250-VLOOKUP(N1250,N1243:P1246,2,0)</f>
        <v>105.01801262417408</v>
      </c>
      <c r="Q1250" s="1">
        <v>25</v>
      </c>
      <c r="R1250" s="91">
        <f>P1250/Q1250</f>
        <v>4.2007205049669629</v>
      </c>
    </row>
    <row r="1251" spans="1:18">
      <c r="A1251">
        <v>15</v>
      </c>
      <c r="B1251" t="s">
        <v>100</v>
      </c>
      <c r="C1251" t="s">
        <v>101</v>
      </c>
      <c r="D1251" s="1" t="s">
        <v>95</v>
      </c>
      <c r="F1251" s="72">
        <v>8.3330000000000002</v>
      </c>
      <c r="G1251" s="75">
        <v>313.02999999999997</v>
      </c>
      <c r="H1251" s="1">
        <v>500</v>
      </c>
      <c r="I1251" s="72">
        <v>7.6150000000000002</v>
      </c>
      <c r="J1251" s="75">
        <v>4537.76</v>
      </c>
      <c r="L1251" s="76">
        <f t="shared" si="104"/>
        <v>1.5377144430322609</v>
      </c>
      <c r="N1251" s="1">
        <v>2</v>
      </c>
      <c r="O1251" s="2">
        <f>POWER(10,(L1251-N1240)/N1237)</f>
        <v>50.157963764849576</v>
      </c>
      <c r="P1251" s="2">
        <f>O1251-VLOOKUP(N1251,N1243:P1246,2,0)</f>
        <v>50.157963764849576</v>
      </c>
      <c r="Q1251" s="1">
        <v>17.2</v>
      </c>
      <c r="R1251" s="91">
        <f t="shared" ref="R1251:R1287" si="106">P1251/Q1251</f>
        <v>2.9161606840028824</v>
      </c>
    </row>
    <row r="1252" spans="1:18">
      <c r="A1252">
        <v>16</v>
      </c>
      <c r="B1252" t="s">
        <v>102</v>
      </c>
      <c r="C1252" t="s">
        <v>103</v>
      </c>
      <c r="D1252" s="1" t="s">
        <v>95</v>
      </c>
      <c r="F1252" s="72">
        <v>8.32</v>
      </c>
      <c r="G1252" s="75">
        <v>122.02</v>
      </c>
      <c r="H1252" s="1">
        <v>500</v>
      </c>
      <c r="I1252" s="72">
        <v>7.6150000000000002</v>
      </c>
      <c r="J1252" s="75">
        <v>997.62</v>
      </c>
      <c r="L1252" s="76">
        <f t="shared" si="104"/>
        <v>1.7864358778232532</v>
      </c>
      <c r="N1252" s="1">
        <v>1</v>
      </c>
      <c r="O1252" s="2">
        <f>POWER(10,(L1252-N1240)/N1237)</f>
        <v>85.874874855005487</v>
      </c>
      <c r="P1252" s="2">
        <f>O1252-VLOOKUP(N1252,N1243:P1246,2,0)</f>
        <v>85.874874855005487</v>
      </c>
      <c r="Q1252" s="1">
        <v>13.6</v>
      </c>
      <c r="R1252" s="91">
        <f t="shared" si="106"/>
        <v>6.3143290334562856</v>
      </c>
    </row>
    <row r="1253" spans="1:18">
      <c r="A1253">
        <v>17</v>
      </c>
      <c r="B1253" t="s">
        <v>104</v>
      </c>
      <c r="C1253" t="s">
        <v>105</v>
      </c>
      <c r="D1253" s="1" t="s">
        <v>95</v>
      </c>
      <c r="F1253" s="72">
        <v>8.32</v>
      </c>
      <c r="G1253" s="75">
        <v>237.73</v>
      </c>
      <c r="H1253" s="1">
        <v>500</v>
      </c>
      <c r="I1253" s="72">
        <v>7.6020000000000003</v>
      </c>
      <c r="J1253" s="75">
        <v>4010.85</v>
      </c>
      <c r="L1253" s="76">
        <f t="shared" si="104"/>
        <v>1.4718175743997102</v>
      </c>
      <c r="N1253" s="1">
        <v>3</v>
      </c>
      <c r="O1253" s="2">
        <f>POWER(10,(L1253-N1240)/N1237)</f>
        <v>43.497959679521863</v>
      </c>
      <c r="P1253" s="2">
        <f>O1253-VLOOKUP(N1253,N1243:P1246,2,0)</f>
        <v>43.497959679521863</v>
      </c>
      <c r="Q1253" s="1">
        <v>19.2</v>
      </c>
      <c r="R1253" s="91">
        <f t="shared" si="106"/>
        <v>2.2655187333084306</v>
      </c>
    </row>
    <row r="1254" spans="1:18">
      <c r="A1254">
        <v>18</v>
      </c>
      <c r="B1254" t="s">
        <v>106</v>
      </c>
      <c r="C1254" t="s">
        <v>107</v>
      </c>
      <c r="D1254" s="1" t="s">
        <v>95</v>
      </c>
      <c r="F1254" s="72">
        <v>8.3230000000000004</v>
      </c>
      <c r="G1254" s="75">
        <v>51.14</v>
      </c>
      <c r="H1254" s="1">
        <v>500</v>
      </c>
      <c r="I1254" s="72">
        <v>7.6040000000000001</v>
      </c>
      <c r="J1254" s="75">
        <v>516.75</v>
      </c>
      <c r="L1254" s="76">
        <f t="shared" si="104"/>
        <v>1.6944502427270096</v>
      </c>
      <c r="N1254" s="1">
        <v>1</v>
      </c>
      <c r="O1254" s="2">
        <f>POWER(10,(L1254-N1240)/N1237)</f>
        <v>70.388253381363171</v>
      </c>
      <c r="P1254" s="2">
        <f>O1254-VLOOKUP(N1254,N1243:P1246,2,0)</f>
        <v>70.388253381363171</v>
      </c>
      <c r="Q1254" s="1">
        <v>19.600000000000001</v>
      </c>
      <c r="R1254" s="91">
        <f t="shared" si="106"/>
        <v>3.5912374174164881</v>
      </c>
    </row>
    <row r="1255" spans="1:18">
      <c r="A1255">
        <v>19</v>
      </c>
      <c r="B1255" t="s">
        <v>108</v>
      </c>
      <c r="C1255" t="s">
        <v>109</v>
      </c>
      <c r="D1255" s="1" t="s">
        <v>95</v>
      </c>
      <c r="F1255" s="72">
        <v>8.3190000000000008</v>
      </c>
      <c r="G1255" s="75">
        <v>217.38</v>
      </c>
      <c r="H1255" s="1">
        <v>500</v>
      </c>
      <c r="I1255" s="72">
        <v>7.6020000000000003</v>
      </c>
      <c r="J1255" s="75">
        <v>3057.42</v>
      </c>
      <c r="L1255" s="76">
        <f t="shared" si="104"/>
        <v>1.550834486582457</v>
      </c>
      <c r="N1255" s="1">
        <v>3</v>
      </c>
      <c r="O1255" s="2">
        <f>POWER(10,(L1255-N1240)/N1237)</f>
        <v>51.601032788749478</v>
      </c>
      <c r="P1255" s="2">
        <f>O1255-VLOOKUP(N1255,N1243:P1246,2,0)</f>
        <v>51.601032788749478</v>
      </c>
      <c r="Q1255" s="1">
        <v>20</v>
      </c>
      <c r="R1255" s="91">
        <f t="shared" si="106"/>
        <v>2.5800516394374737</v>
      </c>
    </row>
    <row r="1256" spans="1:18">
      <c r="A1256">
        <v>20</v>
      </c>
      <c r="B1256" t="s">
        <v>110</v>
      </c>
      <c r="C1256" t="s">
        <v>111</v>
      </c>
      <c r="D1256" s="1" t="s">
        <v>95</v>
      </c>
      <c r="F1256" s="72">
        <v>8.31</v>
      </c>
      <c r="G1256" s="75">
        <v>86.38</v>
      </c>
      <c r="H1256" s="1">
        <v>500</v>
      </c>
      <c r="I1256" s="72">
        <v>7.5910000000000002</v>
      </c>
      <c r="J1256" s="75">
        <v>598.30999999999995</v>
      </c>
      <c r="L1256" s="76">
        <f t="shared" si="104"/>
        <v>1.8584569424581256</v>
      </c>
      <c r="N1256" s="1">
        <v>1</v>
      </c>
      <c r="O1256" s="2">
        <f>POWER(10,(L1256-N1240)/N1237)</f>
        <v>100.34302209008267</v>
      </c>
      <c r="P1256" s="2">
        <f>O1256-VLOOKUP(N1256,N1243:P1246,2,0)</f>
        <v>100.34302209008267</v>
      </c>
      <c r="Q1256" s="1">
        <v>14.8</v>
      </c>
      <c r="R1256" s="91">
        <f t="shared" si="106"/>
        <v>6.7799339250055857</v>
      </c>
    </row>
    <row r="1257" spans="1:18">
      <c r="A1257">
        <v>21</v>
      </c>
      <c r="B1257" t="s">
        <v>112</v>
      </c>
      <c r="C1257" t="s">
        <v>113</v>
      </c>
      <c r="D1257" s="1" t="s">
        <v>95</v>
      </c>
      <c r="F1257" s="72">
        <v>8.3320000000000007</v>
      </c>
      <c r="G1257" s="75">
        <v>381.2</v>
      </c>
      <c r="H1257" s="1">
        <v>500</v>
      </c>
      <c r="I1257" s="72">
        <v>7.6020000000000003</v>
      </c>
      <c r="J1257" s="75">
        <v>3454.09</v>
      </c>
      <c r="L1257" s="76">
        <f t="shared" si="104"/>
        <v>1.7417892469173799</v>
      </c>
      <c r="N1257" s="1">
        <v>3</v>
      </c>
      <c r="O1257" s="2">
        <f>POWER(10,(L1257-N1240)/N1237)</f>
        <v>77.973512162738771</v>
      </c>
      <c r="P1257" s="2">
        <f>O1257-VLOOKUP(N1257,N1243:P1246,2,0)</f>
        <v>77.973512162738771</v>
      </c>
      <c r="Q1257" s="1">
        <v>20.2</v>
      </c>
      <c r="R1257" s="91">
        <f t="shared" si="106"/>
        <v>3.8600748595415233</v>
      </c>
    </row>
    <row r="1258" spans="1:18">
      <c r="A1258">
        <v>22</v>
      </c>
      <c r="B1258" t="s">
        <v>114</v>
      </c>
      <c r="C1258" t="s">
        <v>115</v>
      </c>
      <c r="D1258" s="1" t="s">
        <v>95</v>
      </c>
      <c r="F1258" s="72">
        <v>8.282</v>
      </c>
      <c r="G1258" s="75">
        <v>23.37</v>
      </c>
      <c r="H1258" s="1">
        <v>500</v>
      </c>
      <c r="I1258" s="72">
        <v>7.6029999999999998</v>
      </c>
      <c r="J1258" s="75">
        <v>218.08</v>
      </c>
      <c r="L1258" s="76">
        <f t="shared" si="104"/>
        <v>1.7290128782376473</v>
      </c>
      <c r="N1258" s="1">
        <v>1</v>
      </c>
      <c r="O1258" s="2">
        <f>POWER(10,(L1258-N1240)/N1237)</f>
        <v>75.849247853143169</v>
      </c>
      <c r="P1258" s="2">
        <f>O1258-VLOOKUP(N1258,N1243:P1246,2,0)</f>
        <v>75.849247853143169</v>
      </c>
      <c r="Q1258" s="1">
        <v>14.8</v>
      </c>
      <c r="R1258" s="92">
        <f t="shared" si="106"/>
        <v>5.1249491792664301</v>
      </c>
    </row>
    <row r="1259" spans="1:18">
      <c r="A1259">
        <v>23</v>
      </c>
      <c r="B1259" t="s">
        <v>116</v>
      </c>
      <c r="C1259" t="s">
        <v>117</v>
      </c>
      <c r="D1259" s="1" t="s">
        <v>95</v>
      </c>
      <c r="F1259" s="72">
        <v>8.3320000000000007</v>
      </c>
      <c r="G1259" s="75">
        <v>647.86</v>
      </c>
      <c r="H1259" s="1">
        <v>500</v>
      </c>
      <c r="I1259" s="72">
        <v>7.6020000000000003</v>
      </c>
      <c r="J1259" s="75">
        <v>6918.33</v>
      </c>
      <c r="L1259" s="76">
        <f t="shared" si="104"/>
        <v>1.6704498972678641</v>
      </c>
      <c r="N1259" s="1">
        <v>3</v>
      </c>
      <c r="O1259" s="2">
        <f>POWER(10,(L1259-N1240)/N1237)</f>
        <v>66.829175601608156</v>
      </c>
      <c r="P1259" s="2">
        <f>O1259-VLOOKUP(N1259,N1243:P1246,2,0)</f>
        <v>66.829175601608156</v>
      </c>
      <c r="Q1259" s="1">
        <v>21</v>
      </c>
      <c r="R1259" s="91">
        <f t="shared" si="106"/>
        <v>3.1823416953146739</v>
      </c>
    </row>
    <row r="1260" spans="1:18">
      <c r="A1260">
        <v>24</v>
      </c>
      <c r="B1260" t="s">
        <v>118</v>
      </c>
      <c r="C1260" t="s">
        <v>119</v>
      </c>
      <c r="D1260" s="1" t="s">
        <v>95</v>
      </c>
      <c r="F1260" s="72">
        <v>8.3580000000000005</v>
      </c>
      <c r="G1260" s="75">
        <v>128.36000000000001</v>
      </c>
      <c r="H1260" s="1">
        <v>500</v>
      </c>
      <c r="I1260" s="72">
        <v>7.6020000000000003</v>
      </c>
      <c r="J1260" s="75">
        <v>973.78</v>
      </c>
      <c r="L1260" s="76">
        <f t="shared" si="104"/>
        <v>1.8189388622239115</v>
      </c>
      <c r="N1260" s="1">
        <v>1</v>
      </c>
      <c r="O1260" s="2">
        <f>POWER(10,(L1260-N1240)/N1237)</f>
        <v>92.126248558964036</v>
      </c>
      <c r="P1260" s="2">
        <f>O1260-VLOOKUP(N1260,N1243:P1246,2,0)</f>
        <v>92.126248558964036</v>
      </c>
      <c r="Q1260" s="1">
        <v>14.2</v>
      </c>
      <c r="R1260" s="91">
        <f t="shared" si="106"/>
        <v>6.4877639830256371</v>
      </c>
    </row>
    <row r="1261" spans="1:18">
      <c r="A1261">
        <v>25</v>
      </c>
      <c r="B1261" t="s">
        <v>120</v>
      </c>
      <c r="C1261" t="s">
        <v>121</v>
      </c>
      <c r="D1261" s="1" t="s">
        <v>95</v>
      </c>
      <c r="F1261" s="72">
        <v>8.3330000000000002</v>
      </c>
      <c r="G1261" s="75">
        <v>305.89</v>
      </c>
      <c r="H1261" s="1">
        <v>500</v>
      </c>
      <c r="I1261" s="72">
        <v>7.6150000000000002</v>
      </c>
      <c r="J1261" s="75">
        <v>3802.64</v>
      </c>
      <c r="L1261" s="76">
        <f t="shared" si="104"/>
        <v>1.6044500715847789</v>
      </c>
      <c r="N1261" s="1">
        <v>3</v>
      </c>
      <c r="O1261" s="2">
        <f>POWER(10,(L1261-N1240)/N1237)</f>
        <v>57.942659598978253</v>
      </c>
      <c r="P1261" s="2">
        <f>O1261-VLOOKUP(N1261,N1243:P1246,2,0)</f>
        <v>57.942659598978253</v>
      </c>
      <c r="Q1261" s="1">
        <v>22.9</v>
      </c>
      <c r="R1261" s="91">
        <f t="shared" si="106"/>
        <v>2.5302471440601857</v>
      </c>
    </row>
    <row r="1262" spans="1:18">
      <c r="A1262">
        <v>26</v>
      </c>
      <c r="B1262" t="s">
        <v>122</v>
      </c>
      <c r="C1262" t="s">
        <v>123</v>
      </c>
      <c r="D1262" s="1" t="s">
        <v>95</v>
      </c>
      <c r="F1262" s="72">
        <v>8.3070000000000004</v>
      </c>
      <c r="G1262" s="75">
        <v>133.88</v>
      </c>
      <c r="H1262" s="1">
        <v>500</v>
      </c>
      <c r="I1262" s="72">
        <v>7.6020000000000003</v>
      </c>
      <c r="J1262" s="75">
        <v>772.59</v>
      </c>
      <c r="L1262" s="76">
        <f t="shared" si="104"/>
        <v>1.9377366254567121</v>
      </c>
      <c r="N1262" s="1">
        <v>1</v>
      </c>
      <c r="O1262" s="2">
        <f>POWER(10,(L1262-N1240)/N1237)</f>
        <v>119.10319225179855</v>
      </c>
      <c r="P1262" s="2">
        <f>O1262-VLOOKUP(N1262,N1243:P1246,2,0)</f>
        <v>119.10319225179855</v>
      </c>
      <c r="Q1262" s="1">
        <v>20.5</v>
      </c>
      <c r="R1262" s="91">
        <f t="shared" si="106"/>
        <v>5.8099118171609048</v>
      </c>
    </row>
    <row r="1263" spans="1:18">
      <c r="A1263">
        <v>27</v>
      </c>
      <c r="B1263" t="s">
        <v>124</v>
      </c>
      <c r="C1263" t="s">
        <v>117</v>
      </c>
      <c r="D1263" s="1" t="s">
        <v>95</v>
      </c>
      <c r="F1263" s="72">
        <v>8.3369999999999997</v>
      </c>
      <c r="G1263" s="75">
        <v>478.6</v>
      </c>
      <c r="H1263" s="1">
        <v>500</v>
      </c>
      <c r="I1263" s="72">
        <v>7.6050000000000004</v>
      </c>
      <c r="J1263" s="75">
        <v>5110.84</v>
      </c>
      <c r="L1263" s="76">
        <f t="shared" si="104"/>
        <v>1.6704504134720872</v>
      </c>
      <c r="N1263" s="1">
        <v>3</v>
      </c>
      <c r="O1263" s="2">
        <f>POWER(10,(L1263-N1240)/N1237)</f>
        <v>66.829250182233963</v>
      </c>
      <c r="P1263" s="2">
        <f>O1263-VLOOKUP(N1263,N1243:P1246,2,0)</f>
        <v>66.829250182233963</v>
      </c>
      <c r="Q1263" s="1">
        <v>21</v>
      </c>
      <c r="R1263" s="91">
        <f t="shared" si="106"/>
        <v>3.1823452467730458</v>
      </c>
    </row>
    <row r="1264" spans="1:18">
      <c r="A1264">
        <v>28</v>
      </c>
      <c r="B1264" t="s">
        <v>125</v>
      </c>
      <c r="C1264" t="s">
        <v>126</v>
      </c>
      <c r="D1264" s="1" t="s">
        <v>95</v>
      </c>
      <c r="F1264" s="72">
        <v>8.2940000000000005</v>
      </c>
      <c r="G1264" s="75">
        <v>49.56</v>
      </c>
      <c r="H1264" s="1">
        <v>500</v>
      </c>
      <c r="I1264" s="72">
        <v>7.6020000000000003</v>
      </c>
      <c r="J1264" s="75">
        <v>360.14</v>
      </c>
      <c r="L1264" s="76">
        <f t="shared" si="104"/>
        <v>1.837629941805897</v>
      </c>
      <c r="N1264" s="1">
        <v>1</v>
      </c>
      <c r="O1264" s="2">
        <f>POWER(10,(L1264-N1240)/N1237)</f>
        <v>95.925167559678584</v>
      </c>
      <c r="P1264" s="2">
        <f>O1264-VLOOKUP(N1264,N1243:P1246,2,0)</f>
        <v>95.925167559678584</v>
      </c>
      <c r="Q1264" s="1">
        <v>16.899999999999999</v>
      </c>
      <c r="R1264" s="91">
        <f t="shared" si="106"/>
        <v>5.6760454177324613</v>
      </c>
    </row>
    <row r="1265" spans="1:18">
      <c r="A1265">
        <v>29</v>
      </c>
      <c r="B1265" t="s">
        <v>127</v>
      </c>
      <c r="C1265" t="s">
        <v>128</v>
      </c>
      <c r="D1265" s="1" t="s">
        <v>95</v>
      </c>
      <c r="F1265" s="72">
        <v>8.3330000000000002</v>
      </c>
      <c r="G1265" s="75">
        <v>519.41999999999996</v>
      </c>
      <c r="H1265" s="1">
        <v>500</v>
      </c>
      <c r="I1265" s="72">
        <v>7.6020000000000003</v>
      </c>
      <c r="J1265" s="75">
        <v>4840.71</v>
      </c>
      <c r="L1265" s="76">
        <f t="shared" si="104"/>
        <v>1.7295796067768681</v>
      </c>
      <c r="N1265" s="1">
        <v>3</v>
      </c>
      <c r="O1265" s="2">
        <f>POWER(10,(L1265-N1240)/N1237)</f>
        <v>75.942236636436178</v>
      </c>
      <c r="P1265" s="2">
        <f>O1265-VLOOKUP(N1265,N1243:P1246,2,0)</f>
        <v>75.942236636436178</v>
      </c>
      <c r="Q1265" s="1">
        <v>20.9</v>
      </c>
      <c r="R1265" s="91">
        <f t="shared" si="106"/>
        <v>3.6335998390639324</v>
      </c>
    </row>
    <row r="1266" spans="1:18">
      <c r="A1266">
        <v>30</v>
      </c>
      <c r="B1266" t="s">
        <v>129</v>
      </c>
      <c r="C1266" t="s">
        <v>130</v>
      </c>
      <c r="D1266" s="1" t="s">
        <v>95</v>
      </c>
      <c r="G1266" s="75"/>
      <c r="H1266" s="1">
        <v>500</v>
      </c>
      <c r="I1266" s="72">
        <v>7.6150000000000002</v>
      </c>
      <c r="J1266" s="75">
        <v>887.8</v>
      </c>
      <c r="N1266" s="1">
        <v>1</v>
      </c>
      <c r="O1266" s="2">
        <v>0</v>
      </c>
      <c r="P1266" s="2">
        <f>O1266-VLOOKUP(N1266,N1243:P1246,2,0)</f>
        <v>0</v>
      </c>
      <c r="Q1266" s="1">
        <v>7.4</v>
      </c>
      <c r="R1266" s="91" t="s">
        <v>19</v>
      </c>
    </row>
    <row r="1267" spans="1:18">
      <c r="A1267">
        <v>31</v>
      </c>
      <c r="B1267" t="s">
        <v>131</v>
      </c>
      <c r="C1267" t="s">
        <v>132</v>
      </c>
      <c r="D1267" s="1" t="s">
        <v>95</v>
      </c>
      <c r="F1267" s="72">
        <v>8.32</v>
      </c>
      <c r="G1267" s="75">
        <v>280.18</v>
      </c>
      <c r="H1267" s="1">
        <v>500</v>
      </c>
      <c r="I1267" s="72">
        <v>7.6020000000000003</v>
      </c>
      <c r="J1267" s="75">
        <v>4888.58</v>
      </c>
      <c r="L1267" s="76">
        <f t="shared" ref="L1267:L1272" si="107">LOG10(G1267/J1267*H1267)</f>
        <v>1.4572244086220594</v>
      </c>
      <c r="N1267" s="1">
        <v>3</v>
      </c>
      <c r="O1267" s="2">
        <f>POWER(10,(L1267-N1240)/N1237)</f>
        <v>42.147058046046652</v>
      </c>
      <c r="P1267" s="2">
        <f>O1267-VLOOKUP(N1267,N1243:P1246,2,0)</f>
        <v>42.147058046046652</v>
      </c>
      <c r="Q1267" s="1">
        <v>18.3</v>
      </c>
      <c r="R1267" s="91">
        <f t="shared" si="106"/>
        <v>2.3031179260134782</v>
      </c>
    </row>
    <row r="1268" spans="1:18">
      <c r="A1268">
        <v>32</v>
      </c>
      <c r="B1268" t="s">
        <v>133</v>
      </c>
      <c r="C1268" t="s">
        <v>134</v>
      </c>
      <c r="D1268" s="1" t="s">
        <v>95</v>
      </c>
      <c r="F1268" s="72">
        <v>8.3330000000000002</v>
      </c>
      <c r="G1268" s="75">
        <v>151.78</v>
      </c>
      <c r="H1268" s="1">
        <v>500</v>
      </c>
      <c r="I1268" s="72">
        <v>7.6150000000000002</v>
      </c>
      <c r="J1268" s="75">
        <v>1006.17</v>
      </c>
      <c r="L1268" s="76">
        <f t="shared" si="107"/>
        <v>1.8775131885831653</v>
      </c>
      <c r="N1268" s="1">
        <v>1</v>
      </c>
      <c r="O1268" s="2">
        <f>POWER(10,(L1268-N1240)/N1237)</f>
        <v>104.56328381394339</v>
      </c>
      <c r="P1268" s="2">
        <f>O1268-VLOOKUP(N1268,N1243:P1246,2,0)</f>
        <v>104.56328381394339</v>
      </c>
      <c r="Q1268" s="1">
        <v>18.3</v>
      </c>
      <c r="R1268" s="91">
        <f t="shared" si="106"/>
        <v>5.7138406455706763</v>
      </c>
    </row>
    <row r="1269" spans="1:18">
      <c r="A1269">
        <v>33</v>
      </c>
      <c r="B1269" t="s">
        <v>135</v>
      </c>
      <c r="C1269" t="s">
        <v>136</v>
      </c>
      <c r="D1269" s="1" t="s">
        <v>95</v>
      </c>
      <c r="F1269" s="72">
        <v>8.3339999999999996</v>
      </c>
      <c r="G1269" s="75">
        <v>193.39</v>
      </c>
      <c r="H1269" s="1">
        <v>500</v>
      </c>
      <c r="I1269" s="72">
        <v>7.6029999999999998</v>
      </c>
      <c r="J1269" s="75">
        <v>2907.1</v>
      </c>
      <c r="L1269" s="76">
        <f t="shared" si="107"/>
        <v>1.5219440466139766</v>
      </c>
      <c r="N1269" s="1">
        <v>3</v>
      </c>
      <c r="O1269" s="2">
        <f>POWER(10,(L1269-N1240)/N1237)</f>
        <v>48.476690913103759</v>
      </c>
      <c r="P1269" s="2">
        <f>O1269-VLOOKUP(N1269,N1243:P1246,2,0)</f>
        <v>48.476690913103759</v>
      </c>
      <c r="Q1269" s="1">
        <v>23.8</v>
      </c>
      <c r="R1269" s="91">
        <f t="shared" si="106"/>
        <v>2.0368357526514185</v>
      </c>
    </row>
    <row r="1270" spans="1:18">
      <c r="A1270">
        <v>34</v>
      </c>
      <c r="B1270" t="s">
        <v>137</v>
      </c>
      <c r="C1270" t="s">
        <v>138</v>
      </c>
      <c r="D1270" s="1" t="s">
        <v>95</v>
      </c>
      <c r="F1270" s="72">
        <v>8.3070000000000004</v>
      </c>
      <c r="G1270" s="75">
        <v>364.23</v>
      </c>
      <c r="H1270" s="1">
        <v>500</v>
      </c>
      <c r="I1270" s="72">
        <v>7.6150000000000002</v>
      </c>
      <c r="J1270" s="75">
        <v>2724.28</v>
      </c>
      <c r="L1270" s="76">
        <f t="shared" si="107"/>
        <v>1.8250939760841649</v>
      </c>
      <c r="N1270" s="1">
        <v>2</v>
      </c>
      <c r="O1270" s="2">
        <f>POWER(10,(L1270-N1240)/N1237)</f>
        <v>93.360348536827999</v>
      </c>
      <c r="P1270" s="2">
        <f>O1270-VLOOKUP(N1270,N1243:P1246,2,0)</f>
        <v>93.360348536827999</v>
      </c>
      <c r="Q1270" s="1">
        <v>14.2</v>
      </c>
      <c r="R1270" s="91">
        <f t="shared" si="106"/>
        <v>6.5746724321709857</v>
      </c>
    </row>
    <row r="1271" spans="1:18">
      <c r="A1271">
        <v>35</v>
      </c>
      <c r="B1271" t="s">
        <v>139</v>
      </c>
      <c r="C1271" t="s">
        <v>140</v>
      </c>
      <c r="D1271" s="1" t="s">
        <v>95</v>
      </c>
      <c r="F1271" s="72">
        <v>8.3330000000000002</v>
      </c>
      <c r="G1271" s="75">
        <v>270.94</v>
      </c>
      <c r="H1271" s="1">
        <v>500</v>
      </c>
      <c r="I1271" s="72">
        <v>7.6020000000000003</v>
      </c>
      <c r="J1271" s="75">
        <v>3936.84</v>
      </c>
      <c r="L1271" s="76">
        <f t="shared" si="107"/>
        <v>1.5366953661361626</v>
      </c>
      <c r="N1271" s="1">
        <v>3</v>
      </c>
      <c r="O1271" s="2">
        <f>POWER(10,(L1271-N1240)/N1237)</f>
        <v>50.047579630700916</v>
      </c>
      <c r="P1271" s="2">
        <f>O1271-VLOOKUP(N1271,N1243:P1246,2,0)</f>
        <v>50.047579630700916</v>
      </c>
      <c r="Q1271" s="1">
        <v>17.600000000000001</v>
      </c>
      <c r="R1271" s="91">
        <f t="shared" si="106"/>
        <v>2.8436124790170973</v>
      </c>
    </row>
    <row r="1272" spans="1:18">
      <c r="A1272">
        <v>36</v>
      </c>
      <c r="B1272" t="s">
        <v>141</v>
      </c>
      <c r="C1272" t="s">
        <v>142</v>
      </c>
      <c r="D1272" s="1" t="s">
        <v>95</v>
      </c>
      <c r="F1272" s="72">
        <v>8.32</v>
      </c>
      <c r="G1272" s="75">
        <v>218.76</v>
      </c>
      <c r="H1272" s="1">
        <v>500</v>
      </c>
      <c r="I1272" s="72">
        <v>7.6020000000000003</v>
      </c>
      <c r="J1272" s="75">
        <v>1771.87</v>
      </c>
      <c r="L1272" s="76">
        <f t="shared" si="107"/>
        <v>1.7905060639896959</v>
      </c>
      <c r="N1272" s="1">
        <v>2</v>
      </c>
      <c r="O1272" s="2">
        <f>POWER(10,(L1272-N1240)/N1237)</f>
        <v>86.633855460459486</v>
      </c>
      <c r="P1272" s="2">
        <f>O1272-VLOOKUP(N1272,N1243:P1246,2,0)</f>
        <v>86.633855460459486</v>
      </c>
      <c r="Q1272" s="1">
        <v>21</v>
      </c>
      <c r="R1272" s="91">
        <f t="shared" si="106"/>
        <v>4.1254216885933088</v>
      </c>
    </row>
    <row r="1273" spans="1:18">
      <c r="A1273">
        <v>37</v>
      </c>
      <c r="B1273" t="s">
        <v>143</v>
      </c>
      <c r="C1273" t="s">
        <v>144</v>
      </c>
      <c r="D1273" s="1" t="s">
        <v>95</v>
      </c>
      <c r="G1273" s="75"/>
      <c r="H1273" s="1">
        <v>500</v>
      </c>
      <c r="I1273" s="72">
        <v>7.6150000000000002</v>
      </c>
      <c r="J1273" s="75">
        <v>1005.19</v>
      </c>
      <c r="N1273" s="1">
        <v>3</v>
      </c>
      <c r="O1273" s="2">
        <v>0</v>
      </c>
      <c r="P1273" s="2">
        <f>O1273-VLOOKUP(N1273,N1243:P1246,2,0)</f>
        <v>0</v>
      </c>
      <c r="Q1273" s="1">
        <v>23.2</v>
      </c>
      <c r="R1273" s="91" t="s">
        <v>19</v>
      </c>
    </row>
    <row r="1274" spans="1:18">
      <c r="A1274">
        <v>38</v>
      </c>
      <c r="B1274" t="s">
        <v>145</v>
      </c>
      <c r="C1274" t="s">
        <v>146</v>
      </c>
      <c r="D1274" s="1" t="s">
        <v>95</v>
      </c>
      <c r="G1274" s="75"/>
      <c r="H1274" s="1">
        <v>500</v>
      </c>
      <c r="I1274" s="72">
        <v>7.6020000000000003</v>
      </c>
      <c r="J1274" s="75">
        <v>1901.82</v>
      </c>
      <c r="N1274" s="1">
        <v>2</v>
      </c>
      <c r="O1274" s="2">
        <f>POWER(10,(L1274-N1240)/N1237)</f>
        <v>1.805383691125177</v>
      </c>
      <c r="P1274" s="2">
        <f>O1274-VLOOKUP(N1274,N1243:P1246,2,0)</f>
        <v>1.805383691125177</v>
      </c>
      <c r="Q1274" s="1">
        <v>11.6</v>
      </c>
      <c r="R1274" s="91" t="s">
        <v>19</v>
      </c>
    </row>
    <row r="1275" spans="1:18">
      <c r="A1275">
        <v>39</v>
      </c>
      <c r="B1275" t="s">
        <v>147</v>
      </c>
      <c r="C1275" t="s">
        <v>148</v>
      </c>
      <c r="D1275" s="1" t="s">
        <v>95</v>
      </c>
      <c r="F1275" s="72">
        <v>8.32</v>
      </c>
      <c r="G1275" s="75">
        <v>362.42</v>
      </c>
      <c r="H1275" s="1">
        <v>500</v>
      </c>
      <c r="I1275" s="72">
        <v>7.6020000000000003</v>
      </c>
      <c r="J1275" s="75">
        <v>5547.33</v>
      </c>
      <c r="L1275" s="76">
        <f>LOG10(G1275/J1275*H1275)</f>
        <v>1.514098158374749</v>
      </c>
      <c r="N1275" s="1">
        <v>4</v>
      </c>
      <c r="O1275" s="2">
        <f>POWER(10,(L1275-N1240)/N1237)</f>
        <v>47.661357696852285</v>
      </c>
      <c r="P1275" s="2">
        <f>O1275-VLOOKUP(N1275,N1243:P1246,2,0)</f>
        <v>47.661357696852285</v>
      </c>
      <c r="Q1275" s="1">
        <v>22.3</v>
      </c>
      <c r="R1275" s="91">
        <f t="shared" si="106"/>
        <v>2.1372806142086227</v>
      </c>
    </row>
    <row r="1276" spans="1:18">
      <c r="A1276">
        <v>40</v>
      </c>
      <c r="B1276" t="s">
        <v>149</v>
      </c>
      <c r="C1276" t="s">
        <v>150</v>
      </c>
      <c r="D1276" s="1" t="s">
        <v>95</v>
      </c>
      <c r="G1276" s="75"/>
      <c r="H1276" s="1">
        <v>500</v>
      </c>
      <c r="I1276" s="72">
        <v>7.6020000000000003</v>
      </c>
      <c r="J1276" s="75">
        <v>1623.13</v>
      </c>
      <c r="N1276" s="1">
        <v>2</v>
      </c>
      <c r="O1276" s="2">
        <v>0</v>
      </c>
      <c r="P1276" s="2">
        <f>O1276-VLOOKUP(N1276,N1243:P1246,2,0)</f>
        <v>0</v>
      </c>
      <c r="Q1276" s="1">
        <v>12.6</v>
      </c>
      <c r="R1276" s="91" t="s">
        <v>19</v>
      </c>
    </row>
    <row r="1277" spans="1:18">
      <c r="A1277">
        <v>41</v>
      </c>
      <c r="B1277" t="s">
        <v>151</v>
      </c>
      <c r="C1277" t="s">
        <v>152</v>
      </c>
      <c r="D1277" s="1" t="s">
        <v>95</v>
      </c>
      <c r="F1277" s="72">
        <v>8.3190000000000008</v>
      </c>
      <c r="G1277" s="75">
        <v>223.36</v>
      </c>
      <c r="H1277" s="1">
        <v>500</v>
      </c>
      <c r="I1277" s="72">
        <v>7.6020000000000003</v>
      </c>
      <c r="J1277" s="75">
        <v>4375.6000000000004</v>
      </c>
      <c r="L1277" s="76">
        <f t="shared" ref="L1277:L1287" si="108">LOG10(G1277/J1277*H1277)</f>
        <v>1.4069377916184316</v>
      </c>
      <c r="N1277" s="1">
        <v>4</v>
      </c>
      <c r="O1277" s="2">
        <f>POWER(10,(L1277-N1240)/N1237)</f>
        <v>37.805311783323646</v>
      </c>
      <c r="P1277" s="2">
        <f>O1277-VLOOKUP(N1277,N1243:P1246,2,0)</f>
        <v>37.805311783323646</v>
      </c>
      <c r="Q1277" s="1">
        <v>15.9</v>
      </c>
      <c r="R1277" s="91">
        <f t="shared" si="106"/>
        <v>2.3776925649889087</v>
      </c>
    </row>
    <row r="1278" spans="1:18">
      <c r="A1278">
        <v>42</v>
      </c>
      <c r="B1278" t="s">
        <v>153</v>
      </c>
      <c r="C1278" t="s">
        <v>154</v>
      </c>
      <c r="D1278" s="1" t="s">
        <v>95</v>
      </c>
      <c r="F1278" s="72">
        <v>8.2940000000000005</v>
      </c>
      <c r="G1278" s="75">
        <v>324</v>
      </c>
      <c r="H1278" s="1">
        <v>500</v>
      </c>
      <c r="I1278" s="72">
        <v>7.6020000000000003</v>
      </c>
      <c r="J1278" s="75">
        <v>1919.44</v>
      </c>
      <c r="L1278" s="76">
        <f t="shared" si="108"/>
        <v>1.9263404735391576</v>
      </c>
      <c r="N1278" s="1">
        <v>2</v>
      </c>
      <c r="O1278" s="2">
        <f>POWER(10,(L1278-N1240)/N1237)</f>
        <v>116.20464237544263</v>
      </c>
      <c r="P1278" s="2">
        <f>O1278-VLOOKUP(N1278,N1243:P1246,2,0)</f>
        <v>116.20464237544263</v>
      </c>
      <c r="Q1278" s="1">
        <v>16.899999999999999</v>
      </c>
      <c r="R1278" s="91">
        <f t="shared" si="106"/>
        <v>6.8760143417421684</v>
      </c>
    </row>
    <row r="1279" spans="1:18">
      <c r="A1279">
        <v>43</v>
      </c>
      <c r="B1279" t="s">
        <v>155</v>
      </c>
      <c r="C1279" t="s">
        <v>156</v>
      </c>
      <c r="D1279" s="1" t="s">
        <v>95</v>
      </c>
      <c r="F1279" s="72">
        <v>8.3209999999999997</v>
      </c>
      <c r="G1279" s="75">
        <v>289.16000000000003</v>
      </c>
      <c r="H1279" s="1">
        <v>500</v>
      </c>
      <c r="I1279" s="72">
        <v>7.6029999999999998</v>
      </c>
      <c r="J1279" s="75">
        <v>4543.12</v>
      </c>
      <c r="L1279" s="76">
        <f t="shared" si="108"/>
        <v>1.502754012178859</v>
      </c>
      <c r="N1279" s="1">
        <v>4</v>
      </c>
      <c r="O1279" s="2">
        <f>POWER(10,(L1279-N1240)/N1237)</f>
        <v>46.506677587442823</v>
      </c>
      <c r="P1279" s="2">
        <f>O1279-VLOOKUP(N1279,N1243:P1246,2,0)</f>
        <v>46.506677587442823</v>
      </c>
      <c r="Q1279" s="1">
        <v>17.100000000000001</v>
      </c>
      <c r="R1279" s="91">
        <f t="shared" si="106"/>
        <v>2.7196887478036738</v>
      </c>
    </row>
    <row r="1280" spans="1:18">
      <c r="A1280">
        <v>44</v>
      </c>
      <c r="B1280" t="s">
        <v>157</v>
      </c>
      <c r="C1280" t="s">
        <v>158</v>
      </c>
      <c r="D1280" s="1" t="s">
        <v>95</v>
      </c>
      <c r="F1280" s="72">
        <v>8.2940000000000005</v>
      </c>
      <c r="G1280" s="75">
        <v>238.46</v>
      </c>
      <c r="H1280" s="1">
        <v>500</v>
      </c>
      <c r="I1280" s="72">
        <v>7.59</v>
      </c>
      <c r="J1280" s="75">
        <v>878.51</v>
      </c>
      <c r="L1280" s="76">
        <f t="shared" si="108"/>
        <v>2.1326388345602125</v>
      </c>
      <c r="N1280" s="1">
        <v>2</v>
      </c>
      <c r="O1280" s="2">
        <f>POWER(10,(L1280-N1240)/N1237)</f>
        <v>181.51745356294779</v>
      </c>
      <c r="P1280" s="2">
        <f>O1280-VLOOKUP(N1280,N1243:P1246,2,0)</f>
        <v>181.51745356294779</v>
      </c>
      <c r="Q1280" s="1">
        <v>19</v>
      </c>
      <c r="R1280" s="91">
        <f t="shared" si="106"/>
        <v>9.5535501875235678</v>
      </c>
    </row>
    <row r="1281" spans="1:18">
      <c r="A1281">
        <v>45</v>
      </c>
      <c r="B1281" t="s">
        <v>159</v>
      </c>
      <c r="C1281" t="s">
        <v>160</v>
      </c>
      <c r="D1281" s="1" t="s">
        <v>95</v>
      </c>
      <c r="F1281" s="72">
        <v>8.3070000000000004</v>
      </c>
      <c r="G1281" s="75">
        <v>245.09</v>
      </c>
      <c r="H1281" s="1">
        <v>500</v>
      </c>
      <c r="I1281" s="72">
        <v>7.6020000000000003</v>
      </c>
      <c r="J1281" s="75">
        <v>4316.88</v>
      </c>
      <c r="L1281" s="76">
        <f t="shared" si="108"/>
        <v>1.4531256197840563</v>
      </c>
      <c r="N1281" s="1">
        <v>4</v>
      </c>
      <c r="O1281" s="2">
        <f>POWER(10,(L1281-N1240)/N1237)</f>
        <v>41.775233407389045</v>
      </c>
      <c r="P1281" s="2">
        <f>O1281-VLOOKUP(N1281,N1243:P1246,2,0)</f>
        <v>41.775233407389045</v>
      </c>
      <c r="Q1281" s="1">
        <v>19.2</v>
      </c>
      <c r="R1281" s="91">
        <f t="shared" si="106"/>
        <v>2.1757934066348463</v>
      </c>
    </row>
    <row r="1282" spans="1:18">
      <c r="A1282">
        <v>46</v>
      </c>
      <c r="B1282" t="s">
        <v>161</v>
      </c>
      <c r="C1282" t="s">
        <v>154</v>
      </c>
      <c r="D1282" s="1" t="s">
        <v>95</v>
      </c>
      <c r="F1282" s="72">
        <v>8.3070000000000004</v>
      </c>
      <c r="G1282" s="75">
        <v>179.25</v>
      </c>
      <c r="H1282" s="1">
        <v>500</v>
      </c>
      <c r="I1282" s="72">
        <v>7.6020000000000003</v>
      </c>
      <c r="J1282" s="75">
        <v>1209.99</v>
      </c>
      <c r="L1282" s="76">
        <f t="shared" si="108"/>
        <v>1.8696473875848321</v>
      </c>
      <c r="N1282" s="1">
        <v>2</v>
      </c>
      <c r="O1282" s="2">
        <f>POWER(10,(L1282-N1240)/N1237)</f>
        <v>102.80020024367687</v>
      </c>
      <c r="P1282" s="2">
        <f>O1282-VLOOKUP(N1282,N1243:P1246,2,0)</f>
        <v>102.80020024367687</v>
      </c>
      <c r="Q1282" s="1">
        <v>16.899999999999999</v>
      </c>
      <c r="R1282" s="91">
        <f t="shared" si="106"/>
        <v>6.0828520854246673</v>
      </c>
    </row>
    <row r="1283" spans="1:18">
      <c r="A1283">
        <v>47</v>
      </c>
      <c r="B1283" t="s">
        <v>162</v>
      </c>
      <c r="C1283" t="s">
        <v>148</v>
      </c>
      <c r="D1283" s="1" t="s">
        <v>95</v>
      </c>
      <c r="F1283" s="72">
        <v>8.32</v>
      </c>
      <c r="G1283" s="75">
        <v>107.17</v>
      </c>
      <c r="H1283" s="1">
        <v>500</v>
      </c>
      <c r="I1283" s="72">
        <v>7.59</v>
      </c>
      <c r="J1283" s="75">
        <v>1640.38</v>
      </c>
      <c r="L1283" s="76">
        <f t="shared" si="108"/>
        <v>1.5140987694480788</v>
      </c>
      <c r="N1283" s="1">
        <v>4</v>
      </c>
      <c r="O1283" s="2">
        <f>POWER(10,(L1283-N1240)/N1237)</f>
        <v>47.661420661698855</v>
      </c>
      <c r="P1283" s="2">
        <f>O1283-VLOOKUP(N1283,N1243:P1246,2,0)</f>
        <v>47.661420661698855</v>
      </c>
      <c r="Q1283" s="1">
        <v>22.3</v>
      </c>
      <c r="R1283" s="91">
        <f t="shared" si="106"/>
        <v>2.137283437744343</v>
      </c>
    </row>
    <row r="1284" spans="1:18">
      <c r="A1284">
        <v>48</v>
      </c>
      <c r="B1284" t="s">
        <v>163</v>
      </c>
      <c r="C1284" t="s">
        <v>164</v>
      </c>
      <c r="D1284" s="1" t="s">
        <v>95</v>
      </c>
      <c r="F1284" s="72">
        <v>8.3070000000000004</v>
      </c>
      <c r="G1284" s="75">
        <v>371.42</v>
      </c>
      <c r="H1284" s="1">
        <v>500</v>
      </c>
      <c r="I1284" s="72">
        <v>7.6020000000000003</v>
      </c>
      <c r="J1284" s="75">
        <v>1685.28</v>
      </c>
      <c r="L1284" s="76">
        <f t="shared" si="108"/>
        <v>2.0421632231556477</v>
      </c>
      <c r="N1284" s="1">
        <v>2</v>
      </c>
      <c r="O1284" s="2">
        <f>POWER(10,(L1284-N1240)/N1237)</f>
        <v>149.26920963381517</v>
      </c>
      <c r="P1284" s="2">
        <f>O1284-VLOOKUP(N1284,N1243:P1246,2,0)</f>
        <v>149.26920963381517</v>
      </c>
      <c r="Q1284" s="1">
        <v>19.399999999999999</v>
      </c>
      <c r="R1284" s="91">
        <f t="shared" si="106"/>
        <v>7.6942891563822258</v>
      </c>
    </row>
    <row r="1285" spans="1:18">
      <c r="A1285">
        <v>49</v>
      </c>
      <c r="B1285" t="s">
        <v>165</v>
      </c>
      <c r="C1285" t="s">
        <v>166</v>
      </c>
      <c r="D1285" s="1" t="s">
        <v>95</v>
      </c>
      <c r="F1285" s="72">
        <v>8.32</v>
      </c>
      <c r="G1285" s="75">
        <v>281.32</v>
      </c>
      <c r="H1285" s="1">
        <v>500</v>
      </c>
      <c r="I1285" s="72">
        <v>7.6020000000000003</v>
      </c>
      <c r="J1285" s="75">
        <v>7335.52</v>
      </c>
      <c r="L1285" s="76">
        <f t="shared" si="108"/>
        <v>1.2827397075598479</v>
      </c>
      <c r="N1285" s="1">
        <v>4</v>
      </c>
      <c r="O1285" s="2">
        <f>POWER(10,(L1285-N1240)/N1237)</f>
        <v>28.90296597948668</v>
      </c>
      <c r="P1285" s="2">
        <f>O1285-VLOOKUP(N1285,N1243:P1246,2,0)</f>
        <v>28.90296597948668</v>
      </c>
      <c r="Q1285" s="1">
        <v>18.3</v>
      </c>
      <c r="R1285" s="91">
        <f t="shared" si="106"/>
        <v>1.5793970480593813</v>
      </c>
    </row>
    <row r="1286" spans="1:18">
      <c r="A1286">
        <v>50</v>
      </c>
      <c r="B1286" t="s">
        <v>167</v>
      </c>
      <c r="C1286" t="s">
        <v>168</v>
      </c>
      <c r="D1286" s="1" t="s">
        <v>95</v>
      </c>
      <c r="F1286" s="72">
        <v>8.2970000000000006</v>
      </c>
      <c r="G1286" s="75">
        <v>113.39</v>
      </c>
      <c r="H1286" s="1">
        <v>500</v>
      </c>
      <c r="I1286" s="72">
        <v>7.5910000000000002</v>
      </c>
      <c r="J1286" s="75">
        <v>710.35</v>
      </c>
      <c r="L1286" s="76">
        <f t="shared" si="108"/>
        <v>1.9020723748336972</v>
      </c>
      <c r="N1286" s="1">
        <v>2</v>
      </c>
      <c r="O1286" s="2">
        <f>POWER(10,(L1286-N1240)/N1237)</f>
        <v>110.26508032218899</v>
      </c>
      <c r="P1286" s="2">
        <f>O1286-VLOOKUP(N1286,N1243:P1246,2,0)</f>
        <v>110.26508032218899</v>
      </c>
      <c r="Q1286" s="1">
        <v>16.600000000000001</v>
      </c>
      <c r="R1286" s="91">
        <f t="shared" si="106"/>
        <v>6.6424747182041557</v>
      </c>
    </row>
    <row r="1287" spans="1:18">
      <c r="A1287" s="18">
        <v>51</v>
      </c>
      <c r="B1287" s="18" t="s">
        <v>169</v>
      </c>
      <c r="C1287" s="18" t="s">
        <v>170</v>
      </c>
      <c r="D1287" s="16" t="s">
        <v>95</v>
      </c>
      <c r="E1287" s="16"/>
      <c r="F1287" s="83">
        <v>8.32</v>
      </c>
      <c r="G1287" s="84">
        <v>578.07000000000005</v>
      </c>
      <c r="H1287" s="16">
        <v>500</v>
      </c>
      <c r="I1287" s="83">
        <v>7.6020000000000003</v>
      </c>
      <c r="J1287" s="84">
        <v>5842.62</v>
      </c>
      <c r="L1287" s="85">
        <f t="shared" si="108"/>
        <v>1.6943427947760772</v>
      </c>
      <c r="N1287" s="16">
        <v>4</v>
      </c>
      <c r="O1287" s="3">
        <f>POWER(10,(L1287-N1240)/N1237)</f>
        <v>70.371904576533908</v>
      </c>
      <c r="P1287" s="3">
        <f>O1287-VLOOKUP(N1287,N1243:P1246,2,0)</f>
        <v>70.371904576533908</v>
      </c>
      <c r="Q1287" s="16">
        <v>22.8</v>
      </c>
      <c r="R1287" s="93">
        <f t="shared" si="106"/>
        <v>3.0864870428304343</v>
      </c>
    </row>
    <row r="1288" spans="1:18">
      <c r="F1288" s="94"/>
      <c r="G1288" s="97"/>
      <c r="H1288" s="96"/>
      <c r="I1288" s="94"/>
      <c r="J1288" s="97"/>
      <c r="K1288" s="97"/>
      <c r="L1288"/>
      <c r="M1288"/>
    </row>
    <row r="1289" spans="1:18">
      <c r="A1289" s="74" t="s">
        <v>265</v>
      </c>
      <c r="G1289" s="75"/>
      <c r="L1289"/>
      <c r="M1289"/>
    </row>
    <row r="1290" spans="1:18">
      <c r="A1290" s="74" t="s">
        <v>245</v>
      </c>
      <c r="G1290" s="75"/>
      <c r="L1290"/>
      <c r="M1290"/>
    </row>
    <row r="1291" spans="1:18">
      <c r="A1291" s="77"/>
      <c r="B1291" s="77" t="s">
        <v>51</v>
      </c>
      <c r="C1291" s="77" t="s">
        <v>52</v>
      </c>
      <c r="D1291" s="61" t="s">
        <v>53</v>
      </c>
      <c r="E1291" s="61" t="s">
        <v>54</v>
      </c>
      <c r="F1291" s="78" t="s">
        <v>55</v>
      </c>
      <c r="G1291" s="79" t="s">
        <v>56</v>
      </c>
      <c r="H1291" s="61" t="s">
        <v>57</v>
      </c>
      <c r="I1291" s="78" t="s">
        <v>58</v>
      </c>
      <c r="J1291" s="79" t="s">
        <v>59</v>
      </c>
      <c r="K1291" s="80"/>
      <c r="L1291" s="81" t="s">
        <v>60</v>
      </c>
      <c r="M1291" s="61" t="s">
        <v>61</v>
      </c>
    </row>
    <row r="1292" spans="1:18">
      <c r="A1292">
        <v>1</v>
      </c>
      <c r="B1292" t="s">
        <v>246</v>
      </c>
      <c r="C1292" t="s">
        <v>247</v>
      </c>
      <c r="D1292" s="1" t="s">
        <v>64</v>
      </c>
      <c r="E1292" s="1">
        <v>0.01</v>
      </c>
      <c r="G1292" s="75"/>
      <c r="H1292" s="1">
        <v>100</v>
      </c>
      <c r="I1292" s="72">
        <v>9.2929999999999993</v>
      </c>
      <c r="J1292" s="75">
        <v>58285.95</v>
      </c>
      <c r="M1292" s="1">
        <f>LOG10(E1292)</f>
        <v>-2</v>
      </c>
      <c r="N1292" s="59" t="s">
        <v>65</v>
      </c>
    </row>
    <row r="1293" spans="1:18">
      <c r="A1293">
        <v>2</v>
      </c>
      <c r="B1293" t="s">
        <v>248</v>
      </c>
      <c r="C1293" t="s">
        <v>249</v>
      </c>
      <c r="D1293" s="1" t="s">
        <v>64</v>
      </c>
      <c r="E1293" s="1">
        <v>0.1</v>
      </c>
      <c r="F1293" s="72">
        <v>9.4220000000000006</v>
      </c>
      <c r="G1293" s="75">
        <v>145.41999999999999</v>
      </c>
      <c r="H1293" s="1">
        <v>100</v>
      </c>
      <c r="I1293" s="72">
        <v>9.2810000000000006</v>
      </c>
      <c r="J1293" s="75">
        <v>71111.31</v>
      </c>
      <c r="L1293" s="76">
        <f>LOG10(G1293/J1293*H1293)</f>
        <v>-0.68931453890239636</v>
      </c>
      <c r="M1293" s="1">
        <f t="shared" ref="M1293:M1297" si="109">LOG10(E1293)</f>
        <v>-1</v>
      </c>
      <c r="N1293" s="76">
        <f>SLOPE(L1292:L1297,M1292:M1297)</f>
        <v>0.99512796868690256</v>
      </c>
    </row>
    <row r="1294" spans="1:18">
      <c r="A1294">
        <v>3</v>
      </c>
      <c r="B1294" t="s">
        <v>250</v>
      </c>
      <c r="C1294" t="s">
        <v>251</v>
      </c>
      <c r="D1294" s="1" t="s">
        <v>64</v>
      </c>
      <c r="E1294" s="1">
        <v>1</v>
      </c>
      <c r="F1294" s="72">
        <v>9.4369999999999994</v>
      </c>
      <c r="G1294" s="75">
        <v>981.74</v>
      </c>
      <c r="H1294" s="1">
        <v>100</v>
      </c>
      <c r="I1294" s="72">
        <v>9.2949999999999999</v>
      </c>
      <c r="J1294" s="75">
        <v>62331.01</v>
      </c>
      <c r="L1294" s="76">
        <f>LOG10(G1294/J1294*H1294)</f>
        <v>0.19729232206762737</v>
      </c>
      <c r="M1294" s="1">
        <f t="shared" si="109"/>
        <v>0</v>
      </c>
      <c r="N1294" s="76"/>
    </row>
    <row r="1295" spans="1:18">
      <c r="A1295">
        <v>4</v>
      </c>
      <c r="B1295" t="s">
        <v>252</v>
      </c>
      <c r="C1295" t="s">
        <v>253</v>
      </c>
      <c r="D1295" s="1" t="s">
        <v>64</v>
      </c>
      <c r="E1295" s="1">
        <v>10</v>
      </c>
      <c r="F1295" s="72">
        <v>9.4350000000000005</v>
      </c>
      <c r="G1295" s="75">
        <v>11443.93</v>
      </c>
      <c r="H1295" s="1">
        <v>100</v>
      </c>
      <c r="I1295" s="72">
        <v>9.2940000000000005</v>
      </c>
      <c r="J1295" s="75">
        <v>64111.199999999997</v>
      </c>
      <c r="L1295" s="76">
        <f>LOG10(G1295/J1295*H1295)</f>
        <v>1.2516412868002449</v>
      </c>
      <c r="M1295" s="1">
        <f t="shared" si="109"/>
        <v>1</v>
      </c>
      <c r="N1295" s="82" t="s">
        <v>72</v>
      </c>
    </row>
    <row r="1296" spans="1:18">
      <c r="A1296">
        <v>5</v>
      </c>
      <c r="B1296" t="s">
        <v>254</v>
      </c>
      <c r="C1296" t="s">
        <v>255</v>
      </c>
      <c r="D1296" s="1" t="s">
        <v>64</v>
      </c>
      <c r="E1296" s="1">
        <v>100</v>
      </c>
      <c r="F1296" s="72">
        <v>9.4339999999999993</v>
      </c>
      <c r="G1296" s="75">
        <v>148344.67000000001</v>
      </c>
      <c r="H1296" s="1">
        <v>100</v>
      </c>
      <c r="I1296" s="72">
        <v>9.2940000000000005</v>
      </c>
      <c r="J1296" s="75">
        <v>84530.5</v>
      </c>
      <c r="L1296" s="76">
        <f>LOG10(G1296/J1296*H1296)</f>
        <v>2.244258508956829</v>
      </c>
      <c r="M1296" s="1">
        <f t="shared" si="109"/>
        <v>2</v>
      </c>
      <c r="N1296" s="76">
        <f>INTERCEPT(L1292:L1297,M1292:M1297)</f>
        <v>0.25821598931506173</v>
      </c>
      <c r="O1296" s="76"/>
    </row>
    <row r="1297" spans="1:18">
      <c r="A1297" s="18">
        <v>6</v>
      </c>
      <c r="B1297" s="18" t="s">
        <v>256</v>
      </c>
      <c r="C1297" s="18" t="s">
        <v>257</v>
      </c>
      <c r="D1297" s="16" t="s">
        <v>64</v>
      </c>
      <c r="E1297" s="16">
        <v>1000</v>
      </c>
      <c r="F1297" s="83">
        <v>9.4350000000000005</v>
      </c>
      <c r="G1297" s="84">
        <v>1742184.5</v>
      </c>
      <c r="H1297" s="16">
        <v>100</v>
      </c>
      <c r="I1297" s="83">
        <v>9.2940000000000005</v>
      </c>
      <c r="J1297" s="84">
        <v>95115.64</v>
      </c>
      <c r="L1297" s="85">
        <f>LOG10(G1297/J1297*H1297)</f>
        <v>3.2628422110875159</v>
      </c>
      <c r="M1297" s="16">
        <f t="shared" si="109"/>
        <v>3</v>
      </c>
    </row>
    <row r="1298" spans="1:18">
      <c r="G1298" s="75"/>
      <c r="L1298" s="85"/>
      <c r="N1298" s="61" t="s">
        <v>77</v>
      </c>
      <c r="O1298" s="5" t="s">
        <v>78</v>
      </c>
      <c r="P1298" s="5" t="s">
        <v>79</v>
      </c>
      <c r="Q1298" s="61" t="s">
        <v>80</v>
      </c>
      <c r="R1298" s="73" t="s">
        <v>81</v>
      </c>
    </row>
    <row r="1299" spans="1:18">
      <c r="A1299" s="23">
        <v>7</v>
      </c>
      <c r="B1299" s="23" t="s">
        <v>82</v>
      </c>
      <c r="C1299" s="23" t="s">
        <v>83</v>
      </c>
      <c r="D1299" s="21" t="s">
        <v>84</v>
      </c>
      <c r="E1299" s="21"/>
      <c r="F1299" s="86"/>
      <c r="G1299" s="87">
        <v>0</v>
      </c>
      <c r="H1299" s="21">
        <v>500</v>
      </c>
      <c r="I1299" s="86">
        <v>9.2940000000000005</v>
      </c>
      <c r="J1299" s="87">
        <v>82130.94</v>
      </c>
      <c r="N1299" s="1">
        <v>1</v>
      </c>
      <c r="O1299" s="2">
        <v>0</v>
      </c>
      <c r="P1299" s="2"/>
    </row>
    <row r="1300" spans="1:18">
      <c r="A1300">
        <v>8</v>
      </c>
      <c r="B1300" t="s">
        <v>85</v>
      </c>
      <c r="C1300" t="s">
        <v>86</v>
      </c>
      <c r="D1300" s="1" t="s">
        <v>84</v>
      </c>
      <c r="G1300" s="75">
        <v>0</v>
      </c>
      <c r="H1300" s="1">
        <v>500</v>
      </c>
      <c r="I1300" s="72">
        <v>9.2810000000000006</v>
      </c>
      <c r="J1300" s="75">
        <v>108081.33</v>
      </c>
      <c r="N1300" s="1">
        <v>2</v>
      </c>
      <c r="O1300" s="2">
        <v>0</v>
      </c>
      <c r="P1300" s="2"/>
    </row>
    <row r="1301" spans="1:18">
      <c r="A1301">
        <v>9</v>
      </c>
      <c r="B1301" t="s">
        <v>87</v>
      </c>
      <c r="C1301" t="s">
        <v>88</v>
      </c>
      <c r="D1301" s="1" t="s">
        <v>84</v>
      </c>
      <c r="G1301" s="75">
        <v>0</v>
      </c>
      <c r="H1301" s="1">
        <v>500</v>
      </c>
      <c r="I1301" s="72">
        <v>9.2929999999999993</v>
      </c>
      <c r="J1301" s="75">
        <v>81966.84</v>
      </c>
      <c r="N1301" s="1">
        <v>3</v>
      </c>
      <c r="O1301" s="2">
        <v>0</v>
      </c>
      <c r="P1301" s="2"/>
    </row>
    <row r="1302" spans="1:18">
      <c r="A1302">
        <v>10</v>
      </c>
      <c r="B1302" t="s">
        <v>89</v>
      </c>
      <c r="C1302" t="s">
        <v>90</v>
      </c>
      <c r="D1302" s="1" t="s">
        <v>84</v>
      </c>
      <c r="G1302" s="75">
        <v>0</v>
      </c>
      <c r="H1302" s="1">
        <v>500</v>
      </c>
      <c r="I1302" s="72">
        <v>9.2810000000000006</v>
      </c>
      <c r="J1302" s="75">
        <v>115119.78</v>
      </c>
      <c r="N1302" s="1">
        <v>4</v>
      </c>
      <c r="O1302" s="2">
        <v>0</v>
      </c>
      <c r="P1302" s="2"/>
    </row>
    <row r="1303" spans="1:18" ht="15.75" thickBot="1">
      <c r="A1303" s="18">
        <v>11</v>
      </c>
      <c r="B1303" s="18" t="s">
        <v>91</v>
      </c>
      <c r="C1303" s="18" t="s">
        <v>92</v>
      </c>
      <c r="D1303" s="16" t="s">
        <v>84</v>
      </c>
      <c r="E1303" s="16"/>
      <c r="F1303" s="83"/>
      <c r="G1303" s="84"/>
      <c r="H1303" s="16">
        <v>0</v>
      </c>
      <c r="I1303" s="83"/>
      <c r="J1303" s="84"/>
      <c r="L1303" s="90"/>
      <c r="N1303" s="26"/>
      <c r="O1303" s="4"/>
      <c r="P1303" s="4"/>
      <c r="Q1303" s="26"/>
      <c r="R1303" s="26"/>
    </row>
    <row r="1304" spans="1:18" ht="15.75" thickTop="1">
      <c r="A1304">
        <v>12</v>
      </c>
      <c r="B1304" t="s">
        <v>93</v>
      </c>
      <c r="C1304" t="s">
        <v>94</v>
      </c>
      <c r="D1304" s="1" t="s">
        <v>95</v>
      </c>
      <c r="F1304" s="72">
        <v>9.3320000000000007</v>
      </c>
      <c r="G1304" s="75">
        <v>952.77</v>
      </c>
      <c r="H1304" s="1">
        <v>500</v>
      </c>
      <c r="I1304" s="72">
        <v>9.2940000000000005</v>
      </c>
      <c r="J1304" s="75">
        <v>45900.44</v>
      </c>
      <c r="L1304" s="76">
        <f t="shared" ref="L1304:L1328" si="110">LOG10(G1304/J1304*H1304)</f>
        <v>1.0161412296471435</v>
      </c>
      <c r="N1304" s="1">
        <v>1</v>
      </c>
      <c r="O1304" s="2">
        <f>POWER(10,(L1304-N1296)/N1293)</f>
        <v>5.7761166396933312</v>
      </c>
      <c r="P1304" s="2">
        <f>O1304-VLOOKUP(N1304,N1299:P1302,2,0)</f>
        <v>5.7761166396933312</v>
      </c>
      <c r="Q1304" s="1">
        <v>15.6</v>
      </c>
      <c r="R1304" s="91">
        <f>P1304/Q1304</f>
        <v>0.37026388715982894</v>
      </c>
    </row>
    <row r="1305" spans="1:18">
      <c r="A1305">
        <v>13</v>
      </c>
      <c r="B1305" t="s">
        <v>96</v>
      </c>
      <c r="C1305" t="s">
        <v>97</v>
      </c>
      <c r="D1305" s="1" t="s">
        <v>95</v>
      </c>
      <c r="F1305" s="72">
        <v>9.3450000000000006</v>
      </c>
      <c r="G1305" s="75">
        <v>521.27</v>
      </c>
      <c r="H1305" s="1">
        <v>500</v>
      </c>
      <c r="I1305" s="72">
        <v>9.2810000000000006</v>
      </c>
      <c r="J1305" s="75">
        <v>128166.93</v>
      </c>
      <c r="L1305" s="76">
        <f t="shared" si="110"/>
        <v>0.30825675384997014</v>
      </c>
      <c r="N1305" s="1">
        <v>2</v>
      </c>
      <c r="O1305" s="2">
        <f>POWER(10,(L1305-N1296)/N1293)</f>
        <v>1.1227569661477719</v>
      </c>
      <c r="P1305" s="2">
        <f>O1305-VLOOKUP(N1305,N1299:P1302,2,0)</f>
        <v>1.1227569661477719</v>
      </c>
      <c r="Q1305" s="1">
        <v>18.8</v>
      </c>
      <c r="R1305" s="91">
        <f t="shared" ref="R1305" si="111">P1305/Q1305</f>
        <v>5.9721115220626161E-2</v>
      </c>
    </row>
    <row r="1306" spans="1:18">
      <c r="A1306">
        <v>14</v>
      </c>
      <c r="B1306" t="s">
        <v>98</v>
      </c>
      <c r="C1306" t="s">
        <v>99</v>
      </c>
      <c r="D1306" s="1" t="s">
        <v>95</v>
      </c>
      <c r="F1306" s="72">
        <v>9.3320000000000007</v>
      </c>
      <c r="G1306" s="75">
        <v>2249.7199999999998</v>
      </c>
      <c r="H1306" s="1">
        <v>500</v>
      </c>
      <c r="I1306" s="72">
        <v>9.2810000000000006</v>
      </c>
      <c r="J1306" s="75">
        <v>57499.89</v>
      </c>
      <c r="L1306" s="76">
        <f t="shared" si="110"/>
        <v>1.2914314596841336</v>
      </c>
      <c r="N1306" s="1">
        <v>1</v>
      </c>
      <c r="O1306" s="2">
        <f>POWER(10,(L1306-N1296)/N1293)</f>
        <v>10.921290863135241</v>
      </c>
      <c r="P1306" s="2">
        <f>O1306-VLOOKUP(N1306,N1299:P1302,2,0)</f>
        <v>10.921290863135241</v>
      </c>
      <c r="Q1306" s="1">
        <v>25</v>
      </c>
      <c r="R1306" s="91">
        <f>P1306/Q1306</f>
        <v>0.43685163452540965</v>
      </c>
    </row>
    <row r="1307" spans="1:18">
      <c r="A1307">
        <v>15</v>
      </c>
      <c r="B1307" t="s">
        <v>100</v>
      </c>
      <c r="C1307" t="s">
        <v>101</v>
      </c>
      <c r="D1307" s="1" t="s">
        <v>95</v>
      </c>
      <c r="F1307" s="72">
        <v>9.3460000000000001</v>
      </c>
      <c r="G1307" s="75">
        <v>394.06</v>
      </c>
      <c r="H1307" s="1">
        <v>500</v>
      </c>
      <c r="I1307" s="72">
        <v>9.282</v>
      </c>
      <c r="J1307" s="75">
        <v>125369.73</v>
      </c>
      <c r="L1307" s="76">
        <f t="shared" si="110"/>
        <v>0.19633966678715925</v>
      </c>
      <c r="N1307" s="1">
        <v>2</v>
      </c>
      <c r="O1307" s="2">
        <f>POWER(10,(L1307-N1296)/N1293)</f>
        <v>0.86660409753139966</v>
      </c>
      <c r="P1307" s="2">
        <f>O1307-VLOOKUP(N1307,N1299:P1302,2,0)</f>
        <v>0.86660409753139966</v>
      </c>
      <c r="Q1307" s="1">
        <v>17.2</v>
      </c>
      <c r="R1307" s="91">
        <f t="shared" ref="R1307:R1343" si="112">P1307/Q1307</f>
        <v>5.0383959158802311E-2</v>
      </c>
    </row>
    <row r="1308" spans="1:18">
      <c r="A1308">
        <v>16</v>
      </c>
      <c r="B1308" t="s">
        <v>102</v>
      </c>
      <c r="C1308" t="s">
        <v>103</v>
      </c>
      <c r="D1308" s="1" t="s">
        <v>95</v>
      </c>
      <c r="F1308" s="72">
        <v>9.3320000000000007</v>
      </c>
      <c r="G1308" s="75">
        <v>1615.65</v>
      </c>
      <c r="H1308" s="1">
        <v>500</v>
      </c>
      <c r="I1308" s="72">
        <v>9.2940000000000005</v>
      </c>
      <c r="J1308" s="75">
        <v>48369</v>
      </c>
      <c r="L1308" s="76">
        <f t="shared" si="110"/>
        <v>1.2227501805782393</v>
      </c>
      <c r="N1308" s="1">
        <v>1</v>
      </c>
      <c r="O1308" s="2">
        <f>POWER(10,(L1308-N1296)/N1293)</f>
        <v>9.316578314907181</v>
      </c>
      <c r="P1308" s="2">
        <f>O1308-VLOOKUP(N1308,N1299:P1302,2,0)</f>
        <v>9.316578314907181</v>
      </c>
      <c r="Q1308" s="1">
        <v>13.6</v>
      </c>
      <c r="R1308" s="91">
        <f t="shared" si="112"/>
        <v>0.68504252315493985</v>
      </c>
    </row>
    <row r="1309" spans="1:18">
      <c r="A1309">
        <v>17</v>
      </c>
      <c r="B1309" t="s">
        <v>104</v>
      </c>
      <c r="C1309" t="s">
        <v>105</v>
      </c>
      <c r="D1309" s="1" t="s">
        <v>95</v>
      </c>
      <c r="F1309" s="72">
        <v>9.3450000000000006</v>
      </c>
      <c r="G1309" s="75">
        <v>686.86</v>
      </c>
      <c r="H1309" s="1">
        <v>500</v>
      </c>
      <c r="I1309" s="72">
        <v>9.2940000000000005</v>
      </c>
      <c r="J1309" s="75">
        <v>112645.7</v>
      </c>
      <c r="L1309" s="76">
        <f t="shared" si="110"/>
        <v>0.48412361171540097</v>
      </c>
      <c r="N1309" s="1">
        <v>3</v>
      </c>
      <c r="O1309" s="2">
        <f>POWER(10,(L1309-N1296)/N1293)</f>
        <v>1.6866059960863617</v>
      </c>
      <c r="P1309" s="2">
        <f>O1309-VLOOKUP(N1309,N1299:P1302,2,0)</f>
        <v>1.6866059960863617</v>
      </c>
      <c r="Q1309" s="1">
        <v>19.2</v>
      </c>
      <c r="R1309" s="91">
        <f t="shared" si="112"/>
        <v>8.7844062296164677E-2</v>
      </c>
    </row>
    <row r="1310" spans="1:18">
      <c r="A1310">
        <v>18</v>
      </c>
      <c r="B1310" t="s">
        <v>106</v>
      </c>
      <c r="C1310" t="s">
        <v>107</v>
      </c>
      <c r="D1310" s="1" t="s">
        <v>95</v>
      </c>
      <c r="F1310" s="72">
        <v>9.3239999999999998</v>
      </c>
      <c r="G1310" s="75">
        <v>1498.84</v>
      </c>
      <c r="H1310" s="1">
        <v>500</v>
      </c>
      <c r="I1310" s="72">
        <v>9.2729999999999997</v>
      </c>
      <c r="J1310" s="75">
        <v>47649.47</v>
      </c>
      <c r="L1310" s="76">
        <f t="shared" si="110"/>
        <v>1.1966672046719102</v>
      </c>
      <c r="N1310" s="1">
        <v>1</v>
      </c>
      <c r="O1310" s="2">
        <f>POWER(10,(L1310-N1296)/N1293)</f>
        <v>8.7709324010964451</v>
      </c>
      <c r="P1310" s="2">
        <f>O1310-VLOOKUP(N1310,N1299:P1302,2,0)</f>
        <v>8.7709324010964451</v>
      </c>
      <c r="Q1310" s="1">
        <v>19.600000000000001</v>
      </c>
      <c r="R1310" s="91">
        <f t="shared" si="112"/>
        <v>0.44749655107634922</v>
      </c>
    </row>
    <row r="1311" spans="1:18">
      <c r="A1311">
        <v>19</v>
      </c>
      <c r="B1311" t="s">
        <v>108</v>
      </c>
      <c r="C1311" t="s">
        <v>109</v>
      </c>
      <c r="D1311" s="1" t="s">
        <v>95</v>
      </c>
      <c r="F1311" s="72">
        <v>9.3320000000000007</v>
      </c>
      <c r="G1311" s="75">
        <v>576.23</v>
      </c>
      <c r="H1311" s="1">
        <v>500</v>
      </c>
      <c r="I1311" s="72">
        <v>9.2929999999999993</v>
      </c>
      <c r="J1311" s="75">
        <v>133285.35999999999</v>
      </c>
      <c r="L1311" s="76">
        <f t="shared" si="110"/>
        <v>0.33478342000884564</v>
      </c>
      <c r="N1311" s="1">
        <v>3</v>
      </c>
      <c r="O1311" s="2">
        <f>POWER(10,(L1311-N1296)/N1293)</f>
        <v>1.1938294716645688</v>
      </c>
      <c r="P1311" s="2">
        <f>O1311-VLOOKUP(N1311,N1299:P1302,2,0)</f>
        <v>1.1938294716645688</v>
      </c>
      <c r="Q1311" s="1">
        <v>20</v>
      </c>
      <c r="R1311" s="91">
        <f t="shared" si="112"/>
        <v>5.969147358322844E-2</v>
      </c>
    </row>
    <row r="1312" spans="1:18">
      <c r="A1312">
        <v>20</v>
      </c>
      <c r="B1312" t="s">
        <v>110</v>
      </c>
      <c r="C1312" t="s">
        <v>111</v>
      </c>
      <c r="D1312" s="1" t="s">
        <v>95</v>
      </c>
      <c r="F1312" s="72">
        <v>9.3239999999999998</v>
      </c>
      <c r="G1312" s="75">
        <v>1781.09</v>
      </c>
      <c r="H1312" s="1">
        <v>500</v>
      </c>
      <c r="I1312" s="72">
        <v>9.2859999999999996</v>
      </c>
      <c r="J1312" s="75">
        <v>51600.78</v>
      </c>
      <c r="L1312" s="76">
        <f t="shared" si="110"/>
        <v>1.2369996031309201</v>
      </c>
      <c r="N1312" s="1">
        <v>1</v>
      </c>
      <c r="O1312" s="2">
        <f>POWER(10,(L1312-N1296)/N1293)</f>
        <v>9.6288766902479068</v>
      </c>
      <c r="P1312" s="2">
        <f>O1312-VLOOKUP(N1312,N1299:P1302,2,0)</f>
        <v>9.6288766902479068</v>
      </c>
      <c r="Q1312" s="1">
        <v>14.8</v>
      </c>
      <c r="R1312" s="91">
        <f t="shared" si="112"/>
        <v>0.65059977636810173</v>
      </c>
    </row>
    <row r="1313" spans="1:18">
      <c r="A1313">
        <v>21</v>
      </c>
      <c r="B1313" t="s">
        <v>112</v>
      </c>
      <c r="C1313" t="s">
        <v>113</v>
      </c>
      <c r="D1313" s="1" t="s">
        <v>95</v>
      </c>
      <c r="F1313" s="72">
        <v>9.3320000000000007</v>
      </c>
      <c r="G1313" s="75">
        <v>853.06</v>
      </c>
      <c r="H1313" s="1">
        <v>500</v>
      </c>
      <c r="I1313" s="72">
        <v>9.2929999999999993</v>
      </c>
      <c r="J1313" s="75">
        <v>135625.38</v>
      </c>
      <c r="L1313" s="76">
        <f t="shared" si="110"/>
        <v>0.49760861467689221</v>
      </c>
      <c r="N1313" s="1">
        <v>3</v>
      </c>
      <c r="O1313" s="2">
        <f>POWER(10,(L1313-N1296)/N1293)</f>
        <v>1.7400617638870854</v>
      </c>
      <c r="P1313" s="2">
        <f>O1313-VLOOKUP(N1313,N1299:P1302,2,0)</f>
        <v>1.7400617638870854</v>
      </c>
      <c r="Q1313" s="1">
        <v>20.2</v>
      </c>
      <c r="R1313" s="91">
        <f t="shared" si="112"/>
        <v>8.6141671479558687E-2</v>
      </c>
    </row>
    <row r="1314" spans="1:18">
      <c r="A1314">
        <v>22</v>
      </c>
      <c r="B1314" t="s">
        <v>114</v>
      </c>
      <c r="C1314" t="s">
        <v>115</v>
      </c>
      <c r="D1314" s="1" t="s">
        <v>95</v>
      </c>
      <c r="F1314" s="72">
        <v>9.32</v>
      </c>
      <c r="G1314" s="75">
        <v>888.68</v>
      </c>
      <c r="H1314" s="1">
        <v>500</v>
      </c>
      <c r="I1314" s="72">
        <v>9.2940000000000005</v>
      </c>
      <c r="J1314" s="75">
        <v>42318.57</v>
      </c>
      <c r="L1314" s="76">
        <f t="shared" si="110"/>
        <v>1.0211844267967956</v>
      </c>
      <c r="N1314" s="1">
        <v>1</v>
      </c>
      <c r="O1314" s="2">
        <f>POWER(10,(L1314-N1296)/N1293)</f>
        <v>5.843914355921858</v>
      </c>
      <c r="P1314" s="2">
        <f>O1314-VLOOKUP(N1314,N1299:P1302,2,0)</f>
        <v>5.843914355921858</v>
      </c>
      <c r="Q1314" s="1">
        <v>14.8</v>
      </c>
      <c r="R1314" s="92">
        <f t="shared" si="112"/>
        <v>0.39485907810282822</v>
      </c>
    </row>
    <row r="1315" spans="1:18">
      <c r="A1315">
        <v>23</v>
      </c>
      <c r="B1315" t="s">
        <v>116</v>
      </c>
      <c r="C1315" t="s">
        <v>117</v>
      </c>
      <c r="D1315" s="1" t="s">
        <v>95</v>
      </c>
      <c r="F1315" s="72">
        <v>9.3450000000000006</v>
      </c>
      <c r="G1315" s="75">
        <v>786.84</v>
      </c>
      <c r="H1315" s="1">
        <v>500</v>
      </c>
      <c r="I1315" s="72">
        <v>9.2929999999999993</v>
      </c>
      <c r="J1315" s="75">
        <v>136272.51999999999</v>
      </c>
      <c r="L1315" s="76">
        <f t="shared" si="110"/>
        <v>0.46044814692859809</v>
      </c>
      <c r="N1315" s="1">
        <v>3</v>
      </c>
      <c r="O1315" s="2">
        <f>POWER(10,(L1315-N1296)/N1293)</f>
        <v>1.5966960938700101</v>
      </c>
      <c r="P1315" s="2">
        <f>O1315-VLOOKUP(N1315,N1299:P1302,2,0)</f>
        <v>1.5966960938700101</v>
      </c>
      <c r="Q1315" s="1">
        <v>21</v>
      </c>
      <c r="R1315" s="91">
        <f t="shared" si="112"/>
        <v>7.6033147327143336E-2</v>
      </c>
    </row>
    <row r="1316" spans="1:18">
      <c r="A1316">
        <v>24</v>
      </c>
      <c r="B1316" t="s">
        <v>118</v>
      </c>
      <c r="C1316" t="s">
        <v>119</v>
      </c>
      <c r="D1316" s="1" t="s">
        <v>95</v>
      </c>
      <c r="F1316" s="72">
        <v>9.32</v>
      </c>
      <c r="G1316" s="75">
        <v>1634.53</v>
      </c>
      <c r="H1316" s="1">
        <v>500</v>
      </c>
      <c r="I1316" s="72">
        <v>9.2940000000000005</v>
      </c>
      <c r="J1316" s="75">
        <v>38852.29</v>
      </c>
      <c r="L1316" s="76">
        <f t="shared" si="110"/>
        <v>1.322946278600396</v>
      </c>
      <c r="N1316" s="1">
        <v>1</v>
      </c>
      <c r="O1316" s="2">
        <f>POWER(10,(L1316-N1296)/N1293)</f>
        <v>11.74743594143445</v>
      </c>
      <c r="P1316" s="2">
        <f>O1316-VLOOKUP(N1316,N1299:P1302,2,0)</f>
        <v>11.74743594143445</v>
      </c>
      <c r="Q1316" s="1">
        <v>14.2</v>
      </c>
      <c r="R1316" s="91">
        <f t="shared" si="112"/>
        <v>0.82728422122777823</v>
      </c>
    </row>
    <row r="1317" spans="1:18">
      <c r="A1317">
        <v>25</v>
      </c>
      <c r="B1317" t="s">
        <v>120</v>
      </c>
      <c r="C1317" t="s">
        <v>121</v>
      </c>
      <c r="D1317" s="1" t="s">
        <v>95</v>
      </c>
      <c r="F1317" s="72">
        <v>9.3350000000000009</v>
      </c>
      <c r="G1317" s="75">
        <v>1029.58</v>
      </c>
      <c r="H1317" s="1">
        <v>500</v>
      </c>
      <c r="I1317" s="72">
        <v>9.2829999999999995</v>
      </c>
      <c r="J1317" s="75">
        <v>131352.66</v>
      </c>
      <c r="L1317" s="76">
        <f t="shared" si="110"/>
        <v>0.59319122993808171</v>
      </c>
      <c r="N1317" s="1">
        <v>3</v>
      </c>
      <c r="O1317" s="2">
        <f>POWER(10,(L1317-N1296)/N1293)</f>
        <v>2.1707771457411305</v>
      </c>
      <c r="P1317" s="2">
        <f>O1317-VLOOKUP(N1317,N1299:P1302,2,0)</f>
        <v>2.1707771457411305</v>
      </c>
      <c r="Q1317" s="1">
        <v>22.9</v>
      </c>
      <c r="R1317" s="91">
        <f t="shared" si="112"/>
        <v>9.4793761822756797E-2</v>
      </c>
    </row>
    <row r="1318" spans="1:18">
      <c r="A1318">
        <v>26</v>
      </c>
      <c r="B1318" t="s">
        <v>122</v>
      </c>
      <c r="C1318" t="s">
        <v>123</v>
      </c>
      <c r="D1318" s="1" t="s">
        <v>95</v>
      </c>
      <c r="F1318" s="72">
        <v>9.3339999999999996</v>
      </c>
      <c r="G1318" s="75">
        <v>2141.73</v>
      </c>
      <c r="H1318" s="1">
        <v>500</v>
      </c>
      <c r="I1318" s="72">
        <v>9.2829999999999995</v>
      </c>
      <c r="J1318" s="75">
        <v>64031.19</v>
      </c>
      <c r="L1318" s="76">
        <f t="shared" si="110"/>
        <v>1.2233431512507271</v>
      </c>
      <c r="N1318" s="1">
        <v>1</v>
      </c>
      <c r="O1318" s="2">
        <f>POWER(10,(L1318-N1296)/N1293)</f>
        <v>9.3293699004769426</v>
      </c>
      <c r="P1318" s="2">
        <f>O1318-VLOOKUP(N1318,N1299:P1302,2,0)</f>
        <v>9.3293699004769426</v>
      </c>
      <c r="Q1318" s="1">
        <v>20.5</v>
      </c>
      <c r="R1318" s="91">
        <f t="shared" si="112"/>
        <v>0.45509121465741181</v>
      </c>
    </row>
    <row r="1319" spans="1:18">
      <c r="A1319">
        <v>27</v>
      </c>
      <c r="B1319" t="s">
        <v>124</v>
      </c>
      <c r="C1319" t="s">
        <v>117</v>
      </c>
      <c r="D1319" s="1" t="s">
        <v>95</v>
      </c>
      <c r="F1319" s="72">
        <v>9.3379999999999992</v>
      </c>
      <c r="G1319" s="75">
        <v>744.69</v>
      </c>
      <c r="H1319" s="1">
        <v>500</v>
      </c>
      <c r="I1319" s="72">
        <v>9.2859999999999996</v>
      </c>
      <c r="J1319" s="75">
        <v>128972.95</v>
      </c>
      <c r="L1319" s="76">
        <f t="shared" si="110"/>
        <v>0.46044689276198647</v>
      </c>
      <c r="N1319" s="1">
        <v>3</v>
      </c>
      <c r="O1319" s="2">
        <f>POWER(10,(L1319-N1296)/N1293)</f>
        <v>1.5966914603224653</v>
      </c>
      <c r="P1319" s="2">
        <f>O1319-VLOOKUP(N1319,N1299:P1302,2,0)</f>
        <v>1.5966914603224653</v>
      </c>
      <c r="Q1319" s="1">
        <v>21</v>
      </c>
      <c r="R1319" s="91">
        <f t="shared" si="112"/>
        <v>7.6032926682022162E-2</v>
      </c>
    </row>
    <row r="1320" spans="1:18">
      <c r="A1320">
        <v>28</v>
      </c>
      <c r="B1320" t="s">
        <v>125</v>
      </c>
      <c r="C1320" t="s">
        <v>126</v>
      </c>
      <c r="D1320" s="1" t="s">
        <v>95</v>
      </c>
      <c r="F1320" s="72">
        <v>9.3320000000000007</v>
      </c>
      <c r="G1320" s="75">
        <v>1921.56</v>
      </c>
      <c r="H1320" s="1">
        <v>500</v>
      </c>
      <c r="I1320" s="72">
        <v>9.2810000000000006</v>
      </c>
      <c r="J1320" s="75">
        <v>51860.93</v>
      </c>
      <c r="L1320" s="76">
        <f t="shared" si="110"/>
        <v>1.2677836535112164</v>
      </c>
      <c r="N1320" s="1">
        <v>1</v>
      </c>
      <c r="O1320" s="2">
        <f>POWER(10,(L1320-N1296)/N1293)</f>
        <v>10.339758387752191</v>
      </c>
      <c r="P1320" s="2">
        <f>O1320-VLOOKUP(N1320,N1299:P1302,2,0)</f>
        <v>10.339758387752191</v>
      </c>
      <c r="Q1320" s="1">
        <v>16.899999999999999</v>
      </c>
      <c r="R1320" s="91">
        <f t="shared" si="112"/>
        <v>0.61182002294391669</v>
      </c>
    </row>
    <row r="1321" spans="1:18">
      <c r="A1321">
        <v>29</v>
      </c>
      <c r="B1321" t="s">
        <v>127</v>
      </c>
      <c r="C1321" t="s">
        <v>128</v>
      </c>
      <c r="D1321" s="1" t="s">
        <v>95</v>
      </c>
      <c r="F1321" s="72">
        <v>9.3320000000000007</v>
      </c>
      <c r="G1321" s="75">
        <v>1051.27</v>
      </c>
      <c r="H1321" s="1">
        <v>500</v>
      </c>
      <c r="I1321" s="72">
        <v>9.2810000000000006</v>
      </c>
      <c r="J1321" s="75">
        <v>131583.57999999999</v>
      </c>
      <c r="L1321" s="76">
        <f t="shared" si="110"/>
        <v>0.60148257741284283</v>
      </c>
      <c r="N1321" s="1">
        <v>3</v>
      </c>
      <c r="O1321" s="2">
        <f>POWER(10,(L1321-N1296)/N1293)</f>
        <v>2.2128255717510199</v>
      </c>
      <c r="P1321" s="2">
        <f>O1321-VLOOKUP(N1321,N1299:P1302,2,0)</f>
        <v>2.2128255717510199</v>
      </c>
      <c r="Q1321" s="1">
        <v>20.9</v>
      </c>
      <c r="R1321" s="91">
        <f t="shared" si="112"/>
        <v>0.10587682161488134</v>
      </c>
    </row>
    <row r="1322" spans="1:18">
      <c r="A1322">
        <v>30</v>
      </c>
      <c r="B1322" t="s">
        <v>129</v>
      </c>
      <c r="C1322" t="s">
        <v>130</v>
      </c>
      <c r="D1322" s="1" t="s">
        <v>95</v>
      </c>
      <c r="F1322" s="72">
        <v>9.3219999999999992</v>
      </c>
      <c r="G1322" s="75">
        <v>608.38</v>
      </c>
      <c r="H1322" s="1">
        <v>500</v>
      </c>
      <c r="I1322" s="72">
        <v>9.2829999999999995</v>
      </c>
      <c r="J1322" s="75">
        <v>51837.77</v>
      </c>
      <c r="L1322" s="76">
        <f t="shared" si="110"/>
        <v>0.76849862244643041</v>
      </c>
      <c r="N1322" s="1">
        <v>1</v>
      </c>
      <c r="O1322" s="2">
        <f>POWER(10,(L1322-N1296)/N1293)</f>
        <v>3.2567237238263469</v>
      </c>
      <c r="P1322" s="2">
        <f>O1322-VLOOKUP(N1322,N1299:P1302,2,0)</f>
        <v>3.2567237238263469</v>
      </c>
      <c r="Q1322" s="1">
        <v>7.4</v>
      </c>
      <c r="R1322" s="91">
        <f t="shared" si="112"/>
        <v>0.44009780051707387</v>
      </c>
    </row>
    <row r="1323" spans="1:18">
      <c r="A1323">
        <v>31</v>
      </c>
      <c r="B1323" t="s">
        <v>131</v>
      </c>
      <c r="C1323" t="s">
        <v>132</v>
      </c>
      <c r="D1323" s="1" t="s">
        <v>95</v>
      </c>
      <c r="F1323" s="72">
        <v>9.3320000000000007</v>
      </c>
      <c r="G1323" s="75">
        <v>639.84</v>
      </c>
      <c r="H1323" s="1">
        <v>500</v>
      </c>
      <c r="I1323" s="72">
        <v>9.2810000000000006</v>
      </c>
      <c r="J1323" s="75">
        <v>141363.10999999999</v>
      </c>
      <c r="L1323" s="76">
        <f t="shared" si="110"/>
        <v>0.35470530000747819</v>
      </c>
      <c r="N1323" s="1">
        <v>3</v>
      </c>
      <c r="O1323" s="2">
        <f>POWER(10,(L1323-N1296)/N1293)</f>
        <v>1.2501488081726946</v>
      </c>
      <c r="P1323" s="2">
        <f>O1323-VLOOKUP(N1323,N1299:P1302,2,0)</f>
        <v>1.2501488081726946</v>
      </c>
      <c r="Q1323" s="1">
        <v>18.3</v>
      </c>
      <c r="R1323" s="91">
        <f t="shared" si="112"/>
        <v>6.8314142523098059E-2</v>
      </c>
    </row>
    <row r="1324" spans="1:18">
      <c r="A1324">
        <v>32</v>
      </c>
      <c r="B1324" t="s">
        <v>133</v>
      </c>
      <c r="C1324" t="s">
        <v>134</v>
      </c>
      <c r="D1324" s="1" t="s">
        <v>95</v>
      </c>
      <c r="F1324" s="72">
        <v>9.3330000000000002</v>
      </c>
      <c r="G1324" s="75">
        <v>4087.78</v>
      </c>
      <c r="H1324" s="1">
        <v>500</v>
      </c>
      <c r="I1324" s="72">
        <v>9.2810000000000006</v>
      </c>
      <c r="J1324" s="75">
        <v>144681.73000000001</v>
      </c>
      <c r="L1324" s="76">
        <f t="shared" si="110"/>
        <v>1.1500438257200398</v>
      </c>
      <c r="N1324" s="1">
        <v>1</v>
      </c>
      <c r="O1324" s="2">
        <f>POWER(10,(L1324-N1296)/N1293)</f>
        <v>7.8739766438346859</v>
      </c>
      <c r="P1324" s="2">
        <f>O1324-VLOOKUP(N1324,N1299:P1302,2,0)</f>
        <v>7.8739766438346859</v>
      </c>
      <c r="Q1324" s="1">
        <v>18.3</v>
      </c>
      <c r="R1324" s="91">
        <f t="shared" si="112"/>
        <v>0.43027194775052929</v>
      </c>
    </row>
    <row r="1325" spans="1:18">
      <c r="A1325">
        <v>33</v>
      </c>
      <c r="B1325" t="s">
        <v>135</v>
      </c>
      <c r="C1325" t="s">
        <v>136</v>
      </c>
      <c r="D1325" s="1" t="s">
        <v>95</v>
      </c>
      <c r="F1325" s="72">
        <v>9.3360000000000003</v>
      </c>
      <c r="G1325" s="75">
        <v>1311.02</v>
      </c>
      <c r="H1325" s="1">
        <v>500</v>
      </c>
      <c r="I1325" s="72">
        <v>9.2840000000000007</v>
      </c>
      <c r="J1325" s="75">
        <v>125657.77</v>
      </c>
      <c r="L1325" s="76">
        <f t="shared" si="110"/>
        <v>0.71738997317655095</v>
      </c>
      <c r="N1325" s="1">
        <v>3</v>
      </c>
      <c r="O1325" s="2">
        <f>POWER(10,(L1325-N1296)/N1293)</f>
        <v>2.8934904047810028</v>
      </c>
      <c r="P1325" s="2">
        <f>O1325-VLOOKUP(N1325,N1299:P1302,2,0)</f>
        <v>2.8934904047810028</v>
      </c>
      <c r="Q1325" s="1">
        <v>23.8</v>
      </c>
      <c r="R1325" s="91">
        <f t="shared" si="112"/>
        <v>0.12157522709163877</v>
      </c>
    </row>
    <row r="1326" spans="1:18">
      <c r="A1326">
        <v>34</v>
      </c>
      <c r="B1326" t="s">
        <v>137</v>
      </c>
      <c r="C1326" t="s">
        <v>138</v>
      </c>
      <c r="D1326" s="1" t="s">
        <v>95</v>
      </c>
      <c r="F1326" s="72">
        <v>9.3320000000000007</v>
      </c>
      <c r="G1326" s="75">
        <v>3159.63</v>
      </c>
      <c r="H1326" s="1">
        <v>500</v>
      </c>
      <c r="I1326" s="72">
        <v>9.2810000000000006</v>
      </c>
      <c r="J1326" s="75">
        <v>126216.12</v>
      </c>
      <c r="L1326" s="76">
        <f t="shared" si="110"/>
        <v>1.0974914076101647</v>
      </c>
      <c r="N1326" s="1">
        <v>2</v>
      </c>
      <c r="O1326" s="2">
        <f>POWER(10,(L1326-N1296)/N1293)</f>
        <v>6.9724340252854118</v>
      </c>
      <c r="P1326" s="2">
        <f>O1326-VLOOKUP(N1326,N1299:P1302,2,0)</f>
        <v>6.9724340252854118</v>
      </c>
      <c r="Q1326" s="1">
        <v>14.2</v>
      </c>
      <c r="R1326" s="91">
        <f t="shared" si="112"/>
        <v>0.49101648065390224</v>
      </c>
    </row>
    <row r="1327" spans="1:18">
      <c r="A1327">
        <v>35</v>
      </c>
      <c r="B1327" t="s">
        <v>139</v>
      </c>
      <c r="C1327" t="s">
        <v>140</v>
      </c>
      <c r="D1327" s="1" t="s">
        <v>95</v>
      </c>
      <c r="F1327" s="72">
        <v>9.3469999999999995</v>
      </c>
      <c r="G1327" s="75">
        <v>681.09</v>
      </c>
      <c r="H1327" s="1">
        <v>500</v>
      </c>
      <c r="I1327" s="72">
        <v>9.2829999999999995</v>
      </c>
      <c r="J1327" s="75">
        <v>129642.61</v>
      </c>
      <c r="L1327" s="76">
        <f t="shared" si="110"/>
        <v>0.41942674242111422</v>
      </c>
      <c r="N1327" s="1">
        <v>3</v>
      </c>
      <c r="O1327" s="2">
        <f>POWER(10,(L1327-N1296)/N1293)</f>
        <v>1.4521116921079933</v>
      </c>
      <c r="P1327" s="2">
        <f>O1327-VLOOKUP(N1327,N1299:P1302,2,0)</f>
        <v>1.4521116921079933</v>
      </c>
      <c r="Q1327" s="1">
        <v>17.600000000000001</v>
      </c>
      <c r="R1327" s="91">
        <f t="shared" si="112"/>
        <v>8.2506346142499618E-2</v>
      </c>
    </row>
    <row r="1328" spans="1:18">
      <c r="A1328">
        <v>36</v>
      </c>
      <c r="B1328" t="s">
        <v>141</v>
      </c>
      <c r="C1328" t="s">
        <v>142</v>
      </c>
      <c r="D1328" s="1" t="s">
        <v>95</v>
      </c>
      <c r="F1328" s="72">
        <v>9.3320000000000007</v>
      </c>
      <c r="G1328" s="75">
        <v>3862.76</v>
      </c>
      <c r="H1328" s="1">
        <v>500</v>
      </c>
      <c r="I1328" s="72">
        <v>9.2940000000000005</v>
      </c>
      <c r="J1328" s="75">
        <v>132309.85999999999</v>
      </c>
      <c r="L1328" s="76">
        <f t="shared" si="110"/>
        <v>1.1642755199452191</v>
      </c>
      <c r="N1328" s="1">
        <v>2</v>
      </c>
      <c r="O1328" s="2">
        <f>POWER(10,(L1328-N1296)/N1293)</f>
        <v>8.1375841609635255</v>
      </c>
      <c r="P1328" s="2">
        <f>O1328-VLOOKUP(N1328,N1299:P1302,2,0)</f>
        <v>8.1375841609635255</v>
      </c>
      <c r="Q1328" s="1">
        <v>21</v>
      </c>
      <c r="R1328" s="91">
        <f t="shared" si="112"/>
        <v>0.38750400766492976</v>
      </c>
    </row>
    <row r="1329" spans="1:18">
      <c r="A1329">
        <v>37</v>
      </c>
      <c r="B1329" t="s">
        <v>143</v>
      </c>
      <c r="C1329" t="s">
        <v>144</v>
      </c>
      <c r="D1329" s="1" t="s">
        <v>95</v>
      </c>
      <c r="G1329" s="75"/>
      <c r="H1329" s="1">
        <v>500</v>
      </c>
      <c r="I1329" s="72">
        <v>9.2810000000000006</v>
      </c>
      <c r="J1329" s="75">
        <v>104737.97</v>
      </c>
      <c r="N1329" s="1">
        <v>3</v>
      </c>
      <c r="O1329" s="2">
        <v>0</v>
      </c>
      <c r="P1329" s="2">
        <f>O1329-VLOOKUP(N1329,N1299:P1302,2,0)</f>
        <v>0</v>
      </c>
      <c r="Q1329" s="1">
        <v>23.2</v>
      </c>
      <c r="R1329" s="91" t="s">
        <v>19</v>
      </c>
    </row>
    <row r="1330" spans="1:18">
      <c r="A1330">
        <v>38</v>
      </c>
      <c r="B1330" t="s">
        <v>145</v>
      </c>
      <c r="C1330" t="s">
        <v>146</v>
      </c>
      <c r="D1330" s="1" t="s">
        <v>95</v>
      </c>
      <c r="F1330" s="72">
        <v>9.3320000000000007</v>
      </c>
      <c r="G1330" s="75">
        <v>3424.9</v>
      </c>
      <c r="H1330" s="1">
        <v>500</v>
      </c>
      <c r="I1330" s="72">
        <v>9.2929999999999993</v>
      </c>
      <c r="J1330" s="75">
        <v>142723.09</v>
      </c>
      <c r="L1330" s="76">
        <f t="shared" ref="L1330:L1343" si="113">LOG10(G1330/J1330*H1330)</f>
        <v>1.0791236601018823</v>
      </c>
      <c r="N1330" s="1">
        <v>2</v>
      </c>
      <c r="O1330" s="2">
        <f>POWER(10,(L1330-N1296)/N1293)</f>
        <v>6.6823118541866391</v>
      </c>
      <c r="P1330" s="2">
        <f>O1330-VLOOKUP(N1330,N1299:P1302,2,0)</f>
        <v>6.6823118541866391</v>
      </c>
      <c r="Q1330" s="1">
        <v>11.6</v>
      </c>
      <c r="R1330" s="91">
        <f t="shared" si="112"/>
        <v>0.57606136674022757</v>
      </c>
    </row>
    <row r="1331" spans="1:18">
      <c r="A1331">
        <v>39</v>
      </c>
      <c r="B1331" t="s">
        <v>147</v>
      </c>
      <c r="C1331" t="s">
        <v>148</v>
      </c>
      <c r="D1331" s="1" t="s">
        <v>95</v>
      </c>
      <c r="F1331" s="72">
        <v>9.3320000000000007</v>
      </c>
      <c r="G1331" s="75">
        <v>1519.43</v>
      </c>
      <c r="H1331" s="1">
        <v>500</v>
      </c>
      <c r="I1331" s="72">
        <v>9.2929999999999993</v>
      </c>
      <c r="J1331" s="75">
        <v>145766.47</v>
      </c>
      <c r="L1331" s="76">
        <f t="shared" si="113"/>
        <v>0.71699306462630186</v>
      </c>
      <c r="N1331" s="1">
        <v>4</v>
      </c>
      <c r="O1331" s="2">
        <f>POWER(10,(L1331-N1296)/N1293)</f>
        <v>2.8908342716028859</v>
      </c>
      <c r="P1331" s="2">
        <f>O1331-VLOOKUP(N1331,N1299:P1302,2,0)</f>
        <v>2.8908342716028859</v>
      </c>
      <c r="Q1331" s="1">
        <v>22.3</v>
      </c>
      <c r="R1331" s="91">
        <f t="shared" si="112"/>
        <v>0.12963382383869443</v>
      </c>
    </row>
    <row r="1332" spans="1:18">
      <c r="A1332">
        <v>40</v>
      </c>
      <c r="B1332" t="s">
        <v>149</v>
      </c>
      <c r="C1332" t="s">
        <v>150</v>
      </c>
      <c r="D1332" s="1" t="s">
        <v>95</v>
      </c>
      <c r="F1332" s="72">
        <v>9.3320000000000007</v>
      </c>
      <c r="G1332" s="75">
        <v>4435.49</v>
      </c>
      <c r="H1332" s="1">
        <v>500</v>
      </c>
      <c r="I1332" s="72">
        <v>9.2940000000000005</v>
      </c>
      <c r="J1332" s="75">
        <v>154585.19</v>
      </c>
      <c r="L1332" s="76">
        <f t="shared" si="113"/>
        <v>1.1567437246953065</v>
      </c>
      <c r="N1332" s="1">
        <v>2</v>
      </c>
      <c r="O1332" s="2">
        <f>POWER(10,(L1332-N1296)/N1293)</f>
        <v>7.9969949752279321</v>
      </c>
      <c r="P1332" s="2">
        <f>O1332-VLOOKUP(N1332,N1299:P1302,2,0)</f>
        <v>7.9969949752279321</v>
      </c>
      <c r="Q1332" s="1">
        <v>12.6</v>
      </c>
      <c r="R1332" s="91">
        <f t="shared" si="112"/>
        <v>0.63468214089110575</v>
      </c>
    </row>
    <row r="1333" spans="1:18">
      <c r="A1333">
        <v>41</v>
      </c>
      <c r="B1333" t="s">
        <v>151</v>
      </c>
      <c r="C1333" t="s">
        <v>152</v>
      </c>
      <c r="D1333" s="1" t="s">
        <v>95</v>
      </c>
      <c r="F1333" s="72">
        <v>9.3580000000000005</v>
      </c>
      <c r="G1333" s="75">
        <v>937</v>
      </c>
      <c r="H1333" s="1">
        <v>500</v>
      </c>
      <c r="I1333" s="72">
        <v>9.2810000000000006</v>
      </c>
      <c r="J1333" s="75">
        <v>131592.06</v>
      </c>
      <c r="L1333" s="76">
        <f t="shared" si="113"/>
        <v>0.55147990961011495</v>
      </c>
      <c r="N1333" s="1">
        <v>4</v>
      </c>
      <c r="O1333" s="2">
        <f>POWER(10,(L1333-N1296)/N1293)</f>
        <v>1.97105937314991</v>
      </c>
      <c r="P1333" s="2">
        <f>O1333-VLOOKUP(N1333,N1299:P1302,2,0)</f>
        <v>1.97105937314991</v>
      </c>
      <c r="Q1333" s="1">
        <v>15.9</v>
      </c>
      <c r="R1333" s="91">
        <f t="shared" si="112"/>
        <v>0.12396599831131509</v>
      </c>
    </row>
    <row r="1334" spans="1:18">
      <c r="A1334">
        <v>42</v>
      </c>
      <c r="B1334" t="s">
        <v>153</v>
      </c>
      <c r="C1334" t="s">
        <v>154</v>
      </c>
      <c r="D1334" s="1" t="s">
        <v>95</v>
      </c>
      <c r="F1334" s="72">
        <v>9.32</v>
      </c>
      <c r="G1334" s="75">
        <v>3830.39</v>
      </c>
      <c r="H1334" s="1">
        <v>500</v>
      </c>
      <c r="I1334" s="72">
        <v>9.2810000000000006</v>
      </c>
      <c r="J1334" s="75">
        <v>153864.67000000001</v>
      </c>
      <c r="L1334" s="76">
        <f t="shared" si="113"/>
        <v>1.0950740895268001</v>
      </c>
      <c r="N1334" s="1">
        <v>2</v>
      </c>
      <c r="O1334" s="2">
        <f>POWER(10,(L1334-N1296)/N1293)</f>
        <v>6.9335437551076637</v>
      </c>
      <c r="P1334" s="2">
        <f>O1334-VLOOKUP(N1334,N1299:P1302,2,0)</f>
        <v>6.9335437551076637</v>
      </c>
      <c r="Q1334" s="1">
        <v>16.899999999999999</v>
      </c>
      <c r="R1334" s="91">
        <f t="shared" si="112"/>
        <v>0.41026886124897421</v>
      </c>
    </row>
    <row r="1335" spans="1:18">
      <c r="A1335">
        <v>43</v>
      </c>
      <c r="B1335" t="s">
        <v>155</v>
      </c>
      <c r="C1335" t="s">
        <v>156</v>
      </c>
      <c r="D1335" s="1" t="s">
        <v>95</v>
      </c>
      <c r="F1335" s="72">
        <v>9.3350000000000009</v>
      </c>
      <c r="G1335" s="75">
        <v>470.01</v>
      </c>
      <c r="H1335" s="1">
        <v>500</v>
      </c>
      <c r="I1335" s="72">
        <v>9.2840000000000007</v>
      </c>
      <c r="J1335" s="75">
        <v>129167.55</v>
      </c>
      <c r="L1335" s="76">
        <f t="shared" si="113"/>
        <v>0.25992368035517466</v>
      </c>
      <c r="N1335" s="1">
        <v>4</v>
      </c>
      <c r="O1335" s="2">
        <f>POWER(10,(L1335-N1296)/N1293)</f>
        <v>1.0039591719537579</v>
      </c>
      <c r="P1335" s="2">
        <f>O1335-VLOOKUP(N1335,N1299:P1302,2,0)</f>
        <v>1.0039591719537579</v>
      </c>
      <c r="Q1335" s="1">
        <v>17.100000000000001</v>
      </c>
      <c r="R1335" s="91">
        <f t="shared" si="112"/>
        <v>5.8711062687354258E-2</v>
      </c>
    </row>
    <row r="1336" spans="1:18">
      <c r="A1336">
        <v>44</v>
      </c>
      <c r="B1336" t="s">
        <v>157</v>
      </c>
      <c r="C1336" t="s">
        <v>158</v>
      </c>
      <c r="D1336" s="1" t="s">
        <v>95</v>
      </c>
      <c r="F1336" s="72">
        <v>9.3320000000000007</v>
      </c>
      <c r="G1336" s="75">
        <v>5879.29</v>
      </c>
      <c r="H1336" s="1">
        <v>500</v>
      </c>
      <c r="I1336" s="72">
        <v>9.2810000000000006</v>
      </c>
      <c r="J1336" s="75">
        <v>153326.09</v>
      </c>
      <c r="L1336" s="76">
        <f t="shared" si="113"/>
        <v>1.282678826142122</v>
      </c>
      <c r="N1336" s="1">
        <v>2</v>
      </c>
      <c r="O1336" s="2">
        <f>POWER(10,(L1336-N1296)/N1293)</f>
        <v>10.702333701394597</v>
      </c>
      <c r="P1336" s="2">
        <f>O1336-VLOOKUP(N1336,N1299:P1302,2,0)</f>
        <v>10.702333701394597</v>
      </c>
      <c r="Q1336" s="1">
        <v>19</v>
      </c>
      <c r="R1336" s="91">
        <f t="shared" si="112"/>
        <v>0.56328072112603145</v>
      </c>
    </row>
    <row r="1337" spans="1:18">
      <c r="A1337">
        <v>45</v>
      </c>
      <c r="B1337" t="s">
        <v>159</v>
      </c>
      <c r="C1337" t="s">
        <v>160</v>
      </c>
      <c r="D1337" s="1" t="s">
        <v>95</v>
      </c>
      <c r="F1337" s="72">
        <v>9.3460000000000001</v>
      </c>
      <c r="G1337" s="75">
        <v>1014.84</v>
      </c>
      <c r="H1337" s="1">
        <v>500</v>
      </c>
      <c r="I1337" s="72">
        <v>9.282</v>
      </c>
      <c r="J1337" s="75">
        <v>133342.19</v>
      </c>
      <c r="L1337" s="76">
        <f t="shared" si="113"/>
        <v>0.58039999731372016</v>
      </c>
      <c r="N1337" s="1">
        <v>4</v>
      </c>
      <c r="O1337" s="2">
        <f>POWER(10,(L1337-N1296)/N1293)</f>
        <v>2.1074699149460074</v>
      </c>
      <c r="P1337" s="2">
        <f>O1337-VLOOKUP(N1337,N1299:P1302,2,0)</f>
        <v>2.1074699149460074</v>
      </c>
      <c r="Q1337" s="1">
        <v>19.2</v>
      </c>
      <c r="R1337" s="91">
        <f t="shared" si="112"/>
        <v>0.10976405807010456</v>
      </c>
    </row>
    <row r="1338" spans="1:18">
      <c r="A1338">
        <v>46</v>
      </c>
      <c r="B1338" t="s">
        <v>161</v>
      </c>
      <c r="C1338" t="s">
        <v>154</v>
      </c>
      <c r="D1338" s="1" t="s">
        <v>95</v>
      </c>
      <c r="F1338" s="72">
        <v>9.3330000000000002</v>
      </c>
      <c r="G1338" s="75">
        <v>4496.47</v>
      </c>
      <c r="H1338" s="1">
        <v>500</v>
      </c>
      <c r="I1338" s="72">
        <v>9.2810000000000006</v>
      </c>
      <c r="J1338" s="75">
        <v>144711.17000000001</v>
      </c>
      <c r="L1338" s="76">
        <f t="shared" si="113"/>
        <v>1.1913396496876252</v>
      </c>
      <c r="N1338" s="1">
        <v>2</v>
      </c>
      <c r="O1338" s="2">
        <f>POWER(10,(L1338-N1296)/N1293)</f>
        <v>8.6634749854818303</v>
      </c>
      <c r="P1338" s="2">
        <f>O1338-VLOOKUP(N1338,N1299:P1302,2,0)</f>
        <v>8.6634749854818303</v>
      </c>
      <c r="Q1338" s="1">
        <v>16.899999999999999</v>
      </c>
      <c r="R1338" s="91">
        <f t="shared" si="112"/>
        <v>0.51263165594567051</v>
      </c>
    </row>
    <row r="1339" spans="1:18">
      <c r="A1339">
        <v>47</v>
      </c>
      <c r="B1339" t="s">
        <v>162</v>
      </c>
      <c r="C1339" t="s">
        <v>148</v>
      </c>
      <c r="D1339" s="1" t="s">
        <v>95</v>
      </c>
      <c r="F1339" s="72">
        <v>9.32</v>
      </c>
      <c r="G1339" s="75">
        <v>1398.51</v>
      </c>
      <c r="H1339" s="1">
        <v>500</v>
      </c>
      <c r="I1339" s="72">
        <v>9.2810000000000006</v>
      </c>
      <c r="J1339" s="75">
        <v>134165.22</v>
      </c>
      <c r="L1339" s="76">
        <f t="shared" si="113"/>
        <v>0.71699563333163041</v>
      </c>
      <c r="N1339" s="1">
        <v>4</v>
      </c>
      <c r="O1339" s="2">
        <f>POWER(10,(L1339-N1296)/N1293)</f>
        <v>2.890851453674633</v>
      </c>
      <c r="P1339" s="2">
        <f>O1339-VLOOKUP(N1339,N1299:P1302,2,0)</f>
        <v>2.890851453674633</v>
      </c>
      <c r="Q1339" s="1">
        <v>22.3</v>
      </c>
      <c r="R1339" s="91">
        <f t="shared" si="112"/>
        <v>0.12963459433518534</v>
      </c>
    </row>
    <row r="1340" spans="1:18">
      <c r="A1340">
        <v>48</v>
      </c>
      <c r="B1340" t="s">
        <v>163</v>
      </c>
      <c r="C1340" t="s">
        <v>164</v>
      </c>
      <c r="D1340" s="1" t="s">
        <v>95</v>
      </c>
      <c r="F1340" s="72">
        <v>9.3320000000000007</v>
      </c>
      <c r="G1340" s="75">
        <v>5558.72</v>
      </c>
      <c r="H1340" s="1">
        <v>500</v>
      </c>
      <c r="I1340" s="72">
        <v>9.2929999999999993</v>
      </c>
      <c r="J1340" s="75">
        <v>132101.16</v>
      </c>
      <c r="L1340" s="76">
        <f t="shared" si="113"/>
        <v>1.3230381717082638</v>
      </c>
      <c r="N1340" s="1">
        <v>2</v>
      </c>
      <c r="O1340" s="2">
        <f>POWER(10,(L1340-N1296)/N1293)</f>
        <v>11.749934036455645</v>
      </c>
      <c r="P1340" s="2">
        <f>O1340-VLOOKUP(N1340,N1299:P1302,2,0)</f>
        <v>11.749934036455645</v>
      </c>
      <c r="Q1340" s="1">
        <v>19.399999999999999</v>
      </c>
      <c r="R1340" s="91">
        <f t="shared" si="112"/>
        <v>0.60566670291008484</v>
      </c>
    </row>
    <row r="1341" spans="1:18">
      <c r="A1341">
        <v>49</v>
      </c>
      <c r="B1341" t="s">
        <v>165</v>
      </c>
      <c r="C1341" t="s">
        <v>166</v>
      </c>
      <c r="D1341" s="1" t="s">
        <v>95</v>
      </c>
      <c r="F1341" s="72">
        <v>9.3450000000000006</v>
      </c>
      <c r="G1341" s="75">
        <v>1049.3</v>
      </c>
      <c r="H1341" s="1">
        <v>500</v>
      </c>
      <c r="I1341" s="72">
        <v>9.2810000000000006</v>
      </c>
      <c r="J1341" s="75">
        <v>136785.03</v>
      </c>
      <c r="L1341" s="76">
        <f t="shared" si="113"/>
        <v>0.58383110718392361</v>
      </c>
      <c r="N1341" s="1">
        <v>4</v>
      </c>
      <c r="O1341" s="2">
        <f>POWER(10,(L1341-N1296)/N1293)</f>
        <v>2.124267925878577</v>
      </c>
      <c r="P1341" s="2">
        <f>O1341-VLOOKUP(N1341,N1299:P1302,2,0)</f>
        <v>2.124267925878577</v>
      </c>
      <c r="Q1341" s="1">
        <v>18.3</v>
      </c>
      <c r="R1341" s="91">
        <f t="shared" si="112"/>
        <v>0.11608021452888399</v>
      </c>
    </row>
    <row r="1342" spans="1:18">
      <c r="A1342">
        <v>50</v>
      </c>
      <c r="B1342" t="s">
        <v>167</v>
      </c>
      <c r="C1342" t="s">
        <v>168</v>
      </c>
      <c r="D1342" s="1" t="s">
        <v>95</v>
      </c>
      <c r="F1342" s="72">
        <v>9.3239999999999998</v>
      </c>
      <c r="G1342" s="75">
        <v>3465.81</v>
      </c>
      <c r="H1342" s="1">
        <v>500</v>
      </c>
      <c r="I1342" s="72">
        <v>9.2859999999999996</v>
      </c>
      <c r="J1342" s="75">
        <v>130796.84</v>
      </c>
      <c r="L1342" s="76">
        <f t="shared" si="113"/>
        <v>1.122177503072882</v>
      </c>
      <c r="N1342" s="1">
        <v>2</v>
      </c>
      <c r="O1342" s="2">
        <f>POWER(10,(L1342-N1296)/N1293)</f>
        <v>7.3822945491264722</v>
      </c>
      <c r="P1342" s="2">
        <f>O1342-VLOOKUP(N1342,N1299:P1302,2,0)</f>
        <v>7.3822945491264722</v>
      </c>
      <c r="Q1342" s="1">
        <v>16.600000000000001</v>
      </c>
      <c r="R1342" s="91">
        <f t="shared" si="112"/>
        <v>0.44471653910400433</v>
      </c>
    </row>
    <row r="1343" spans="1:18">
      <c r="A1343" s="18">
        <v>51</v>
      </c>
      <c r="B1343" s="18" t="s">
        <v>169</v>
      </c>
      <c r="C1343" s="18" t="s">
        <v>170</v>
      </c>
      <c r="D1343" s="16" t="s">
        <v>95</v>
      </c>
      <c r="E1343" s="16"/>
      <c r="F1343" s="83">
        <v>9.3450000000000006</v>
      </c>
      <c r="G1343" s="84">
        <v>967.25</v>
      </c>
      <c r="H1343" s="16">
        <v>500</v>
      </c>
      <c r="I1343" s="83">
        <v>9.2810000000000006</v>
      </c>
      <c r="J1343" s="84">
        <v>128145.59</v>
      </c>
      <c r="L1343" s="85">
        <f t="shared" si="113"/>
        <v>0.57680507775426149</v>
      </c>
      <c r="N1343" s="16">
        <v>4</v>
      </c>
      <c r="O1343" s="3">
        <f>POWER(10,(L1343-N1296)/N1293)</f>
        <v>2.0900124045685877</v>
      </c>
      <c r="P1343" s="3">
        <f>O1343-VLOOKUP(N1343,N1299:P1302,2,0)</f>
        <v>2.0900124045685877</v>
      </c>
      <c r="Q1343" s="16">
        <v>22.8</v>
      </c>
      <c r="R1343" s="93">
        <f t="shared" si="112"/>
        <v>9.1667210726692441E-2</v>
      </c>
    </row>
    <row r="1344" spans="1:18">
      <c r="F1344" s="94"/>
      <c r="G1344" s="97"/>
      <c r="H1344" s="96"/>
      <c r="I1344" s="94"/>
      <c r="J1344" s="97"/>
      <c r="K1344" s="97"/>
      <c r="L1344"/>
      <c r="M1344"/>
    </row>
    <row r="1345" spans="1:18">
      <c r="A1345" s="74" t="s">
        <v>266</v>
      </c>
      <c r="G1345" s="75"/>
      <c r="L1345"/>
      <c r="M1345"/>
    </row>
    <row r="1346" spans="1:18">
      <c r="A1346" s="74" t="s">
        <v>267</v>
      </c>
      <c r="G1346" s="75"/>
      <c r="L1346"/>
      <c r="M1346"/>
    </row>
    <row r="1347" spans="1:18">
      <c r="A1347" s="77"/>
      <c r="B1347" s="77" t="s">
        <v>51</v>
      </c>
      <c r="C1347" s="77" t="s">
        <v>52</v>
      </c>
      <c r="D1347" s="61" t="s">
        <v>53</v>
      </c>
      <c r="E1347" s="61" t="s">
        <v>54</v>
      </c>
      <c r="F1347" s="78" t="s">
        <v>55</v>
      </c>
      <c r="G1347" s="79" t="s">
        <v>56</v>
      </c>
      <c r="H1347" s="61" t="s">
        <v>57</v>
      </c>
      <c r="I1347" s="78" t="s">
        <v>58</v>
      </c>
      <c r="J1347" s="79" t="s">
        <v>59</v>
      </c>
      <c r="K1347" s="80"/>
      <c r="L1347" s="81" t="s">
        <v>60</v>
      </c>
      <c r="M1347" s="61" t="s">
        <v>61</v>
      </c>
    </row>
    <row r="1348" spans="1:18">
      <c r="A1348">
        <v>1</v>
      </c>
      <c r="B1348" t="s">
        <v>246</v>
      </c>
      <c r="C1348" t="s">
        <v>247</v>
      </c>
      <c r="D1348" s="1" t="s">
        <v>64</v>
      </c>
      <c r="E1348" s="1">
        <v>0.01</v>
      </c>
      <c r="G1348" s="75"/>
      <c r="H1348" s="1">
        <v>100</v>
      </c>
      <c r="I1348" s="72">
        <v>10.442</v>
      </c>
      <c r="J1348" s="75">
        <v>12703.79</v>
      </c>
      <c r="M1348" s="1">
        <f>LOG10(E1348)</f>
        <v>-2</v>
      </c>
      <c r="N1348" s="59" t="s">
        <v>65</v>
      </c>
    </row>
    <row r="1349" spans="1:18">
      <c r="A1349">
        <v>2</v>
      </c>
      <c r="B1349" t="s">
        <v>248</v>
      </c>
      <c r="C1349" t="s">
        <v>249</v>
      </c>
      <c r="D1349" s="1" t="s">
        <v>64</v>
      </c>
      <c r="E1349" s="1">
        <v>0.1</v>
      </c>
      <c r="G1349" s="75"/>
      <c r="H1349" s="1">
        <v>100</v>
      </c>
      <c r="I1349" s="72">
        <v>10.442</v>
      </c>
      <c r="J1349" s="75">
        <v>16720.86</v>
      </c>
      <c r="M1349" s="1">
        <f t="shared" ref="M1349:M1353" si="114">LOG10(E1349)</f>
        <v>-1</v>
      </c>
      <c r="N1349" s="76">
        <f>SLOPE(L1348:L1353,M1348:M1353)</f>
        <v>1.0369757127172945</v>
      </c>
    </row>
    <row r="1350" spans="1:18">
      <c r="A1350">
        <v>3</v>
      </c>
      <c r="B1350" t="s">
        <v>250</v>
      </c>
      <c r="C1350" t="s">
        <v>251</v>
      </c>
      <c r="D1350" s="1" t="s">
        <v>64</v>
      </c>
      <c r="E1350" s="1">
        <v>1</v>
      </c>
      <c r="F1350" s="72">
        <v>11.476000000000001</v>
      </c>
      <c r="G1350" s="75">
        <v>139.57</v>
      </c>
      <c r="H1350" s="1">
        <v>100</v>
      </c>
      <c r="I1350" s="72">
        <v>10.433</v>
      </c>
      <c r="J1350" s="75">
        <v>12782.92</v>
      </c>
      <c r="L1350" s="76">
        <f>LOG10(G1350/J1350*H1350)</f>
        <v>3.8162007536393601E-2</v>
      </c>
      <c r="M1350" s="1">
        <f t="shared" si="114"/>
        <v>0</v>
      </c>
      <c r="N1350" s="76"/>
    </row>
    <row r="1351" spans="1:18">
      <c r="A1351">
        <v>4</v>
      </c>
      <c r="B1351" t="s">
        <v>252</v>
      </c>
      <c r="C1351" t="s">
        <v>253</v>
      </c>
      <c r="D1351" s="1" t="s">
        <v>64</v>
      </c>
      <c r="E1351" s="1">
        <v>10</v>
      </c>
      <c r="F1351" s="72">
        <v>11.468</v>
      </c>
      <c r="G1351" s="75">
        <v>1665.76</v>
      </c>
      <c r="H1351" s="1">
        <v>100</v>
      </c>
      <c r="I1351" s="72">
        <v>10.42</v>
      </c>
      <c r="J1351" s="75">
        <v>14146.01</v>
      </c>
      <c r="L1351" s="76">
        <f>LOG10(G1351/J1351*H1351)</f>
        <v>1.070978468378198</v>
      </c>
      <c r="M1351" s="1">
        <f t="shared" si="114"/>
        <v>1</v>
      </c>
      <c r="N1351" s="82" t="s">
        <v>72</v>
      </c>
    </row>
    <row r="1352" spans="1:18">
      <c r="A1352">
        <v>5</v>
      </c>
      <c r="B1352" t="s">
        <v>254</v>
      </c>
      <c r="C1352" t="s">
        <v>255</v>
      </c>
      <c r="D1352" s="1" t="s">
        <v>64</v>
      </c>
      <c r="E1352" s="1">
        <v>100</v>
      </c>
      <c r="F1352" s="72">
        <v>11.468</v>
      </c>
      <c r="G1352" s="75">
        <v>27440</v>
      </c>
      <c r="H1352" s="1">
        <v>100</v>
      </c>
      <c r="I1352" s="72">
        <v>10.42</v>
      </c>
      <c r="J1352" s="75">
        <v>19280.96</v>
      </c>
      <c r="L1352" s="76">
        <f>LOG10(G1352/J1352*H1352)</f>
        <v>2.1532554533847508</v>
      </c>
      <c r="M1352" s="1">
        <f t="shared" si="114"/>
        <v>2</v>
      </c>
      <c r="N1352" s="76">
        <f>INTERCEPT(L1348:L1353,M1348:M1353)</f>
        <v>4.3632593646858231E-2</v>
      </c>
      <c r="O1352" s="76"/>
    </row>
    <row r="1353" spans="1:18">
      <c r="A1353" s="18">
        <v>6</v>
      </c>
      <c r="B1353" s="18" t="s">
        <v>256</v>
      </c>
      <c r="C1353" s="18" t="s">
        <v>257</v>
      </c>
      <c r="D1353" s="16" t="s">
        <v>64</v>
      </c>
      <c r="E1353" s="16">
        <v>1000</v>
      </c>
      <c r="F1353" s="83">
        <v>11.468999999999999</v>
      </c>
      <c r="G1353" s="84">
        <v>312157</v>
      </c>
      <c r="H1353" s="16">
        <v>100</v>
      </c>
      <c r="I1353" s="83">
        <v>10.420999999999999</v>
      </c>
      <c r="J1353" s="84">
        <v>22928.959999999999</v>
      </c>
      <c r="L1353" s="85">
        <f>LOG10(G1353/J1353*H1353)</f>
        <v>3.1339887215918583</v>
      </c>
      <c r="M1353" s="16">
        <f t="shared" si="114"/>
        <v>3</v>
      </c>
    </row>
    <row r="1354" spans="1:18">
      <c r="G1354" s="75"/>
      <c r="L1354" s="85"/>
      <c r="N1354" s="61" t="s">
        <v>77</v>
      </c>
      <c r="O1354" s="5" t="s">
        <v>78</v>
      </c>
      <c r="P1354" s="5" t="s">
        <v>79</v>
      </c>
      <c r="Q1354" s="61" t="s">
        <v>80</v>
      </c>
      <c r="R1354" s="73" t="s">
        <v>81</v>
      </c>
    </row>
    <row r="1355" spans="1:18">
      <c r="A1355" s="23">
        <v>7</v>
      </c>
      <c r="B1355" s="23" t="s">
        <v>82</v>
      </c>
      <c r="C1355" s="23" t="s">
        <v>83</v>
      </c>
      <c r="D1355" s="21" t="s">
        <v>84</v>
      </c>
      <c r="E1355" s="21"/>
      <c r="F1355" s="86"/>
      <c r="G1355" s="87"/>
      <c r="H1355" s="21">
        <v>500</v>
      </c>
      <c r="I1355" s="86">
        <v>10.42</v>
      </c>
      <c r="J1355" s="87">
        <v>22781.58</v>
      </c>
      <c r="N1355" s="1">
        <v>1</v>
      </c>
      <c r="O1355" s="2">
        <v>0</v>
      </c>
      <c r="P1355" s="2"/>
    </row>
    <row r="1356" spans="1:18">
      <c r="A1356">
        <v>8</v>
      </c>
      <c r="B1356" t="s">
        <v>85</v>
      </c>
      <c r="C1356" t="s">
        <v>86</v>
      </c>
      <c r="D1356" s="1" t="s">
        <v>84</v>
      </c>
      <c r="G1356" s="75"/>
      <c r="H1356" s="1">
        <v>500</v>
      </c>
      <c r="I1356" s="72">
        <v>10.42</v>
      </c>
      <c r="J1356" s="75">
        <v>27761.98</v>
      </c>
      <c r="N1356" s="1">
        <v>2</v>
      </c>
      <c r="O1356" s="2">
        <v>0</v>
      </c>
      <c r="P1356" s="2"/>
    </row>
    <row r="1357" spans="1:18">
      <c r="A1357">
        <v>9</v>
      </c>
      <c r="B1357" t="s">
        <v>87</v>
      </c>
      <c r="C1357" t="s">
        <v>88</v>
      </c>
      <c r="D1357" s="1" t="s">
        <v>84</v>
      </c>
      <c r="G1357" s="75"/>
      <c r="H1357" s="1">
        <v>500</v>
      </c>
      <c r="I1357" s="72">
        <v>10.42</v>
      </c>
      <c r="J1357" s="75">
        <v>18539.84</v>
      </c>
      <c r="N1357" s="1">
        <v>3</v>
      </c>
      <c r="O1357" s="2">
        <v>0</v>
      </c>
      <c r="P1357" s="2"/>
    </row>
    <row r="1358" spans="1:18">
      <c r="A1358">
        <v>10</v>
      </c>
      <c r="B1358" t="s">
        <v>89</v>
      </c>
      <c r="C1358" t="s">
        <v>90</v>
      </c>
      <c r="D1358" s="1" t="s">
        <v>84</v>
      </c>
      <c r="G1358" s="75"/>
      <c r="H1358" s="1">
        <v>500</v>
      </c>
      <c r="I1358" s="72">
        <v>10.42</v>
      </c>
      <c r="J1358" s="75">
        <v>25850.44</v>
      </c>
      <c r="N1358" s="1">
        <v>4</v>
      </c>
      <c r="O1358" s="2">
        <v>0</v>
      </c>
      <c r="P1358" s="2"/>
    </row>
    <row r="1359" spans="1:18" ht="15.75" thickBot="1">
      <c r="A1359" s="18">
        <v>11</v>
      </c>
      <c r="B1359" s="18" t="s">
        <v>91</v>
      </c>
      <c r="C1359" s="18" t="s">
        <v>92</v>
      </c>
      <c r="D1359" s="16" t="s">
        <v>84</v>
      </c>
      <c r="E1359" s="16"/>
      <c r="F1359" s="83"/>
      <c r="G1359" s="84"/>
      <c r="H1359" s="16">
        <v>0</v>
      </c>
      <c r="I1359" s="83"/>
      <c r="J1359" s="84"/>
      <c r="L1359" s="90"/>
      <c r="N1359" s="26"/>
      <c r="O1359" s="4"/>
      <c r="P1359" s="4"/>
      <c r="Q1359" s="26"/>
      <c r="R1359" s="26"/>
    </row>
    <row r="1360" spans="1:18" ht="15.75" thickTop="1">
      <c r="A1360">
        <v>12</v>
      </c>
      <c r="B1360" t="s">
        <v>93</v>
      </c>
      <c r="C1360" t="s">
        <v>94</v>
      </c>
      <c r="D1360" s="1" t="s">
        <v>95</v>
      </c>
      <c r="G1360" s="75"/>
      <c r="H1360" s="1">
        <v>500</v>
      </c>
      <c r="I1360" s="72">
        <v>10.42</v>
      </c>
      <c r="J1360" s="75">
        <v>8521.42</v>
      </c>
      <c r="N1360" s="1">
        <v>1</v>
      </c>
      <c r="O1360" s="2">
        <v>0</v>
      </c>
      <c r="P1360" s="2">
        <f>O1360-VLOOKUP(N1360,N1355:P1358,2,0)</f>
        <v>0</v>
      </c>
      <c r="Q1360" s="1">
        <v>15.6</v>
      </c>
      <c r="R1360" s="91" t="s">
        <v>19</v>
      </c>
    </row>
    <row r="1361" spans="1:18">
      <c r="A1361">
        <v>13</v>
      </c>
      <c r="B1361" t="s">
        <v>96</v>
      </c>
      <c r="C1361" t="s">
        <v>97</v>
      </c>
      <c r="D1361" s="1" t="s">
        <v>95</v>
      </c>
      <c r="G1361" s="75"/>
      <c r="H1361" s="1">
        <v>500</v>
      </c>
      <c r="I1361" s="72">
        <v>10.42</v>
      </c>
      <c r="J1361" s="75">
        <v>25791.38</v>
      </c>
      <c r="N1361" s="1">
        <v>2</v>
      </c>
      <c r="O1361" s="2">
        <v>0</v>
      </c>
      <c r="P1361" s="2">
        <f>O1361-VLOOKUP(N1361,N1355:P1358,2,0)</f>
        <v>0</v>
      </c>
      <c r="Q1361" s="1">
        <v>18.8</v>
      </c>
      <c r="R1361" s="91" t="s">
        <v>19</v>
      </c>
    </row>
    <row r="1362" spans="1:18">
      <c r="A1362">
        <v>14</v>
      </c>
      <c r="B1362" t="s">
        <v>98</v>
      </c>
      <c r="C1362" t="s">
        <v>99</v>
      </c>
      <c r="D1362" s="1" t="s">
        <v>95</v>
      </c>
      <c r="G1362" s="75"/>
      <c r="H1362" s="1">
        <v>500</v>
      </c>
      <c r="I1362" s="72">
        <v>10.420999999999999</v>
      </c>
      <c r="J1362" s="75">
        <v>10755.97</v>
      </c>
      <c r="N1362" s="1">
        <v>1</v>
      </c>
      <c r="O1362" s="2">
        <v>0</v>
      </c>
      <c r="P1362" s="2">
        <f>O1362-VLOOKUP(N1362,N1355:P1358,2,0)</f>
        <v>0</v>
      </c>
      <c r="Q1362" s="1">
        <v>25</v>
      </c>
      <c r="R1362" s="91" t="s">
        <v>19</v>
      </c>
    </row>
    <row r="1363" spans="1:18">
      <c r="A1363">
        <v>15</v>
      </c>
      <c r="B1363" t="s">
        <v>100</v>
      </c>
      <c r="C1363" t="s">
        <v>101</v>
      </c>
      <c r="D1363" s="1" t="s">
        <v>95</v>
      </c>
      <c r="G1363" s="75"/>
      <c r="H1363" s="1">
        <v>500</v>
      </c>
      <c r="I1363" s="72">
        <v>10.433</v>
      </c>
      <c r="J1363" s="75">
        <v>18821.43</v>
      </c>
      <c r="N1363" s="1">
        <v>2</v>
      </c>
      <c r="O1363" s="2">
        <v>0</v>
      </c>
      <c r="P1363" s="2">
        <f>O1363-VLOOKUP(N1363,N1355:P1358,2,0)</f>
        <v>0</v>
      </c>
      <c r="Q1363" s="1">
        <v>17.2</v>
      </c>
      <c r="R1363" s="91" t="s">
        <v>19</v>
      </c>
    </row>
    <row r="1364" spans="1:18">
      <c r="A1364">
        <v>16</v>
      </c>
      <c r="B1364" t="s">
        <v>102</v>
      </c>
      <c r="C1364" t="s">
        <v>103</v>
      </c>
      <c r="D1364" s="1" t="s">
        <v>95</v>
      </c>
      <c r="G1364" s="75"/>
      <c r="H1364" s="1">
        <v>500</v>
      </c>
      <c r="I1364" s="72">
        <v>10.42</v>
      </c>
      <c r="J1364" s="75">
        <v>9391.42</v>
      </c>
      <c r="N1364" s="1">
        <v>1</v>
      </c>
      <c r="O1364" s="2">
        <v>0</v>
      </c>
      <c r="P1364" s="2">
        <f>O1364-VLOOKUP(N1364,N1355:P1358,2,0)</f>
        <v>0</v>
      </c>
      <c r="Q1364" s="1">
        <v>13.6</v>
      </c>
      <c r="R1364" s="91" t="s">
        <v>19</v>
      </c>
    </row>
    <row r="1365" spans="1:18">
      <c r="A1365">
        <v>17</v>
      </c>
      <c r="B1365" t="s">
        <v>104</v>
      </c>
      <c r="C1365" t="s">
        <v>105</v>
      </c>
      <c r="D1365" s="1" t="s">
        <v>95</v>
      </c>
      <c r="G1365" s="75"/>
      <c r="H1365" s="1">
        <v>500</v>
      </c>
      <c r="I1365" s="72">
        <v>10.420999999999999</v>
      </c>
      <c r="J1365" s="75">
        <v>20259.689999999999</v>
      </c>
      <c r="N1365" s="1">
        <v>3</v>
      </c>
      <c r="O1365" s="2">
        <v>0</v>
      </c>
      <c r="P1365" s="2">
        <f>O1365-VLOOKUP(N1365,N1355:P1358,2,0)</f>
        <v>0</v>
      </c>
      <c r="Q1365" s="1">
        <v>19.2</v>
      </c>
      <c r="R1365" s="91" t="s">
        <v>19</v>
      </c>
    </row>
    <row r="1366" spans="1:18">
      <c r="A1366">
        <v>18</v>
      </c>
      <c r="B1366" t="s">
        <v>106</v>
      </c>
      <c r="C1366" t="s">
        <v>107</v>
      </c>
      <c r="D1366" s="1" t="s">
        <v>95</v>
      </c>
      <c r="G1366" s="75"/>
      <c r="H1366" s="1">
        <v>500</v>
      </c>
      <c r="I1366" s="72">
        <v>10.414</v>
      </c>
      <c r="J1366" s="75">
        <v>9501.2900000000009</v>
      </c>
      <c r="N1366" s="1">
        <v>1</v>
      </c>
      <c r="O1366" s="2">
        <v>0</v>
      </c>
      <c r="P1366" s="2">
        <f>O1366-VLOOKUP(N1366,N1355:P1358,2,0)</f>
        <v>0</v>
      </c>
      <c r="Q1366" s="1">
        <v>19.600000000000001</v>
      </c>
      <c r="R1366" s="91" t="s">
        <v>19</v>
      </c>
    </row>
    <row r="1367" spans="1:18">
      <c r="A1367">
        <v>19</v>
      </c>
      <c r="B1367" t="s">
        <v>108</v>
      </c>
      <c r="C1367" t="s">
        <v>109</v>
      </c>
      <c r="D1367" s="1" t="s">
        <v>95</v>
      </c>
      <c r="G1367" s="75"/>
      <c r="H1367" s="1">
        <v>500</v>
      </c>
      <c r="I1367" s="72">
        <v>10.42</v>
      </c>
      <c r="J1367" s="75">
        <v>25453.19</v>
      </c>
      <c r="N1367" s="1">
        <v>3</v>
      </c>
      <c r="O1367" s="2">
        <v>0</v>
      </c>
      <c r="P1367" s="2">
        <f>O1367-VLOOKUP(N1367,N1355:P1358,2,0)</f>
        <v>0</v>
      </c>
      <c r="Q1367" s="1">
        <v>20</v>
      </c>
      <c r="R1367" s="91" t="s">
        <v>19</v>
      </c>
    </row>
    <row r="1368" spans="1:18">
      <c r="A1368">
        <v>20</v>
      </c>
      <c r="B1368" t="s">
        <v>110</v>
      </c>
      <c r="C1368" t="s">
        <v>111</v>
      </c>
      <c r="D1368" s="1" t="s">
        <v>95</v>
      </c>
      <c r="G1368" s="75"/>
      <c r="H1368" s="1">
        <v>500</v>
      </c>
      <c r="I1368" s="72">
        <v>10.414</v>
      </c>
      <c r="J1368" s="75">
        <v>11925.39</v>
      </c>
      <c r="N1368" s="1">
        <v>1</v>
      </c>
      <c r="O1368" s="2">
        <v>0</v>
      </c>
      <c r="P1368" s="2">
        <f>O1368-VLOOKUP(N1368,N1355:P1358,2,0)</f>
        <v>0</v>
      </c>
      <c r="Q1368" s="1">
        <v>14.8</v>
      </c>
      <c r="R1368" s="91" t="s">
        <v>19</v>
      </c>
    </row>
    <row r="1369" spans="1:18">
      <c r="A1369">
        <v>21</v>
      </c>
      <c r="B1369" t="s">
        <v>112</v>
      </c>
      <c r="C1369" t="s">
        <v>113</v>
      </c>
      <c r="D1369" s="1" t="s">
        <v>95</v>
      </c>
      <c r="G1369" s="75"/>
      <c r="H1369" s="1">
        <v>500</v>
      </c>
      <c r="I1369" s="72">
        <v>10.42</v>
      </c>
      <c r="J1369" s="75">
        <v>21978.06</v>
      </c>
      <c r="N1369" s="1">
        <v>3</v>
      </c>
      <c r="O1369" s="2">
        <v>0</v>
      </c>
      <c r="P1369" s="2">
        <f>O1369-VLOOKUP(N1369,N1355:P1358,2,0)</f>
        <v>0</v>
      </c>
      <c r="Q1369" s="1">
        <v>20.2</v>
      </c>
      <c r="R1369" s="91" t="s">
        <v>19</v>
      </c>
    </row>
    <row r="1370" spans="1:18">
      <c r="A1370">
        <v>22</v>
      </c>
      <c r="B1370" t="s">
        <v>114</v>
      </c>
      <c r="C1370" t="s">
        <v>115</v>
      </c>
      <c r="D1370" s="1" t="s">
        <v>95</v>
      </c>
      <c r="G1370" s="75"/>
      <c r="H1370" s="1">
        <v>500</v>
      </c>
      <c r="I1370" s="72">
        <v>10.420999999999999</v>
      </c>
      <c r="J1370" s="75">
        <v>7799.37</v>
      </c>
      <c r="N1370" s="1">
        <v>1</v>
      </c>
      <c r="O1370" s="2">
        <v>0</v>
      </c>
      <c r="P1370" s="2">
        <f>O1370-VLOOKUP(N1370,N1355:P1358,2,0)</f>
        <v>0</v>
      </c>
      <c r="Q1370" s="1">
        <v>14.8</v>
      </c>
      <c r="R1370" s="92" t="s">
        <v>19</v>
      </c>
    </row>
    <row r="1371" spans="1:18">
      <c r="A1371">
        <v>23</v>
      </c>
      <c r="B1371" t="s">
        <v>116</v>
      </c>
      <c r="C1371" t="s">
        <v>117</v>
      </c>
      <c r="D1371" s="1" t="s">
        <v>95</v>
      </c>
      <c r="G1371" s="75"/>
      <c r="H1371" s="1">
        <v>500</v>
      </c>
      <c r="I1371" s="72">
        <v>10.42</v>
      </c>
      <c r="J1371" s="75">
        <v>24705.5</v>
      </c>
      <c r="N1371" s="1">
        <v>3</v>
      </c>
      <c r="O1371" s="2">
        <v>0</v>
      </c>
      <c r="P1371" s="2">
        <f>O1371-VLOOKUP(N1371,N1355:P1358,2,0)</f>
        <v>0</v>
      </c>
      <c r="Q1371" s="1">
        <v>21</v>
      </c>
      <c r="R1371" s="91" t="s">
        <v>19</v>
      </c>
    </row>
    <row r="1372" spans="1:18">
      <c r="A1372">
        <v>24</v>
      </c>
      <c r="B1372" t="s">
        <v>118</v>
      </c>
      <c r="C1372" t="s">
        <v>119</v>
      </c>
      <c r="D1372" s="1" t="s">
        <v>95</v>
      </c>
      <c r="G1372" s="75"/>
      <c r="H1372" s="1">
        <v>500</v>
      </c>
      <c r="I1372" s="72">
        <v>10.420999999999999</v>
      </c>
      <c r="J1372" s="75">
        <v>9925.06</v>
      </c>
      <c r="N1372" s="1">
        <v>1</v>
      </c>
      <c r="O1372" s="2">
        <v>0</v>
      </c>
      <c r="P1372" s="2">
        <f>O1372-VLOOKUP(N1372,N1355:P1358,2,0)</f>
        <v>0</v>
      </c>
      <c r="Q1372" s="1">
        <v>14.2</v>
      </c>
      <c r="R1372" s="91" t="s">
        <v>19</v>
      </c>
    </row>
    <row r="1373" spans="1:18">
      <c r="A1373">
        <v>25</v>
      </c>
      <c r="B1373" t="s">
        <v>120</v>
      </c>
      <c r="C1373" t="s">
        <v>121</v>
      </c>
      <c r="D1373" s="1" t="s">
        <v>95</v>
      </c>
      <c r="G1373" s="75"/>
      <c r="H1373" s="1">
        <v>500</v>
      </c>
      <c r="I1373" s="72">
        <v>10.433999999999999</v>
      </c>
      <c r="J1373" s="75">
        <v>25569.040000000001</v>
      </c>
      <c r="N1373" s="1">
        <v>3</v>
      </c>
      <c r="O1373" s="2">
        <v>0</v>
      </c>
      <c r="P1373" s="2">
        <f>O1373-VLOOKUP(N1373,N1355:P1358,2,0)</f>
        <v>0</v>
      </c>
      <c r="Q1373" s="1">
        <v>22.9</v>
      </c>
      <c r="R1373" s="91" t="s">
        <v>19</v>
      </c>
    </row>
    <row r="1374" spans="1:18">
      <c r="A1374">
        <v>26</v>
      </c>
      <c r="B1374" t="s">
        <v>122</v>
      </c>
      <c r="C1374" t="s">
        <v>123</v>
      </c>
      <c r="D1374" s="1" t="s">
        <v>95</v>
      </c>
      <c r="G1374" s="75"/>
      <c r="H1374" s="1">
        <v>500</v>
      </c>
      <c r="I1374" s="72">
        <v>10.433</v>
      </c>
      <c r="J1374" s="75">
        <v>13509.54</v>
      </c>
      <c r="N1374" s="1">
        <v>1</v>
      </c>
      <c r="O1374" s="2">
        <v>0</v>
      </c>
      <c r="P1374" s="2">
        <f>O1374-VLOOKUP(N1374,N1355:P1358,2,0)</f>
        <v>0</v>
      </c>
      <c r="Q1374" s="1">
        <v>20.5</v>
      </c>
      <c r="R1374" s="91" t="s">
        <v>19</v>
      </c>
    </row>
    <row r="1375" spans="1:18">
      <c r="A1375">
        <v>27</v>
      </c>
      <c r="B1375" t="s">
        <v>124</v>
      </c>
      <c r="C1375" t="s">
        <v>117</v>
      </c>
      <c r="D1375" s="1" t="s">
        <v>95</v>
      </c>
      <c r="G1375" s="75"/>
      <c r="H1375" s="1">
        <v>500</v>
      </c>
      <c r="I1375" s="72">
        <v>10.414999999999999</v>
      </c>
      <c r="J1375" s="75">
        <v>23777.43</v>
      </c>
      <c r="N1375" s="1">
        <v>3</v>
      </c>
      <c r="O1375" s="2">
        <v>0</v>
      </c>
      <c r="P1375" s="2">
        <f>O1375-VLOOKUP(N1375,N1355:P1358,2,0)</f>
        <v>0</v>
      </c>
      <c r="Q1375" s="1">
        <v>21</v>
      </c>
      <c r="R1375" s="91" t="s">
        <v>19</v>
      </c>
    </row>
    <row r="1376" spans="1:18">
      <c r="A1376">
        <v>28</v>
      </c>
      <c r="B1376" t="s">
        <v>125</v>
      </c>
      <c r="C1376" t="s">
        <v>126</v>
      </c>
      <c r="D1376" s="1" t="s">
        <v>95</v>
      </c>
      <c r="G1376" s="75"/>
      <c r="H1376" s="1">
        <v>500</v>
      </c>
      <c r="I1376" s="72">
        <v>10.420999999999999</v>
      </c>
      <c r="J1376" s="75">
        <v>11083.04</v>
      </c>
      <c r="N1376" s="1">
        <v>1</v>
      </c>
      <c r="O1376" s="2">
        <v>0</v>
      </c>
      <c r="P1376" s="2">
        <f>O1376-VLOOKUP(N1376,N1355:P1358,2,0)</f>
        <v>0</v>
      </c>
      <c r="Q1376" s="1">
        <v>16.899999999999999</v>
      </c>
      <c r="R1376" s="91" t="s">
        <v>19</v>
      </c>
    </row>
    <row r="1377" spans="1:18">
      <c r="A1377">
        <v>29</v>
      </c>
      <c r="B1377" t="s">
        <v>127</v>
      </c>
      <c r="C1377" t="s">
        <v>128</v>
      </c>
      <c r="D1377" s="1" t="s">
        <v>95</v>
      </c>
      <c r="G1377" s="75"/>
      <c r="H1377" s="1">
        <v>500</v>
      </c>
      <c r="I1377" s="72">
        <v>10.420999999999999</v>
      </c>
      <c r="J1377" s="75">
        <v>25266.09</v>
      </c>
      <c r="N1377" s="1">
        <v>3</v>
      </c>
      <c r="O1377" s="2">
        <v>0</v>
      </c>
      <c r="P1377" s="2">
        <f>O1377-VLOOKUP(N1377,N1355:P1358,2,0)</f>
        <v>0</v>
      </c>
      <c r="Q1377" s="1">
        <v>20.9</v>
      </c>
      <c r="R1377" s="91" t="s">
        <v>19</v>
      </c>
    </row>
    <row r="1378" spans="1:18">
      <c r="A1378">
        <v>30</v>
      </c>
      <c r="B1378" t="s">
        <v>129</v>
      </c>
      <c r="C1378" t="s">
        <v>130</v>
      </c>
      <c r="D1378" s="1" t="s">
        <v>95</v>
      </c>
      <c r="G1378" s="75"/>
      <c r="H1378" s="1">
        <v>500</v>
      </c>
      <c r="I1378" s="72">
        <v>10.412000000000001</v>
      </c>
      <c r="J1378" s="75">
        <v>11369.36</v>
      </c>
      <c r="N1378" s="1">
        <v>1</v>
      </c>
      <c r="O1378" s="2">
        <v>0</v>
      </c>
      <c r="P1378" s="2">
        <f>O1378-VLOOKUP(N1378,N1355:P1358,2,0)</f>
        <v>0</v>
      </c>
      <c r="Q1378" s="1">
        <v>7.4</v>
      </c>
      <c r="R1378" s="91" t="s">
        <v>19</v>
      </c>
    </row>
    <row r="1379" spans="1:18">
      <c r="A1379">
        <v>31</v>
      </c>
      <c r="B1379" t="s">
        <v>131</v>
      </c>
      <c r="C1379" t="s">
        <v>132</v>
      </c>
      <c r="D1379" s="1" t="s">
        <v>95</v>
      </c>
      <c r="G1379" s="75"/>
      <c r="H1379" s="1">
        <v>500</v>
      </c>
      <c r="I1379" s="72">
        <v>10.420999999999999</v>
      </c>
      <c r="J1379" s="75">
        <v>25631.42</v>
      </c>
      <c r="N1379" s="1">
        <v>3</v>
      </c>
      <c r="O1379" s="2">
        <v>0</v>
      </c>
      <c r="P1379" s="2">
        <f>O1379-VLOOKUP(N1379,N1355:P1358,2,0)</f>
        <v>0</v>
      </c>
      <c r="Q1379" s="1">
        <v>18.3</v>
      </c>
      <c r="R1379" s="91" t="s">
        <v>19</v>
      </c>
    </row>
    <row r="1380" spans="1:18">
      <c r="A1380">
        <v>32</v>
      </c>
      <c r="B1380" t="s">
        <v>133</v>
      </c>
      <c r="C1380" t="s">
        <v>134</v>
      </c>
      <c r="D1380" s="1" t="s">
        <v>95</v>
      </c>
      <c r="G1380" s="75"/>
      <c r="H1380" s="1">
        <v>500</v>
      </c>
      <c r="I1380" s="72">
        <v>10.420999999999999</v>
      </c>
      <c r="J1380" s="75">
        <v>26918.42</v>
      </c>
      <c r="N1380" s="1">
        <v>1</v>
      </c>
      <c r="O1380" s="2">
        <v>0</v>
      </c>
      <c r="P1380" s="2">
        <f>O1380-VLOOKUP(N1380,N1355:P1358,2,0)</f>
        <v>0</v>
      </c>
      <c r="Q1380" s="1">
        <v>18.3</v>
      </c>
      <c r="R1380" s="91" t="s">
        <v>19</v>
      </c>
    </row>
    <row r="1381" spans="1:18">
      <c r="A1381">
        <v>33</v>
      </c>
      <c r="B1381" t="s">
        <v>135</v>
      </c>
      <c r="C1381" t="s">
        <v>136</v>
      </c>
      <c r="D1381" s="1" t="s">
        <v>95</v>
      </c>
      <c r="G1381" s="75"/>
      <c r="H1381" s="1">
        <v>500</v>
      </c>
      <c r="I1381" s="72">
        <v>10.412000000000001</v>
      </c>
      <c r="J1381" s="75">
        <v>24245.08</v>
      </c>
      <c r="N1381" s="1">
        <v>3</v>
      </c>
      <c r="O1381" s="2">
        <v>0</v>
      </c>
      <c r="P1381" s="2">
        <f>O1381-VLOOKUP(N1381,N1355:P1358,2,0)</f>
        <v>0</v>
      </c>
      <c r="Q1381" s="1">
        <v>23.8</v>
      </c>
      <c r="R1381" s="91" t="s">
        <v>19</v>
      </c>
    </row>
    <row r="1382" spans="1:18">
      <c r="A1382">
        <v>34</v>
      </c>
      <c r="B1382" t="s">
        <v>137</v>
      </c>
      <c r="C1382" t="s">
        <v>138</v>
      </c>
      <c r="D1382" s="1" t="s">
        <v>95</v>
      </c>
      <c r="G1382" s="75"/>
      <c r="H1382" s="1">
        <v>500</v>
      </c>
      <c r="I1382" s="72">
        <v>10.420999999999999</v>
      </c>
      <c r="J1382" s="75">
        <v>26090.42</v>
      </c>
      <c r="N1382" s="1">
        <v>2</v>
      </c>
      <c r="O1382" s="2">
        <v>0</v>
      </c>
      <c r="P1382" s="2">
        <f>O1382-VLOOKUP(N1382,N1355:P1358,2,0)</f>
        <v>0</v>
      </c>
      <c r="Q1382" s="1">
        <v>14.2</v>
      </c>
      <c r="R1382" s="91" t="s">
        <v>19</v>
      </c>
    </row>
    <row r="1383" spans="1:18">
      <c r="A1383">
        <v>35</v>
      </c>
      <c r="B1383" t="s">
        <v>139</v>
      </c>
      <c r="C1383" t="s">
        <v>140</v>
      </c>
      <c r="D1383" s="1" t="s">
        <v>95</v>
      </c>
      <c r="G1383" s="75"/>
      <c r="H1383" s="1">
        <v>500</v>
      </c>
      <c r="I1383" s="72">
        <v>10.411</v>
      </c>
      <c r="J1383" s="75">
        <v>21995.82</v>
      </c>
      <c r="N1383" s="1">
        <v>3</v>
      </c>
      <c r="O1383" s="2">
        <v>0</v>
      </c>
      <c r="P1383" s="2">
        <f>O1383-VLOOKUP(N1383,N1355:P1358,2,0)</f>
        <v>0</v>
      </c>
      <c r="Q1383" s="1">
        <v>17.600000000000001</v>
      </c>
      <c r="R1383" s="91" t="s">
        <v>19</v>
      </c>
    </row>
    <row r="1384" spans="1:18">
      <c r="A1384">
        <v>36</v>
      </c>
      <c r="B1384" t="s">
        <v>141</v>
      </c>
      <c r="C1384" t="s">
        <v>142</v>
      </c>
      <c r="D1384" s="1" t="s">
        <v>95</v>
      </c>
      <c r="G1384" s="75"/>
      <c r="H1384" s="1">
        <v>500</v>
      </c>
      <c r="I1384" s="72">
        <v>10.420999999999999</v>
      </c>
      <c r="J1384" s="75">
        <v>26914.31</v>
      </c>
      <c r="N1384" s="1">
        <v>2</v>
      </c>
      <c r="O1384" s="2">
        <v>0</v>
      </c>
      <c r="P1384" s="2">
        <f>O1384-VLOOKUP(N1384,N1355:P1358,2,0)</f>
        <v>0</v>
      </c>
      <c r="Q1384" s="1">
        <v>21</v>
      </c>
      <c r="R1384" s="91" t="s">
        <v>19</v>
      </c>
    </row>
    <row r="1385" spans="1:18">
      <c r="A1385">
        <v>37</v>
      </c>
      <c r="B1385" t="s">
        <v>143</v>
      </c>
      <c r="C1385" t="s">
        <v>144</v>
      </c>
      <c r="D1385" s="1" t="s">
        <v>95</v>
      </c>
      <c r="G1385" s="75"/>
      <c r="H1385" s="1">
        <v>500</v>
      </c>
      <c r="I1385" s="72">
        <v>10.432</v>
      </c>
      <c r="J1385" s="75">
        <v>15619.98</v>
      </c>
      <c r="N1385" s="1">
        <v>3</v>
      </c>
      <c r="O1385" s="2">
        <v>0</v>
      </c>
      <c r="P1385" s="2">
        <f>O1385-VLOOKUP(N1385,N1355:P1358,2,0)</f>
        <v>0</v>
      </c>
      <c r="Q1385" s="1">
        <v>23.2</v>
      </c>
      <c r="R1385" s="91" t="s">
        <v>19</v>
      </c>
    </row>
    <row r="1386" spans="1:18">
      <c r="A1386">
        <v>38</v>
      </c>
      <c r="B1386" t="s">
        <v>145</v>
      </c>
      <c r="C1386" t="s">
        <v>146</v>
      </c>
      <c r="D1386" s="1" t="s">
        <v>95</v>
      </c>
      <c r="G1386" s="75"/>
      <c r="H1386" s="1">
        <v>500</v>
      </c>
      <c r="I1386" s="72">
        <v>10.42</v>
      </c>
      <c r="J1386" s="75">
        <v>30946.89</v>
      </c>
      <c r="N1386" s="1">
        <v>2</v>
      </c>
      <c r="O1386" s="2">
        <v>0</v>
      </c>
      <c r="P1386" s="2">
        <f>O1386-VLOOKUP(N1386,N1355:P1358,2,0)</f>
        <v>0</v>
      </c>
      <c r="Q1386" s="1">
        <v>11.6</v>
      </c>
      <c r="R1386" s="91" t="s">
        <v>19</v>
      </c>
    </row>
    <row r="1387" spans="1:18">
      <c r="A1387">
        <v>39</v>
      </c>
      <c r="B1387" t="s">
        <v>147</v>
      </c>
      <c r="C1387" t="s">
        <v>148</v>
      </c>
      <c r="D1387" s="1" t="s">
        <v>95</v>
      </c>
      <c r="G1387" s="75"/>
      <c r="H1387" s="1">
        <v>500</v>
      </c>
      <c r="I1387" s="72">
        <v>10.42</v>
      </c>
      <c r="J1387" s="75">
        <v>22850.12</v>
      </c>
      <c r="N1387" s="1">
        <v>4</v>
      </c>
      <c r="O1387" s="2">
        <v>0</v>
      </c>
      <c r="P1387" s="2">
        <f>O1387-VLOOKUP(N1387,N1355:P1358,2,0)</f>
        <v>0</v>
      </c>
      <c r="Q1387" s="1">
        <v>22.3</v>
      </c>
      <c r="R1387" s="91" t="s">
        <v>19</v>
      </c>
    </row>
    <row r="1388" spans="1:18">
      <c r="A1388">
        <v>40</v>
      </c>
      <c r="B1388" t="s">
        <v>149</v>
      </c>
      <c r="C1388" t="s">
        <v>150</v>
      </c>
      <c r="D1388" s="1" t="s">
        <v>95</v>
      </c>
      <c r="G1388" s="75"/>
      <c r="H1388" s="1">
        <v>500</v>
      </c>
      <c r="I1388" s="72">
        <v>10.420999999999999</v>
      </c>
      <c r="J1388" s="75">
        <v>30194.1</v>
      </c>
      <c r="N1388" s="1">
        <v>2</v>
      </c>
      <c r="O1388" s="2">
        <v>0</v>
      </c>
      <c r="P1388" s="2">
        <f>O1388-VLOOKUP(N1388,N1355:P1358,2,0)</f>
        <v>0</v>
      </c>
      <c r="Q1388" s="1">
        <v>12.6</v>
      </c>
      <c r="R1388" s="91" t="s">
        <v>19</v>
      </c>
    </row>
    <row r="1389" spans="1:18">
      <c r="A1389">
        <v>41</v>
      </c>
      <c r="B1389" t="s">
        <v>151</v>
      </c>
      <c r="C1389" t="s">
        <v>152</v>
      </c>
      <c r="D1389" s="1" t="s">
        <v>95</v>
      </c>
      <c r="G1389" s="75"/>
      <c r="H1389" s="1">
        <v>500</v>
      </c>
      <c r="I1389" s="72">
        <v>10.409000000000001</v>
      </c>
      <c r="J1389" s="75">
        <v>23835.68</v>
      </c>
      <c r="N1389" s="1">
        <v>4</v>
      </c>
      <c r="O1389" s="2">
        <v>0</v>
      </c>
      <c r="P1389" s="2">
        <f>O1389-VLOOKUP(N1389,N1355:P1358,2,0)</f>
        <v>0</v>
      </c>
      <c r="Q1389" s="1">
        <v>15.9</v>
      </c>
      <c r="R1389" s="91" t="s">
        <v>19</v>
      </c>
    </row>
    <row r="1390" spans="1:18">
      <c r="A1390">
        <v>42</v>
      </c>
      <c r="B1390" t="s">
        <v>153</v>
      </c>
      <c r="C1390" t="s">
        <v>154</v>
      </c>
      <c r="D1390" s="1" t="s">
        <v>95</v>
      </c>
      <c r="G1390" s="75"/>
      <c r="H1390" s="1">
        <v>500</v>
      </c>
      <c r="I1390" s="72">
        <v>10.420999999999999</v>
      </c>
      <c r="J1390" s="75">
        <v>24273.69</v>
      </c>
      <c r="N1390" s="1">
        <v>2</v>
      </c>
      <c r="O1390" s="2">
        <v>0</v>
      </c>
      <c r="P1390" s="2">
        <f>O1390-VLOOKUP(N1390,N1355:P1358,2,0)</f>
        <v>0</v>
      </c>
      <c r="Q1390" s="1">
        <v>16.899999999999999</v>
      </c>
      <c r="R1390" s="91" t="s">
        <v>19</v>
      </c>
    </row>
    <row r="1391" spans="1:18">
      <c r="A1391">
        <v>43</v>
      </c>
      <c r="B1391" t="s">
        <v>155</v>
      </c>
      <c r="C1391" t="s">
        <v>156</v>
      </c>
      <c r="D1391" s="1" t="s">
        <v>95</v>
      </c>
      <c r="G1391" s="75"/>
      <c r="H1391" s="1">
        <v>500</v>
      </c>
      <c r="I1391" s="72">
        <v>10.412000000000001</v>
      </c>
      <c r="J1391" s="75">
        <v>24263.01</v>
      </c>
      <c r="N1391" s="1">
        <v>4</v>
      </c>
      <c r="O1391" s="2">
        <v>0</v>
      </c>
      <c r="P1391" s="2">
        <f>O1391-VLOOKUP(N1391,N1355:P1358,2,0)</f>
        <v>0</v>
      </c>
      <c r="Q1391" s="1">
        <v>17.100000000000001</v>
      </c>
      <c r="R1391" s="91" t="s">
        <v>19</v>
      </c>
    </row>
    <row r="1392" spans="1:18">
      <c r="A1392">
        <v>44</v>
      </c>
      <c r="B1392" t="s">
        <v>157</v>
      </c>
      <c r="C1392" t="s">
        <v>158</v>
      </c>
      <c r="D1392" s="1" t="s">
        <v>95</v>
      </c>
      <c r="G1392" s="75"/>
      <c r="H1392" s="1">
        <v>500</v>
      </c>
      <c r="I1392" s="72">
        <v>10.398999999999999</v>
      </c>
      <c r="J1392" s="75">
        <v>24677.81</v>
      </c>
      <c r="N1392" s="1">
        <v>2</v>
      </c>
      <c r="O1392" s="2">
        <v>0</v>
      </c>
      <c r="P1392" s="2">
        <f>O1392-VLOOKUP(N1392,N1355:P1358,2,0)</f>
        <v>0</v>
      </c>
      <c r="Q1392" s="1">
        <v>19</v>
      </c>
      <c r="R1392" s="91" t="s">
        <v>19</v>
      </c>
    </row>
    <row r="1393" spans="1:18">
      <c r="A1393">
        <v>45</v>
      </c>
      <c r="B1393" t="s">
        <v>159</v>
      </c>
      <c r="C1393" t="s">
        <v>160</v>
      </c>
      <c r="D1393" s="1" t="s">
        <v>95</v>
      </c>
      <c r="G1393" s="75"/>
      <c r="H1393" s="1">
        <v>500</v>
      </c>
      <c r="I1393" s="72">
        <v>10.41</v>
      </c>
      <c r="J1393" s="75">
        <v>24656.59</v>
      </c>
      <c r="N1393" s="1">
        <v>4</v>
      </c>
      <c r="O1393" s="2">
        <v>0</v>
      </c>
      <c r="P1393" s="2">
        <f>O1393-VLOOKUP(N1393,N1355:P1358,2,0)</f>
        <v>0</v>
      </c>
      <c r="Q1393" s="1">
        <v>19.2</v>
      </c>
      <c r="R1393" s="91" t="s">
        <v>19</v>
      </c>
    </row>
    <row r="1394" spans="1:18">
      <c r="A1394">
        <v>46</v>
      </c>
      <c r="B1394" t="s">
        <v>161</v>
      </c>
      <c r="C1394" t="s">
        <v>154</v>
      </c>
      <c r="D1394" s="1" t="s">
        <v>95</v>
      </c>
      <c r="G1394" s="75"/>
      <c r="H1394" s="1">
        <v>500</v>
      </c>
      <c r="I1394" s="72">
        <v>10.420999999999999</v>
      </c>
      <c r="J1394" s="75">
        <v>29887.89</v>
      </c>
      <c r="N1394" s="1">
        <v>2</v>
      </c>
      <c r="O1394" s="2">
        <v>0</v>
      </c>
      <c r="P1394" s="2">
        <f>O1394-VLOOKUP(N1394,N1355:P1358,2,0)</f>
        <v>0</v>
      </c>
      <c r="Q1394" s="1">
        <v>16.899999999999999</v>
      </c>
      <c r="R1394" s="91" t="s">
        <v>19</v>
      </c>
    </row>
    <row r="1395" spans="1:18">
      <c r="A1395">
        <v>47</v>
      </c>
      <c r="B1395" t="s">
        <v>162</v>
      </c>
      <c r="C1395" t="s">
        <v>148</v>
      </c>
      <c r="D1395" s="1" t="s">
        <v>95</v>
      </c>
      <c r="G1395" s="75"/>
      <c r="H1395" s="1">
        <v>500</v>
      </c>
      <c r="I1395" s="72">
        <v>10.422000000000001</v>
      </c>
      <c r="J1395" s="75">
        <v>25338.17</v>
      </c>
      <c r="N1395" s="1">
        <v>4</v>
      </c>
      <c r="O1395" s="2">
        <v>0</v>
      </c>
      <c r="P1395" s="2">
        <f>O1395-VLOOKUP(N1395,N1355:P1358,2,0)</f>
        <v>0</v>
      </c>
      <c r="Q1395" s="1">
        <v>22.3</v>
      </c>
      <c r="R1395" s="91" t="s">
        <v>19</v>
      </c>
    </row>
    <row r="1396" spans="1:18">
      <c r="A1396">
        <v>48</v>
      </c>
      <c r="B1396" t="s">
        <v>163</v>
      </c>
      <c r="C1396" t="s">
        <v>164</v>
      </c>
      <c r="D1396" s="1" t="s">
        <v>95</v>
      </c>
      <c r="G1396" s="75"/>
      <c r="H1396" s="1">
        <v>500</v>
      </c>
      <c r="I1396" s="72">
        <v>10.42</v>
      </c>
      <c r="J1396" s="75">
        <v>25622.83</v>
      </c>
      <c r="N1396" s="1">
        <v>2</v>
      </c>
      <c r="O1396" s="2">
        <v>0</v>
      </c>
      <c r="P1396" s="2">
        <f>O1396-VLOOKUP(N1396,N1355:P1358,2,0)</f>
        <v>0</v>
      </c>
      <c r="Q1396" s="1">
        <v>19.399999999999999</v>
      </c>
      <c r="R1396" s="91" t="s">
        <v>19</v>
      </c>
    </row>
    <row r="1397" spans="1:18">
      <c r="A1397">
        <v>49</v>
      </c>
      <c r="B1397" t="s">
        <v>165</v>
      </c>
      <c r="C1397" t="s">
        <v>166</v>
      </c>
      <c r="D1397" s="1" t="s">
        <v>95</v>
      </c>
      <c r="G1397" s="75"/>
      <c r="H1397" s="1">
        <v>500</v>
      </c>
      <c r="I1397" s="72">
        <v>10.42</v>
      </c>
      <c r="J1397" s="75">
        <v>20671.599999999999</v>
      </c>
      <c r="N1397" s="1">
        <v>4</v>
      </c>
      <c r="O1397" s="2">
        <v>0</v>
      </c>
      <c r="P1397" s="2">
        <f>O1397-VLOOKUP(N1397,N1355:P1358,2,0)</f>
        <v>0</v>
      </c>
      <c r="Q1397" s="1">
        <v>18.3</v>
      </c>
      <c r="R1397" s="91" t="s">
        <v>19</v>
      </c>
    </row>
    <row r="1398" spans="1:18">
      <c r="A1398">
        <v>50</v>
      </c>
      <c r="B1398" t="s">
        <v>167</v>
      </c>
      <c r="C1398" t="s">
        <v>168</v>
      </c>
      <c r="D1398" s="1" t="s">
        <v>95</v>
      </c>
      <c r="G1398" s="75"/>
      <c r="H1398" s="1">
        <v>500</v>
      </c>
      <c r="I1398" s="72">
        <v>10.414</v>
      </c>
      <c r="J1398" s="75">
        <v>24090.81</v>
      </c>
      <c r="N1398" s="1">
        <v>2</v>
      </c>
      <c r="O1398" s="2">
        <v>0</v>
      </c>
      <c r="P1398" s="2">
        <f>O1398-VLOOKUP(N1398,N1355:P1358,2,0)</f>
        <v>0</v>
      </c>
      <c r="Q1398" s="1">
        <v>16.600000000000001</v>
      </c>
      <c r="R1398" s="91" t="s">
        <v>19</v>
      </c>
    </row>
    <row r="1399" spans="1:18">
      <c r="A1399" s="18">
        <v>51</v>
      </c>
      <c r="B1399" s="18" t="s">
        <v>169</v>
      </c>
      <c r="C1399" s="18" t="s">
        <v>170</v>
      </c>
      <c r="D1399" s="16" t="s">
        <v>95</v>
      </c>
      <c r="E1399" s="16"/>
      <c r="F1399" s="83"/>
      <c r="G1399" s="84"/>
      <c r="H1399" s="16">
        <v>500</v>
      </c>
      <c r="I1399" s="83">
        <v>10.398</v>
      </c>
      <c r="J1399" s="84">
        <v>24820.16</v>
      </c>
      <c r="L1399" s="85"/>
      <c r="N1399" s="16">
        <v>4</v>
      </c>
      <c r="O1399" s="3">
        <v>0</v>
      </c>
      <c r="P1399" s="3">
        <f>O1399-VLOOKUP(N1399,N1355:P1358,2,0)</f>
        <v>0</v>
      </c>
      <c r="Q1399" s="16">
        <v>22.8</v>
      </c>
      <c r="R1399" s="93" t="s">
        <v>19</v>
      </c>
    </row>
    <row r="1400" spans="1:18">
      <c r="F1400" s="94"/>
      <c r="G1400" s="97"/>
      <c r="H1400" s="96"/>
      <c r="I1400" s="94"/>
      <c r="J1400" s="97"/>
      <c r="K1400" s="97"/>
      <c r="L1400"/>
      <c r="M1400"/>
    </row>
    <row r="1401" spans="1:18">
      <c r="A1401" s="74" t="s">
        <v>268</v>
      </c>
      <c r="G1401" s="75"/>
      <c r="L1401"/>
      <c r="M1401"/>
    </row>
    <row r="1402" spans="1:18">
      <c r="A1402" s="74" t="s">
        <v>269</v>
      </c>
      <c r="G1402" s="75"/>
      <c r="L1402"/>
      <c r="M1402"/>
    </row>
    <row r="1403" spans="1:18">
      <c r="A1403" s="77"/>
      <c r="B1403" s="77" t="s">
        <v>51</v>
      </c>
      <c r="C1403" s="77" t="s">
        <v>52</v>
      </c>
      <c r="D1403" s="61" t="s">
        <v>53</v>
      </c>
      <c r="E1403" s="61" t="s">
        <v>54</v>
      </c>
      <c r="F1403" s="78" t="s">
        <v>55</v>
      </c>
      <c r="G1403" s="79" t="s">
        <v>56</v>
      </c>
      <c r="H1403" s="61" t="s">
        <v>57</v>
      </c>
      <c r="I1403" s="78" t="s">
        <v>58</v>
      </c>
      <c r="J1403" s="79" t="s">
        <v>59</v>
      </c>
      <c r="K1403" s="80"/>
      <c r="L1403" s="81" t="s">
        <v>60</v>
      </c>
      <c r="M1403" s="61" t="s">
        <v>61</v>
      </c>
    </row>
    <row r="1404" spans="1:18">
      <c r="A1404">
        <v>1</v>
      </c>
      <c r="B1404" t="s">
        <v>246</v>
      </c>
      <c r="C1404" t="s">
        <v>247</v>
      </c>
      <c r="D1404" s="1" t="s">
        <v>64</v>
      </c>
      <c r="E1404" s="1">
        <v>0.01</v>
      </c>
      <c r="G1404" s="75"/>
      <c r="H1404" s="1">
        <v>100</v>
      </c>
      <c r="I1404" s="72">
        <v>8.1150000000000002</v>
      </c>
      <c r="J1404" s="75">
        <v>5048.51</v>
      </c>
      <c r="M1404" s="1">
        <f>LOG10(E1404)</f>
        <v>-2</v>
      </c>
      <c r="N1404" s="59" t="s">
        <v>65</v>
      </c>
    </row>
    <row r="1405" spans="1:18">
      <c r="A1405">
        <v>2</v>
      </c>
      <c r="B1405" t="s">
        <v>248</v>
      </c>
      <c r="C1405" t="s">
        <v>249</v>
      </c>
      <c r="D1405" s="1" t="s">
        <v>64</v>
      </c>
      <c r="E1405" s="1">
        <v>0.1</v>
      </c>
      <c r="G1405" s="75"/>
      <c r="H1405" s="1">
        <v>100</v>
      </c>
      <c r="I1405" s="72">
        <v>8.1020000000000003</v>
      </c>
      <c r="J1405" s="75">
        <v>4327.12</v>
      </c>
      <c r="M1405" s="1">
        <f t="shared" ref="M1405:M1409" si="115">LOG10(E1405)</f>
        <v>-1</v>
      </c>
      <c r="N1405" s="76">
        <f>SLOPE(L1404:L1409,M1404:M1409)</f>
        <v>0.99102773794451515</v>
      </c>
    </row>
    <row r="1406" spans="1:18">
      <c r="A1406">
        <v>3</v>
      </c>
      <c r="B1406" t="s">
        <v>250</v>
      </c>
      <c r="C1406" t="s">
        <v>251</v>
      </c>
      <c r="D1406" s="1" t="s">
        <v>64</v>
      </c>
      <c r="E1406" s="1">
        <v>1</v>
      </c>
      <c r="F1406" s="72">
        <v>8.1910000000000007</v>
      </c>
      <c r="G1406" s="75">
        <v>181.47</v>
      </c>
      <c r="H1406" s="1">
        <v>100</v>
      </c>
      <c r="I1406" s="72">
        <v>8.1020000000000003</v>
      </c>
      <c r="J1406" s="75">
        <v>4929.3999999999996</v>
      </c>
      <c r="L1406" s="76">
        <f>LOG10(G1406/J1406*H1406)</f>
        <v>0.56601077847859094</v>
      </c>
      <c r="M1406" s="1">
        <f t="shared" si="115"/>
        <v>0</v>
      </c>
      <c r="N1406" s="76"/>
    </row>
    <row r="1407" spans="1:18">
      <c r="A1407">
        <v>4</v>
      </c>
      <c r="B1407" t="s">
        <v>252</v>
      </c>
      <c r="C1407" t="s">
        <v>253</v>
      </c>
      <c r="D1407" s="1" t="s">
        <v>64</v>
      </c>
      <c r="E1407" s="1">
        <v>10</v>
      </c>
      <c r="F1407" s="72">
        <v>8.1790000000000003</v>
      </c>
      <c r="G1407" s="75">
        <v>1753.27</v>
      </c>
      <c r="H1407" s="1">
        <v>100</v>
      </c>
      <c r="I1407" s="72">
        <v>8.1020000000000003</v>
      </c>
      <c r="J1407" s="75">
        <v>5264.9</v>
      </c>
      <c r="L1407" s="76">
        <f>LOG10(G1407/J1407*H1407)</f>
        <v>1.522458674972418</v>
      </c>
      <c r="M1407" s="1">
        <f t="shared" si="115"/>
        <v>1</v>
      </c>
      <c r="N1407" s="82" t="s">
        <v>72</v>
      </c>
    </row>
    <row r="1408" spans="1:18">
      <c r="A1408">
        <v>5</v>
      </c>
      <c r="B1408" t="s">
        <v>254</v>
      </c>
      <c r="C1408" t="s">
        <v>255</v>
      </c>
      <c r="D1408" s="1" t="s">
        <v>64</v>
      </c>
      <c r="E1408" s="1">
        <v>100</v>
      </c>
      <c r="F1408" s="72">
        <v>8.1660000000000004</v>
      </c>
      <c r="G1408" s="75">
        <v>25441.74</v>
      </c>
      <c r="H1408" s="1">
        <v>100</v>
      </c>
      <c r="I1408" s="72">
        <v>8.1020000000000003</v>
      </c>
      <c r="J1408" s="75">
        <v>7488.82</v>
      </c>
      <c r="L1408" s="76">
        <f>LOG10(G1408/J1408*H1408)</f>
        <v>2.5311334179804437</v>
      </c>
      <c r="M1408" s="1">
        <f t="shared" si="115"/>
        <v>2</v>
      </c>
      <c r="N1408" s="76">
        <f>INTERCEPT(L1404:L1409,M1404:M1409)</f>
        <v>0.55166202526383179</v>
      </c>
      <c r="O1408" s="76"/>
    </row>
    <row r="1409" spans="1:18">
      <c r="A1409" s="18">
        <v>6</v>
      </c>
      <c r="B1409" s="18" t="s">
        <v>256</v>
      </c>
      <c r="C1409" s="18" t="s">
        <v>257</v>
      </c>
      <c r="D1409" s="16" t="s">
        <v>64</v>
      </c>
      <c r="E1409" s="16">
        <v>1000</v>
      </c>
      <c r="F1409" s="83">
        <v>8.1790000000000003</v>
      </c>
      <c r="G1409" s="84">
        <v>310939.69</v>
      </c>
      <c r="H1409" s="16">
        <v>100</v>
      </c>
      <c r="I1409" s="83">
        <v>8.1020000000000003</v>
      </c>
      <c r="J1409" s="84">
        <v>9108.8700000000008</v>
      </c>
      <c r="L1409" s="85">
        <f>LOG10(G1409/J1409*H1409)</f>
        <v>3.5332116572909658</v>
      </c>
      <c r="M1409" s="16">
        <f t="shared" si="115"/>
        <v>3</v>
      </c>
    </row>
    <row r="1410" spans="1:18">
      <c r="G1410" s="75"/>
      <c r="L1410" s="85"/>
      <c r="N1410" s="61" t="s">
        <v>77</v>
      </c>
      <c r="O1410" s="5" t="s">
        <v>78</v>
      </c>
      <c r="P1410" s="5" t="s">
        <v>79</v>
      </c>
      <c r="Q1410" s="61" t="s">
        <v>80</v>
      </c>
      <c r="R1410" s="73" t="s">
        <v>81</v>
      </c>
    </row>
    <row r="1411" spans="1:18">
      <c r="A1411" s="23">
        <v>7</v>
      </c>
      <c r="B1411" s="23" t="s">
        <v>82</v>
      </c>
      <c r="C1411" s="23" t="s">
        <v>83</v>
      </c>
      <c r="D1411" s="21" t="s">
        <v>84</v>
      </c>
      <c r="E1411" s="21"/>
      <c r="F1411" s="86"/>
      <c r="G1411" s="87"/>
      <c r="H1411" s="21">
        <v>500</v>
      </c>
      <c r="I1411" s="86">
        <v>8.1150000000000002</v>
      </c>
      <c r="J1411" s="87">
        <v>1198.58</v>
      </c>
      <c r="N1411" s="1">
        <v>1</v>
      </c>
      <c r="O1411" s="2">
        <v>0</v>
      </c>
      <c r="P1411" s="2"/>
    </row>
    <row r="1412" spans="1:18">
      <c r="A1412">
        <v>8</v>
      </c>
      <c r="B1412" t="s">
        <v>85</v>
      </c>
      <c r="C1412" t="s">
        <v>86</v>
      </c>
      <c r="D1412" s="1" t="s">
        <v>84</v>
      </c>
      <c r="G1412" s="75"/>
      <c r="H1412" s="1">
        <v>500</v>
      </c>
      <c r="I1412" s="72">
        <v>8.1020000000000003</v>
      </c>
      <c r="J1412" s="75">
        <v>1158.6300000000001</v>
      </c>
      <c r="N1412" s="1">
        <v>2</v>
      </c>
      <c r="O1412" s="2">
        <v>0</v>
      </c>
      <c r="P1412" s="2"/>
    </row>
    <row r="1413" spans="1:18">
      <c r="A1413">
        <v>9</v>
      </c>
      <c r="B1413" t="s">
        <v>87</v>
      </c>
      <c r="C1413" t="s">
        <v>88</v>
      </c>
      <c r="D1413" s="1" t="s">
        <v>84</v>
      </c>
      <c r="G1413" s="75"/>
      <c r="H1413" s="1">
        <v>500</v>
      </c>
      <c r="I1413" s="72">
        <v>8.1020000000000003</v>
      </c>
      <c r="J1413" s="75">
        <v>2851.56</v>
      </c>
      <c r="N1413" s="1">
        <v>3</v>
      </c>
      <c r="O1413" s="2">
        <v>0</v>
      </c>
      <c r="P1413" s="2"/>
    </row>
    <row r="1414" spans="1:18">
      <c r="A1414">
        <v>10</v>
      </c>
      <c r="B1414" t="s">
        <v>89</v>
      </c>
      <c r="C1414" t="s">
        <v>90</v>
      </c>
      <c r="D1414" s="1" t="s">
        <v>84</v>
      </c>
      <c r="G1414" s="75"/>
      <c r="H1414" s="1">
        <v>500</v>
      </c>
      <c r="I1414" s="72">
        <v>8.1020000000000003</v>
      </c>
      <c r="J1414" s="75">
        <v>4095.9</v>
      </c>
      <c r="N1414" s="1">
        <v>4</v>
      </c>
      <c r="O1414" s="2">
        <v>0</v>
      </c>
      <c r="P1414" s="2"/>
    </row>
    <row r="1415" spans="1:18" ht="15.75" thickBot="1">
      <c r="A1415" s="18">
        <v>11</v>
      </c>
      <c r="B1415" s="18" t="s">
        <v>91</v>
      </c>
      <c r="C1415" s="18" t="s">
        <v>92</v>
      </c>
      <c r="D1415" s="16" t="s">
        <v>84</v>
      </c>
      <c r="E1415" s="16"/>
      <c r="F1415" s="83"/>
      <c r="G1415" s="84"/>
      <c r="H1415" s="16">
        <v>0</v>
      </c>
      <c r="I1415" s="83"/>
      <c r="J1415" s="84"/>
      <c r="L1415" s="90"/>
      <c r="N1415" s="26"/>
      <c r="O1415" s="4"/>
      <c r="P1415" s="4"/>
      <c r="Q1415" s="26"/>
      <c r="R1415" s="26"/>
    </row>
    <row r="1416" spans="1:18" ht="15.75" thickTop="1">
      <c r="A1416">
        <v>12</v>
      </c>
      <c r="B1416" t="s">
        <v>93</v>
      </c>
      <c r="C1416" t="s">
        <v>94</v>
      </c>
      <c r="D1416" s="1" t="s">
        <v>95</v>
      </c>
      <c r="G1416" s="75"/>
      <c r="H1416" s="1">
        <v>500</v>
      </c>
      <c r="I1416" s="72">
        <v>8.1150000000000002</v>
      </c>
      <c r="J1416" s="75">
        <v>1342.14</v>
      </c>
      <c r="N1416" s="1">
        <v>1</v>
      </c>
      <c r="O1416" s="2">
        <v>0</v>
      </c>
      <c r="P1416" s="2">
        <f>O1416-VLOOKUP(N1416,N1411:P1414,2,0)</f>
        <v>0</v>
      </c>
      <c r="Q1416" s="1">
        <v>15.6</v>
      </c>
      <c r="R1416" s="91" t="s">
        <v>19</v>
      </c>
    </row>
    <row r="1417" spans="1:18">
      <c r="A1417">
        <v>13</v>
      </c>
      <c r="B1417" t="s">
        <v>96</v>
      </c>
      <c r="C1417" t="s">
        <v>97</v>
      </c>
      <c r="D1417" s="1" t="s">
        <v>95</v>
      </c>
      <c r="G1417" s="75"/>
      <c r="H1417" s="1">
        <v>500</v>
      </c>
      <c r="I1417" s="72">
        <v>8.1020000000000003</v>
      </c>
      <c r="J1417" s="75">
        <v>4618.4399999999996</v>
      </c>
      <c r="N1417" s="1">
        <v>2</v>
      </c>
      <c r="O1417" s="2">
        <v>0</v>
      </c>
      <c r="P1417" s="2">
        <f>O1417-VLOOKUP(N1417,N1411:P1414,2,0)</f>
        <v>0</v>
      </c>
      <c r="Q1417" s="1">
        <v>18.8</v>
      </c>
      <c r="R1417" s="91" t="s">
        <v>19</v>
      </c>
    </row>
    <row r="1418" spans="1:18">
      <c r="A1418">
        <v>14</v>
      </c>
      <c r="B1418" t="s">
        <v>98</v>
      </c>
      <c r="C1418" t="s">
        <v>99</v>
      </c>
      <c r="D1418" s="1" t="s">
        <v>95</v>
      </c>
      <c r="G1418" s="75"/>
      <c r="H1418" s="1">
        <v>500</v>
      </c>
      <c r="I1418" s="72">
        <v>8.1020000000000003</v>
      </c>
      <c r="J1418" s="75">
        <v>1866.01</v>
      </c>
      <c r="N1418" s="1">
        <v>1</v>
      </c>
      <c r="O1418" s="2">
        <v>0</v>
      </c>
      <c r="P1418" s="2">
        <f>O1418-VLOOKUP(N1418,N1411:P1414,2,0)</f>
        <v>0</v>
      </c>
      <c r="Q1418" s="1">
        <v>25</v>
      </c>
      <c r="R1418" s="91" t="s">
        <v>19</v>
      </c>
    </row>
    <row r="1419" spans="1:18">
      <c r="A1419">
        <v>15</v>
      </c>
      <c r="B1419" t="s">
        <v>100</v>
      </c>
      <c r="C1419" t="s">
        <v>101</v>
      </c>
      <c r="D1419" s="1" t="s">
        <v>95</v>
      </c>
      <c r="G1419" s="75"/>
      <c r="H1419" s="1">
        <v>500</v>
      </c>
      <c r="I1419" s="72">
        <v>8.1020000000000003</v>
      </c>
      <c r="J1419" s="75">
        <v>7735.54</v>
      </c>
      <c r="N1419" s="1">
        <v>2</v>
      </c>
      <c r="O1419" s="2">
        <v>0</v>
      </c>
      <c r="P1419" s="2">
        <f>O1419-VLOOKUP(N1419,N1411:P1414,2,0)</f>
        <v>0</v>
      </c>
      <c r="Q1419" s="1">
        <v>17.2</v>
      </c>
      <c r="R1419" s="91" t="s">
        <v>19</v>
      </c>
    </row>
    <row r="1420" spans="1:18">
      <c r="A1420">
        <v>16</v>
      </c>
      <c r="B1420" t="s">
        <v>102</v>
      </c>
      <c r="C1420" t="s">
        <v>103</v>
      </c>
      <c r="D1420" s="1" t="s">
        <v>95</v>
      </c>
      <c r="G1420" s="75"/>
      <c r="H1420" s="1">
        <v>500</v>
      </c>
      <c r="I1420" s="72">
        <v>8.1020000000000003</v>
      </c>
      <c r="J1420" s="75">
        <v>1946.76</v>
      </c>
      <c r="N1420" s="1">
        <v>1</v>
      </c>
      <c r="O1420" s="2">
        <v>0</v>
      </c>
      <c r="P1420" s="2">
        <f>O1420-VLOOKUP(N1420,N1411:P1414,2,0)</f>
        <v>0</v>
      </c>
      <c r="Q1420" s="1">
        <v>13.6</v>
      </c>
      <c r="R1420" s="91" t="s">
        <v>19</v>
      </c>
    </row>
    <row r="1421" spans="1:18">
      <c r="A1421">
        <v>17</v>
      </c>
      <c r="B1421" t="s">
        <v>104</v>
      </c>
      <c r="C1421" t="s">
        <v>105</v>
      </c>
      <c r="D1421" s="1" t="s">
        <v>95</v>
      </c>
      <c r="G1421" s="75"/>
      <c r="H1421" s="1">
        <v>500</v>
      </c>
      <c r="I1421" s="72">
        <v>8.1020000000000003</v>
      </c>
      <c r="J1421" s="75">
        <v>6393.94</v>
      </c>
      <c r="N1421" s="1">
        <v>3</v>
      </c>
      <c r="O1421" s="2">
        <v>0</v>
      </c>
      <c r="P1421" s="2">
        <f>O1421-VLOOKUP(N1421,N1411:P1414,2,0)</f>
        <v>0</v>
      </c>
      <c r="Q1421" s="1">
        <v>19.2</v>
      </c>
      <c r="R1421" s="91" t="s">
        <v>19</v>
      </c>
    </row>
    <row r="1422" spans="1:18">
      <c r="A1422">
        <v>18</v>
      </c>
      <c r="B1422" t="s">
        <v>106</v>
      </c>
      <c r="C1422" t="s">
        <v>107</v>
      </c>
      <c r="D1422" s="1" t="s">
        <v>95</v>
      </c>
      <c r="G1422" s="75"/>
      <c r="H1422" s="1">
        <v>500</v>
      </c>
      <c r="I1422" s="72">
        <v>8.0920000000000005</v>
      </c>
      <c r="J1422" s="75">
        <v>1229.6300000000001</v>
      </c>
      <c r="N1422" s="1">
        <v>1</v>
      </c>
      <c r="O1422" s="2">
        <v>0</v>
      </c>
      <c r="P1422" s="2">
        <f>O1422-VLOOKUP(N1422,N1411:P1414,2,0)</f>
        <v>0</v>
      </c>
      <c r="Q1422" s="1">
        <v>19.600000000000001</v>
      </c>
      <c r="R1422" s="91" t="s">
        <v>19</v>
      </c>
    </row>
    <row r="1423" spans="1:18">
      <c r="A1423">
        <v>19</v>
      </c>
      <c r="B1423" t="s">
        <v>108</v>
      </c>
      <c r="C1423" t="s">
        <v>109</v>
      </c>
      <c r="D1423" s="1" t="s">
        <v>95</v>
      </c>
      <c r="G1423" s="75"/>
      <c r="H1423" s="1">
        <v>500</v>
      </c>
      <c r="I1423" s="72">
        <v>8.1020000000000003</v>
      </c>
      <c r="J1423" s="75">
        <v>6208.68</v>
      </c>
      <c r="N1423" s="1">
        <v>3</v>
      </c>
      <c r="O1423" s="2">
        <v>0</v>
      </c>
      <c r="P1423" s="2">
        <f>O1423-VLOOKUP(N1423,N1411:P1414,2,0)</f>
        <v>0</v>
      </c>
      <c r="Q1423" s="1">
        <v>20</v>
      </c>
      <c r="R1423" s="91" t="s">
        <v>19</v>
      </c>
    </row>
    <row r="1424" spans="1:18">
      <c r="A1424">
        <v>20</v>
      </c>
      <c r="B1424" t="s">
        <v>110</v>
      </c>
      <c r="C1424" t="s">
        <v>111</v>
      </c>
      <c r="D1424" s="1" t="s">
        <v>95</v>
      </c>
      <c r="G1424" s="75"/>
      <c r="H1424" s="1">
        <v>500</v>
      </c>
      <c r="I1424" s="72">
        <v>8.0920000000000005</v>
      </c>
      <c r="J1424" s="75">
        <v>1536.37</v>
      </c>
      <c r="N1424" s="1">
        <v>1</v>
      </c>
      <c r="O1424" s="2">
        <v>0</v>
      </c>
      <c r="P1424" s="2">
        <f>O1424-VLOOKUP(N1424,N1411:P1414,2,0)</f>
        <v>0</v>
      </c>
      <c r="Q1424" s="1">
        <v>14.8</v>
      </c>
      <c r="R1424" s="91" t="s">
        <v>19</v>
      </c>
    </row>
    <row r="1425" spans="1:18">
      <c r="A1425">
        <v>21</v>
      </c>
      <c r="B1425" t="s">
        <v>112</v>
      </c>
      <c r="C1425" t="s">
        <v>113</v>
      </c>
      <c r="D1425" s="1" t="s">
        <v>95</v>
      </c>
      <c r="G1425" s="75"/>
      <c r="H1425" s="1">
        <v>500</v>
      </c>
      <c r="I1425" s="72">
        <v>8.1020000000000003</v>
      </c>
      <c r="J1425" s="75">
        <v>6569.9</v>
      </c>
      <c r="N1425" s="1">
        <v>3</v>
      </c>
      <c r="O1425" s="2">
        <v>0</v>
      </c>
      <c r="P1425" s="2">
        <f>O1425-VLOOKUP(N1425,N1411:P1414,2,0)</f>
        <v>0</v>
      </c>
      <c r="Q1425" s="1">
        <v>20.2</v>
      </c>
      <c r="R1425" s="91" t="s">
        <v>19</v>
      </c>
    </row>
    <row r="1426" spans="1:18">
      <c r="A1426">
        <v>22</v>
      </c>
      <c r="B1426" t="s">
        <v>114</v>
      </c>
      <c r="C1426" t="s">
        <v>115</v>
      </c>
      <c r="D1426" s="1" t="s">
        <v>95</v>
      </c>
      <c r="G1426" s="75"/>
      <c r="H1426" s="1">
        <v>500</v>
      </c>
      <c r="I1426" s="72">
        <v>8.0890000000000004</v>
      </c>
      <c r="J1426" s="75">
        <v>396.66</v>
      </c>
      <c r="N1426" s="1">
        <v>1</v>
      </c>
      <c r="O1426" s="2">
        <v>0</v>
      </c>
      <c r="P1426" s="2">
        <f>O1426-VLOOKUP(N1426,N1411:P1414,2,0)</f>
        <v>0</v>
      </c>
      <c r="Q1426" s="1">
        <v>14.8</v>
      </c>
      <c r="R1426" s="92" t="s">
        <v>19</v>
      </c>
    </row>
    <row r="1427" spans="1:18">
      <c r="A1427">
        <v>23</v>
      </c>
      <c r="B1427" t="s">
        <v>116</v>
      </c>
      <c r="C1427" t="s">
        <v>117</v>
      </c>
      <c r="D1427" s="1" t="s">
        <v>95</v>
      </c>
      <c r="G1427" s="75"/>
      <c r="H1427" s="1">
        <v>500</v>
      </c>
      <c r="I1427" s="72">
        <v>8.1020000000000003</v>
      </c>
      <c r="J1427" s="75">
        <v>9338.09</v>
      </c>
      <c r="N1427" s="1">
        <v>3</v>
      </c>
      <c r="O1427" s="2">
        <v>0</v>
      </c>
      <c r="P1427" s="2">
        <f>O1427-VLOOKUP(N1427,N1411:P1414,2,0)</f>
        <v>0</v>
      </c>
      <c r="Q1427" s="1">
        <v>21</v>
      </c>
      <c r="R1427" s="91" t="s">
        <v>19</v>
      </c>
    </row>
    <row r="1428" spans="1:18">
      <c r="A1428">
        <v>24</v>
      </c>
      <c r="B1428" t="s">
        <v>118</v>
      </c>
      <c r="C1428" t="s">
        <v>119</v>
      </c>
      <c r="D1428" s="1" t="s">
        <v>95</v>
      </c>
      <c r="G1428" s="75"/>
      <c r="H1428" s="1">
        <v>500</v>
      </c>
      <c r="I1428" s="72">
        <v>8.0890000000000004</v>
      </c>
      <c r="J1428" s="75">
        <v>2243.6799999999998</v>
      </c>
      <c r="N1428" s="1">
        <v>1</v>
      </c>
      <c r="O1428" s="2">
        <v>0</v>
      </c>
      <c r="P1428" s="2">
        <f>O1428-VLOOKUP(N1428,N1411:P1414,2,0)</f>
        <v>0</v>
      </c>
      <c r="Q1428" s="1">
        <v>14.2</v>
      </c>
      <c r="R1428" s="91" t="s">
        <v>19</v>
      </c>
    </row>
    <row r="1429" spans="1:18">
      <c r="A1429">
        <v>25</v>
      </c>
      <c r="B1429" t="s">
        <v>120</v>
      </c>
      <c r="C1429" t="s">
        <v>121</v>
      </c>
      <c r="D1429" s="1" t="s">
        <v>95</v>
      </c>
      <c r="G1429" s="75"/>
      <c r="H1429" s="1">
        <v>500</v>
      </c>
      <c r="I1429" s="72">
        <v>8.1020000000000003</v>
      </c>
      <c r="J1429" s="75">
        <v>7102.72</v>
      </c>
      <c r="N1429" s="1">
        <v>3</v>
      </c>
      <c r="O1429" s="2">
        <v>0</v>
      </c>
      <c r="P1429" s="2">
        <f>O1429-VLOOKUP(N1429,N1411:P1414,2,0)</f>
        <v>0</v>
      </c>
      <c r="Q1429" s="1">
        <v>22.9</v>
      </c>
      <c r="R1429" s="91" t="s">
        <v>19</v>
      </c>
    </row>
    <row r="1430" spans="1:18">
      <c r="A1430">
        <v>26</v>
      </c>
      <c r="B1430" t="s">
        <v>122</v>
      </c>
      <c r="C1430" t="s">
        <v>123</v>
      </c>
      <c r="D1430" s="1" t="s">
        <v>95</v>
      </c>
      <c r="G1430" s="75"/>
      <c r="H1430" s="1">
        <v>500</v>
      </c>
      <c r="I1430" s="72">
        <v>8.1020000000000003</v>
      </c>
      <c r="J1430" s="75">
        <v>1868.83</v>
      </c>
      <c r="N1430" s="1">
        <v>1</v>
      </c>
      <c r="O1430" s="2">
        <v>0</v>
      </c>
      <c r="P1430" s="2">
        <f>O1430-VLOOKUP(N1430,N1411:P1414,2,0)</f>
        <v>0</v>
      </c>
      <c r="Q1430" s="1">
        <v>20.5</v>
      </c>
      <c r="R1430" s="91" t="s">
        <v>19</v>
      </c>
    </row>
    <row r="1431" spans="1:18">
      <c r="A1431">
        <v>27</v>
      </c>
      <c r="B1431" t="s">
        <v>124</v>
      </c>
      <c r="C1431" t="s">
        <v>117</v>
      </c>
      <c r="D1431" s="1" t="s">
        <v>95</v>
      </c>
      <c r="G1431" s="75"/>
      <c r="H1431" s="1">
        <v>500</v>
      </c>
      <c r="I1431" s="72">
        <v>8.1050000000000004</v>
      </c>
      <c r="J1431" s="75">
        <v>8661.24</v>
      </c>
      <c r="N1431" s="1">
        <v>3</v>
      </c>
      <c r="O1431" s="2">
        <v>0</v>
      </c>
      <c r="P1431" s="2">
        <f>O1431-VLOOKUP(N1431,N1411:P1414,2,0)</f>
        <v>0</v>
      </c>
      <c r="Q1431" s="1">
        <v>21</v>
      </c>
      <c r="R1431" s="91" t="s">
        <v>19</v>
      </c>
    </row>
    <row r="1432" spans="1:18">
      <c r="A1432">
        <v>28</v>
      </c>
      <c r="B1432" t="s">
        <v>125</v>
      </c>
      <c r="C1432" t="s">
        <v>126</v>
      </c>
      <c r="D1432" s="1" t="s">
        <v>95</v>
      </c>
      <c r="G1432" s="75"/>
      <c r="H1432" s="1">
        <v>500</v>
      </c>
      <c r="I1432" s="72">
        <v>8.1020000000000003</v>
      </c>
      <c r="J1432" s="75">
        <v>825.39</v>
      </c>
      <c r="N1432" s="1">
        <v>1</v>
      </c>
      <c r="O1432" s="2">
        <v>0</v>
      </c>
      <c r="P1432" s="2">
        <f>O1432-VLOOKUP(N1432,N1411:P1414,2,0)</f>
        <v>0</v>
      </c>
      <c r="Q1432" s="1">
        <v>16.899999999999999</v>
      </c>
      <c r="R1432" s="91" t="s">
        <v>19</v>
      </c>
    </row>
    <row r="1433" spans="1:18">
      <c r="A1433">
        <v>29</v>
      </c>
      <c r="B1433" t="s">
        <v>127</v>
      </c>
      <c r="C1433" t="s">
        <v>128</v>
      </c>
      <c r="D1433" s="1" t="s">
        <v>95</v>
      </c>
      <c r="G1433" s="75"/>
      <c r="H1433" s="1">
        <v>500</v>
      </c>
      <c r="I1433" s="72">
        <v>8.1020000000000003</v>
      </c>
      <c r="J1433" s="75">
        <v>8692.08</v>
      </c>
      <c r="N1433" s="1">
        <v>3</v>
      </c>
      <c r="O1433" s="2">
        <v>0</v>
      </c>
      <c r="P1433" s="2">
        <f>O1433-VLOOKUP(N1433,N1411:P1414,2,0)</f>
        <v>0</v>
      </c>
      <c r="Q1433" s="1">
        <v>20.9</v>
      </c>
      <c r="R1433" s="91" t="s">
        <v>19</v>
      </c>
    </row>
    <row r="1434" spans="1:18">
      <c r="A1434">
        <v>30</v>
      </c>
      <c r="B1434" t="s">
        <v>129</v>
      </c>
      <c r="C1434" t="s">
        <v>130</v>
      </c>
      <c r="D1434" s="1" t="s">
        <v>95</v>
      </c>
      <c r="G1434" s="75"/>
      <c r="H1434" s="1">
        <v>500</v>
      </c>
      <c r="I1434" s="72">
        <v>8.1020000000000003</v>
      </c>
      <c r="J1434" s="75">
        <v>1948.95</v>
      </c>
      <c r="N1434" s="1">
        <v>1</v>
      </c>
      <c r="O1434" s="2">
        <v>0</v>
      </c>
      <c r="P1434" s="2">
        <f>O1434-VLOOKUP(N1434,N1411:P1414,2,0)</f>
        <v>0</v>
      </c>
      <c r="Q1434" s="1">
        <v>7.4</v>
      </c>
      <c r="R1434" s="91" t="s">
        <v>19</v>
      </c>
    </row>
    <row r="1435" spans="1:18">
      <c r="A1435">
        <v>31</v>
      </c>
      <c r="B1435" t="s">
        <v>131</v>
      </c>
      <c r="C1435" t="s">
        <v>132</v>
      </c>
      <c r="D1435" s="1" t="s">
        <v>95</v>
      </c>
      <c r="G1435" s="75"/>
      <c r="H1435" s="1">
        <v>500</v>
      </c>
      <c r="I1435" s="72">
        <v>8.1020000000000003</v>
      </c>
      <c r="J1435" s="75">
        <v>8758.32</v>
      </c>
      <c r="N1435" s="1">
        <v>3</v>
      </c>
      <c r="O1435" s="2">
        <v>0</v>
      </c>
      <c r="P1435" s="2">
        <f>O1435-VLOOKUP(N1435,N1411:P1414,2,0)</f>
        <v>0</v>
      </c>
      <c r="Q1435" s="1">
        <v>18.3</v>
      </c>
      <c r="R1435" s="91" t="s">
        <v>19</v>
      </c>
    </row>
    <row r="1436" spans="1:18">
      <c r="A1436">
        <v>32</v>
      </c>
      <c r="B1436" t="s">
        <v>133</v>
      </c>
      <c r="C1436" t="s">
        <v>134</v>
      </c>
      <c r="D1436" s="1" t="s">
        <v>95</v>
      </c>
      <c r="G1436" s="75"/>
      <c r="H1436" s="1">
        <v>500</v>
      </c>
      <c r="I1436" s="72">
        <v>8.0890000000000004</v>
      </c>
      <c r="J1436" s="75">
        <v>2219.0300000000002</v>
      </c>
      <c r="N1436" s="1">
        <v>1</v>
      </c>
      <c r="O1436" s="2">
        <v>0</v>
      </c>
      <c r="P1436" s="2">
        <f>O1436-VLOOKUP(N1436,N1411:P1414,2,0)</f>
        <v>0</v>
      </c>
      <c r="Q1436" s="1">
        <v>18.3</v>
      </c>
      <c r="R1436" s="91" t="s">
        <v>19</v>
      </c>
    </row>
    <row r="1437" spans="1:18">
      <c r="A1437">
        <v>33</v>
      </c>
      <c r="B1437" t="s">
        <v>135</v>
      </c>
      <c r="C1437" t="s">
        <v>136</v>
      </c>
      <c r="D1437" s="1" t="s">
        <v>95</v>
      </c>
      <c r="G1437" s="75"/>
      <c r="H1437" s="1">
        <v>500</v>
      </c>
      <c r="I1437" s="72">
        <v>8.1029999999999998</v>
      </c>
      <c r="J1437" s="75">
        <v>6685.81</v>
      </c>
      <c r="N1437" s="1">
        <v>3</v>
      </c>
      <c r="O1437" s="2">
        <v>0</v>
      </c>
      <c r="P1437" s="2">
        <f>O1437-VLOOKUP(N1437,N1411:P1414,2,0)</f>
        <v>0</v>
      </c>
      <c r="Q1437" s="1">
        <v>23.8</v>
      </c>
      <c r="R1437" s="91" t="s">
        <v>19</v>
      </c>
    </row>
    <row r="1438" spans="1:18">
      <c r="A1438">
        <v>34</v>
      </c>
      <c r="B1438" t="s">
        <v>137</v>
      </c>
      <c r="C1438" t="s">
        <v>138</v>
      </c>
      <c r="D1438" s="1" t="s">
        <v>95</v>
      </c>
      <c r="G1438" s="75"/>
      <c r="H1438" s="1">
        <v>500</v>
      </c>
      <c r="I1438" s="72">
        <v>8.1020000000000003</v>
      </c>
      <c r="J1438" s="75">
        <v>6026.02</v>
      </c>
      <c r="N1438" s="1">
        <v>2</v>
      </c>
      <c r="O1438" s="2">
        <v>0</v>
      </c>
      <c r="P1438" s="2">
        <f>O1438-VLOOKUP(N1438,N1411:P1414,2,0)</f>
        <v>0</v>
      </c>
      <c r="Q1438" s="1">
        <v>14.2</v>
      </c>
      <c r="R1438" s="91" t="s">
        <v>19</v>
      </c>
    </row>
    <row r="1439" spans="1:18">
      <c r="A1439">
        <v>35</v>
      </c>
      <c r="B1439" t="s">
        <v>139</v>
      </c>
      <c r="C1439" t="s">
        <v>140</v>
      </c>
      <c r="D1439" s="1" t="s">
        <v>95</v>
      </c>
      <c r="G1439" s="75"/>
      <c r="H1439" s="1">
        <v>500</v>
      </c>
      <c r="I1439" s="72">
        <v>8.1020000000000003</v>
      </c>
      <c r="J1439" s="75">
        <v>7644.09</v>
      </c>
      <c r="N1439" s="1">
        <v>3</v>
      </c>
      <c r="O1439" s="2">
        <v>0</v>
      </c>
      <c r="P1439" s="2">
        <f>O1439-VLOOKUP(N1439,N1411:P1414,2,0)</f>
        <v>0</v>
      </c>
      <c r="Q1439" s="1">
        <v>17.600000000000001</v>
      </c>
      <c r="R1439" s="91" t="s">
        <v>19</v>
      </c>
    </row>
    <row r="1440" spans="1:18">
      <c r="A1440">
        <v>36</v>
      </c>
      <c r="B1440" t="s">
        <v>141</v>
      </c>
      <c r="C1440" t="s">
        <v>142</v>
      </c>
      <c r="D1440" s="1" t="s">
        <v>95</v>
      </c>
      <c r="G1440" s="75"/>
      <c r="H1440" s="1">
        <v>500</v>
      </c>
      <c r="I1440" s="72">
        <v>8.1020000000000003</v>
      </c>
      <c r="J1440" s="75">
        <v>4720.1400000000003</v>
      </c>
      <c r="N1440" s="1">
        <v>2</v>
      </c>
      <c r="O1440" s="2">
        <v>0</v>
      </c>
      <c r="P1440" s="2">
        <f>O1440-VLOOKUP(N1440,N1411:P1414,2,0)</f>
        <v>0</v>
      </c>
      <c r="Q1440" s="1">
        <v>21</v>
      </c>
      <c r="R1440" s="91" t="s">
        <v>19</v>
      </c>
    </row>
    <row r="1441" spans="1:18">
      <c r="A1441">
        <v>37</v>
      </c>
      <c r="B1441" t="s">
        <v>143</v>
      </c>
      <c r="C1441" t="s">
        <v>144</v>
      </c>
      <c r="D1441" s="1" t="s">
        <v>95</v>
      </c>
      <c r="G1441" s="75"/>
      <c r="H1441" s="1">
        <v>500</v>
      </c>
      <c r="I1441" s="72">
        <v>8.1020000000000003</v>
      </c>
      <c r="J1441" s="75">
        <v>2332.58</v>
      </c>
      <c r="N1441" s="1">
        <v>3</v>
      </c>
      <c r="O1441" s="2">
        <v>0</v>
      </c>
      <c r="P1441" s="2">
        <f>O1441-VLOOKUP(N1441,N1411:P1414,2,0)</f>
        <v>0</v>
      </c>
      <c r="Q1441" s="1">
        <v>23.2</v>
      </c>
      <c r="R1441" s="91" t="s">
        <v>19</v>
      </c>
    </row>
    <row r="1442" spans="1:18">
      <c r="A1442">
        <v>38</v>
      </c>
      <c r="B1442" t="s">
        <v>145</v>
      </c>
      <c r="C1442" t="s">
        <v>146</v>
      </c>
      <c r="D1442" s="1" t="s">
        <v>95</v>
      </c>
      <c r="G1442" s="75"/>
      <c r="H1442" s="1">
        <v>500</v>
      </c>
      <c r="I1442" s="72">
        <v>8.0890000000000004</v>
      </c>
      <c r="J1442" s="75">
        <v>4530.34</v>
      </c>
      <c r="N1442" s="1">
        <v>2</v>
      </c>
      <c r="O1442" s="2">
        <v>0</v>
      </c>
      <c r="P1442" s="2">
        <f>O1442-VLOOKUP(N1442,N1411:P1414,2,0)</f>
        <v>0</v>
      </c>
      <c r="Q1442" s="1">
        <v>11.6</v>
      </c>
      <c r="R1442" s="91" t="s">
        <v>19</v>
      </c>
    </row>
    <row r="1443" spans="1:18">
      <c r="A1443">
        <v>39</v>
      </c>
      <c r="B1443" t="s">
        <v>147</v>
      </c>
      <c r="C1443" t="s">
        <v>148</v>
      </c>
      <c r="D1443" s="1" t="s">
        <v>95</v>
      </c>
      <c r="G1443" s="75"/>
      <c r="H1443" s="1">
        <v>500</v>
      </c>
      <c r="I1443" s="72">
        <v>8.1020000000000003</v>
      </c>
      <c r="J1443" s="75">
        <v>9694.2099999999991</v>
      </c>
      <c r="N1443" s="1">
        <v>4</v>
      </c>
      <c r="O1443" s="2">
        <v>0</v>
      </c>
      <c r="P1443" s="2">
        <f>O1443-VLOOKUP(N1443,N1411:P1414,2,0)</f>
        <v>0</v>
      </c>
      <c r="Q1443" s="1">
        <v>22.3</v>
      </c>
      <c r="R1443" s="91" t="s">
        <v>19</v>
      </c>
    </row>
    <row r="1444" spans="1:18">
      <c r="A1444">
        <v>40</v>
      </c>
      <c r="B1444" t="s">
        <v>149</v>
      </c>
      <c r="C1444" t="s">
        <v>150</v>
      </c>
      <c r="D1444" s="1" t="s">
        <v>95</v>
      </c>
      <c r="G1444" s="75"/>
      <c r="H1444" s="1">
        <v>500</v>
      </c>
      <c r="I1444" s="72">
        <v>8.0890000000000004</v>
      </c>
      <c r="J1444" s="75">
        <v>4090.36</v>
      </c>
      <c r="N1444" s="1">
        <v>2</v>
      </c>
      <c r="O1444" s="2">
        <v>0</v>
      </c>
      <c r="P1444" s="2">
        <f>O1444-VLOOKUP(N1444,N1411:P1414,2,0)</f>
        <v>0</v>
      </c>
      <c r="Q1444" s="1">
        <v>12.6</v>
      </c>
      <c r="R1444" s="91" t="s">
        <v>19</v>
      </c>
    </row>
    <row r="1445" spans="1:18">
      <c r="A1445">
        <v>41</v>
      </c>
      <c r="B1445" t="s">
        <v>151</v>
      </c>
      <c r="C1445" t="s">
        <v>152</v>
      </c>
      <c r="D1445" s="1" t="s">
        <v>95</v>
      </c>
      <c r="G1445" s="75"/>
      <c r="H1445" s="1">
        <v>500</v>
      </c>
      <c r="I1445" s="72">
        <v>8.0890000000000004</v>
      </c>
      <c r="J1445" s="75">
        <v>7733.65</v>
      </c>
      <c r="N1445" s="1">
        <v>4</v>
      </c>
      <c r="O1445" s="2">
        <v>0</v>
      </c>
      <c r="P1445" s="2">
        <f>O1445-VLOOKUP(N1445,N1411:P1414,2,0)</f>
        <v>0</v>
      </c>
      <c r="Q1445" s="1">
        <v>15.9</v>
      </c>
      <c r="R1445" s="91" t="s">
        <v>19</v>
      </c>
    </row>
    <row r="1446" spans="1:18">
      <c r="A1446">
        <v>42</v>
      </c>
      <c r="B1446" t="s">
        <v>153</v>
      </c>
      <c r="C1446" t="s">
        <v>154</v>
      </c>
      <c r="D1446" s="1" t="s">
        <v>95</v>
      </c>
      <c r="G1446" s="75"/>
      <c r="H1446" s="1">
        <v>500</v>
      </c>
      <c r="I1446" s="72">
        <v>8.0890000000000004</v>
      </c>
      <c r="J1446" s="75">
        <v>4887.6000000000004</v>
      </c>
      <c r="N1446" s="1">
        <v>2</v>
      </c>
      <c r="O1446" s="2">
        <v>0</v>
      </c>
      <c r="P1446" s="2">
        <f>O1446-VLOOKUP(N1446,N1411:P1414,2,0)</f>
        <v>0</v>
      </c>
      <c r="Q1446" s="1">
        <v>16.899999999999999</v>
      </c>
      <c r="R1446" s="91" t="s">
        <v>19</v>
      </c>
    </row>
    <row r="1447" spans="1:18">
      <c r="A1447">
        <v>43</v>
      </c>
      <c r="B1447" t="s">
        <v>155</v>
      </c>
      <c r="C1447" t="s">
        <v>156</v>
      </c>
      <c r="D1447" s="1" t="s">
        <v>95</v>
      </c>
      <c r="G1447" s="75"/>
      <c r="H1447" s="1">
        <v>500</v>
      </c>
      <c r="I1447" s="72">
        <v>8.09</v>
      </c>
      <c r="J1447" s="75">
        <v>8302.43</v>
      </c>
      <c r="N1447" s="1">
        <v>4</v>
      </c>
      <c r="O1447" s="2">
        <v>0</v>
      </c>
      <c r="P1447" s="2">
        <f>O1447-VLOOKUP(N1447,N1411:P1414,2,0)</f>
        <v>0</v>
      </c>
      <c r="Q1447" s="1">
        <v>17.100000000000001</v>
      </c>
      <c r="R1447" s="91" t="s">
        <v>19</v>
      </c>
    </row>
    <row r="1448" spans="1:18">
      <c r="A1448">
        <v>44</v>
      </c>
      <c r="B1448" t="s">
        <v>157</v>
      </c>
      <c r="C1448" t="s">
        <v>158</v>
      </c>
      <c r="D1448" s="1" t="s">
        <v>95</v>
      </c>
      <c r="G1448" s="75"/>
      <c r="H1448" s="1">
        <v>500</v>
      </c>
      <c r="I1448" s="72">
        <v>8.0890000000000004</v>
      </c>
      <c r="J1448" s="75">
        <v>2162.4499999999998</v>
      </c>
      <c r="N1448" s="1">
        <v>2</v>
      </c>
      <c r="O1448" s="2">
        <v>0</v>
      </c>
      <c r="P1448" s="2">
        <f>O1448-VLOOKUP(N1448,N1411:P1414,2,0)</f>
        <v>0</v>
      </c>
      <c r="Q1448" s="1">
        <v>19</v>
      </c>
      <c r="R1448" s="91" t="s">
        <v>19</v>
      </c>
    </row>
    <row r="1449" spans="1:18">
      <c r="A1449">
        <v>45</v>
      </c>
      <c r="B1449" t="s">
        <v>159</v>
      </c>
      <c r="C1449" t="s">
        <v>160</v>
      </c>
      <c r="D1449" s="1" t="s">
        <v>95</v>
      </c>
      <c r="G1449" s="75"/>
      <c r="H1449" s="1">
        <v>500</v>
      </c>
      <c r="I1449" s="72">
        <v>8.0890000000000004</v>
      </c>
      <c r="J1449" s="75">
        <v>7722.32</v>
      </c>
      <c r="N1449" s="1">
        <v>4</v>
      </c>
      <c r="O1449" s="2">
        <v>0</v>
      </c>
      <c r="P1449" s="2">
        <f>O1449-VLOOKUP(N1449,N1411:P1414,2,0)</f>
        <v>0</v>
      </c>
      <c r="Q1449" s="1">
        <v>19.2</v>
      </c>
      <c r="R1449" s="91" t="s">
        <v>19</v>
      </c>
    </row>
    <row r="1450" spans="1:18">
      <c r="A1450">
        <v>46</v>
      </c>
      <c r="B1450" t="s">
        <v>161</v>
      </c>
      <c r="C1450" t="s">
        <v>154</v>
      </c>
      <c r="D1450" s="1" t="s">
        <v>95</v>
      </c>
      <c r="G1450" s="75"/>
      <c r="H1450" s="1">
        <v>500</v>
      </c>
      <c r="I1450" s="72">
        <v>8.0890000000000004</v>
      </c>
      <c r="J1450" s="75">
        <v>2316.0500000000002</v>
      </c>
      <c r="N1450" s="1">
        <v>2</v>
      </c>
      <c r="O1450" s="2">
        <v>0</v>
      </c>
      <c r="P1450" s="2">
        <f>O1450-VLOOKUP(N1450,N1411:P1414,2,0)</f>
        <v>0</v>
      </c>
      <c r="Q1450" s="1">
        <v>16.899999999999999</v>
      </c>
      <c r="R1450" s="91" t="s">
        <v>19</v>
      </c>
    </row>
    <row r="1451" spans="1:18">
      <c r="A1451">
        <v>47</v>
      </c>
      <c r="B1451" t="s">
        <v>162</v>
      </c>
      <c r="C1451" t="s">
        <v>148</v>
      </c>
      <c r="D1451" s="1" t="s">
        <v>95</v>
      </c>
      <c r="G1451" s="75"/>
      <c r="H1451" s="1">
        <v>500</v>
      </c>
      <c r="I1451" s="72">
        <v>8.0890000000000004</v>
      </c>
      <c r="J1451" s="75">
        <v>4324.5600000000004</v>
      </c>
      <c r="N1451" s="1">
        <v>4</v>
      </c>
      <c r="O1451" s="2">
        <v>0</v>
      </c>
      <c r="P1451" s="2">
        <f>O1451-VLOOKUP(N1451,N1411:P1414,2,0)</f>
        <v>0</v>
      </c>
      <c r="Q1451" s="1">
        <v>22.3</v>
      </c>
      <c r="R1451" s="91" t="s">
        <v>19</v>
      </c>
    </row>
    <row r="1452" spans="1:18">
      <c r="A1452">
        <v>48</v>
      </c>
      <c r="B1452" t="s">
        <v>163</v>
      </c>
      <c r="C1452" t="s">
        <v>164</v>
      </c>
      <c r="D1452" s="1" t="s">
        <v>95</v>
      </c>
      <c r="G1452" s="75"/>
      <c r="H1452" s="1">
        <v>500</v>
      </c>
      <c r="I1452" s="72">
        <v>8.1020000000000003</v>
      </c>
      <c r="J1452" s="75">
        <v>3763.37</v>
      </c>
      <c r="N1452" s="1">
        <v>2</v>
      </c>
      <c r="O1452" s="2">
        <v>0</v>
      </c>
      <c r="P1452" s="2">
        <f>O1452-VLOOKUP(N1452,N1411:P1414,2,0)</f>
        <v>0</v>
      </c>
      <c r="Q1452" s="1">
        <v>19.399999999999999</v>
      </c>
      <c r="R1452" s="91" t="s">
        <v>19</v>
      </c>
    </row>
    <row r="1453" spans="1:18">
      <c r="A1453">
        <v>49</v>
      </c>
      <c r="B1453" t="s">
        <v>165</v>
      </c>
      <c r="C1453" t="s">
        <v>166</v>
      </c>
      <c r="D1453" s="1" t="s">
        <v>95</v>
      </c>
      <c r="G1453" s="75"/>
      <c r="H1453" s="1">
        <v>500</v>
      </c>
      <c r="I1453" s="72">
        <v>8.0890000000000004</v>
      </c>
      <c r="J1453" s="75">
        <v>10346.23</v>
      </c>
      <c r="N1453" s="1">
        <v>4</v>
      </c>
      <c r="O1453" s="2">
        <v>0</v>
      </c>
      <c r="P1453" s="2">
        <f>O1453-VLOOKUP(N1453,N1411:P1414,2,0)</f>
        <v>0</v>
      </c>
      <c r="Q1453" s="1">
        <v>18.3</v>
      </c>
      <c r="R1453" s="91" t="s">
        <v>19</v>
      </c>
    </row>
    <row r="1454" spans="1:18">
      <c r="A1454">
        <v>50</v>
      </c>
      <c r="B1454" t="s">
        <v>167</v>
      </c>
      <c r="C1454" t="s">
        <v>168</v>
      </c>
      <c r="D1454" s="1" t="s">
        <v>95</v>
      </c>
      <c r="G1454" s="75"/>
      <c r="H1454" s="1">
        <v>500</v>
      </c>
      <c r="I1454" s="72">
        <v>8.0920000000000005</v>
      </c>
      <c r="J1454" s="75">
        <v>962.39</v>
      </c>
      <c r="N1454" s="1">
        <v>2</v>
      </c>
      <c r="O1454" s="2">
        <v>0</v>
      </c>
      <c r="P1454" s="2">
        <f>O1454-VLOOKUP(N1454,N1411:P1414,2,0)</f>
        <v>0</v>
      </c>
      <c r="Q1454" s="1">
        <v>16.600000000000001</v>
      </c>
      <c r="R1454" s="91" t="s">
        <v>19</v>
      </c>
    </row>
    <row r="1455" spans="1:18">
      <c r="A1455" s="18">
        <v>51</v>
      </c>
      <c r="B1455" s="18" t="s">
        <v>169</v>
      </c>
      <c r="C1455" s="18" t="s">
        <v>170</v>
      </c>
      <c r="D1455" s="16" t="s">
        <v>95</v>
      </c>
      <c r="E1455" s="16"/>
      <c r="F1455" s="83"/>
      <c r="G1455" s="84"/>
      <c r="H1455" s="16">
        <v>500</v>
      </c>
      <c r="I1455" s="83">
        <v>8.0890000000000004</v>
      </c>
      <c r="J1455" s="84">
        <v>9113.91</v>
      </c>
      <c r="L1455" s="85"/>
      <c r="N1455" s="16">
        <v>4</v>
      </c>
      <c r="O1455" s="3">
        <v>0</v>
      </c>
      <c r="P1455" s="3">
        <f>O1455-VLOOKUP(N1455,N1411:P1414,2,0)</f>
        <v>0</v>
      </c>
      <c r="Q1455" s="16">
        <v>22.8</v>
      </c>
      <c r="R1455" s="93" t="s">
        <v>19</v>
      </c>
    </row>
    <row r="1456" spans="1:18">
      <c r="F1456" s="94"/>
      <c r="G1456" s="97"/>
      <c r="H1456" s="96"/>
      <c r="I1456" s="94"/>
      <c r="J1456" s="97"/>
      <c r="K1456" s="97"/>
      <c r="L1456"/>
      <c r="M1456"/>
    </row>
    <row r="1457" spans="1:18">
      <c r="A1457" s="74" t="s">
        <v>270</v>
      </c>
      <c r="G1457" s="75"/>
      <c r="L1457"/>
      <c r="M1457"/>
    </row>
    <row r="1458" spans="1:18">
      <c r="A1458" s="74" t="s">
        <v>271</v>
      </c>
      <c r="G1458" s="75"/>
      <c r="L1458"/>
      <c r="M1458"/>
    </row>
    <row r="1459" spans="1:18">
      <c r="A1459" s="77"/>
      <c r="B1459" s="77" t="s">
        <v>51</v>
      </c>
      <c r="C1459" s="77" t="s">
        <v>52</v>
      </c>
      <c r="D1459" s="61" t="s">
        <v>53</v>
      </c>
      <c r="E1459" s="61" t="s">
        <v>54</v>
      </c>
      <c r="F1459" s="78" t="s">
        <v>55</v>
      </c>
      <c r="G1459" s="79" t="s">
        <v>56</v>
      </c>
      <c r="H1459" s="61" t="s">
        <v>57</v>
      </c>
      <c r="I1459" s="78" t="s">
        <v>58</v>
      </c>
      <c r="J1459" s="79" t="s">
        <v>59</v>
      </c>
      <c r="K1459" s="80"/>
      <c r="L1459" s="81" t="s">
        <v>60</v>
      </c>
      <c r="M1459" s="61" t="s">
        <v>61</v>
      </c>
    </row>
    <row r="1460" spans="1:18">
      <c r="A1460">
        <v>1</v>
      </c>
      <c r="B1460" t="s">
        <v>246</v>
      </c>
      <c r="C1460" t="s">
        <v>247</v>
      </c>
      <c r="D1460" s="1" t="s">
        <v>64</v>
      </c>
      <c r="E1460" s="1">
        <v>0.01</v>
      </c>
      <c r="G1460" s="75"/>
      <c r="H1460" s="1">
        <v>100</v>
      </c>
      <c r="I1460" s="72">
        <v>13.003</v>
      </c>
      <c r="J1460" s="75">
        <v>8938.18</v>
      </c>
      <c r="M1460" s="1">
        <f>LOG10(E1460)</f>
        <v>-2</v>
      </c>
      <c r="N1460" s="59" t="s">
        <v>65</v>
      </c>
    </row>
    <row r="1461" spans="1:18">
      <c r="A1461">
        <v>2</v>
      </c>
      <c r="B1461" t="s">
        <v>248</v>
      </c>
      <c r="C1461" t="s">
        <v>249</v>
      </c>
      <c r="D1461" s="1" t="s">
        <v>64</v>
      </c>
      <c r="E1461" s="1">
        <v>0.1</v>
      </c>
      <c r="F1461" s="72">
        <v>13.090999999999999</v>
      </c>
      <c r="G1461" s="75">
        <v>12.1943</v>
      </c>
      <c r="H1461" s="1">
        <v>100</v>
      </c>
      <c r="I1461" s="72">
        <v>13.003</v>
      </c>
      <c r="J1461" s="75">
        <v>11941.64</v>
      </c>
      <c r="L1461" s="76">
        <f>LOG10(G1461/J1461*H1461)</f>
        <v>-0.99090709935370735</v>
      </c>
      <c r="M1461" s="1">
        <f t="shared" ref="M1461:M1465" si="116">LOG10(E1461)</f>
        <v>-1</v>
      </c>
      <c r="N1461" s="76">
        <f>SLOPE(L1460:L1465,M1460:M1465)</f>
        <v>1.0128169246630938</v>
      </c>
    </row>
    <row r="1462" spans="1:18">
      <c r="A1462">
        <v>3</v>
      </c>
      <c r="B1462" t="s">
        <v>250</v>
      </c>
      <c r="C1462" t="s">
        <v>251</v>
      </c>
      <c r="D1462" s="1" t="s">
        <v>64</v>
      </c>
      <c r="E1462" s="1">
        <v>1</v>
      </c>
      <c r="F1462" s="72">
        <v>13.076000000000001</v>
      </c>
      <c r="G1462" s="75">
        <v>109.85</v>
      </c>
      <c r="H1462" s="1">
        <v>100</v>
      </c>
      <c r="I1462" s="72">
        <v>13.000999999999999</v>
      </c>
      <c r="J1462" s="75">
        <v>9396.83</v>
      </c>
      <c r="L1462" s="76">
        <f>LOG10(G1462/J1462*H1462)</f>
        <v>6.7818691241635434E-2</v>
      </c>
      <c r="M1462" s="1">
        <f t="shared" si="116"/>
        <v>0</v>
      </c>
      <c r="N1462" s="76"/>
    </row>
    <row r="1463" spans="1:18">
      <c r="A1463">
        <v>4</v>
      </c>
      <c r="B1463" t="s">
        <v>252</v>
      </c>
      <c r="C1463" t="s">
        <v>253</v>
      </c>
      <c r="D1463" s="1" t="s">
        <v>64</v>
      </c>
      <c r="E1463" s="1">
        <v>10</v>
      </c>
      <c r="F1463" s="72">
        <v>13.079000000000001</v>
      </c>
      <c r="G1463" s="75">
        <v>1131.19</v>
      </c>
      <c r="H1463" s="1">
        <v>100</v>
      </c>
      <c r="I1463" s="72">
        <v>12.991</v>
      </c>
      <c r="J1463" s="75">
        <v>9909.8799999999992</v>
      </c>
      <c r="L1463" s="76">
        <f>LOG10(G1463/J1463*H1463)</f>
        <v>1.0574671616090405</v>
      </c>
      <c r="M1463" s="1">
        <f t="shared" si="116"/>
        <v>1</v>
      </c>
      <c r="N1463" s="82" t="s">
        <v>72</v>
      </c>
    </row>
    <row r="1464" spans="1:18">
      <c r="A1464">
        <v>5</v>
      </c>
      <c r="B1464" t="s">
        <v>254</v>
      </c>
      <c r="C1464" t="s">
        <v>255</v>
      </c>
      <c r="D1464" s="1" t="s">
        <v>64</v>
      </c>
      <c r="E1464" s="1">
        <v>100</v>
      </c>
      <c r="F1464" s="72">
        <v>13.079000000000001</v>
      </c>
      <c r="G1464" s="75">
        <v>16355.45</v>
      </c>
      <c r="H1464" s="1">
        <v>100</v>
      </c>
      <c r="I1464" s="72">
        <v>12.991</v>
      </c>
      <c r="J1464" s="75">
        <v>14137.06</v>
      </c>
      <c r="L1464" s="76">
        <f>LOG10(G1464/J1464*H1464)</f>
        <v>2.0633033964820933</v>
      </c>
      <c r="M1464" s="1">
        <f t="shared" si="116"/>
        <v>2</v>
      </c>
      <c r="N1464" s="76">
        <f>INTERCEPT(L1460:L1465,M1460:M1465)</f>
        <v>4.1806539601024983E-2</v>
      </c>
      <c r="O1464" s="76"/>
    </row>
    <row r="1465" spans="1:18">
      <c r="A1465" s="18">
        <v>6</v>
      </c>
      <c r="B1465" s="18" t="s">
        <v>256</v>
      </c>
      <c r="C1465" s="18" t="s">
        <v>257</v>
      </c>
      <c r="D1465" s="16" t="s">
        <v>64</v>
      </c>
      <c r="E1465" s="16">
        <v>1000</v>
      </c>
      <c r="F1465" s="83">
        <v>13.079000000000001</v>
      </c>
      <c r="G1465" s="84">
        <v>197576.72</v>
      </c>
      <c r="H1465" s="16">
        <v>100</v>
      </c>
      <c r="I1465" s="83">
        <v>12.991</v>
      </c>
      <c r="J1465" s="84">
        <v>16607.36</v>
      </c>
      <c r="L1465" s="85">
        <f>LOG10(G1465/J1465*H1465)</f>
        <v>3.0754351713415322</v>
      </c>
      <c r="M1465" s="16">
        <f t="shared" si="116"/>
        <v>3</v>
      </c>
    </row>
    <row r="1466" spans="1:18">
      <c r="G1466" s="75"/>
      <c r="L1466" s="85"/>
      <c r="N1466" s="61" t="s">
        <v>77</v>
      </c>
      <c r="O1466" s="5" t="s">
        <v>78</v>
      </c>
      <c r="P1466" s="5" t="s">
        <v>79</v>
      </c>
      <c r="Q1466" s="61" t="s">
        <v>80</v>
      </c>
      <c r="R1466" s="73" t="s">
        <v>81</v>
      </c>
    </row>
    <row r="1467" spans="1:18">
      <c r="A1467" s="23">
        <v>7</v>
      </c>
      <c r="B1467" s="23" t="s">
        <v>82</v>
      </c>
      <c r="C1467" s="23" t="s">
        <v>83</v>
      </c>
      <c r="D1467" s="21" t="s">
        <v>84</v>
      </c>
      <c r="E1467" s="21"/>
      <c r="F1467" s="86"/>
      <c r="G1467" s="87"/>
      <c r="H1467" s="21">
        <v>500</v>
      </c>
      <c r="I1467" s="86">
        <v>12.978999999999999</v>
      </c>
      <c r="J1467" s="87">
        <v>7426.81</v>
      </c>
      <c r="N1467" s="1">
        <v>1</v>
      </c>
      <c r="O1467" s="2">
        <v>0</v>
      </c>
      <c r="P1467" s="2"/>
    </row>
    <row r="1468" spans="1:18">
      <c r="A1468">
        <v>8</v>
      </c>
      <c r="B1468" t="s">
        <v>85</v>
      </c>
      <c r="C1468" t="s">
        <v>86</v>
      </c>
      <c r="D1468" s="1" t="s">
        <v>84</v>
      </c>
      <c r="F1468" s="72">
        <v>13.166</v>
      </c>
      <c r="G1468" s="75">
        <v>240.73</v>
      </c>
      <c r="H1468" s="1">
        <v>500</v>
      </c>
      <c r="I1468" s="72">
        <v>12.978999999999999</v>
      </c>
      <c r="J1468" s="75">
        <v>4516.82</v>
      </c>
      <c r="L1468" s="76">
        <f>LOG10(G1468/J1468*H1468)</f>
        <v>1.4256674363552739</v>
      </c>
      <c r="N1468" s="1">
        <v>2</v>
      </c>
      <c r="O1468" s="2">
        <f>POWER(10,(L1468-N1464)/N1461)</f>
        <v>23.246014845931722</v>
      </c>
      <c r="P1468" s="2"/>
    </row>
    <row r="1469" spans="1:18">
      <c r="A1469">
        <v>9</v>
      </c>
      <c r="B1469" t="s">
        <v>87</v>
      </c>
      <c r="C1469" t="s">
        <v>88</v>
      </c>
      <c r="D1469" s="1" t="s">
        <v>84</v>
      </c>
      <c r="F1469" s="72">
        <v>13.166</v>
      </c>
      <c r="G1469" s="75">
        <v>91.09</v>
      </c>
      <c r="H1469" s="1">
        <v>500</v>
      </c>
      <c r="I1469" s="72">
        <v>12.991</v>
      </c>
      <c r="J1469" s="75">
        <v>10720.74</v>
      </c>
      <c r="L1469" s="76">
        <f>LOG10(G1469/J1469*H1469)</f>
        <v>0.62821594280579418</v>
      </c>
      <c r="N1469" s="1">
        <v>3</v>
      </c>
      <c r="O1469" s="2">
        <f>POWER(10,(L1469-N1464)/N1461)</f>
        <v>3.79304985116883</v>
      </c>
      <c r="P1469" s="2"/>
    </row>
    <row r="1470" spans="1:18">
      <c r="A1470">
        <v>10</v>
      </c>
      <c r="B1470" t="s">
        <v>89</v>
      </c>
      <c r="C1470" t="s">
        <v>90</v>
      </c>
      <c r="D1470" s="1" t="s">
        <v>84</v>
      </c>
      <c r="G1470" s="75"/>
      <c r="H1470" s="1">
        <v>500</v>
      </c>
      <c r="I1470" s="72">
        <v>12.991</v>
      </c>
      <c r="J1470" s="75">
        <v>14068.21</v>
      </c>
      <c r="N1470" s="1">
        <v>4</v>
      </c>
      <c r="O1470" s="2">
        <v>0</v>
      </c>
      <c r="P1470" s="2"/>
    </row>
    <row r="1471" spans="1:18" ht="15.75" thickBot="1">
      <c r="A1471" s="18">
        <v>11</v>
      </c>
      <c r="B1471" s="18" t="s">
        <v>91</v>
      </c>
      <c r="C1471" s="18" t="s">
        <v>92</v>
      </c>
      <c r="D1471" s="16" t="s">
        <v>84</v>
      </c>
      <c r="E1471" s="16"/>
      <c r="F1471" s="83"/>
      <c r="G1471" s="84"/>
      <c r="H1471" s="16">
        <v>0</v>
      </c>
      <c r="I1471" s="83"/>
      <c r="J1471" s="84"/>
      <c r="L1471" s="90"/>
      <c r="N1471" s="26"/>
      <c r="O1471" s="4"/>
      <c r="P1471" s="4"/>
      <c r="Q1471" s="26"/>
      <c r="R1471" s="26"/>
    </row>
    <row r="1472" spans="1:18" ht="15.75" thickTop="1">
      <c r="A1472">
        <v>12</v>
      </c>
      <c r="B1472" t="s">
        <v>93</v>
      </c>
      <c r="C1472" t="s">
        <v>94</v>
      </c>
      <c r="D1472" s="1" t="s">
        <v>95</v>
      </c>
      <c r="F1472" s="72">
        <v>13.066000000000001</v>
      </c>
      <c r="G1472" s="75">
        <v>590.64</v>
      </c>
      <c r="H1472" s="1">
        <v>500</v>
      </c>
      <c r="I1472" s="72">
        <v>12.991</v>
      </c>
      <c r="J1472" s="75">
        <v>6322.78</v>
      </c>
      <c r="L1472" s="76">
        <f t="shared" ref="L1472:L1511" si="117">LOG10(G1472/J1472*H1472)</f>
        <v>1.6693847888731939</v>
      </c>
      <c r="N1472" s="1">
        <v>1</v>
      </c>
      <c r="O1472" s="2">
        <f>POWER(10,(L1472-N1464)/N1461)</f>
        <v>40.45588313388388</v>
      </c>
      <c r="P1472" s="2">
        <f>O1472-VLOOKUP(N1472,N1467:P1470,2,0)</f>
        <v>40.45588313388388</v>
      </c>
      <c r="Q1472" s="1">
        <v>15.6</v>
      </c>
      <c r="R1472" s="91">
        <f>P1472/Q1472</f>
        <v>2.5933258419156333</v>
      </c>
    </row>
    <row r="1473" spans="1:18">
      <c r="A1473">
        <v>13</v>
      </c>
      <c r="B1473" t="s">
        <v>96</v>
      </c>
      <c r="C1473" t="s">
        <v>97</v>
      </c>
      <c r="D1473" s="1" t="s">
        <v>95</v>
      </c>
      <c r="F1473" s="72">
        <v>13.066000000000001</v>
      </c>
      <c r="G1473" s="75">
        <v>4613.68</v>
      </c>
      <c r="H1473" s="1">
        <v>500</v>
      </c>
      <c r="I1473" s="72">
        <v>12.978</v>
      </c>
      <c r="J1473" s="75">
        <v>18704.86</v>
      </c>
      <c r="L1473" s="76">
        <f t="shared" si="117"/>
        <v>2.0910630113678055</v>
      </c>
      <c r="N1473" s="1">
        <v>2</v>
      </c>
      <c r="O1473" s="2">
        <f>POWER(10,(L1473-N1464)/N1461)</f>
        <v>105.51730356566947</v>
      </c>
      <c r="P1473" s="2">
        <f>O1473-VLOOKUP(N1473,N1467:P1470,2,0)</f>
        <v>82.27128871973774</v>
      </c>
      <c r="Q1473" s="1">
        <v>18.8</v>
      </c>
      <c r="R1473" s="91">
        <f t="shared" ref="R1473" si="118">P1473/Q1473</f>
        <v>4.3761323787094542</v>
      </c>
    </row>
    <row r="1474" spans="1:18">
      <c r="A1474">
        <v>14</v>
      </c>
      <c r="B1474" t="s">
        <v>98</v>
      </c>
      <c r="C1474" t="s">
        <v>99</v>
      </c>
      <c r="D1474" s="1" t="s">
        <v>95</v>
      </c>
      <c r="F1474" s="72">
        <v>13.066000000000001</v>
      </c>
      <c r="G1474" s="75">
        <v>782.02</v>
      </c>
      <c r="H1474" s="1">
        <v>500</v>
      </c>
      <c r="I1474" s="72">
        <v>12.978</v>
      </c>
      <c r="J1474" s="75">
        <v>8520.02</v>
      </c>
      <c r="L1474" s="76">
        <f t="shared" si="117"/>
        <v>1.661747250293466</v>
      </c>
      <c r="N1474" s="1">
        <v>1</v>
      </c>
      <c r="O1474" s="2">
        <f>POWER(10,(L1474-N1464)/N1461)</f>
        <v>39.759489401675097</v>
      </c>
      <c r="P1474" s="2">
        <f>O1474-VLOOKUP(N1474,N1467:P1470,2,0)</f>
        <v>39.759489401675097</v>
      </c>
      <c r="Q1474" s="1">
        <v>25</v>
      </c>
      <c r="R1474" s="91">
        <f>P1474/Q1474</f>
        <v>1.5903795760670039</v>
      </c>
    </row>
    <row r="1475" spans="1:18">
      <c r="A1475">
        <v>15</v>
      </c>
      <c r="B1475" t="s">
        <v>100</v>
      </c>
      <c r="C1475" t="s">
        <v>101</v>
      </c>
      <c r="D1475" s="1" t="s">
        <v>95</v>
      </c>
      <c r="F1475" s="72">
        <v>13.063000000000001</v>
      </c>
      <c r="G1475" s="75">
        <v>7367.01</v>
      </c>
      <c r="H1475" s="1">
        <v>500</v>
      </c>
      <c r="I1475" s="72">
        <v>12.988</v>
      </c>
      <c r="J1475" s="75">
        <v>21909.09</v>
      </c>
      <c r="L1475" s="76">
        <f t="shared" si="117"/>
        <v>2.2256369243077234</v>
      </c>
      <c r="N1475" s="1">
        <v>2</v>
      </c>
      <c r="O1475" s="2">
        <f>POWER(10,(L1475-N1464)/N1461)</f>
        <v>143.28297853319751</v>
      </c>
      <c r="P1475" s="2">
        <f>O1475-VLOOKUP(N1475,N1467:P1470,2,0)</f>
        <v>120.03696368726578</v>
      </c>
      <c r="Q1475" s="1">
        <v>17.2</v>
      </c>
      <c r="R1475" s="91">
        <f t="shared" ref="R1475:R1511" si="119">P1475/Q1475</f>
        <v>6.9788932376317314</v>
      </c>
    </row>
    <row r="1476" spans="1:18">
      <c r="A1476">
        <v>16</v>
      </c>
      <c r="B1476" t="s">
        <v>102</v>
      </c>
      <c r="C1476" t="s">
        <v>103</v>
      </c>
      <c r="D1476" s="1" t="s">
        <v>95</v>
      </c>
      <c r="F1476" s="72">
        <v>13.053000000000001</v>
      </c>
      <c r="G1476" s="75">
        <v>917.08</v>
      </c>
      <c r="H1476" s="1">
        <v>500</v>
      </c>
      <c r="I1476" s="72">
        <v>12.978</v>
      </c>
      <c r="J1476" s="75">
        <v>8501.08</v>
      </c>
      <c r="L1476" s="76">
        <f t="shared" si="117"/>
        <v>1.7319031234848339</v>
      </c>
      <c r="N1476" s="1">
        <v>1</v>
      </c>
      <c r="O1476" s="2">
        <f>POWER(10,(L1476-N1464)/N1461)</f>
        <v>46.634665717384841</v>
      </c>
      <c r="P1476" s="2">
        <f>O1476-VLOOKUP(N1476,N1467:P1470,2,0)</f>
        <v>46.634665717384841</v>
      </c>
      <c r="Q1476" s="1">
        <v>13.6</v>
      </c>
      <c r="R1476" s="91">
        <f t="shared" si="119"/>
        <v>3.4290195380430033</v>
      </c>
    </row>
    <row r="1477" spans="1:18">
      <c r="A1477">
        <v>17</v>
      </c>
      <c r="B1477" t="s">
        <v>104</v>
      </c>
      <c r="C1477" t="s">
        <v>105</v>
      </c>
      <c r="D1477" s="1" t="s">
        <v>95</v>
      </c>
      <c r="F1477" s="72">
        <v>13.067</v>
      </c>
      <c r="G1477" s="75">
        <v>4374.41</v>
      </c>
      <c r="H1477" s="1">
        <v>500</v>
      </c>
      <c r="I1477" s="72">
        <v>12.978999999999999</v>
      </c>
      <c r="J1477" s="75">
        <v>17668.13</v>
      </c>
      <c r="L1477" s="76">
        <f t="shared" si="117"/>
        <v>2.0926989039465957</v>
      </c>
      <c r="N1477" s="1">
        <v>3</v>
      </c>
      <c r="O1477" s="2">
        <f>POWER(10,(L1477-N1464)/N1461)</f>
        <v>105.91046512707493</v>
      </c>
      <c r="P1477" s="2">
        <f>O1477-VLOOKUP(N1477,N1467:P1470,2,0)</f>
        <v>102.1174152759061</v>
      </c>
      <c r="Q1477" s="1">
        <v>19.2</v>
      </c>
      <c r="R1477" s="91">
        <f t="shared" si="119"/>
        <v>5.3186153789534432</v>
      </c>
    </row>
    <row r="1478" spans="1:18">
      <c r="A1478">
        <v>18</v>
      </c>
      <c r="B1478" t="s">
        <v>106</v>
      </c>
      <c r="C1478" t="s">
        <v>107</v>
      </c>
      <c r="D1478" s="1" t="s">
        <v>95</v>
      </c>
      <c r="F1478" s="72">
        <v>13.064</v>
      </c>
      <c r="G1478" s="75">
        <v>811.69</v>
      </c>
      <c r="H1478" s="1">
        <v>500</v>
      </c>
      <c r="I1478" s="72">
        <v>12.976000000000001</v>
      </c>
      <c r="J1478" s="75">
        <v>7276.7</v>
      </c>
      <c r="L1478" s="76">
        <f t="shared" si="117"/>
        <v>1.7464257294155123</v>
      </c>
      <c r="N1478" s="1">
        <v>1</v>
      </c>
      <c r="O1478" s="2">
        <f>POWER(10,(L1478-N1464)/N1461)</f>
        <v>48.200072814082752</v>
      </c>
      <c r="P1478" s="2">
        <f>O1478-VLOOKUP(N1478,N1467:P1470,2,0)</f>
        <v>48.200072814082752</v>
      </c>
      <c r="Q1478" s="1">
        <v>19.600000000000001</v>
      </c>
      <c r="R1478" s="91">
        <f t="shared" si="119"/>
        <v>2.4591873884736097</v>
      </c>
    </row>
    <row r="1479" spans="1:18">
      <c r="A1479">
        <v>19</v>
      </c>
      <c r="B1479" t="s">
        <v>108</v>
      </c>
      <c r="C1479" t="s">
        <v>109</v>
      </c>
      <c r="D1479" s="1" t="s">
        <v>95</v>
      </c>
      <c r="F1479" s="72">
        <v>13.067</v>
      </c>
      <c r="G1479" s="75">
        <v>7850.27</v>
      </c>
      <c r="H1479" s="1">
        <v>500</v>
      </c>
      <c r="I1479" s="72">
        <v>12.978999999999999</v>
      </c>
      <c r="J1479" s="75">
        <v>18107.16</v>
      </c>
      <c r="L1479" s="76">
        <f t="shared" si="117"/>
        <v>2.3360042591843064</v>
      </c>
      <c r="N1479" s="1">
        <v>3</v>
      </c>
      <c r="O1479" s="2">
        <f>POWER(10,(L1479-N1464)/N1461)</f>
        <v>184.14726246232223</v>
      </c>
      <c r="P1479" s="2">
        <f>O1479-VLOOKUP(N1479,N1467:P1470,2,0)</f>
        <v>180.3542126111534</v>
      </c>
      <c r="Q1479" s="1">
        <v>20</v>
      </c>
      <c r="R1479" s="91">
        <f t="shared" si="119"/>
        <v>9.0177106305576693</v>
      </c>
    </row>
    <row r="1480" spans="1:18">
      <c r="A1480">
        <v>20</v>
      </c>
      <c r="B1480" t="s">
        <v>110</v>
      </c>
      <c r="C1480" t="s">
        <v>111</v>
      </c>
      <c r="D1480" s="1" t="s">
        <v>95</v>
      </c>
      <c r="F1480" s="72">
        <v>13.064</v>
      </c>
      <c r="G1480" s="75">
        <v>616.72</v>
      </c>
      <c r="H1480" s="1">
        <v>500</v>
      </c>
      <c r="I1480" s="72">
        <v>12.976000000000001</v>
      </c>
      <c r="J1480" s="75">
        <v>7460.86</v>
      </c>
      <c r="L1480" s="76">
        <f t="shared" si="117"/>
        <v>1.6162691462921224</v>
      </c>
      <c r="N1480" s="1">
        <v>1</v>
      </c>
      <c r="O1480" s="2">
        <f>POWER(10,(L1480-N1464)/N1461)</f>
        <v>35.854048993561086</v>
      </c>
      <c r="P1480" s="2">
        <f>O1480-VLOOKUP(N1480,N1467:P1470,2,0)</f>
        <v>35.854048993561086</v>
      </c>
      <c r="Q1480" s="1">
        <v>14.8</v>
      </c>
      <c r="R1480" s="91">
        <f t="shared" si="119"/>
        <v>2.4225708779433166</v>
      </c>
    </row>
    <row r="1481" spans="1:18">
      <c r="A1481">
        <v>21</v>
      </c>
      <c r="B1481" t="s">
        <v>112</v>
      </c>
      <c r="C1481" t="s">
        <v>113</v>
      </c>
      <c r="D1481" s="1" t="s">
        <v>95</v>
      </c>
      <c r="F1481" s="72">
        <v>13.066000000000001</v>
      </c>
      <c r="G1481" s="75">
        <v>5924.23</v>
      </c>
      <c r="H1481" s="1">
        <v>500</v>
      </c>
      <c r="I1481" s="72">
        <v>12.978</v>
      </c>
      <c r="J1481" s="75">
        <v>18342.66</v>
      </c>
      <c r="L1481" s="76">
        <f t="shared" si="117"/>
        <v>2.2081395993499298</v>
      </c>
      <c r="N1481" s="1">
        <v>3</v>
      </c>
      <c r="O1481" s="2">
        <f>POWER(10,(L1481-N1464)/N1461)</f>
        <v>137.69516788997049</v>
      </c>
      <c r="P1481" s="2">
        <f>O1481-VLOOKUP(N1481,N1467:P1470,2,0)</f>
        <v>133.90211803880166</v>
      </c>
      <c r="Q1481" s="1">
        <v>20.2</v>
      </c>
      <c r="R1481" s="91">
        <f t="shared" si="119"/>
        <v>6.6288177246931514</v>
      </c>
    </row>
    <row r="1482" spans="1:18">
      <c r="A1482">
        <v>22</v>
      </c>
      <c r="B1482" t="s">
        <v>114</v>
      </c>
      <c r="C1482" t="s">
        <v>115</v>
      </c>
      <c r="D1482" s="1" t="s">
        <v>95</v>
      </c>
      <c r="F1482" s="72">
        <v>13.054</v>
      </c>
      <c r="G1482" s="75">
        <v>288.16000000000003</v>
      </c>
      <c r="H1482" s="1">
        <v>500</v>
      </c>
      <c r="I1482" s="72">
        <v>12.978999999999999</v>
      </c>
      <c r="J1482" s="75">
        <v>3124.25</v>
      </c>
      <c r="L1482" s="76">
        <f t="shared" si="117"/>
        <v>1.6638579213167224</v>
      </c>
      <c r="N1482" s="1">
        <v>1</v>
      </c>
      <c r="O1482" s="2">
        <f>POWER(10,(L1482-N1464)/N1461)</f>
        <v>39.950733693877069</v>
      </c>
      <c r="P1482" s="2">
        <f>O1482-VLOOKUP(N1482,N1467:P1470,2,0)</f>
        <v>39.950733693877069</v>
      </c>
      <c r="Q1482" s="1">
        <v>14.8</v>
      </c>
      <c r="R1482" s="92">
        <f t="shared" si="119"/>
        <v>2.6993738982349371</v>
      </c>
    </row>
    <row r="1483" spans="1:18">
      <c r="A1483">
        <v>23</v>
      </c>
      <c r="B1483" t="s">
        <v>116</v>
      </c>
      <c r="C1483" t="s">
        <v>117</v>
      </c>
      <c r="D1483" s="1" t="s">
        <v>95</v>
      </c>
      <c r="F1483" s="72">
        <v>13.066000000000001</v>
      </c>
      <c r="G1483" s="75">
        <v>9381.58</v>
      </c>
      <c r="H1483" s="1">
        <v>500</v>
      </c>
      <c r="I1483" s="72">
        <v>12.978999999999999</v>
      </c>
      <c r="J1483" s="75">
        <v>20623.54</v>
      </c>
      <c r="L1483" s="76">
        <f t="shared" si="117"/>
        <v>2.3568827772871241</v>
      </c>
      <c r="N1483" s="1">
        <v>3</v>
      </c>
      <c r="O1483" s="2">
        <f>POWER(10,(L1483-N1464)/N1461)</f>
        <v>193.09879920340845</v>
      </c>
      <c r="P1483" s="2">
        <f>O1483-VLOOKUP(N1483,N1467:P1470,2,0)</f>
        <v>189.30574935223962</v>
      </c>
      <c r="Q1483" s="1">
        <v>21</v>
      </c>
      <c r="R1483" s="91">
        <f t="shared" si="119"/>
        <v>9.0145594929637909</v>
      </c>
    </row>
    <row r="1484" spans="1:18">
      <c r="A1484">
        <v>24</v>
      </c>
      <c r="B1484" t="s">
        <v>118</v>
      </c>
      <c r="C1484" t="s">
        <v>119</v>
      </c>
      <c r="D1484" s="1" t="s">
        <v>95</v>
      </c>
      <c r="F1484" s="72">
        <v>13.054</v>
      </c>
      <c r="G1484" s="75">
        <v>828.31</v>
      </c>
      <c r="H1484" s="1">
        <v>500</v>
      </c>
      <c r="I1484" s="72">
        <v>12.978999999999999</v>
      </c>
      <c r="J1484" s="75">
        <v>7778.91</v>
      </c>
      <c r="L1484" s="76">
        <f t="shared" si="117"/>
        <v>1.7262441620240678</v>
      </c>
      <c r="N1484" s="1">
        <v>1</v>
      </c>
      <c r="O1484" s="2">
        <f>POWER(10,(L1484-N1464)/N1461)</f>
        <v>46.038537521525519</v>
      </c>
      <c r="P1484" s="2">
        <f>O1484-VLOOKUP(N1484,N1467:P1470,2,0)</f>
        <v>46.038537521525519</v>
      </c>
      <c r="Q1484" s="1">
        <v>14.2</v>
      </c>
      <c r="R1484" s="91">
        <f t="shared" si="119"/>
        <v>3.242150529684896</v>
      </c>
    </row>
    <row r="1485" spans="1:18">
      <c r="A1485">
        <v>25</v>
      </c>
      <c r="B1485" t="s">
        <v>120</v>
      </c>
      <c r="C1485" t="s">
        <v>121</v>
      </c>
      <c r="D1485" s="1" t="s">
        <v>95</v>
      </c>
      <c r="F1485" s="72">
        <v>13.064</v>
      </c>
      <c r="G1485" s="75">
        <v>6712.81</v>
      </c>
      <c r="H1485" s="1">
        <v>500</v>
      </c>
      <c r="I1485" s="72">
        <v>12.976000000000001</v>
      </c>
      <c r="J1485" s="75">
        <v>21561.64</v>
      </c>
      <c r="L1485" s="76">
        <f t="shared" si="117"/>
        <v>2.1921925687377741</v>
      </c>
      <c r="N1485" s="1">
        <v>3</v>
      </c>
      <c r="O1485" s="2">
        <f>POWER(10,(L1485-N1464)/N1461)</f>
        <v>132.79247783172315</v>
      </c>
      <c r="P1485" s="2">
        <f>O1485-VLOOKUP(N1485,N1467:P1470,2,0)</f>
        <v>128.99942798055432</v>
      </c>
      <c r="Q1485" s="1">
        <v>22.9</v>
      </c>
      <c r="R1485" s="91">
        <f t="shared" si="119"/>
        <v>5.6331627939106692</v>
      </c>
    </row>
    <row r="1486" spans="1:18">
      <c r="A1486">
        <v>26</v>
      </c>
      <c r="B1486" t="s">
        <v>122</v>
      </c>
      <c r="C1486" t="s">
        <v>123</v>
      </c>
      <c r="D1486" s="1" t="s">
        <v>95</v>
      </c>
      <c r="F1486" s="72">
        <v>13.064</v>
      </c>
      <c r="G1486" s="75">
        <v>1085.57</v>
      </c>
      <c r="H1486" s="1">
        <v>500</v>
      </c>
      <c r="I1486" s="72">
        <v>12.976000000000001</v>
      </c>
      <c r="J1486" s="75">
        <v>10508.41</v>
      </c>
      <c r="L1486" s="76">
        <f t="shared" si="117"/>
        <v>1.7130908282780184</v>
      </c>
      <c r="N1486" s="1">
        <v>1</v>
      </c>
      <c r="O1486" s="2">
        <f>POWER(10,(L1486-N1464)/N1461)</f>
        <v>44.682209176138372</v>
      </c>
      <c r="P1486" s="2">
        <f>O1486-VLOOKUP(N1486,N1467:P1470,2,0)</f>
        <v>44.682209176138372</v>
      </c>
      <c r="Q1486" s="1">
        <v>20.5</v>
      </c>
      <c r="R1486" s="91">
        <f t="shared" si="119"/>
        <v>2.1796199598116277</v>
      </c>
    </row>
    <row r="1487" spans="1:18">
      <c r="A1487">
        <v>27</v>
      </c>
      <c r="B1487" t="s">
        <v>124</v>
      </c>
      <c r="C1487" t="s">
        <v>117</v>
      </c>
      <c r="D1487" s="1" t="s">
        <v>95</v>
      </c>
      <c r="F1487" s="72">
        <v>13.064</v>
      </c>
      <c r="G1487" s="75">
        <v>9841.23</v>
      </c>
      <c r="H1487" s="1">
        <v>500</v>
      </c>
      <c r="I1487" s="72">
        <v>12.976000000000001</v>
      </c>
      <c r="J1487" s="75">
        <v>21633.99</v>
      </c>
      <c r="L1487" s="76">
        <f t="shared" si="117"/>
        <v>2.3568827615596475</v>
      </c>
      <c r="N1487" s="1">
        <v>3</v>
      </c>
      <c r="O1487" s="2">
        <f>POWER(10,(L1487-N1464)/N1461)</f>
        <v>193.09879229904956</v>
      </c>
      <c r="P1487" s="2">
        <f>O1487-VLOOKUP(N1487,N1467:P1470,2,0)</f>
        <v>189.30574244788073</v>
      </c>
      <c r="Q1487" s="1">
        <v>21</v>
      </c>
      <c r="R1487" s="91">
        <f t="shared" si="119"/>
        <v>9.0145591641847975</v>
      </c>
    </row>
    <row r="1488" spans="1:18">
      <c r="A1488">
        <v>28</v>
      </c>
      <c r="B1488" t="s">
        <v>125</v>
      </c>
      <c r="C1488" t="s">
        <v>126</v>
      </c>
      <c r="D1488" s="1" t="s">
        <v>95</v>
      </c>
      <c r="F1488" s="72">
        <v>13.054</v>
      </c>
      <c r="G1488" s="75">
        <v>600.05999999999995</v>
      </c>
      <c r="H1488" s="1">
        <v>500</v>
      </c>
      <c r="I1488" s="72">
        <v>12.978999999999999</v>
      </c>
      <c r="J1488" s="75">
        <v>6919.38</v>
      </c>
      <c r="L1488" s="76">
        <f t="shared" si="117"/>
        <v>1.6370975000602646</v>
      </c>
      <c r="N1488" s="1">
        <v>1</v>
      </c>
      <c r="O1488" s="2">
        <f>POWER(10,(L1488-N1464)/N1461)</f>
        <v>37.592653711393297</v>
      </c>
      <c r="P1488" s="2">
        <f>O1488-VLOOKUP(N1488,N1467:P1470,2,0)</f>
        <v>37.592653711393297</v>
      </c>
      <c r="Q1488" s="1">
        <v>16.899999999999999</v>
      </c>
      <c r="R1488" s="91">
        <f t="shared" si="119"/>
        <v>2.2244173793723845</v>
      </c>
    </row>
    <row r="1489" spans="1:18">
      <c r="A1489">
        <v>29</v>
      </c>
      <c r="B1489" t="s">
        <v>127</v>
      </c>
      <c r="C1489" t="s">
        <v>128</v>
      </c>
      <c r="D1489" s="1" t="s">
        <v>95</v>
      </c>
      <c r="F1489" s="72">
        <v>13.054</v>
      </c>
      <c r="G1489" s="75">
        <v>9168.32</v>
      </c>
      <c r="H1489" s="1">
        <v>500</v>
      </c>
      <c r="I1489" s="72">
        <v>12.978999999999999</v>
      </c>
      <c r="J1489" s="75">
        <v>22722.97</v>
      </c>
      <c r="L1489" s="76">
        <f t="shared" si="117"/>
        <v>2.3047946722169401</v>
      </c>
      <c r="N1489" s="1">
        <v>3</v>
      </c>
      <c r="O1489" s="2">
        <f>POWER(10,(L1489-N1464)/N1461)</f>
        <v>171.53416347530163</v>
      </c>
      <c r="P1489" s="2">
        <f>O1489-VLOOKUP(N1489,N1467:P1470,2,0)</f>
        <v>167.74111362413279</v>
      </c>
      <c r="Q1489" s="1">
        <v>20.9</v>
      </c>
      <c r="R1489" s="91">
        <f t="shared" si="119"/>
        <v>8.0258906040254931</v>
      </c>
    </row>
    <row r="1490" spans="1:18">
      <c r="A1490">
        <v>30</v>
      </c>
      <c r="B1490" t="s">
        <v>129</v>
      </c>
      <c r="C1490" t="s">
        <v>130</v>
      </c>
      <c r="D1490" s="1" t="s">
        <v>95</v>
      </c>
      <c r="F1490" s="72">
        <v>13.064</v>
      </c>
      <c r="G1490" s="75">
        <v>397.47</v>
      </c>
      <c r="H1490" s="1">
        <v>500</v>
      </c>
      <c r="I1490" s="72">
        <v>12.976000000000001</v>
      </c>
      <c r="J1490" s="75">
        <v>8859.39</v>
      </c>
      <c r="L1490" s="76">
        <f t="shared" si="117"/>
        <v>1.350870538927744</v>
      </c>
      <c r="N1490" s="1">
        <v>1</v>
      </c>
      <c r="O1490" s="2">
        <f>POWER(10,(L1490-N1464)/N1461)</f>
        <v>19.610928123157606</v>
      </c>
      <c r="P1490" s="2">
        <f>O1490-VLOOKUP(N1490,N1467:P1470,2,0)</f>
        <v>19.610928123157606</v>
      </c>
      <c r="Q1490" s="1">
        <v>7.4</v>
      </c>
      <c r="R1490" s="91">
        <f t="shared" si="119"/>
        <v>2.6501254220483252</v>
      </c>
    </row>
    <row r="1491" spans="1:18">
      <c r="A1491">
        <v>31</v>
      </c>
      <c r="B1491" t="s">
        <v>131</v>
      </c>
      <c r="C1491" t="s">
        <v>132</v>
      </c>
      <c r="D1491" s="1" t="s">
        <v>95</v>
      </c>
      <c r="F1491" s="72">
        <v>13.066000000000001</v>
      </c>
      <c r="G1491" s="75">
        <v>5637.23</v>
      </c>
      <c r="H1491" s="1">
        <v>500</v>
      </c>
      <c r="I1491" s="72">
        <v>12.978</v>
      </c>
      <c r="J1491" s="75">
        <v>21819.22</v>
      </c>
      <c r="L1491" s="76">
        <f t="shared" si="117"/>
        <v>2.1111965375699917</v>
      </c>
      <c r="N1491" s="1">
        <v>3</v>
      </c>
      <c r="O1491" s="2">
        <f>POWER(10,(L1491-N1464)/N1461)</f>
        <v>110.45933553219999</v>
      </c>
      <c r="P1491" s="2">
        <f>O1491-VLOOKUP(N1491,N1467:P1470,2,0)</f>
        <v>106.66628568103116</v>
      </c>
      <c r="Q1491" s="1">
        <v>18.3</v>
      </c>
      <c r="R1491" s="91">
        <f t="shared" si="119"/>
        <v>5.8287587803842156</v>
      </c>
    </row>
    <row r="1492" spans="1:18">
      <c r="A1492">
        <v>32</v>
      </c>
      <c r="B1492" t="s">
        <v>133</v>
      </c>
      <c r="C1492" t="s">
        <v>134</v>
      </c>
      <c r="D1492" s="1" t="s">
        <v>95</v>
      </c>
      <c r="F1492" s="72">
        <v>13.067</v>
      </c>
      <c r="G1492" s="75">
        <v>1496.03</v>
      </c>
      <c r="H1492" s="1">
        <v>500</v>
      </c>
      <c r="I1492" s="72">
        <v>12.978999999999999</v>
      </c>
      <c r="J1492" s="75">
        <v>14926.27</v>
      </c>
      <c r="L1492" s="76">
        <f t="shared" si="117"/>
        <v>1.6999590136205349</v>
      </c>
      <c r="N1492" s="1">
        <v>1</v>
      </c>
      <c r="O1492" s="2">
        <f>POWER(10,(L1492-N1464)/N1461)</f>
        <v>43.367960853913253</v>
      </c>
      <c r="P1492" s="2">
        <f>O1492-VLOOKUP(N1492,N1467:P1470,2,0)</f>
        <v>43.367960853913253</v>
      </c>
      <c r="Q1492" s="1">
        <v>18.3</v>
      </c>
      <c r="R1492" s="91">
        <f t="shared" si="119"/>
        <v>2.3698339264433472</v>
      </c>
    </row>
    <row r="1493" spans="1:18">
      <c r="A1493">
        <v>33</v>
      </c>
      <c r="B1493" t="s">
        <v>135</v>
      </c>
      <c r="C1493" t="s">
        <v>136</v>
      </c>
      <c r="D1493" s="1" t="s">
        <v>95</v>
      </c>
      <c r="F1493" s="72">
        <v>13.064</v>
      </c>
      <c r="G1493" s="75">
        <v>4392</v>
      </c>
      <c r="H1493" s="1">
        <v>500</v>
      </c>
      <c r="I1493" s="72">
        <v>12.977</v>
      </c>
      <c r="J1493" s="75">
        <v>21414.62</v>
      </c>
      <c r="L1493" s="76">
        <f t="shared" si="117"/>
        <v>2.0109219634833533</v>
      </c>
      <c r="N1493" s="1">
        <v>3</v>
      </c>
      <c r="O1493" s="2">
        <f>POWER(10,(L1493-N1464)/N1461)</f>
        <v>87.942093497992019</v>
      </c>
      <c r="P1493" s="2">
        <f>O1493-VLOOKUP(N1493,N1467:P1470,2,0)</f>
        <v>84.149043646823188</v>
      </c>
      <c r="Q1493" s="1">
        <v>23.8</v>
      </c>
      <c r="R1493" s="91">
        <f t="shared" si="119"/>
        <v>3.5356741028076968</v>
      </c>
    </row>
    <row r="1494" spans="1:18">
      <c r="A1494">
        <v>34</v>
      </c>
      <c r="B1494" t="s">
        <v>137</v>
      </c>
      <c r="C1494" t="s">
        <v>138</v>
      </c>
      <c r="D1494" s="1" t="s">
        <v>95</v>
      </c>
      <c r="F1494" s="72">
        <v>13.067</v>
      </c>
      <c r="G1494" s="75">
        <v>933.99</v>
      </c>
      <c r="H1494" s="1">
        <v>500</v>
      </c>
      <c r="I1494" s="72">
        <v>12.978999999999999</v>
      </c>
      <c r="J1494" s="75">
        <v>21782.73</v>
      </c>
      <c r="L1494" s="76">
        <f t="shared" si="117"/>
        <v>1.3311999223382913</v>
      </c>
      <c r="N1494" s="1">
        <v>2</v>
      </c>
      <c r="O1494" s="2">
        <f>POWER(10,(L1494-N1464)/N1461)</f>
        <v>18.75324630535556</v>
      </c>
      <c r="P1494" s="2">
        <f>O1494-VLOOKUP(N1494,N1467:P1470,2,0)</f>
        <v>-4.4927685405761615</v>
      </c>
      <c r="Q1494" s="1">
        <v>14.2</v>
      </c>
      <c r="R1494" s="91" t="s">
        <v>19</v>
      </c>
    </row>
    <row r="1495" spans="1:18">
      <c r="A1495">
        <v>35</v>
      </c>
      <c r="B1495" t="s">
        <v>139</v>
      </c>
      <c r="C1495" t="s">
        <v>140</v>
      </c>
      <c r="D1495" s="1" t="s">
        <v>95</v>
      </c>
      <c r="F1495" s="72">
        <v>13.064</v>
      </c>
      <c r="G1495" s="75">
        <v>3895.62</v>
      </c>
      <c r="H1495" s="1">
        <v>500</v>
      </c>
      <c r="I1495" s="72">
        <v>12.976000000000001</v>
      </c>
      <c r="J1495" s="75">
        <v>21933.25</v>
      </c>
      <c r="L1495" s="76">
        <f t="shared" si="117"/>
        <v>1.9484436023224985</v>
      </c>
      <c r="N1495" s="1">
        <v>3</v>
      </c>
      <c r="O1495" s="2">
        <f>POWER(10,(L1495-N1464)/N1461)</f>
        <v>76.297285265591029</v>
      </c>
      <c r="P1495" s="2">
        <f>O1495-VLOOKUP(N1495,N1467:P1470,2,0)</f>
        <v>72.504235414422197</v>
      </c>
      <c r="Q1495" s="1">
        <v>17.600000000000001</v>
      </c>
      <c r="R1495" s="91">
        <f t="shared" si="119"/>
        <v>4.1195588303648973</v>
      </c>
    </row>
    <row r="1496" spans="1:18">
      <c r="A1496">
        <v>36</v>
      </c>
      <c r="B1496" t="s">
        <v>141</v>
      </c>
      <c r="C1496" t="s">
        <v>142</v>
      </c>
      <c r="D1496" s="1" t="s">
        <v>95</v>
      </c>
      <c r="F1496" s="72">
        <v>13.066000000000001</v>
      </c>
      <c r="G1496" s="75">
        <v>2320.04</v>
      </c>
      <c r="H1496" s="1">
        <v>500</v>
      </c>
      <c r="I1496" s="72">
        <v>12.978</v>
      </c>
      <c r="J1496" s="75">
        <v>19115.490000000002</v>
      </c>
      <c r="L1496" s="76">
        <f t="shared" si="117"/>
        <v>1.7830800419427915</v>
      </c>
      <c r="N1496" s="1">
        <v>2</v>
      </c>
      <c r="O1496" s="2">
        <f>POWER(10,(L1496-N1464)/N1461)</f>
        <v>52.388764492986475</v>
      </c>
      <c r="P1496" s="2">
        <f>O1496-VLOOKUP(N1496,N1467:P1470,2,0)</f>
        <v>29.142749647054753</v>
      </c>
      <c r="Q1496" s="1">
        <v>21</v>
      </c>
      <c r="R1496" s="91">
        <f t="shared" si="119"/>
        <v>1.3877499831930835</v>
      </c>
    </row>
    <row r="1497" spans="1:18">
      <c r="A1497">
        <v>37</v>
      </c>
      <c r="B1497" t="s">
        <v>143</v>
      </c>
      <c r="C1497" t="s">
        <v>144</v>
      </c>
      <c r="D1497" s="1" t="s">
        <v>95</v>
      </c>
      <c r="F1497" s="72">
        <v>13.064</v>
      </c>
      <c r="G1497" s="75">
        <v>2933.28</v>
      </c>
      <c r="H1497" s="1">
        <v>500</v>
      </c>
      <c r="I1497" s="72">
        <v>12.977</v>
      </c>
      <c r="J1497" s="75">
        <v>16458.8</v>
      </c>
      <c r="L1497" s="76">
        <f t="shared" si="117"/>
        <v>1.9499253575185043</v>
      </c>
      <c r="N1497" s="1">
        <v>3</v>
      </c>
      <c r="O1497" s="2">
        <f>POWER(10,(L1497-N1464)/N1461)</f>
        <v>76.55474065675439</v>
      </c>
      <c r="P1497" s="2">
        <f>O1497-VLOOKUP(N1497,N1467:P1470,2,0)</f>
        <v>72.761690805585559</v>
      </c>
      <c r="Q1497" s="1">
        <v>23.2</v>
      </c>
      <c r="R1497" s="91">
        <f t="shared" si="119"/>
        <v>3.136279776102826</v>
      </c>
    </row>
    <row r="1498" spans="1:18">
      <c r="A1498">
        <v>38</v>
      </c>
      <c r="B1498" t="s">
        <v>145</v>
      </c>
      <c r="C1498" t="s">
        <v>146</v>
      </c>
      <c r="D1498" s="1" t="s">
        <v>95</v>
      </c>
      <c r="F1498" s="72">
        <v>13.054</v>
      </c>
      <c r="G1498" s="75">
        <v>1160.04</v>
      </c>
      <c r="H1498" s="1">
        <v>500</v>
      </c>
      <c r="I1498" s="72">
        <v>12.978999999999999</v>
      </c>
      <c r="J1498" s="75">
        <v>18115.080000000002</v>
      </c>
      <c r="L1498" s="76">
        <f t="shared" si="117"/>
        <v>1.5054027126660459</v>
      </c>
      <c r="N1498" s="1">
        <v>2</v>
      </c>
      <c r="O1498" s="2">
        <f>POWER(10,(L1498-N1464)/N1461)</f>
        <v>27.866008083018517</v>
      </c>
      <c r="P1498" s="2">
        <f>O1498-VLOOKUP(N1498,N1467:P1470,2,0)</f>
        <v>4.6199932370867955</v>
      </c>
      <c r="Q1498" s="1">
        <v>11.6</v>
      </c>
      <c r="R1498" s="91">
        <f t="shared" si="119"/>
        <v>0.39827527905920651</v>
      </c>
    </row>
    <row r="1499" spans="1:18">
      <c r="A1499">
        <v>39</v>
      </c>
      <c r="B1499" t="s">
        <v>147</v>
      </c>
      <c r="C1499" t="s">
        <v>148</v>
      </c>
      <c r="D1499" s="1" t="s">
        <v>95</v>
      </c>
      <c r="F1499" s="72">
        <v>13.054</v>
      </c>
      <c r="G1499" s="75">
        <v>6486.59</v>
      </c>
      <c r="H1499" s="1">
        <v>500</v>
      </c>
      <c r="I1499" s="72">
        <v>12.978999999999999</v>
      </c>
      <c r="J1499" s="75">
        <v>26474.03</v>
      </c>
      <c r="L1499" s="76">
        <f t="shared" si="117"/>
        <v>2.0881663958814562</v>
      </c>
      <c r="N1499" s="1">
        <v>4</v>
      </c>
      <c r="O1499" s="2">
        <f>POWER(10,(L1499-N1464)/N1461)</f>
        <v>104.82472335777132</v>
      </c>
      <c r="P1499" s="2">
        <f>O1499-VLOOKUP(N1499,N1467:P1470,2,0)</f>
        <v>104.82472335777132</v>
      </c>
      <c r="Q1499" s="1">
        <v>22.3</v>
      </c>
      <c r="R1499" s="91">
        <f t="shared" si="119"/>
        <v>4.7006602402588031</v>
      </c>
    </row>
    <row r="1500" spans="1:18">
      <c r="A1500">
        <v>40</v>
      </c>
      <c r="B1500" t="s">
        <v>149</v>
      </c>
      <c r="C1500" t="s">
        <v>150</v>
      </c>
      <c r="D1500" s="1" t="s">
        <v>95</v>
      </c>
      <c r="F1500" s="72">
        <v>13.054</v>
      </c>
      <c r="G1500" s="75">
        <v>1957.61</v>
      </c>
      <c r="H1500" s="1">
        <v>500</v>
      </c>
      <c r="I1500" s="72">
        <v>12.978999999999999</v>
      </c>
      <c r="J1500" s="75">
        <v>19810.68</v>
      </c>
      <c r="L1500" s="76">
        <f t="shared" si="117"/>
        <v>1.6937967962611857</v>
      </c>
      <c r="N1500" s="1">
        <v>2</v>
      </c>
      <c r="O1500" s="2">
        <f>POWER(10,(L1500-N1464)/N1461)</f>
        <v>42.764634650971637</v>
      </c>
      <c r="P1500" s="2">
        <f>O1500-VLOOKUP(N1500,N1467:P1470,2,0)</f>
        <v>19.518619805039915</v>
      </c>
      <c r="Q1500" s="1">
        <v>12.6</v>
      </c>
      <c r="R1500" s="91">
        <f t="shared" si="119"/>
        <v>1.5490968099238027</v>
      </c>
    </row>
    <row r="1501" spans="1:18">
      <c r="A1501">
        <v>41</v>
      </c>
      <c r="B1501" t="s">
        <v>151</v>
      </c>
      <c r="C1501" t="s">
        <v>152</v>
      </c>
      <c r="D1501" s="1" t="s">
        <v>95</v>
      </c>
      <c r="F1501" s="72">
        <v>13.052</v>
      </c>
      <c r="G1501" s="75">
        <v>3550.05</v>
      </c>
      <c r="H1501" s="1">
        <v>500</v>
      </c>
      <c r="I1501" s="72">
        <v>12.976000000000001</v>
      </c>
      <c r="J1501" s="75">
        <v>22844.53</v>
      </c>
      <c r="L1501" s="76">
        <f t="shared" si="117"/>
        <v>1.8904222467988785</v>
      </c>
      <c r="N1501" s="1">
        <v>4</v>
      </c>
      <c r="O1501" s="2">
        <f>POWER(10,(L1501-N1464)/N1461)</f>
        <v>66.868560583942511</v>
      </c>
      <c r="P1501" s="2">
        <f>O1501-VLOOKUP(N1501,N1467:P1470,2,0)</f>
        <v>66.868560583942511</v>
      </c>
      <c r="Q1501" s="1">
        <v>15.9</v>
      </c>
      <c r="R1501" s="91">
        <f t="shared" si="119"/>
        <v>4.2055698480466983</v>
      </c>
    </row>
    <row r="1502" spans="1:18">
      <c r="A1502">
        <v>42</v>
      </c>
      <c r="B1502" t="s">
        <v>153</v>
      </c>
      <c r="C1502" t="s">
        <v>154</v>
      </c>
      <c r="D1502" s="1" t="s">
        <v>95</v>
      </c>
      <c r="F1502" s="72">
        <v>13.054</v>
      </c>
      <c r="G1502" s="75">
        <v>1732.23</v>
      </c>
      <c r="H1502" s="1">
        <v>500</v>
      </c>
      <c r="I1502" s="72">
        <v>12.978999999999999</v>
      </c>
      <c r="J1502" s="75">
        <v>22062.49</v>
      </c>
      <c r="L1502" s="76">
        <f t="shared" si="117"/>
        <v>1.5939210342039571</v>
      </c>
      <c r="N1502" s="1">
        <v>2</v>
      </c>
      <c r="O1502" s="2">
        <f>POWER(10,(L1502-N1464)/N1461)</f>
        <v>34.077906329716669</v>
      </c>
      <c r="P1502" s="2">
        <f>O1502-VLOOKUP(N1502,N1467:P1470,2,0)</f>
        <v>10.831891483784947</v>
      </c>
      <c r="Q1502" s="1">
        <v>16.899999999999999</v>
      </c>
      <c r="R1502" s="91">
        <f t="shared" si="119"/>
        <v>0.64094032448431648</v>
      </c>
    </row>
    <row r="1503" spans="1:18">
      <c r="A1503">
        <v>43</v>
      </c>
      <c r="B1503" t="s">
        <v>155</v>
      </c>
      <c r="C1503" t="s">
        <v>156</v>
      </c>
      <c r="D1503" s="1" t="s">
        <v>95</v>
      </c>
      <c r="F1503" s="72">
        <v>13.064</v>
      </c>
      <c r="G1503" s="75">
        <v>4115.33</v>
      </c>
      <c r="H1503" s="1">
        <v>500</v>
      </c>
      <c r="I1503" s="72">
        <v>12.976000000000001</v>
      </c>
      <c r="J1503" s="75">
        <v>22113.16</v>
      </c>
      <c r="L1503" s="76">
        <f t="shared" si="117"/>
        <v>1.9687238622048893</v>
      </c>
      <c r="N1503" s="1">
        <v>4</v>
      </c>
      <c r="O1503" s="2">
        <f>POWER(10,(L1503-N1464)/N1461)</f>
        <v>79.897410562881021</v>
      </c>
      <c r="P1503" s="2">
        <f>O1503-VLOOKUP(N1503,N1467:P1470,2,0)</f>
        <v>79.897410562881021</v>
      </c>
      <c r="Q1503" s="1">
        <v>17.100000000000001</v>
      </c>
      <c r="R1503" s="91">
        <f t="shared" si="119"/>
        <v>4.6723631908117556</v>
      </c>
    </row>
    <row r="1504" spans="1:18">
      <c r="A1504">
        <v>44</v>
      </c>
      <c r="B1504" t="s">
        <v>157</v>
      </c>
      <c r="C1504" t="s">
        <v>158</v>
      </c>
      <c r="D1504" s="1" t="s">
        <v>95</v>
      </c>
      <c r="F1504" s="72">
        <v>13.055</v>
      </c>
      <c r="G1504" s="75">
        <v>2161.46</v>
      </c>
      <c r="H1504" s="1">
        <v>500</v>
      </c>
      <c r="I1504" s="72">
        <v>12.978999999999999</v>
      </c>
      <c r="J1504" s="75">
        <v>17552.669999999998</v>
      </c>
      <c r="L1504" s="76">
        <f t="shared" si="117"/>
        <v>1.7893740192938068</v>
      </c>
      <c r="N1504" s="1">
        <v>2</v>
      </c>
      <c r="O1504" s="2">
        <f>POWER(10,(L1504-N1464)/N1461)</f>
        <v>53.143785334979022</v>
      </c>
      <c r="P1504" s="2">
        <f>O1504-VLOOKUP(N1504,N1467:P1470,2,0)</f>
        <v>29.8977704890473</v>
      </c>
      <c r="Q1504" s="1">
        <v>19</v>
      </c>
      <c r="R1504" s="91">
        <f t="shared" si="119"/>
        <v>1.5735668678445947</v>
      </c>
    </row>
    <row r="1505" spans="1:18">
      <c r="A1505">
        <v>45</v>
      </c>
      <c r="B1505" t="s">
        <v>159</v>
      </c>
      <c r="C1505" t="s">
        <v>160</v>
      </c>
      <c r="D1505" s="1" t="s">
        <v>95</v>
      </c>
      <c r="F1505" s="72">
        <v>13.052</v>
      </c>
      <c r="G1505" s="75">
        <v>4247.1499999999996</v>
      </c>
      <c r="H1505" s="1">
        <v>500</v>
      </c>
      <c r="I1505" s="72">
        <v>12.976000000000001</v>
      </c>
      <c r="J1505" s="75">
        <v>21997.78</v>
      </c>
      <c r="L1505" s="76">
        <f t="shared" si="117"/>
        <v>1.9846887495742329</v>
      </c>
      <c r="N1505" s="1">
        <v>4</v>
      </c>
      <c r="O1505" s="2">
        <f>POWER(10,(L1505-N1464)/N1461)</f>
        <v>82.850581378731249</v>
      </c>
      <c r="P1505" s="2">
        <f>O1505-VLOOKUP(N1505,N1467:P1470,2,0)</f>
        <v>82.850581378731249</v>
      </c>
      <c r="Q1505" s="1">
        <v>19.2</v>
      </c>
      <c r="R1505" s="91">
        <f t="shared" si="119"/>
        <v>4.3151344468089192</v>
      </c>
    </row>
    <row r="1506" spans="1:18">
      <c r="A1506">
        <v>46</v>
      </c>
      <c r="B1506" t="s">
        <v>161</v>
      </c>
      <c r="C1506" t="s">
        <v>154</v>
      </c>
      <c r="D1506" s="1" t="s">
        <v>95</v>
      </c>
      <c r="F1506" s="72">
        <v>13.054</v>
      </c>
      <c r="G1506" s="75">
        <v>1118.54</v>
      </c>
      <c r="H1506" s="1">
        <v>500</v>
      </c>
      <c r="I1506" s="72">
        <v>12.978999999999999</v>
      </c>
      <c r="J1506" s="75">
        <v>16006.6</v>
      </c>
      <c r="L1506" s="76">
        <f t="shared" si="117"/>
        <v>1.5433224316181327</v>
      </c>
      <c r="N1506" s="1">
        <v>2</v>
      </c>
      <c r="O1506" s="2">
        <f>POWER(10,(L1506-N1464)/N1461)</f>
        <v>30.374883009350267</v>
      </c>
      <c r="P1506" s="2">
        <f>O1506-VLOOKUP(N1506,N1467:P1470,2,0)</f>
        <v>7.1288681634185451</v>
      </c>
      <c r="Q1506" s="1">
        <v>16.899999999999999</v>
      </c>
      <c r="R1506" s="91">
        <f t="shared" si="119"/>
        <v>0.42182651854547609</v>
      </c>
    </row>
    <row r="1507" spans="1:18">
      <c r="A1507">
        <v>47</v>
      </c>
      <c r="B1507" t="s">
        <v>162</v>
      </c>
      <c r="C1507" t="s">
        <v>148</v>
      </c>
      <c r="D1507" s="1" t="s">
        <v>95</v>
      </c>
      <c r="F1507" s="72">
        <v>13.055</v>
      </c>
      <c r="G1507" s="75">
        <v>5071.43</v>
      </c>
      <c r="H1507" s="1">
        <v>500</v>
      </c>
      <c r="I1507" s="72">
        <v>12.967000000000001</v>
      </c>
      <c r="J1507" s="75">
        <v>20698.25</v>
      </c>
      <c r="L1507" s="76">
        <f t="shared" si="117"/>
        <v>2.0881668115255443</v>
      </c>
      <c r="N1507" s="1">
        <v>4</v>
      </c>
      <c r="O1507" s="2">
        <f>POWER(10,(L1507-N1464)/N1461)</f>
        <v>104.82482241137402</v>
      </c>
      <c r="P1507" s="2">
        <f>O1507-VLOOKUP(N1507,N1467:P1470,2,0)</f>
        <v>104.82482241137402</v>
      </c>
      <c r="Q1507" s="1">
        <v>22.3</v>
      </c>
      <c r="R1507" s="91">
        <f t="shared" si="119"/>
        <v>4.7006646821243949</v>
      </c>
    </row>
    <row r="1508" spans="1:18">
      <c r="A1508">
        <v>48</v>
      </c>
      <c r="B1508" t="s">
        <v>163</v>
      </c>
      <c r="C1508" t="s">
        <v>164</v>
      </c>
      <c r="D1508" s="1" t="s">
        <v>95</v>
      </c>
      <c r="F1508" s="72">
        <v>13.053000000000001</v>
      </c>
      <c r="G1508" s="75">
        <v>2420.4499999999998</v>
      </c>
      <c r="H1508" s="1">
        <v>500</v>
      </c>
      <c r="I1508" s="72">
        <v>12.978</v>
      </c>
      <c r="J1508" s="75">
        <v>19534</v>
      </c>
      <c r="L1508" s="76">
        <f t="shared" si="117"/>
        <v>1.7920749366645707</v>
      </c>
      <c r="N1508" s="1">
        <v>2</v>
      </c>
      <c r="O1508" s="2">
        <f>POWER(10,(L1508-N1464)/N1461)</f>
        <v>53.471112894993794</v>
      </c>
      <c r="P1508" s="2">
        <f>O1508-VLOOKUP(N1508,N1467:P1470,2,0)</f>
        <v>30.225098049062073</v>
      </c>
      <c r="Q1508" s="1">
        <v>19.399999999999999</v>
      </c>
      <c r="R1508" s="91">
        <f t="shared" si="119"/>
        <v>1.5579947447970142</v>
      </c>
    </row>
    <row r="1509" spans="1:18">
      <c r="A1509">
        <v>49</v>
      </c>
      <c r="B1509" t="s">
        <v>165</v>
      </c>
      <c r="C1509" t="s">
        <v>166</v>
      </c>
      <c r="D1509" s="1" t="s">
        <v>95</v>
      </c>
      <c r="F1509" s="72">
        <v>13.054</v>
      </c>
      <c r="G1509" s="75">
        <v>3613.48</v>
      </c>
      <c r="H1509" s="1">
        <v>500</v>
      </c>
      <c r="I1509" s="72">
        <v>12.978999999999999</v>
      </c>
      <c r="J1509" s="75">
        <v>22929.82</v>
      </c>
      <c r="L1509" s="76">
        <f t="shared" si="117"/>
        <v>1.896495014135924</v>
      </c>
      <c r="N1509" s="1">
        <v>4</v>
      </c>
      <c r="O1509" s="2">
        <f>POWER(10,(L1509-N1464)/N1461)</f>
        <v>67.79815769228307</v>
      </c>
      <c r="P1509" s="2">
        <f>O1509-VLOOKUP(N1509,N1467:P1470,2,0)</f>
        <v>67.79815769228307</v>
      </c>
      <c r="Q1509" s="1">
        <v>18.3</v>
      </c>
      <c r="R1509" s="91">
        <f t="shared" si="119"/>
        <v>3.7048173602340473</v>
      </c>
    </row>
    <row r="1510" spans="1:18">
      <c r="A1510">
        <v>50</v>
      </c>
      <c r="B1510" t="s">
        <v>167</v>
      </c>
      <c r="C1510" t="s">
        <v>168</v>
      </c>
      <c r="D1510" s="1" t="s">
        <v>95</v>
      </c>
      <c r="F1510" s="72">
        <v>13.064</v>
      </c>
      <c r="G1510" s="75">
        <v>642.42999999999995</v>
      </c>
      <c r="H1510" s="1">
        <v>500</v>
      </c>
      <c r="I1510" s="72">
        <v>12.976000000000001</v>
      </c>
      <c r="J1510" s="75">
        <v>7635.64</v>
      </c>
      <c r="L1510" s="76">
        <f t="shared" si="117"/>
        <v>1.6239503732500493</v>
      </c>
      <c r="N1510" s="1">
        <v>2</v>
      </c>
      <c r="O1510" s="2">
        <f>POWER(10,(L1510-N1464)/N1461)</f>
        <v>36.485662013014803</v>
      </c>
      <c r="P1510" s="2">
        <f>O1510-VLOOKUP(N1510,N1467:P1470,2,0)</f>
        <v>13.239647167083081</v>
      </c>
      <c r="Q1510" s="1">
        <v>16.600000000000001</v>
      </c>
      <c r="R1510" s="91">
        <f t="shared" si="119"/>
        <v>0.79756910645078793</v>
      </c>
    </row>
    <row r="1511" spans="1:18">
      <c r="A1511" s="18">
        <v>51</v>
      </c>
      <c r="B1511" s="18" t="s">
        <v>169</v>
      </c>
      <c r="C1511" s="18" t="s">
        <v>170</v>
      </c>
      <c r="D1511" s="16" t="s">
        <v>95</v>
      </c>
      <c r="E1511" s="16"/>
      <c r="F1511" s="83">
        <v>13.053000000000001</v>
      </c>
      <c r="G1511" s="84">
        <v>6333.7</v>
      </c>
      <c r="H1511" s="16">
        <v>500</v>
      </c>
      <c r="I1511" s="83">
        <v>12.978</v>
      </c>
      <c r="J1511" s="84">
        <v>23925.42</v>
      </c>
      <c r="L1511" s="85">
        <f t="shared" si="117"/>
        <v>2.1217679228457924</v>
      </c>
      <c r="N1511" s="16">
        <v>4</v>
      </c>
      <c r="O1511" s="3">
        <f>POWER(10,(L1511-N1464)/N1461)</f>
        <v>113.14621584922185</v>
      </c>
      <c r="P1511" s="3">
        <f>O1511-VLOOKUP(N1511,N1467:P1470,2,0)</f>
        <v>113.14621584922185</v>
      </c>
      <c r="Q1511" s="16">
        <v>22.8</v>
      </c>
      <c r="R1511" s="93">
        <f t="shared" si="119"/>
        <v>4.962553326720256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365346f-9219-46c7-8186-53752def1d7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040B8906575A449696FCCBF4DFA72B" ma:contentTypeVersion="14" ma:contentTypeDescription="Create a new document." ma:contentTypeScope="" ma:versionID="4fb09f4764689d3e151af6801335958f">
  <xsd:schema xmlns:xsd="http://www.w3.org/2001/XMLSchema" xmlns:xs="http://www.w3.org/2001/XMLSchema" xmlns:p="http://schemas.microsoft.com/office/2006/metadata/properties" xmlns:ns3="f404bb2d-8e34-498d-a758-c8286ed98a3f" xmlns:ns4="0365346f-9219-46c7-8186-53752def1d79" targetNamespace="http://schemas.microsoft.com/office/2006/metadata/properties" ma:root="true" ma:fieldsID="234e59a2b8aa51600e1973dbc84860b2" ns3:_="" ns4:_="">
    <xsd:import namespace="f404bb2d-8e34-498d-a758-c8286ed98a3f"/>
    <xsd:import namespace="0365346f-9219-46c7-8186-53752def1d7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ingHintHash" minOccurs="0"/>
                <xsd:element ref="ns3:SharedWithDetails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LengthInSecond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04bb2d-8e34-498d-a758-c8286ed98a3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9" nillable="true" ma:displayName="Sharing Hint Hash" ma:internalName="SharingHintHash" ma:readOnly="true">
      <xsd:simpleType>
        <xsd:restriction base="dms:Text"/>
      </xsd:simpleType>
    </xsd:element>
    <xsd:element name="SharedWithDetails" ma:index="10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5346f-9219-46c7-8186-53752def1d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FC1A2AB-BA9C-4E54-9EC4-09A5CAB331BB}">
  <ds:schemaRefs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purl.org/dc/terms/"/>
    <ds:schemaRef ds:uri="0365346f-9219-46c7-8186-53752def1d79"/>
    <ds:schemaRef ds:uri="f404bb2d-8e34-498d-a758-c8286ed98a3f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B0ACCA8-9C37-4A79-BAA5-574D7DE9CFA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FCD7B03-C373-468E-ACB2-4D240518754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404bb2d-8e34-498d-a758-c8286ed98a3f"/>
    <ds:schemaRef ds:uri="0365346f-9219-46c7-8186-53752def1d7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sults</vt:lpstr>
      <vt:lpstr>All Data</vt:lpstr>
      <vt:lpstr>Sample List</vt:lpstr>
      <vt:lpstr>Compound List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Chapman</dc:creator>
  <cp:lastModifiedBy>Michael Taleski</cp:lastModifiedBy>
  <cp:lastPrinted>2020-02-25T17:12:27Z</cp:lastPrinted>
  <dcterms:created xsi:type="dcterms:W3CDTF">2019-08-22T01:58:28Z</dcterms:created>
  <dcterms:modified xsi:type="dcterms:W3CDTF">2023-03-01T23:5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040B8906575A449696FCCBF4DFA72B</vt:lpwstr>
  </property>
</Properties>
</file>